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U Alberta files\Papers\Paper 12 Molecular diversity\Manuscript\Scientific Reports\Revision 1\"/>
    </mc:Choice>
  </mc:AlternateContent>
  <xr:revisionPtr revIDLastSave="0" documentId="13_ncr:1_{11724157-9F76-4BB9-9519-DA5916BFDC17}" xr6:coauthVersionLast="46" xr6:coauthVersionMax="46" xr10:uidLastSave="{00000000-0000-0000-0000-000000000000}"/>
  <bookViews>
    <workbookView xWindow="-108" yWindow="-108" windowWidth="23256" windowHeight="12576" activeTab="1" xr2:uid="{00000000-000D-0000-FFFF-FFFF00000000}"/>
  </bookViews>
  <sheets>
    <sheet name="By cultivars" sheetId="1" r:id="rId1"/>
    <sheet name="By group" sheetId="2" r:id="rId2"/>
  </sheets>
  <definedNames>
    <definedName name="_xlnm._FilterDatabase" localSheetId="0" hidden="1">'By cultivars'!$A$3:$GT$1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P187" i="2" l="1"/>
  <c r="AP186" i="2"/>
  <c r="AP185" i="2"/>
  <c r="AP184" i="2"/>
  <c r="CQ92" i="2"/>
  <c r="CQ98" i="2"/>
  <c r="AP188" i="2" l="1"/>
  <c r="AO187" i="2" s="1"/>
  <c r="S57" i="2"/>
  <c r="S56" i="2"/>
  <c r="S55" i="2"/>
  <c r="S54" i="2"/>
  <c r="AO184" i="2" l="1"/>
  <c r="AO188" i="2" s="1"/>
  <c r="AO186" i="2"/>
  <c r="AO185" i="2"/>
  <c r="CQ95" i="2"/>
  <c r="CQ94" i="2"/>
  <c r="CQ93" i="2"/>
  <c r="Y73" i="2"/>
  <c r="Y72" i="2"/>
  <c r="Y71" i="2"/>
  <c r="Y70" i="2"/>
  <c r="S41" i="2"/>
  <c r="S40" i="2"/>
  <c r="S38" i="2"/>
  <c r="S39" i="2"/>
  <c r="S26" i="2"/>
  <c r="S25" i="2"/>
  <c r="S24" i="2"/>
  <c r="S23" i="2"/>
  <c r="M14" i="2"/>
  <c r="M15" i="2"/>
  <c r="M13" i="2"/>
  <c r="M12" i="2"/>
  <c r="M7" i="2"/>
  <c r="M6" i="2"/>
  <c r="M5" i="2"/>
  <c r="M4" i="2"/>
  <c r="CQ96" i="2" l="1"/>
  <c r="CP92" i="2" s="1"/>
  <c r="CP94" i="2"/>
  <c r="Y74" i="2"/>
  <c r="X73" i="2" s="1"/>
  <c r="S58" i="2"/>
  <c r="R57" i="2" s="1"/>
  <c r="S42" i="2"/>
  <c r="R41" i="2" s="1"/>
  <c r="S27" i="2"/>
  <c r="R25" i="2" s="1"/>
  <c r="R26" i="2"/>
  <c r="M16" i="2"/>
  <c r="L15" i="2" s="1"/>
  <c r="M8" i="2"/>
  <c r="L5" i="2" s="1"/>
  <c r="H205" i="1"/>
  <c r="H204" i="1"/>
  <c r="H203" i="1"/>
  <c r="P210" i="1"/>
  <c r="P207" i="1"/>
  <c r="P206" i="1"/>
  <c r="P205" i="1"/>
  <c r="P204" i="1"/>
  <c r="CP95" i="2" l="1"/>
  <c r="CP93" i="2"/>
  <c r="CP96" i="2" s="1"/>
  <c r="X70" i="2"/>
  <c r="X72" i="2"/>
  <c r="R23" i="2"/>
  <c r="L7" i="2"/>
  <c r="R24" i="2"/>
  <c r="L12" i="2"/>
  <c r="L4" i="2"/>
  <c r="L6" i="2"/>
  <c r="L14" i="2"/>
  <c r="X71" i="2"/>
  <c r="L13" i="2"/>
  <c r="R54" i="2"/>
  <c r="R56" i="2"/>
  <c r="R55" i="2"/>
  <c r="R38" i="2"/>
  <c r="R40" i="2"/>
  <c r="R39" i="2"/>
  <c r="P208" i="1"/>
  <c r="O206" i="1" s="1"/>
  <c r="X74" i="2" l="1"/>
  <c r="R58" i="2"/>
  <c r="L16" i="2"/>
  <c r="R27" i="2"/>
  <c r="R42" i="2"/>
  <c r="L8" i="2"/>
  <c r="O205" i="1"/>
  <c r="O204" i="1"/>
  <c r="O207" i="1"/>
  <c r="P211" i="1"/>
  <c r="O208" i="1" l="1"/>
</calcChain>
</file>

<file path=xl/sharedStrings.xml><?xml version="1.0" encoding="utf-8"?>
<sst xmlns="http://schemas.openxmlformats.org/spreadsheetml/2006/main" count="1661" uniqueCount="242">
  <si>
    <t>Unit</t>
  </si>
  <si>
    <t>Total</t>
  </si>
  <si>
    <t>Difference</t>
  </si>
  <si>
    <t>0.251-0.500</t>
  </si>
  <si>
    <t>0.501-1.000</t>
  </si>
  <si>
    <t>% frequency</t>
  </si>
  <si>
    <t>Frequency count</t>
  </si>
  <si>
    <t>Minimum</t>
  </si>
  <si>
    <t>Maximum</t>
  </si>
  <si>
    <t>&lt; 0.250</t>
  </si>
  <si>
    <t>&gt; 1.000</t>
  </si>
  <si>
    <t>Average</t>
  </si>
  <si>
    <t>Expected pairs</t>
  </si>
  <si>
    <t>Variety</t>
  </si>
  <si>
    <t>Registration year and/or year of development</t>
  </si>
  <si>
    <t>AC Abbey</t>
  </si>
  <si>
    <t>CNHR</t>
  </si>
  <si>
    <t>1991-2000</t>
  </si>
  <si>
    <t>AAFC</t>
  </si>
  <si>
    <t>AC Cora</t>
  </si>
  <si>
    <t>Secan</t>
  </si>
  <si>
    <t>AC Crystal</t>
  </si>
  <si>
    <t>AC Eatonia</t>
  </si>
  <si>
    <t>Nutrien</t>
  </si>
  <si>
    <t>AC Foremost</t>
  </si>
  <si>
    <t>AC Majestic</t>
  </si>
  <si>
    <t>AC Michael</t>
  </si>
  <si>
    <t>AC Minto</t>
  </si>
  <si>
    <t>AC Taber</t>
  </si>
  <si>
    <t>Alikat</t>
  </si>
  <si>
    <t>UoA</t>
  </si>
  <si>
    <t>Alvena</t>
  </si>
  <si>
    <t>2001-2010</t>
  </si>
  <si>
    <t>AAC Concord</t>
  </si>
  <si>
    <t>2011-2018</t>
  </si>
  <si>
    <t>CDC Osler</t>
  </si>
  <si>
    <t>UofS</t>
  </si>
  <si>
    <t>Columbus</t>
  </si>
  <si>
    <t>1971-1980</t>
  </si>
  <si>
    <t>Conquer</t>
  </si>
  <si>
    <t>Conway</t>
  </si>
  <si>
    <t>1981-1990</t>
  </si>
  <si>
    <t>Faller</t>
  </si>
  <si>
    <t>Others</t>
  </si>
  <si>
    <t>Harvest</t>
  </si>
  <si>
    <t>Prosper</t>
  </si>
  <si>
    <t>Kane</t>
  </si>
  <si>
    <t>Katepwa</t>
  </si>
  <si>
    <t>Leader</t>
  </si>
  <si>
    <t>Lillian</t>
  </si>
  <si>
    <t>McKenzie</t>
  </si>
  <si>
    <t>Neepawa</t>
  </si>
  <si>
    <t>1905-1970</t>
  </si>
  <si>
    <t>Oslo</t>
  </si>
  <si>
    <t>Park</t>
  </si>
  <si>
    <t>Pasqua</t>
  </si>
  <si>
    <t>Pembina</t>
  </si>
  <si>
    <t>Unity</t>
  </si>
  <si>
    <t>5700PR</t>
  </si>
  <si>
    <t>CPSR</t>
  </si>
  <si>
    <t>5701PR</t>
  </si>
  <si>
    <t>5702PR</t>
  </si>
  <si>
    <t>Syngenta</t>
  </si>
  <si>
    <t>AAC Crossfield</t>
  </si>
  <si>
    <t>AAC Entice</t>
  </si>
  <si>
    <t>AAC Foray</t>
  </si>
  <si>
    <t>AAC Penhold</t>
  </si>
  <si>
    <t>AAC Ryley</t>
  </si>
  <si>
    <t>AAC Tenacious</t>
  </si>
  <si>
    <t>Biggar</t>
  </si>
  <si>
    <t>AAC Goodwin</t>
  </si>
  <si>
    <t>Cutler</t>
  </si>
  <si>
    <t>Enchant</t>
  </si>
  <si>
    <t>CDC Cordon CLPlus</t>
  </si>
  <si>
    <t>SY Rowyn</t>
  </si>
  <si>
    <t>AAC Castle</t>
  </si>
  <si>
    <t>HY320</t>
  </si>
  <si>
    <t>CDC Terrain</t>
  </si>
  <si>
    <t>SY985</t>
  </si>
  <si>
    <t>SY995</t>
  </si>
  <si>
    <t>AC Karma</t>
  </si>
  <si>
    <t>CPSW</t>
  </si>
  <si>
    <t>AC Vista</t>
  </si>
  <si>
    <t>AC2000</t>
  </si>
  <si>
    <t>Genesis</t>
  </si>
  <si>
    <t>Snowhite475</t>
  </si>
  <si>
    <t>Snowhite476</t>
  </si>
  <si>
    <t>AC Corinne</t>
  </si>
  <si>
    <t>CWES</t>
  </si>
  <si>
    <t>Amazon</t>
  </si>
  <si>
    <t>Bluesky</t>
  </si>
  <si>
    <t>Burnside</t>
  </si>
  <si>
    <t>CDC Rama</t>
  </si>
  <si>
    <t>CDC Walrus</t>
  </si>
  <si>
    <t>CDN Bison</t>
  </si>
  <si>
    <t>Glencross</t>
  </si>
  <si>
    <t>Glenlea</t>
  </si>
  <si>
    <t>Laser</t>
  </si>
  <si>
    <t>Norquay</t>
  </si>
  <si>
    <t>Pitic 62</t>
  </si>
  <si>
    <t>Wildcat</t>
  </si>
  <si>
    <t>AAC Iceberg</t>
  </si>
  <si>
    <t>CWHWS</t>
  </si>
  <si>
    <t>AAC Whitefox</t>
  </si>
  <si>
    <t>CDC Whitewood</t>
  </si>
  <si>
    <t>Kanata</t>
  </si>
  <si>
    <t>Snowbird</t>
  </si>
  <si>
    <t>Snowstar</t>
  </si>
  <si>
    <t>Whitehawk</t>
  </si>
  <si>
    <t>5604HR CL</t>
  </si>
  <si>
    <t>CWRS</t>
  </si>
  <si>
    <t>5605HR CL</t>
  </si>
  <si>
    <t>AAC Bailey</t>
  </si>
  <si>
    <t>AAC Brandon</t>
  </si>
  <si>
    <t>AAC Connery</t>
  </si>
  <si>
    <t>AAC Elie</t>
  </si>
  <si>
    <t>AAC Redwater</t>
  </si>
  <si>
    <t>AAC Viewfield</t>
  </si>
  <si>
    <t>AC Barrie</t>
  </si>
  <si>
    <t>AC Cadillac</t>
  </si>
  <si>
    <t>AC Domain</t>
  </si>
  <si>
    <t>AC Elsa</t>
  </si>
  <si>
    <t>AC Intrepid</t>
  </si>
  <si>
    <t>AC Splendor</t>
  </si>
  <si>
    <t>Benito</t>
  </si>
  <si>
    <t>BW1039</t>
  </si>
  <si>
    <t>BW278</t>
  </si>
  <si>
    <t>Unknown</t>
  </si>
  <si>
    <t>BW493</t>
  </si>
  <si>
    <t>SY Slate</t>
  </si>
  <si>
    <t>SY Chert</t>
  </si>
  <si>
    <t>AAC Redberry</t>
  </si>
  <si>
    <t>BW970 Pro</t>
  </si>
  <si>
    <t>CDC Landmark</t>
  </si>
  <si>
    <t>Zealand</t>
  </si>
  <si>
    <t>BYT14-11</t>
  </si>
  <si>
    <t>BW5020</t>
  </si>
  <si>
    <t>BYT14-19</t>
  </si>
  <si>
    <t>Canthatch</t>
  </si>
  <si>
    <t>Canuck</t>
  </si>
  <si>
    <t>Carberry</t>
  </si>
  <si>
    <t>Cardale</t>
  </si>
  <si>
    <t>CDC Abound</t>
  </si>
  <si>
    <t>CDC Alsask</t>
  </si>
  <si>
    <t>CDC Bounty</t>
  </si>
  <si>
    <t>CDC Bradwell</t>
  </si>
  <si>
    <t>CDC Go</t>
  </si>
  <si>
    <t>CDC Imagine</t>
  </si>
  <si>
    <t>CDC Kernen</t>
  </si>
  <si>
    <t>CDC Merlin</t>
  </si>
  <si>
    <t>CDC Plentiful</t>
  </si>
  <si>
    <t>CDC Stanley</t>
  </si>
  <si>
    <t>CDC Teal</t>
  </si>
  <si>
    <t>CDC Thrive</t>
  </si>
  <si>
    <t>CDC Titanium</t>
  </si>
  <si>
    <t>CDC Utmost</t>
  </si>
  <si>
    <t>CDC VR Morris</t>
  </si>
  <si>
    <t>Coleman</t>
  </si>
  <si>
    <t>Cypress</t>
  </si>
  <si>
    <t>Fieldstar</t>
  </si>
  <si>
    <t>Garnet</t>
  </si>
  <si>
    <t>Glenn</t>
  </si>
  <si>
    <t>Go Early</t>
  </si>
  <si>
    <t>Goodeve</t>
  </si>
  <si>
    <t>Grandin</t>
  </si>
  <si>
    <t>Helios</t>
  </si>
  <si>
    <t>Infinity</t>
  </si>
  <si>
    <t>Invader</t>
  </si>
  <si>
    <t>Journey</t>
  </si>
  <si>
    <t>Kenyon</t>
  </si>
  <si>
    <t>Lancer</t>
  </si>
  <si>
    <t>Laura</t>
  </si>
  <si>
    <t>Lovitt</t>
  </si>
  <si>
    <t>Manitou</t>
  </si>
  <si>
    <t>Marquis</t>
  </si>
  <si>
    <t>MuchMore</t>
  </si>
  <si>
    <t>Napayo</t>
  </si>
  <si>
    <t>Parata</t>
  </si>
  <si>
    <t>Peace</t>
  </si>
  <si>
    <t>Prodigy</t>
  </si>
  <si>
    <t>AAC Tisdale</t>
  </si>
  <si>
    <t>PT472</t>
  </si>
  <si>
    <t>PT479</t>
  </si>
  <si>
    <t>CDC Hughes</t>
  </si>
  <si>
    <t>PT595</t>
  </si>
  <si>
    <t>PT771</t>
  </si>
  <si>
    <t>PT778</t>
  </si>
  <si>
    <t>PT780</t>
  </si>
  <si>
    <t>Jake</t>
  </si>
  <si>
    <t>Rednet</t>
  </si>
  <si>
    <t>Ellerslie</t>
  </si>
  <si>
    <t>Tracker</t>
  </si>
  <si>
    <t>RL6077</t>
  </si>
  <si>
    <t>Roblin</t>
  </si>
  <si>
    <t>Shaw</t>
  </si>
  <si>
    <t>Sinton</t>
  </si>
  <si>
    <t>Somerset</t>
  </si>
  <si>
    <t>Stettler</t>
  </si>
  <si>
    <t>Superb</t>
  </si>
  <si>
    <t>SY 433</t>
  </si>
  <si>
    <t>SY479 VB</t>
  </si>
  <si>
    <t>SY637</t>
  </si>
  <si>
    <t>Vesper</t>
  </si>
  <si>
    <t>Waskada</t>
  </si>
  <si>
    <t>WR859 CL</t>
  </si>
  <si>
    <t>AAC Innova</t>
  </si>
  <si>
    <t>CWSP</t>
  </si>
  <si>
    <t>AAC Proclaim</t>
  </si>
  <si>
    <t>CDC NRG003</t>
  </si>
  <si>
    <t>CDC Primepurple</t>
  </si>
  <si>
    <t>GP091</t>
  </si>
  <si>
    <t>GP112</t>
  </si>
  <si>
    <t>CDC Throttle</t>
  </si>
  <si>
    <t>AAC Awesome</t>
  </si>
  <si>
    <t>GP168</t>
  </si>
  <si>
    <t>Minnedosa</t>
  </si>
  <si>
    <t>Pasteur</t>
  </si>
  <si>
    <t>SY087</t>
  </si>
  <si>
    <t>AAC Chiffon</t>
  </si>
  <si>
    <t>CWSWS</t>
  </si>
  <si>
    <t>AC Andrew</t>
  </si>
  <si>
    <t>AC Meena</t>
  </si>
  <si>
    <t>AC Nanda</t>
  </si>
  <si>
    <t>AC Phil</t>
  </si>
  <si>
    <t>AC Reed</t>
  </si>
  <si>
    <t>Bhishaj</t>
  </si>
  <si>
    <t>Fielder</t>
  </si>
  <si>
    <t>Lemhi 62</t>
  </si>
  <si>
    <t>Owens</t>
  </si>
  <si>
    <t>Sadash</t>
  </si>
  <si>
    <t>Springfield</t>
  </si>
  <si>
    <t>AAC Indus</t>
  </si>
  <si>
    <t>SWS52</t>
  </si>
  <si>
    <t>Class</t>
  </si>
  <si>
    <t>Six breeding periods</t>
  </si>
  <si>
    <t>Six breeding programs</t>
  </si>
  <si>
    <t>Western Canada wheat class (as of 1st Aug 2021)</t>
  </si>
  <si>
    <t>Muchmore</t>
  </si>
  <si>
    <t>0.000-0.251</t>
  </si>
  <si>
    <t>Cultivar</t>
  </si>
  <si>
    <r>
      <rPr>
        <b/>
        <sz val="12"/>
        <color theme="1"/>
        <rFont val="Calibri"/>
        <family val="2"/>
        <scheme val="minor"/>
      </rPr>
      <t>Supplementary Table S6A</t>
    </r>
    <r>
      <rPr>
        <sz val="12"/>
        <color theme="1"/>
        <rFont val="Calibri"/>
        <family val="2"/>
        <scheme val="minor"/>
      </rPr>
      <t xml:space="preserve"> Relative kinship coefficients between pairs of 196 cultivars using 28,798 polymorphic SNPs.</t>
    </r>
  </si>
  <si>
    <r>
      <rPr>
        <b/>
        <sz val="12"/>
        <color theme="1"/>
        <rFont val="Calibri"/>
        <family val="2"/>
        <scheme val="minor"/>
      </rPr>
      <t>Supplementary Table S6B</t>
    </r>
    <r>
      <rPr>
        <sz val="12"/>
        <color theme="1"/>
        <rFont val="Calibri"/>
        <family val="2"/>
        <scheme val="minor"/>
      </rPr>
      <t xml:space="preserve"> Relative kinship coefficients between pairs of cultivars within each market ca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_-;\-* #,##0.00_-;_-* &quot;-&quot;??_-;_-@_-"/>
    <numFmt numFmtId="165" formatCode="0.000"/>
    <numFmt numFmtId="166" formatCode="_(* #,##0_);_(* \(#,##0\);_(* &quot;-&quot;??_);_(@_)"/>
    <numFmt numFmtId="167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18" fillId="0" borderId="0" xfId="0" applyFont="1" applyFill="1"/>
    <xf numFmtId="0" fontId="18" fillId="0" borderId="0" xfId="0" applyFont="1" applyFill="1" applyBorder="1"/>
    <xf numFmtId="1" fontId="18" fillId="0" borderId="0" xfId="0" applyNumberFormat="1" applyFont="1" applyFill="1" applyBorder="1"/>
    <xf numFmtId="166" fontId="18" fillId="0" borderId="0" xfId="1" applyNumberFormat="1" applyFont="1" applyFill="1" applyBorder="1"/>
    <xf numFmtId="0" fontId="18" fillId="0" borderId="0" xfId="0" applyFont="1" applyFill="1" applyBorder="1" applyAlignment="1">
      <alignment horizontal="left"/>
    </xf>
    <xf numFmtId="165" fontId="18" fillId="0" borderId="0" xfId="0" applyNumberFormat="1" applyFont="1" applyFill="1" applyBorder="1"/>
    <xf numFmtId="165" fontId="18" fillId="0" borderId="0" xfId="0" applyNumberFormat="1" applyFont="1" applyFill="1"/>
    <xf numFmtId="167" fontId="18" fillId="0" borderId="0" xfId="2" applyNumberFormat="1" applyFont="1" applyFill="1" applyBorder="1"/>
    <xf numFmtId="0" fontId="23" fillId="0" borderId="0" xfId="0" applyFont="1" applyFill="1"/>
    <xf numFmtId="0" fontId="21" fillId="0" borderId="0" xfId="0" applyFont="1" applyFill="1"/>
    <xf numFmtId="0" fontId="0" fillId="0" borderId="0" xfId="0" applyFill="1"/>
    <xf numFmtId="0" fontId="22" fillId="0" borderId="0" xfId="0" applyFont="1" applyFill="1" applyAlignment="1">
      <alignment vertical="top" wrapText="1"/>
    </xf>
    <xf numFmtId="0" fontId="0" fillId="0" borderId="0" xfId="0" applyFill="1" applyAlignment="1">
      <alignment vertical="top" wrapText="1"/>
    </xf>
    <xf numFmtId="0" fontId="22" fillId="0" borderId="0" xfId="0" applyFont="1" applyFill="1"/>
    <xf numFmtId="165" fontId="0" fillId="0" borderId="0" xfId="0" applyNumberFormat="1" applyFill="1"/>
    <xf numFmtId="0" fontId="20" fillId="0" borderId="0" xfId="0" applyFont="1" applyFill="1" applyBorder="1"/>
    <xf numFmtId="166" fontId="20" fillId="0" borderId="0" xfId="1" applyNumberFormat="1" applyFont="1" applyFill="1" applyBorder="1"/>
    <xf numFmtId="0" fontId="19" fillId="0" borderId="0" xfId="0" applyFont="1" applyFill="1" applyBorder="1"/>
    <xf numFmtId="37" fontId="19" fillId="0" borderId="0" xfId="0" applyNumberFormat="1" applyFont="1" applyFill="1" applyBorder="1"/>
    <xf numFmtId="165" fontId="22" fillId="0" borderId="0" xfId="0" applyNumberFormat="1" applyFont="1" applyFill="1"/>
    <xf numFmtId="1" fontId="18" fillId="0" borderId="0" xfId="2" applyNumberFormat="1" applyFont="1" applyFill="1" applyBorder="1"/>
    <xf numFmtId="0" fontId="0" fillId="0" borderId="0" xfId="0" applyAlignment="1">
      <alignment vertical="top" wrapText="1"/>
    </xf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Comma" xfId="1" builtinId="3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te" xfId="17" builtinId="10" customBuiltin="1"/>
    <cellStyle name="Output" xfId="12" builtinId="21" customBuiltin="1"/>
    <cellStyle name="Percent" xfId="2" builtinId="5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Light16"/>
  <colors>
    <mruColors>
      <color rgb="FFFF9900"/>
      <color rgb="FF339933"/>
      <color rgb="FF0000FF"/>
      <color rgb="FFFF00FF"/>
      <color rgb="FF006600"/>
      <color rgb="FF66FF33"/>
      <color rgb="FF9966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82408153213573"/>
          <c:y val="6.7218492425288934E-2"/>
          <c:w val="0.78222431711400064"/>
          <c:h val="0.613178615830915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y cultivars'!$O$203</c:f>
              <c:strCache>
                <c:ptCount val="1"/>
                <c:pt idx="0">
                  <c:v>% frequency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1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y cultivars'!$N$204:$N$207</c:f>
              <c:strCache>
                <c:ptCount val="4"/>
                <c:pt idx="0">
                  <c:v>&lt; 0.250</c:v>
                </c:pt>
                <c:pt idx="1">
                  <c:v>0.251-0.500</c:v>
                </c:pt>
                <c:pt idx="2">
                  <c:v>0.501-1.000</c:v>
                </c:pt>
                <c:pt idx="3">
                  <c:v>&gt; 1.000</c:v>
                </c:pt>
              </c:strCache>
            </c:strRef>
          </c:cat>
          <c:val>
            <c:numRef>
              <c:f>'By cultivars'!$O$204:$O$207</c:f>
              <c:numCache>
                <c:formatCode>0.0</c:formatCode>
                <c:ptCount val="4"/>
                <c:pt idx="0">
                  <c:v>7.1062271062271058</c:v>
                </c:pt>
                <c:pt idx="1">
                  <c:v>34.641548927263216</c:v>
                </c:pt>
                <c:pt idx="2">
                  <c:v>46.917844060701206</c:v>
                </c:pt>
                <c:pt idx="3">
                  <c:v>11.3343799058084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44-4CA1-8368-CA8FAF8B83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2418688"/>
        <c:axId val="492411632"/>
      </c:barChart>
      <c:catAx>
        <c:axId val="492418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Kinship</a:t>
                </a:r>
                <a:r>
                  <a:rPr lang="en-US" sz="1200" baseline="0">
                    <a:latin typeface="Times New Roman" pitchFamily="18" charset="0"/>
                    <a:cs typeface="Times New Roman" pitchFamily="18" charset="0"/>
                  </a:rPr>
                  <a:t> coefficient</a:t>
                </a:r>
                <a:endParaRPr 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44797985123949174"/>
              <c:y val="0.883040567297508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-1080000"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492411632"/>
        <c:crosses val="autoZero"/>
        <c:auto val="1"/>
        <c:lblAlgn val="ctr"/>
        <c:lblOffset val="100"/>
        <c:noMultiLvlLbl val="0"/>
      </c:catAx>
      <c:valAx>
        <c:axId val="4924116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Pairs</a:t>
                </a:r>
                <a:r>
                  <a:rPr lang="en-US" sz="1200" baseline="0">
                    <a:latin typeface="Times New Roman" pitchFamily="18" charset="0"/>
                    <a:cs typeface="Times New Roman" pitchFamily="18" charset="0"/>
                  </a:rPr>
                  <a:t> of genotypes (%)</a:t>
                </a:r>
                <a:endParaRPr 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3.1884271706743003E-2"/>
              <c:y val="7.1770870746419857E-2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49241868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</xdr:colOff>
      <xdr:row>203</xdr:row>
      <xdr:rowOff>142874</xdr:rowOff>
    </xdr:from>
    <xdr:to>
      <xdr:col>27</xdr:col>
      <xdr:colOff>323850</xdr:colOff>
      <xdr:row>222</xdr:row>
      <xdr:rowOff>1428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976AAB2-F68A-4953-8BCC-4657395443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E223"/>
  <sheetViews>
    <sheetView workbookViewId="0">
      <pane ySplit="3" topLeftCell="A20" activePane="bottomLeft" state="frozen"/>
      <selection pane="bottomLeft" activeCell="B3" sqref="B3"/>
    </sheetView>
  </sheetViews>
  <sheetFormatPr defaultColWidth="9.109375" defaultRowHeight="14.4" x14ac:dyDescent="0.3"/>
  <cols>
    <col min="1" max="1" width="6.88671875" style="11" customWidth="1"/>
    <col min="2" max="2" width="11.44140625" style="11" customWidth="1"/>
    <col min="3" max="3" width="13.6640625" style="11" customWidth="1"/>
    <col min="4" max="6" width="11.44140625" style="11" customWidth="1"/>
    <col min="7" max="7" width="7.6640625" style="11" bestFit="1" customWidth="1"/>
    <col min="8" max="21" width="7.5546875" style="11" bestFit="1" customWidth="1"/>
    <col min="22" max="22" width="11.5546875" style="11" bestFit="1" customWidth="1"/>
    <col min="23" max="23" width="9.109375" style="11"/>
    <col min="24" max="24" width="12.109375" style="11" bestFit="1" customWidth="1"/>
    <col min="25" max="202" width="7.5546875" style="11" bestFit="1" customWidth="1"/>
    <col min="203" max="16384" width="9.109375" style="11"/>
  </cols>
  <sheetData>
    <row r="1" spans="1:343" ht="15.6" x14ac:dyDescent="0.3">
      <c r="A1" s="9" t="s">
        <v>240</v>
      </c>
      <c r="B1" s="10"/>
      <c r="C1" s="10"/>
      <c r="D1" s="10"/>
      <c r="E1" s="10"/>
      <c r="F1" s="10"/>
    </row>
    <row r="2" spans="1:343" x14ac:dyDescent="0.3"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  <c r="JA2" s="2"/>
      <c r="JB2" s="5"/>
      <c r="JC2" s="5"/>
      <c r="JD2" s="5"/>
      <c r="JE2" s="5"/>
      <c r="JF2" s="5"/>
      <c r="JG2" s="5"/>
      <c r="JH2" s="5"/>
      <c r="JI2" s="5"/>
      <c r="JJ2" s="5"/>
      <c r="JK2" s="5"/>
      <c r="JL2" s="5"/>
      <c r="JM2" s="5"/>
      <c r="JN2" s="5"/>
      <c r="JO2" s="5"/>
      <c r="JP2" s="5"/>
      <c r="JQ2" s="5"/>
      <c r="JR2" s="5"/>
      <c r="JS2" s="5"/>
      <c r="JT2" s="5"/>
      <c r="JU2" s="5"/>
      <c r="JV2" s="5"/>
      <c r="JW2" s="5"/>
      <c r="JX2" s="5"/>
      <c r="JY2" s="5"/>
      <c r="JZ2" s="5"/>
      <c r="KA2" s="5"/>
      <c r="KB2" s="5"/>
      <c r="KC2" s="5"/>
      <c r="KD2" s="5"/>
      <c r="KE2" s="5"/>
      <c r="KF2" s="5"/>
      <c r="KG2" s="5"/>
      <c r="KH2" s="5"/>
      <c r="KI2" s="5"/>
      <c r="KJ2" s="5"/>
      <c r="KK2" s="5"/>
      <c r="KL2" s="5"/>
      <c r="KM2" s="5"/>
      <c r="KN2" s="5"/>
      <c r="KO2" s="5"/>
      <c r="KP2" s="5"/>
      <c r="KQ2" s="5"/>
      <c r="KR2" s="5"/>
      <c r="KS2" s="5"/>
      <c r="KT2" s="5"/>
      <c r="KU2" s="5"/>
      <c r="KV2" s="5"/>
      <c r="KW2" s="5"/>
      <c r="KX2" s="5"/>
      <c r="KY2" s="5"/>
      <c r="KZ2" s="5"/>
      <c r="LA2" s="5"/>
      <c r="LB2" s="5"/>
      <c r="LC2" s="5"/>
      <c r="LD2" s="5"/>
      <c r="LE2" s="5"/>
      <c r="LF2" s="5"/>
      <c r="LG2" s="5"/>
      <c r="LH2" s="5"/>
      <c r="LI2" s="5"/>
      <c r="LJ2" s="2"/>
      <c r="LK2" s="5"/>
      <c r="LL2" s="5"/>
      <c r="LM2" s="5"/>
      <c r="LN2" s="5"/>
      <c r="LO2" s="5"/>
      <c r="LP2" s="5"/>
      <c r="LQ2" s="5"/>
      <c r="LR2" s="5"/>
      <c r="LS2" s="5"/>
      <c r="LT2" s="5"/>
      <c r="LU2" s="5"/>
      <c r="LV2" s="5"/>
      <c r="LW2" s="5"/>
      <c r="LX2" s="5"/>
      <c r="LY2" s="5"/>
      <c r="LZ2" s="5"/>
      <c r="MA2" s="5"/>
      <c r="MB2" s="5"/>
      <c r="MC2" s="5"/>
      <c r="MD2" s="5"/>
      <c r="ME2" s="5"/>
    </row>
    <row r="3" spans="1:343" s="13" customFormat="1" ht="55.2" x14ac:dyDescent="0.3">
      <c r="A3" s="12" t="s">
        <v>0</v>
      </c>
      <c r="B3" s="12" t="s">
        <v>13</v>
      </c>
      <c r="C3" s="12" t="s">
        <v>236</v>
      </c>
      <c r="D3" s="12" t="s">
        <v>14</v>
      </c>
      <c r="E3" s="12" t="s">
        <v>234</v>
      </c>
      <c r="F3" s="12" t="s">
        <v>235</v>
      </c>
      <c r="G3" s="12" t="s">
        <v>15</v>
      </c>
      <c r="H3" s="12" t="s">
        <v>19</v>
      </c>
      <c r="I3" s="12" t="s">
        <v>21</v>
      </c>
      <c r="J3" s="12" t="s">
        <v>22</v>
      </c>
      <c r="K3" s="12" t="s">
        <v>24</v>
      </c>
      <c r="L3" s="12" t="s">
        <v>25</v>
      </c>
      <c r="M3" s="12" t="s">
        <v>26</v>
      </c>
      <c r="N3" s="12" t="s">
        <v>27</v>
      </c>
      <c r="O3" s="12" t="s">
        <v>28</v>
      </c>
      <c r="P3" s="12" t="s">
        <v>29</v>
      </c>
      <c r="Q3" s="12" t="s">
        <v>31</v>
      </c>
      <c r="R3" s="12" t="s">
        <v>33</v>
      </c>
      <c r="S3" s="12" t="s">
        <v>35</v>
      </c>
      <c r="T3" s="12" t="s">
        <v>37</v>
      </c>
      <c r="U3" s="12" t="s">
        <v>39</v>
      </c>
      <c r="V3" s="12" t="s">
        <v>40</v>
      </c>
      <c r="W3" s="12" t="s">
        <v>42</v>
      </c>
      <c r="X3" s="12" t="s">
        <v>44</v>
      </c>
      <c r="Y3" s="12" t="s">
        <v>45</v>
      </c>
      <c r="Z3" s="12" t="s">
        <v>46</v>
      </c>
      <c r="AA3" s="12" t="s">
        <v>47</v>
      </c>
      <c r="AB3" s="12" t="s">
        <v>48</v>
      </c>
      <c r="AC3" s="12" t="s">
        <v>49</v>
      </c>
      <c r="AD3" s="12" t="s">
        <v>50</v>
      </c>
      <c r="AE3" s="12" t="s">
        <v>51</v>
      </c>
      <c r="AF3" s="12" t="s">
        <v>53</v>
      </c>
      <c r="AG3" s="12" t="s">
        <v>54</v>
      </c>
      <c r="AH3" s="12" t="s">
        <v>55</v>
      </c>
      <c r="AI3" s="12" t="s">
        <v>56</v>
      </c>
      <c r="AJ3" s="12" t="s">
        <v>57</v>
      </c>
      <c r="AK3" s="12" t="s">
        <v>58</v>
      </c>
      <c r="AL3" s="12" t="s">
        <v>60</v>
      </c>
      <c r="AM3" s="12" t="s">
        <v>61</v>
      </c>
      <c r="AN3" s="12" t="s">
        <v>63</v>
      </c>
      <c r="AO3" s="12" t="s">
        <v>64</v>
      </c>
      <c r="AP3" s="12" t="s">
        <v>65</v>
      </c>
      <c r="AQ3" s="12" t="s">
        <v>66</v>
      </c>
      <c r="AR3" s="12" t="s">
        <v>67</v>
      </c>
      <c r="AS3" s="12" t="s">
        <v>68</v>
      </c>
      <c r="AT3" s="12" t="s">
        <v>69</v>
      </c>
      <c r="AU3" s="12" t="s">
        <v>70</v>
      </c>
      <c r="AV3" s="12" t="s">
        <v>71</v>
      </c>
      <c r="AW3" s="12" t="s">
        <v>72</v>
      </c>
      <c r="AX3" s="12" t="s">
        <v>73</v>
      </c>
      <c r="AY3" s="12" t="s">
        <v>74</v>
      </c>
      <c r="AZ3" s="12" t="s">
        <v>75</v>
      </c>
      <c r="BA3" s="12" t="s">
        <v>76</v>
      </c>
      <c r="BB3" s="12" t="s">
        <v>77</v>
      </c>
      <c r="BC3" s="12" t="s">
        <v>78</v>
      </c>
      <c r="BD3" s="12" t="s">
        <v>79</v>
      </c>
      <c r="BE3" s="12" t="s">
        <v>80</v>
      </c>
      <c r="BF3" s="12" t="s">
        <v>82</v>
      </c>
      <c r="BG3" s="12" t="s">
        <v>83</v>
      </c>
      <c r="BH3" s="12" t="s">
        <v>84</v>
      </c>
      <c r="BI3" s="12" t="s">
        <v>85</v>
      </c>
      <c r="BJ3" s="12" t="s">
        <v>86</v>
      </c>
      <c r="BK3" s="12" t="s">
        <v>87</v>
      </c>
      <c r="BL3" s="12" t="s">
        <v>89</v>
      </c>
      <c r="BM3" s="12" t="s">
        <v>90</v>
      </c>
      <c r="BN3" s="12" t="s">
        <v>91</v>
      </c>
      <c r="BO3" s="12" t="s">
        <v>92</v>
      </c>
      <c r="BP3" s="12" t="s">
        <v>93</v>
      </c>
      <c r="BQ3" s="12" t="s">
        <v>94</v>
      </c>
      <c r="BR3" s="12" t="s">
        <v>95</v>
      </c>
      <c r="BS3" s="12" t="s">
        <v>96</v>
      </c>
      <c r="BT3" s="12" t="s">
        <v>97</v>
      </c>
      <c r="BU3" s="12" t="s">
        <v>98</v>
      </c>
      <c r="BV3" s="12" t="s">
        <v>99</v>
      </c>
      <c r="BW3" s="12" t="s">
        <v>100</v>
      </c>
      <c r="BX3" s="12" t="s">
        <v>101</v>
      </c>
      <c r="BY3" s="12" t="s">
        <v>103</v>
      </c>
      <c r="BZ3" s="12" t="s">
        <v>104</v>
      </c>
      <c r="CA3" s="12" t="s">
        <v>105</v>
      </c>
      <c r="CB3" s="12" t="s">
        <v>106</v>
      </c>
      <c r="CC3" s="12" t="s">
        <v>107</v>
      </c>
      <c r="CD3" s="12" t="s">
        <v>108</v>
      </c>
      <c r="CE3" s="12" t="s">
        <v>109</v>
      </c>
      <c r="CF3" s="12" t="s">
        <v>111</v>
      </c>
      <c r="CG3" s="12" t="s">
        <v>112</v>
      </c>
      <c r="CH3" s="12" t="s">
        <v>113</v>
      </c>
      <c r="CI3" s="12" t="s">
        <v>114</v>
      </c>
      <c r="CJ3" s="12" t="s">
        <v>115</v>
      </c>
      <c r="CK3" s="12" t="s">
        <v>116</v>
      </c>
      <c r="CL3" s="12" t="s">
        <v>117</v>
      </c>
      <c r="CM3" s="12" t="s">
        <v>118</v>
      </c>
      <c r="CN3" s="12" t="s">
        <v>119</v>
      </c>
      <c r="CO3" s="12" t="s">
        <v>120</v>
      </c>
      <c r="CP3" s="12" t="s">
        <v>121</v>
      </c>
      <c r="CQ3" s="12" t="s">
        <v>122</v>
      </c>
      <c r="CR3" s="12" t="s">
        <v>123</v>
      </c>
      <c r="CS3" s="12" t="s">
        <v>124</v>
      </c>
      <c r="CT3" s="12" t="s">
        <v>125</v>
      </c>
      <c r="CU3" s="12" t="s">
        <v>126</v>
      </c>
      <c r="CV3" s="12" t="s">
        <v>128</v>
      </c>
      <c r="CW3" s="12" t="s">
        <v>129</v>
      </c>
      <c r="CX3" s="12" t="s">
        <v>130</v>
      </c>
      <c r="CY3" s="12" t="s">
        <v>131</v>
      </c>
      <c r="CZ3" s="12" t="s">
        <v>132</v>
      </c>
      <c r="DA3" s="12" t="s">
        <v>133</v>
      </c>
      <c r="DB3" s="12" t="s">
        <v>134</v>
      </c>
      <c r="DC3" s="12" t="s">
        <v>135</v>
      </c>
      <c r="DD3" s="12" t="s">
        <v>136</v>
      </c>
      <c r="DE3" s="12" t="s">
        <v>137</v>
      </c>
      <c r="DF3" s="12" t="s">
        <v>138</v>
      </c>
      <c r="DG3" s="12" t="s">
        <v>139</v>
      </c>
      <c r="DH3" s="12" t="s">
        <v>140</v>
      </c>
      <c r="DI3" s="12" t="s">
        <v>141</v>
      </c>
      <c r="DJ3" s="12" t="s">
        <v>142</v>
      </c>
      <c r="DK3" s="12" t="s">
        <v>143</v>
      </c>
      <c r="DL3" s="12" t="s">
        <v>144</v>
      </c>
      <c r="DM3" s="12" t="s">
        <v>145</v>
      </c>
      <c r="DN3" s="12" t="s">
        <v>146</v>
      </c>
      <c r="DO3" s="12" t="s">
        <v>147</v>
      </c>
      <c r="DP3" s="12" t="s">
        <v>148</v>
      </c>
      <c r="DQ3" s="12" t="s">
        <v>149</v>
      </c>
      <c r="DR3" s="12" t="s">
        <v>150</v>
      </c>
      <c r="DS3" s="12" t="s">
        <v>151</v>
      </c>
      <c r="DT3" s="12" t="s">
        <v>152</v>
      </c>
      <c r="DU3" s="12" t="s">
        <v>153</v>
      </c>
      <c r="DV3" s="12" t="s">
        <v>154</v>
      </c>
      <c r="DW3" s="12" t="s">
        <v>155</v>
      </c>
      <c r="DX3" s="12" t="s">
        <v>156</v>
      </c>
      <c r="DY3" s="12" t="s">
        <v>157</v>
      </c>
      <c r="DZ3" s="12" t="s">
        <v>158</v>
      </c>
      <c r="EA3" s="12" t="s">
        <v>159</v>
      </c>
      <c r="EB3" s="12" t="s">
        <v>160</v>
      </c>
      <c r="EC3" s="12" t="s">
        <v>161</v>
      </c>
      <c r="ED3" s="12" t="s">
        <v>162</v>
      </c>
      <c r="EE3" s="12" t="s">
        <v>163</v>
      </c>
      <c r="EF3" s="12" t="s">
        <v>164</v>
      </c>
      <c r="EG3" s="12" t="s">
        <v>165</v>
      </c>
      <c r="EH3" s="12" t="s">
        <v>166</v>
      </c>
      <c r="EI3" s="12" t="s">
        <v>167</v>
      </c>
      <c r="EJ3" s="12" t="s">
        <v>168</v>
      </c>
      <c r="EK3" s="12" t="s">
        <v>169</v>
      </c>
      <c r="EL3" s="12" t="s">
        <v>170</v>
      </c>
      <c r="EM3" s="12" t="s">
        <v>171</v>
      </c>
      <c r="EN3" s="12" t="s">
        <v>172</v>
      </c>
      <c r="EO3" s="12" t="s">
        <v>173</v>
      </c>
      <c r="EP3" s="12" t="s">
        <v>174</v>
      </c>
      <c r="EQ3" s="12" t="s">
        <v>175</v>
      </c>
      <c r="ER3" s="12" t="s">
        <v>176</v>
      </c>
      <c r="ES3" s="12" t="s">
        <v>177</v>
      </c>
      <c r="ET3" s="12" t="s">
        <v>178</v>
      </c>
      <c r="EU3" s="12" t="s">
        <v>179</v>
      </c>
      <c r="EV3" s="12" t="s">
        <v>180</v>
      </c>
      <c r="EW3" s="12" t="s">
        <v>181</v>
      </c>
      <c r="EX3" s="12" t="s">
        <v>182</v>
      </c>
      <c r="EY3" s="12" t="s">
        <v>183</v>
      </c>
      <c r="EZ3" s="12" t="s">
        <v>184</v>
      </c>
      <c r="FA3" s="12" t="s">
        <v>185</v>
      </c>
      <c r="FB3" s="12" t="s">
        <v>186</v>
      </c>
      <c r="FC3" s="12" t="s">
        <v>187</v>
      </c>
      <c r="FD3" s="12" t="s">
        <v>188</v>
      </c>
      <c r="FE3" s="12" t="s">
        <v>189</v>
      </c>
      <c r="FF3" s="12" t="s">
        <v>190</v>
      </c>
      <c r="FG3" s="12" t="s">
        <v>191</v>
      </c>
      <c r="FH3" s="12" t="s">
        <v>192</v>
      </c>
      <c r="FI3" s="12" t="s">
        <v>193</v>
      </c>
      <c r="FJ3" s="12" t="s">
        <v>194</v>
      </c>
      <c r="FK3" s="12" t="s">
        <v>195</v>
      </c>
      <c r="FL3" s="12" t="s">
        <v>196</v>
      </c>
      <c r="FM3" s="12" t="s">
        <v>197</v>
      </c>
      <c r="FN3" s="12" t="s">
        <v>198</v>
      </c>
      <c r="FO3" s="12" t="s">
        <v>199</v>
      </c>
      <c r="FP3" s="12" t="s">
        <v>200</v>
      </c>
      <c r="FQ3" s="12" t="s">
        <v>201</v>
      </c>
      <c r="FR3" s="12" t="s">
        <v>202</v>
      </c>
      <c r="FS3" s="12" t="s">
        <v>203</v>
      </c>
      <c r="FT3" s="12" t="s">
        <v>204</v>
      </c>
      <c r="FU3" s="12" t="s">
        <v>205</v>
      </c>
      <c r="FV3" s="12" t="s">
        <v>207</v>
      </c>
      <c r="FW3" s="12" t="s">
        <v>208</v>
      </c>
      <c r="FX3" s="12" t="s">
        <v>209</v>
      </c>
      <c r="FY3" s="12" t="s">
        <v>210</v>
      </c>
      <c r="FZ3" s="12" t="s">
        <v>211</v>
      </c>
      <c r="GA3" s="12" t="s">
        <v>212</v>
      </c>
      <c r="GB3" s="12" t="s">
        <v>213</v>
      </c>
      <c r="GC3" s="12" t="s">
        <v>214</v>
      </c>
      <c r="GD3" s="12" t="s">
        <v>215</v>
      </c>
      <c r="GE3" s="12" t="s">
        <v>216</v>
      </c>
      <c r="GF3" s="12" t="s">
        <v>217</v>
      </c>
      <c r="GG3" s="12" t="s">
        <v>218</v>
      </c>
      <c r="GH3" s="12" t="s">
        <v>220</v>
      </c>
      <c r="GI3" s="12" t="s">
        <v>221</v>
      </c>
      <c r="GJ3" s="12" t="s">
        <v>222</v>
      </c>
      <c r="GK3" s="12" t="s">
        <v>223</v>
      </c>
      <c r="GL3" s="12" t="s">
        <v>224</v>
      </c>
      <c r="GM3" s="12" t="s">
        <v>225</v>
      </c>
      <c r="GN3" s="12" t="s">
        <v>226</v>
      </c>
      <c r="GO3" s="12" t="s">
        <v>227</v>
      </c>
      <c r="GP3" s="12" t="s">
        <v>228</v>
      </c>
      <c r="GQ3" s="12" t="s">
        <v>229</v>
      </c>
      <c r="GR3" s="12" t="s">
        <v>230</v>
      </c>
      <c r="GS3" s="12" t="s">
        <v>231</v>
      </c>
      <c r="GT3" s="12" t="s">
        <v>232</v>
      </c>
    </row>
    <row r="4" spans="1:343" x14ac:dyDescent="0.3">
      <c r="A4" s="14">
        <v>1</v>
      </c>
      <c r="B4" s="14" t="s">
        <v>15</v>
      </c>
      <c r="C4" s="14" t="s">
        <v>16</v>
      </c>
      <c r="D4" s="14">
        <v>1998</v>
      </c>
      <c r="E4" s="14" t="s">
        <v>17</v>
      </c>
      <c r="F4" s="14" t="s">
        <v>18</v>
      </c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/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  <c r="CD4" s="15"/>
      <c r="CE4" s="15"/>
      <c r="CF4" s="15"/>
      <c r="CG4" s="15"/>
      <c r="CH4" s="15"/>
      <c r="CI4" s="15"/>
      <c r="CJ4" s="15"/>
      <c r="CK4" s="15"/>
      <c r="CL4" s="15"/>
      <c r="CM4" s="15"/>
      <c r="CN4" s="15"/>
      <c r="CO4" s="15"/>
      <c r="CP4" s="15"/>
      <c r="CQ4" s="15"/>
      <c r="CR4" s="15"/>
      <c r="CS4" s="15"/>
      <c r="CT4" s="15"/>
      <c r="CU4" s="15"/>
      <c r="CV4" s="15"/>
      <c r="CW4" s="15"/>
      <c r="CX4" s="15"/>
      <c r="CY4" s="15"/>
      <c r="CZ4" s="15"/>
      <c r="DA4" s="15"/>
      <c r="DB4" s="15"/>
      <c r="DC4" s="15"/>
      <c r="DD4" s="15"/>
      <c r="DE4" s="15"/>
      <c r="DF4" s="15"/>
      <c r="DG4" s="15"/>
      <c r="DH4" s="15"/>
      <c r="DI4" s="15"/>
      <c r="DJ4" s="15"/>
      <c r="DK4" s="15"/>
      <c r="DL4" s="15"/>
      <c r="DM4" s="15"/>
      <c r="DN4" s="15"/>
      <c r="DO4" s="15"/>
      <c r="DP4" s="15"/>
      <c r="DQ4" s="15"/>
      <c r="DR4" s="15"/>
      <c r="DS4" s="15"/>
      <c r="DT4" s="15"/>
      <c r="DU4" s="15"/>
      <c r="DV4" s="15"/>
      <c r="DW4" s="15"/>
      <c r="DX4" s="15"/>
      <c r="DY4" s="15"/>
      <c r="DZ4" s="15"/>
      <c r="EA4" s="15"/>
      <c r="EB4" s="15"/>
      <c r="EC4" s="15"/>
      <c r="ED4" s="15"/>
      <c r="EE4" s="15"/>
      <c r="EF4" s="15"/>
      <c r="EG4" s="15"/>
      <c r="EH4" s="15"/>
      <c r="EI4" s="15"/>
      <c r="EJ4" s="15"/>
      <c r="EK4" s="15"/>
      <c r="EL4" s="15"/>
      <c r="EM4" s="15"/>
      <c r="EN4" s="15"/>
      <c r="EO4" s="15"/>
      <c r="EP4" s="15"/>
      <c r="EQ4" s="15"/>
      <c r="ER4" s="15"/>
      <c r="ES4" s="15"/>
      <c r="ET4" s="15"/>
      <c r="EU4" s="15"/>
      <c r="EV4" s="15"/>
      <c r="EW4" s="15"/>
      <c r="EX4" s="15"/>
      <c r="EY4" s="15"/>
      <c r="EZ4" s="15"/>
      <c r="FA4" s="15"/>
      <c r="FB4" s="15"/>
      <c r="FC4" s="15"/>
      <c r="FD4" s="15"/>
      <c r="FE4" s="15"/>
      <c r="FF4" s="15"/>
      <c r="FG4" s="15"/>
      <c r="FH4" s="15"/>
      <c r="FI4" s="15"/>
      <c r="FJ4" s="15"/>
      <c r="FK4" s="15"/>
      <c r="FL4" s="15"/>
      <c r="FM4" s="15"/>
      <c r="FN4" s="15"/>
      <c r="FO4" s="15"/>
      <c r="FP4" s="15"/>
      <c r="FQ4" s="15"/>
      <c r="FR4" s="15"/>
      <c r="FS4" s="15"/>
      <c r="FT4" s="15"/>
      <c r="FU4" s="15"/>
      <c r="FV4" s="15"/>
      <c r="FW4" s="15"/>
      <c r="FX4" s="15"/>
      <c r="FY4" s="15"/>
      <c r="FZ4" s="15"/>
      <c r="GA4" s="15"/>
      <c r="GB4" s="15"/>
      <c r="GC4" s="15"/>
      <c r="GD4" s="15"/>
      <c r="GE4" s="15"/>
      <c r="GF4" s="15"/>
      <c r="GG4" s="15"/>
      <c r="GH4" s="15"/>
      <c r="GI4" s="15"/>
      <c r="GJ4" s="15"/>
      <c r="GK4" s="15"/>
      <c r="GL4" s="15"/>
      <c r="GM4" s="15"/>
      <c r="GN4" s="15"/>
      <c r="GO4" s="15"/>
      <c r="GP4" s="15"/>
      <c r="GQ4" s="15"/>
      <c r="GR4" s="15"/>
      <c r="GS4" s="15"/>
    </row>
    <row r="5" spans="1:343" x14ac:dyDescent="0.3">
      <c r="A5" s="14">
        <v>2</v>
      </c>
      <c r="B5" s="14" t="s">
        <v>19</v>
      </c>
      <c r="C5" s="14" t="s">
        <v>16</v>
      </c>
      <c r="D5" s="14">
        <v>1994</v>
      </c>
      <c r="E5" s="14" t="s">
        <v>17</v>
      </c>
      <c r="F5" s="14" t="s">
        <v>20</v>
      </c>
      <c r="G5" s="15">
        <v>0.82885779100000001</v>
      </c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5"/>
      <c r="BS5" s="15"/>
      <c r="BT5" s="15"/>
      <c r="BU5" s="15"/>
      <c r="BV5" s="15"/>
      <c r="BW5" s="15"/>
      <c r="BX5" s="15"/>
      <c r="BY5" s="15"/>
      <c r="BZ5" s="15"/>
      <c r="CA5" s="15"/>
      <c r="CB5" s="15"/>
      <c r="CC5" s="15"/>
      <c r="CD5" s="15"/>
      <c r="CE5" s="15"/>
      <c r="CF5" s="15"/>
      <c r="CG5" s="15"/>
      <c r="CH5" s="15"/>
      <c r="CI5" s="15"/>
      <c r="CJ5" s="15"/>
      <c r="CK5" s="15"/>
      <c r="CL5" s="15"/>
      <c r="CM5" s="15"/>
      <c r="CN5" s="15"/>
      <c r="CO5" s="15"/>
      <c r="CP5" s="15"/>
      <c r="CQ5" s="15"/>
      <c r="CR5" s="15"/>
      <c r="CS5" s="15"/>
      <c r="CT5" s="15"/>
      <c r="CU5" s="15"/>
      <c r="CV5" s="15"/>
      <c r="CW5" s="15"/>
      <c r="CX5" s="15"/>
      <c r="CY5" s="15"/>
      <c r="CZ5" s="15"/>
      <c r="DA5" s="15"/>
      <c r="DB5" s="15"/>
      <c r="DC5" s="15"/>
      <c r="DD5" s="15"/>
      <c r="DE5" s="15"/>
      <c r="DF5" s="15"/>
      <c r="DG5" s="15"/>
      <c r="DH5" s="15"/>
      <c r="DI5" s="15"/>
      <c r="DJ5" s="15"/>
      <c r="DK5" s="15"/>
      <c r="DL5" s="15"/>
      <c r="DM5" s="15"/>
      <c r="DN5" s="15"/>
      <c r="DO5" s="15"/>
      <c r="DP5" s="15"/>
      <c r="DQ5" s="15"/>
      <c r="DR5" s="15"/>
      <c r="DS5" s="15"/>
      <c r="DT5" s="15"/>
      <c r="DU5" s="15"/>
      <c r="DV5" s="15"/>
      <c r="DW5" s="15"/>
      <c r="DX5" s="15"/>
      <c r="DY5" s="15"/>
      <c r="DZ5" s="15"/>
      <c r="EA5" s="15"/>
      <c r="EB5" s="15"/>
      <c r="EC5" s="15"/>
      <c r="ED5" s="15"/>
      <c r="EE5" s="15"/>
      <c r="EF5" s="15"/>
      <c r="EG5" s="15"/>
      <c r="EH5" s="15"/>
      <c r="EI5" s="15"/>
      <c r="EJ5" s="15"/>
      <c r="EK5" s="15"/>
      <c r="EL5" s="15"/>
      <c r="EM5" s="15"/>
      <c r="EN5" s="15"/>
      <c r="EO5" s="15"/>
      <c r="EP5" s="15"/>
      <c r="EQ5" s="15"/>
      <c r="ER5" s="15"/>
      <c r="ES5" s="15"/>
      <c r="ET5" s="15"/>
      <c r="EU5" s="15"/>
      <c r="EV5" s="15"/>
      <c r="EW5" s="15"/>
      <c r="EX5" s="15"/>
      <c r="EY5" s="15"/>
      <c r="EZ5" s="15"/>
      <c r="FA5" s="15"/>
      <c r="FB5" s="15"/>
      <c r="FC5" s="15"/>
      <c r="FD5" s="15"/>
      <c r="FE5" s="15"/>
      <c r="FF5" s="15"/>
      <c r="FG5" s="15"/>
      <c r="FH5" s="15"/>
      <c r="FI5" s="15"/>
      <c r="FJ5" s="15"/>
      <c r="FK5" s="15"/>
      <c r="FL5" s="15"/>
      <c r="FM5" s="15"/>
      <c r="FN5" s="15"/>
      <c r="FO5" s="15"/>
      <c r="FP5" s="15"/>
      <c r="FQ5" s="15"/>
      <c r="FR5" s="15"/>
      <c r="FS5" s="15"/>
      <c r="FT5" s="15"/>
      <c r="FU5" s="15"/>
      <c r="FV5" s="15"/>
      <c r="FW5" s="15"/>
      <c r="FX5" s="15"/>
      <c r="FY5" s="15"/>
      <c r="FZ5" s="15"/>
      <c r="GA5" s="15"/>
      <c r="GB5" s="15"/>
      <c r="GC5" s="15"/>
      <c r="GD5" s="15"/>
      <c r="GE5" s="15"/>
      <c r="GF5" s="15"/>
      <c r="GG5" s="15"/>
      <c r="GH5" s="15"/>
      <c r="GI5" s="15"/>
      <c r="GJ5" s="15"/>
      <c r="GK5" s="15"/>
      <c r="GL5" s="15"/>
      <c r="GM5" s="15"/>
      <c r="GN5" s="15"/>
      <c r="GO5" s="15"/>
      <c r="GP5" s="15"/>
      <c r="GQ5" s="15"/>
      <c r="GR5" s="15"/>
      <c r="GS5" s="15"/>
    </row>
    <row r="6" spans="1:343" x14ac:dyDescent="0.3">
      <c r="A6" s="14">
        <v>3</v>
      </c>
      <c r="B6" s="14" t="s">
        <v>21</v>
      </c>
      <c r="C6" s="14" t="s">
        <v>16</v>
      </c>
      <c r="D6" s="14">
        <v>1996</v>
      </c>
      <c r="E6" s="14" t="s">
        <v>17</v>
      </c>
      <c r="F6" s="14" t="s">
        <v>20</v>
      </c>
      <c r="G6" s="15">
        <v>0.50768300700000002</v>
      </c>
      <c r="H6" s="15">
        <v>0.40703635900000001</v>
      </c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  <c r="ES6" s="15"/>
      <c r="ET6" s="15"/>
      <c r="EU6" s="15"/>
      <c r="EV6" s="15"/>
      <c r="EW6" s="15"/>
      <c r="EX6" s="15"/>
      <c r="EY6" s="15"/>
      <c r="EZ6" s="15"/>
      <c r="FA6" s="15"/>
      <c r="FB6" s="15"/>
      <c r="FC6" s="15"/>
      <c r="FD6" s="15"/>
      <c r="FE6" s="15"/>
      <c r="FF6" s="15"/>
      <c r="FG6" s="15"/>
      <c r="FH6" s="15"/>
      <c r="FI6" s="15"/>
      <c r="FJ6" s="15"/>
      <c r="FK6" s="15"/>
      <c r="FL6" s="15"/>
      <c r="FM6" s="15"/>
      <c r="FN6" s="15"/>
      <c r="FO6" s="15"/>
      <c r="FP6" s="15"/>
      <c r="FQ6" s="15"/>
      <c r="FR6" s="15"/>
      <c r="FS6" s="15"/>
      <c r="FT6" s="15"/>
      <c r="FU6" s="15"/>
      <c r="FV6" s="15"/>
      <c r="FW6" s="15"/>
      <c r="FX6" s="15"/>
      <c r="FY6" s="15"/>
      <c r="FZ6" s="15"/>
      <c r="GA6" s="15"/>
      <c r="GB6" s="15"/>
      <c r="GC6" s="15"/>
      <c r="GD6" s="15"/>
      <c r="GE6" s="15"/>
      <c r="GF6" s="15"/>
      <c r="GG6" s="15"/>
      <c r="GH6" s="15"/>
      <c r="GI6" s="15"/>
      <c r="GJ6" s="15"/>
      <c r="GK6" s="15"/>
      <c r="GL6" s="15"/>
      <c r="GM6" s="15"/>
      <c r="GN6" s="15"/>
      <c r="GO6" s="15"/>
      <c r="GP6" s="15"/>
      <c r="GQ6" s="15"/>
      <c r="GR6" s="15"/>
      <c r="GS6" s="15"/>
    </row>
    <row r="7" spans="1:343" x14ac:dyDescent="0.3">
      <c r="A7" s="14">
        <v>4</v>
      </c>
      <c r="B7" s="14" t="s">
        <v>22</v>
      </c>
      <c r="C7" s="14" t="s">
        <v>16</v>
      </c>
      <c r="D7" s="14">
        <v>1993</v>
      </c>
      <c r="E7" s="14" t="s">
        <v>17</v>
      </c>
      <c r="F7" s="14" t="s">
        <v>23</v>
      </c>
      <c r="G7" s="15">
        <v>0.84334084799999998</v>
      </c>
      <c r="H7" s="15">
        <v>1.005390716</v>
      </c>
      <c r="I7" s="15">
        <v>0.46681187899999999</v>
      </c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15"/>
      <c r="CE7" s="15"/>
      <c r="CF7" s="15"/>
      <c r="CG7" s="15"/>
      <c r="CH7" s="15"/>
      <c r="CI7" s="15"/>
      <c r="CJ7" s="15"/>
      <c r="CK7" s="15"/>
      <c r="CL7" s="15"/>
      <c r="CM7" s="15"/>
      <c r="CN7" s="15"/>
      <c r="CO7" s="15"/>
      <c r="CP7" s="15"/>
      <c r="CQ7" s="15"/>
      <c r="CR7" s="15"/>
      <c r="CS7" s="15"/>
      <c r="CT7" s="15"/>
      <c r="CU7" s="15"/>
      <c r="CV7" s="15"/>
      <c r="CW7" s="15"/>
      <c r="CX7" s="15"/>
      <c r="CY7" s="15"/>
      <c r="CZ7" s="15"/>
      <c r="DA7" s="15"/>
      <c r="DB7" s="15"/>
      <c r="DC7" s="15"/>
      <c r="DD7" s="15"/>
      <c r="DE7" s="15"/>
      <c r="DF7" s="15"/>
      <c r="DG7" s="15"/>
      <c r="DH7" s="15"/>
      <c r="DI7" s="15"/>
      <c r="DJ7" s="15"/>
      <c r="DK7" s="15"/>
      <c r="DL7" s="15"/>
      <c r="DM7" s="15"/>
      <c r="DN7" s="15"/>
      <c r="DO7" s="15"/>
      <c r="DP7" s="15"/>
      <c r="DQ7" s="15"/>
      <c r="DR7" s="15"/>
      <c r="DS7" s="15"/>
      <c r="DT7" s="15"/>
      <c r="DU7" s="15"/>
      <c r="DV7" s="15"/>
      <c r="DW7" s="15"/>
      <c r="DX7" s="15"/>
      <c r="DY7" s="15"/>
      <c r="DZ7" s="15"/>
      <c r="EA7" s="15"/>
      <c r="EB7" s="15"/>
      <c r="EC7" s="15"/>
      <c r="ED7" s="15"/>
      <c r="EE7" s="15"/>
      <c r="EF7" s="15"/>
      <c r="EG7" s="15"/>
      <c r="EH7" s="15"/>
      <c r="EI7" s="15"/>
      <c r="EJ7" s="15"/>
      <c r="EK7" s="15"/>
      <c r="EL7" s="15"/>
      <c r="EM7" s="15"/>
      <c r="EN7" s="15"/>
      <c r="EO7" s="15"/>
      <c r="EP7" s="15"/>
      <c r="EQ7" s="15"/>
      <c r="ER7" s="15"/>
      <c r="ES7" s="15"/>
      <c r="ET7" s="15"/>
      <c r="EU7" s="15"/>
      <c r="EV7" s="15"/>
      <c r="EW7" s="15"/>
      <c r="EX7" s="15"/>
      <c r="EY7" s="15"/>
      <c r="EZ7" s="15"/>
      <c r="FA7" s="15"/>
      <c r="FB7" s="15"/>
      <c r="FC7" s="15"/>
      <c r="FD7" s="15"/>
      <c r="FE7" s="15"/>
      <c r="FF7" s="15"/>
      <c r="FG7" s="15"/>
      <c r="FH7" s="15"/>
      <c r="FI7" s="15"/>
      <c r="FJ7" s="15"/>
      <c r="FK7" s="15"/>
      <c r="FL7" s="15"/>
      <c r="FM7" s="15"/>
      <c r="FN7" s="15"/>
      <c r="FO7" s="15"/>
      <c r="FP7" s="15"/>
      <c r="FQ7" s="15"/>
      <c r="FR7" s="15"/>
      <c r="FS7" s="15"/>
      <c r="FT7" s="15"/>
      <c r="FU7" s="15"/>
      <c r="FV7" s="15"/>
      <c r="FW7" s="15"/>
      <c r="FX7" s="15"/>
      <c r="FY7" s="15"/>
      <c r="FZ7" s="15"/>
      <c r="GA7" s="15"/>
      <c r="GB7" s="15"/>
      <c r="GC7" s="15"/>
      <c r="GD7" s="15"/>
      <c r="GE7" s="15"/>
      <c r="GF7" s="15"/>
      <c r="GG7" s="15"/>
      <c r="GH7" s="15"/>
      <c r="GI7" s="15"/>
      <c r="GJ7" s="15"/>
      <c r="GK7" s="15"/>
      <c r="GL7" s="15"/>
      <c r="GM7" s="15"/>
      <c r="GN7" s="15"/>
      <c r="GO7" s="15"/>
      <c r="GP7" s="15"/>
      <c r="GQ7" s="15"/>
      <c r="GR7" s="15"/>
      <c r="GS7" s="15"/>
    </row>
    <row r="8" spans="1:343" x14ac:dyDescent="0.3">
      <c r="A8" s="14">
        <v>5</v>
      </c>
      <c r="B8" s="14" t="s">
        <v>24</v>
      </c>
      <c r="C8" s="14" t="s">
        <v>16</v>
      </c>
      <c r="D8" s="14">
        <v>1995</v>
      </c>
      <c r="E8" s="14" t="s">
        <v>17</v>
      </c>
      <c r="F8" s="14" t="s">
        <v>20</v>
      </c>
      <c r="G8" s="15">
        <v>0.51348355300000004</v>
      </c>
      <c r="H8" s="15">
        <v>0.312243347</v>
      </c>
      <c r="I8" s="15">
        <v>1.705932751</v>
      </c>
      <c r="J8" s="15">
        <v>0.44180950400000002</v>
      </c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  <c r="AX8" s="15"/>
      <c r="AY8" s="15"/>
      <c r="AZ8" s="15"/>
      <c r="BA8" s="15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15"/>
      <c r="CE8" s="15"/>
      <c r="CF8" s="15"/>
      <c r="CG8" s="15"/>
      <c r="CH8" s="15"/>
      <c r="CI8" s="15"/>
      <c r="CJ8" s="15"/>
      <c r="CK8" s="15"/>
      <c r="CL8" s="15"/>
      <c r="CM8" s="15"/>
      <c r="CN8" s="15"/>
      <c r="CO8" s="15"/>
      <c r="CP8" s="15"/>
      <c r="CQ8" s="15"/>
      <c r="CR8" s="15"/>
      <c r="CS8" s="15"/>
      <c r="CT8" s="15"/>
      <c r="CU8" s="15"/>
      <c r="CV8" s="15"/>
      <c r="CW8" s="15"/>
      <c r="CX8" s="15"/>
      <c r="CY8" s="15"/>
      <c r="CZ8" s="15"/>
      <c r="DA8" s="15"/>
      <c r="DB8" s="15"/>
      <c r="DC8" s="15"/>
      <c r="DD8" s="15"/>
      <c r="DE8" s="15"/>
      <c r="DF8" s="15"/>
      <c r="DG8" s="15"/>
      <c r="DH8" s="15"/>
      <c r="DI8" s="15"/>
      <c r="DJ8" s="15"/>
      <c r="DK8" s="15"/>
      <c r="DL8" s="15"/>
      <c r="DM8" s="15"/>
      <c r="DN8" s="15"/>
      <c r="DO8" s="15"/>
      <c r="DP8" s="15"/>
      <c r="DQ8" s="15"/>
      <c r="DR8" s="15"/>
      <c r="DS8" s="15"/>
      <c r="DT8" s="15"/>
      <c r="DU8" s="15"/>
      <c r="DV8" s="15"/>
      <c r="DW8" s="15"/>
      <c r="DX8" s="15"/>
      <c r="DY8" s="15"/>
      <c r="DZ8" s="15"/>
      <c r="EA8" s="15"/>
      <c r="EB8" s="15"/>
      <c r="EC8" s="15"/>
      <c r="ED8" s="15"/>
      <c r="EE8" s="15"/>
      <c r="EF8" s="15"/>
      <c r="EG8" s="15"/>
      <c r="EH8" s="15"/>
      <c r="EI8" s="15"/>
      <c r="EJ8" s="15"/>
      <c r="EK8" s="15"/>
      <c r="EL8" s="15"/>
      <c r="EM8" s="15"/>
      <c r="EN8" s="15"/>
      <c r="EO8" s="15"/>
      <c r="EP8" s="15"/>
      <c r="EQ8" s="15"/>
      <c r="ER8" s="15"/>
      <c r="ES8" s="15"/>
      <c r="ET8" s="15"/>
      <c r="EU8" s="15"/>
      <c r="EV8" s="15"/>
      <c r="EW8" s="15"/>
      <c r="EX8" s="15"/>
      <c r="EY8" s="15"/>
      <c r="EZ8" s="15"/>
      <c r="FA8" s="15"/>
      <c r="FB8" s="15"/>
      <c r="FC8" s="15"/>
      <c r="FD8" s="15"/>
      <c r="FE8" s="15"/>
      <c r="FF8" s="15"/>
      <c r="FG8" s="15"/>
      <c r="FH8" s="15"/>
      <c r="FI8" s="15"/>
      <c r="FJ8" s="15"/>
      <c r="FK8" s="15"/>
      <c r="FL8" s="15"/>
      <c r="FM8" s="15"/>
      <c r="FN8" s="15"/>
      <c r="FO8" s="15"/>
      <c r="FP8" s="15"/>
      <c r="FQ8" s="15"/>
      <c r="FR8" s="15"/>
      <c r="FS8" s="15"/>
      <c r="FT8" s="15"/>
      <c r="FU8" s="15"/>
      <c r="FV8" s="15"/>
      <c r="FW8" s="15"/>
      <c r="FX8" s="15"/>
      <c r="FY8" s="15"/>
      <c r="FZ8" s="15"/>
      <c r="GA8" s="15"/>
      <c r="GB8" s="15"/>
      <c r="GC8" s="15"/>
      <c r="GD8" s="15"/>
      <c r="GE8" s="15"/>
      <c r="GF8" s="15"/>
      <c r="GG8" s="15"/>
      <c r="GH8" s="15"/>
      <c r="GI8" s="15"/>
      <c r="GJ8" s="15"/>
      <c r="GK8" s="15"/>
      <c r="GL8" s="15"/>
      <c r="GM8" s="15"/>
      <c r="GN8" s="15"/>
      <c r="GO8" s="15"/>
      <c r="GP8" s="15"/>
      <c r="GQ8" s="15"/>
      <c r="GR8" s="15"/>
      <c r="GS8" s="15"/>
    </row>
    <row r="9" spans="1:343" x14ac:dyDescent="0.3">
      <c r="A9" s="14">
        <v>6</v>
      </c>
      <c r="B9" s="14" t="s">
        <v>25</v>
      </c>
      <c r="C9" s="14" t="s">
        <v>16</v>
      </c>
      <c r="D9" s="14">
        <v>1996</v>
      </c>
      <c r="E9" s="14" t="s">
        <v>17</v>
      </c>
      <c r="F9" s="14" t="s">
        <v>20</v>
      </c>
      <c r="G9" s="15">
        <v>0.72691163000000003</v>
      </c>
      <c r="H9" s="15">
        <v>1.392846034</v>
      </c>
      <c r="I9" s="15">
        <v>0.40252510000000002</v>
      </c>
      <c r="J9" s="15">
        <v>0.86653945399999999</v>
      </c>
      <c r="K9" s="15">
        <v>0.33570184600000003</v>
      </c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  <c r="CB9" s="15"/>
      <c r="CC9" s="15"/>
      <c r="CD9" s="15"/>
      <c r="CE9" s="15"/>
      <c r="CF9" s="15"/>
      <c r="CG9" s="15"/>
      <c r="CH9" s="15"/>
      <c r="CI9" s="15"/>
      <c r="CJ9" s="15"/>
      <c r="CK9" s="15"/>
      <c r="CL9" s="15"/>
      <c r="CM9" s="15"/>
      <c r="CN9" s="15"/>
      <c r="CO9" s="15"/>
      <c r="CP9" s="15"/>
      <c r="CQ9" s="15"/>
      <c r="CR9" s="15"/>
      <c r="CS9" s="15"/>
      <c r="CT9" s="15"/>
      <c r="CU9" s="15"/>
      <c r="CV9" s="15"/>
      <c r="CW9" s="15"/>
      <c r="CX9" s="15"/>
      <c r="CY9" s="15"/>
      <c r="CZ9" s="15"/>
      <c r="DA9" s="15"/>
      <c r="DB9" s="15"/>
      <c r="DC9" s="15"/>
      <c r="DD9" s="15"/>
      <c r="DE9" s="15"/>
      <c r="DF9" s="15"/>
      <c r="DG9" s="15"/>
      <c r="DH9" s="15"/>
      <c r="DI9" s="15"/>
      <c r="DJ9" s="15"/>
      <c r="DK9" s="15"/>
      <c r="DL9" s="15"/>
      <c r="DM9" s="15"/>
      <c r="DN9" s="15"/>
      <c r="DO9" s="15"/>
      <c r="DP9" s="15"/>
      <c r="DQ9" s="15"/>
      <c r="DR9" s="15"/>
      <c r="DS9" s="15"/>
      <c r="DT9" s="15"/>
      <c r="DU9" s="15"/>
      <c r="DV9" s="15"/>
      <c r="DW9" s="15"/>
      <c r="DX9" s="15"/>
      <c r="DY9" s="15"/>
      <c r="DZ9" s="15"/>
      <c r="EA9" s="15"/>
      <c r="EB9" s="15"/>
      <c r="EC9" s="15"/>
      <c r="ED9" s="15"/>
      <c r="EE9" s="15"/>
      <c r="EF9" s="15"/>
      <c r="EG9" s="15"/>
      <c r="EH9" s="15"/>
      <c r="EI9" s="15"/>
      <c r="EJ9" s="15"/>
      <c r="EK9" s="15"/>
      <c r="EL9" s="15"/>
      <c r="EM9" s="15"/>
      <c r="EN9" s="15"/>
      <c r="EO9" s="15"/>
      <c r="EP9" s="15"/>
      <c r="EQ9" s="15"/>
      <c r="ER9" s="15"/>
      <c r="ES9" s="15"/>
      <c r="ET9" s="15"/>
      <c r="EU9" s="15"/>
      <c r="EV9" s="15"/>
      <c r="EW9" s="15"/>
      <c r="EX9" s="15"/>
      <c r="EY9" s="15"/>
      <c r="EZ9" s="15"/>
      <c r="FA9" s="15"/>
      <c r="FB9" s="15"/>
      <c r="FC9" s="15"/>
      <c r="FD9" s="15"/>
      <c r="FE9" s="15"/>
      <c r="FF9" s="15"/>
      <c r="FG9" s="15"/>
      <c r="FH9" s="15"/>
      <c r="FI9" s="15"/>
      <c r="FJ9" s="15"/>
      <c r="FK9" s="15"/>
      <c r="FL9" s="15"/>
      <c r="FM9" s="15"/>
      <c r="FN9" s="15"/>
      <c r="FO9" s="15"/>
      <c r="FP9" s="15"/>
      <c r="FQ9" s="15"/>
      <c r="FR9" s="15"/>
      <c r="FS9" s="15"/>
      <c r="FT9" s="15"/>
      <c r="FU9" s="15"/>
      <c r="FV9" s="15"/>
      <c r="FW9" s="15"/>
      <c r="FX9" s="15"/>
      <c r="FY9" s="15"/>
      <c r="FZ9" s="15"/>
      <c r="GA9" s="15"/>
      <c r="GB9" s="15"/>
      <c r="GC9" s="15"/>
      <c r="GD9" s="15"/>
      <c r="GE9" s="15"/>
      <c r="GF9" s="15"/>
      <c r="GG9" s="15"/>
      <c r="GH9" s="15"/>
      <c r="GI9" s="15"/>
      <c r="GJ9" s="15"/>
      <c r="GK9" s="15"/>
      <c r="GL9" s="15"/>
      <c r="GM9" s="15"/>
      <c r="GN9" s="15"/>
      <c r="GO9" s="15"/>
      <c r="GP9" s="15"/>
      <c r="GQ9" s="15"/>
      <c r="GR9" s="15"/>
      <c r="GS9" s="15"/>
    </row>
    <row r="10" spans="1:343" x14ac:dyDescent="0.3">
      <c r="A10" s="14">
        <v>7</v>
      </c>
      <c r="B10" s="14" t="s">
        <v>26</v>
      </c>
      <c r="C10" s="14" t="s">
        <v>16</v>
      </c>
      <c r="D10" s="14">
        <v>1994</v>
      </c>
      <c r="E10" s="14" t="s">
        <v>17</v>
      </c>
      <c r="F10" s="14" t="s">
        <v>20</v>
      </c>
      <c r="G10" s="15">
        <v>0.84893278800000005</v>
      </c>
      <c r="H10" s="15">
        <v>1.8595763700000001</v>
      </c>
      <c r="I10" s="15">
        <v>0.40093549699999997</v>
      </c>
      <c r="J10" s="15">
        <v>1.0130478220000001</v>
      </c>
      <c r="K10" s="15">
        <v>0.303654908</v>
      </c>
      <c r="L10" s="15">
        <v>1.3905893229999999</v>
      </c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  <c r="CO10" s="15"/>
      <c r="CP10" s="15"/>
      <c r="CQ10" s="15"/>
      <c r="CR10" s="15"/>
      <c r="CS10" s="15"/>
      <c r="CT10" s="15"/>
      <c r="CU10" s="15"/>
      <c r="CV10" s="15"/>
      <c r="CW10" s="15"/>
      <c r="CX10" s="15"/>
      <c r="CY10" s="15"/>
      <c r="CZ10" s="15"/>
      <c r="DA10" s="15"/>
      <c r="DB10" s="15"/>
      <c r="DC10" s="15"/>
      <c r="DD10" s="15"/>
      <c r="DE10" s="15"/>
      <c r="DF10" s="15"/>
      <c r="DG10" s="15"/>
      <c r="DH10" s="15"/>
      <c r="DI10" s="15"/>
      <c r="DJ10" s="15"/>
      <c r="DK10" s="15"/>
      <c r="DL10" s="15"/>
      <c r="DM10" s="15"/>
      <c r="DN10" s="15"/>
      <c r="DO10" s="15"/>
      <c r="DP10" s="15"/>
      <c r="DQ10" s="15"/>
      <c r="DR10" s="15"/>
      <c r="DS10" s="15"/>
      <c r="DT10" s="15"/>
      <c r="DU10" s="15"/>
      <c r="DV10" s="15"/>
      <c r="DW10" s="15"/>
      <c r="DX10" s="15"/>
      <c r="DY10" s="15"/>
      <c r="DZ10" s="15"/>
      <c r="EA10" s="15"/>
      <c r="EB10" s="15"/>
      <c r="EC10" s="15"/>
      <c r="ED10" s="15"/>
      <c r="EE10" s="15"/>
      <c r="EF10" s="15"/>
      <c r="EG10" s="15"/>
      <c r="EH10" s="15"/>
      <c r="EI10" s="15"/>
      <c r="EJ10" s="15"/>
      <c r="EK10" s="15"/>
      <c r="EL10" s="15"/>
      <c r="EM10" s="15"/>
      <c r="EN10" s="15"/>
      <c r="EO10" s="15"/>
      <c r="EP10" s="15"/>
      <c r="EQ10" s="15"/>
      <c r="ER10" s="15"/>
      <c r="ES10" s="15"/>
      <c r="ET10" s="15"/>
      <c r="EU10" s="15"/>
      <c r="EV10" s="15"/>
      <c r="EW10" s="15"/>
      <c r="EX10" s="15"/>
      <c r="EY10" s="15"/>
      <c r="EZ10" s="15"/>
      <c r="FA10" s="15"/>
      <c r="FB10" s="15"/>
      <c r="FC10" s="15"/>
      <c r="FD10" s="15"/>
      <c r="FE10" s="15"/>
      <c r="FF10" s="15"/>
      <c r="FG10" s="15"/>
      <c r="FH10" s="15"/>
      <c r="FI10" s="15"/>
      <c r="FJ10" s="15"/>
      <c r="FK10" s="15"/>
      <c r="FL10" s="15"/>
      <c r="FM10" s="15"/>
      <c r="FN10" s="15"/>
      <c r="FO10" s="15"/>
      <c r="FP10" s="15"/>
      <c r="FQ10" s="15"/>
      <c r="FR10" s="15"/>
      <c r="FS10" s="15"/>
      <c r="FT10" s="15"/>
      <c r="FU10" s="15"/>
      <c r="FV10" s="15"/>
      <c r="FW10" s="15"/>
      <c r="FX10" s="15"/>
      <c r="FY10" s="15"/>
      <c r="FZ10" s="15"/>
      <c r="GA10" s="15"/>
      <c r="GB10" s="15"/>
      <c r="GC10" s="15"/>
      <c r="GD10" s="15"/>
      <c r="GE10" s="15"/>
      <c r="GF10" s="15"/>
      <c r="GG10" s="15"/>
      <c r="GH10" s="15"/>
      <c r="GI10" s="15"/>
      <c r="GJ10" s="15"/>
      <c r="GK10" s="15"/>
      <c r="GL10" s="15"/>
      <c r="GM10" s="15"/>
      <c r="GN10" s="15"/>
      <c r="GO10" s="15"/>
      <c r="GP10" s="15"/>
      <c r="GQ10" s="15"/>
      <c r="GR10" s="15"/>
      <c r="GS10" s="15"/>
    </row>
    <row r="11" spans="1:343" x14ac:dyDescent="0.3">
      <c r="A11" s="14">
        <v>8</v>
      </c>
      <c r="B11" s="14" t="s">
        <v>27</v>
      </c>
      <c r="C11" s="14" t="s">
        <v>16</v>
      </c>
      <c r="D11" s="14">
        <v>1991</v>
      </c>
      <c r="E11" s="14" t="s">
        <v>17</v>
      </c>
      <c r="F11" s="14" t="s">
        <v>20</v>
      </c>
      <c r="G11" s="15">
        <v>0.90501087899999999</v>
      </c>
      <c r="H11" s="15">
        <v>1.7804453419999999</v>
      </c>
      <c r="I11" s="15">
        <v>0.42531889699999997</v>
      </c>
      <c r="J11" s="15">
        <v>0.98540066000000004</v>
      </c>
      <c r="K11" s="15">
        <v>0.32506143100000001</v>
      </c>
      <c r="L11" s="15">
        <v>1.435996276</v>
      </c>
      <c r="M11" s="15">
        <v>1.8029241899999999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5"/>
      <c r="CG11" s="15"/>
      <c r="CH11" s="15"/>
      <c r="CI11" s="15"/>
      <c r="CJ11" s="15"/>
      <c r="CK11" s="15"/>
      <c r="CL11" s="15"/>
      <c r="CM11" s="15"/>
      <c r="CN11" s="15"/>
      <c r="CO11" s="15"/>
      <c r="CP11" s="15"/>
      <c r="CQ11" s="15"/>
      <c r="CR11" s="15"/>
      <c r="CS11" s="15"/>
      <c r="CT11" s="15"/>
      <c r="CU11" s="15"/>
      <c r="CV11" s="15"/>
      <c r="CW11" s="15"/>
      <c r="CX11" s="15"/>
      <c r="CY11" s="15"/>
      <c r="CZ11" s="15"/>
      <c r="DA11" s="15"/>
      <c r="DB11" s="15"/>
      <c r="DC11" s="15"/>
      <c r="DD11" s="15"/>
      <c r="DE11" s="15"/>
      <c r="DF11" s="15"/>
      <c r="DG11" s="15"/>
      <c r="DH11" s="15"/>
      <c r="DI11" s="15"/>
      <c r="DJ11" s="15"/>
      <c r="DK11" s="15"/>
      <c r="DL11" s="15"/>
      <c r="DM11" s="15"/>
      <c r="DN11" s="15"/>
      <c r="DO11" s="15"/>
      <c r="DP11" s="15"/>
      <c r="DQ11" s="15"/>
      <c r="DR11" s="15"/>
      <c r="DS11" s="15"/>
      <c r="DT11" s="15"/>
      <c r="DU11" s="15"/>
      <c r="DV11" s="15"/>
      <c r="DW11" s="15"/>
      <c r="DX11" s="15"/>
      <c r="DY11" s="15"/>
      <c r="DZ11" s="15"/>
      <c r="EA11" s="15"/>
      <c r="EB11" s="15"/>
      <c r="EC11" s="15"/>
      <c r="ED11" s="15"/>
      <c r="EE11" s="15"/>
      <c r="EF11" s="15"/>
      <c r="EG11" s="15"/>
      <c r="EH11" s="15"/>
      <c r="EI11" s="15"/>
      <c r="EJ11" s="15"/>
      <c r="EK11" s="15"/>
      <c r="EL11" s="15"/>
      <c r="EM11" s="15"/>
      <c r="EN11" s="15"/>
      <c r="EO11" s="15"/>
      <c r="EP11" s="15"/>
      <c r="EQ11" s="15"/>
      <c r="ER11" s="15"/>
      <c r="ES11" s="15"/>
      <c r="ET11" s="15"/>
      <c r="EU11" s="15"/>
      <c r="EV11" s="15"/>
      <c r="EW11" s="15"/>
      <c r="EX11" s="15"/>
      <c r="EY11" s="15"/>
      <c r="EZ11" s="15"/>
      <c r="FA11" s="15"/>
      <c r="FB11" s="15"/>
      <c r="FC11" s="15"/>
      <c r="FD11" s="15"/>
      <c r="FE11" s="15"/>
      <c r="FF11" s="15"/>
      <c r="FG11" s="15"/>
      <c r="FH11" s="15"/>
      <c r="FI11" s="15"/>
      <c r="FJ11" s="15"/>
      <c r="FK11" s="15"/>
      <c r="FL11" s="15"/>
      <c r="FM11" s="15"/>
      <c r="FN11" s="15"/>
      <c r="FO11" s="15"/>
      <c r="FP11" s="15"/>
      <c r="FQ11" s="15"/>
      <c r="FR11" s="15"/>
      <c r="FS11" s="15"/>
      <c r="FT11" s="15"/>
      <c r="FU11" s="15"/>
      <c r="FV11" s="15"/>
      <c r="FW11" s="15"/>
      <c r="FX11" s="15"/>
      <c r="FY11" s="15"/>
      <c r="FZ11" s="15"/>
      <c r="GA11" s="15"/>
      <c r="GB11" s="15"/>
      <c r="GC11" s="15"/>
      <c r="GD11" s="15"/>
      <c r="GE11" s="15"/>
      <c r="GF11" s="15"/>
      <c r="GG11" s="15"/>
      <c r="GH11" s="15"/>
      <c r="GI11" s="15"/>
      <c r="GJ11" s="15"/>
      <c r="GK11" s="15"/>
      <c r="GL11" s="15"/>
      <c r="GM11" s="15"/>
      <c r="GN11" s="15"/>
      <c r="GO11" s="15"/>
      <c r="GP11" s="15"/>
      <c r="GQ11" s="15"/>
      <c r="GR11" s="15"/>
      <c r="GS11" s="15"/>
    </row>
    <row r="12" spans="1:343" x14ac:dyDescent="0.3">
      <c r="A12" s="14">
        <v>9</v>
      </c>
      <c r="B12" s="14" t="s">
        <v>28</v>
      </c>
      <c r="C12" s="14" t="s">
        <v>16</v>
      </c>
      <c r="D12" s="14">
        <v>1991</v>
      </c>
      <c r="E12" s="14" t="s">
        <v>17</v>
      </c>
      <c r="F12" s="14" t="s">
        <v>20</v>
      </c>
      <c r="G12" s="15">
        <v>0.57341097100000005</v>
      </c>
      <c r="H12" s="15">
        <v>0.48622361600000003</v>
      </c>
      <c r="I12" s="15">
        <v>1.859401759</v>
      </c>
      <c r="J12" s="15">
        <v>0.46397813700000001</v>
      </c>
      <c r="K12" s="15">
        <v>1.6556371830000001</v>
      </c>
      <c r="L12" s="15">
        <v>0.470130251</v>
      </c>
      <c r="M12" s="15">
        <v>0.46651205800000001</v>
      </c>
      <c r="N12" s="15">
        <v>0.50088475099999996</v>
      </c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  <c r="BQ12" s="15"/>
      <c r="BR12" s="15"/>
      <c r="BS12" s="15"/>
      <c r="BT12" s="15"/>
      <c r="BU12" s="15"/>
      <c r="BV12" s="15"/>
      <c r="BW12" s="15"/>
      <c r="BX12" s="15"/>
      <c r="BY12" s="15"/>
      <c r="BZ12" s="15"/>
      <c r="CA12" s="15"/>
      <c r="CB12" s="15"/>
      <c r="CC12" s="15"/>
      <c r="CD12" s="15"/>
      <c r="CE12" s="15"/>
      <c r="CF12" s="15"/>
      <c r="CG12" s="15"/>
      <c r="CH12" s="15"/>
      <c r="CI12" s="15"/>
      <c r="CJ12" s="15"/>
      <c r="CK12" s="15"/>
      <c r="CL12" s="15"/>
      <c r="CM12" s="15"/>
      <c r="CN12" s="15"/>
      <c r="CO12" s="15"/>
      <c r="CP12" s="15"/>
      <c r="CQ12" s="15"/>
      <c r="CR12" s="15"/>
      <c r="CS12" s="15"/>
      <c r="CT12" s="15"/>
      <c r="CU12" s="15"/>
      <c r="CV12" s="15"/>
      <c r="CW12" s="15"/>
      <c r="CX12" s="15"/>
      <c r="CY12" s="15"/>
      <c r="CZ12" s="15"/>
      <c r="DA12" s="15"/>
      <c r="DB12" s="15"/>
      <c r="DC12" s="15"/>
      <c r="DD12" s="15"/>
      <c r="DE12" s="15"/>
      <c r="DF12" s="15"/>
      <c r="DG12" s="15"/>
      <c r="DH12" s="15"/>
      <c r="DI12" s="15"/>
      <c r="DJ12" s="15"/>
      <c r="DK12" s="15"/>
      <c r="DL12" s="15"/>
      <c r="DM12" s="15"/>
      <c r="DN12" s="15"/>
      <c r="DO12" s="15"/>
      <c r="DP12" s="15"/>
      <c r="DQ12" s="15"/>
      <c r="DR12" s="15"/>
      <c r="DS12" s="15"/>
      <c r="DT12" s="15"/>
      <c r="DU12" s="15"/>
      <c r="DV12" s="15"/>
      <c r="DW12" s="15"/>
      <c r="DX12" s="15"/>
      <c r="DY12" s="15"/>
      <c r="DZ12" s="15"/>
      <c r="EA12" s="15"/>
      <c r="EB12" s="15"/>
      <c r="EC12" s="15"/>
      <c r="ED12" s="15"/>
      <c r="EE12" s="15"/>
      <c r="EF12" s="15"/>
      <c r="EG12" s="15"/>
      <c r="EH12" s="15"/>
      <c r="EI12" s="15"/>
      <c r="EJ12" s="15"/>
      <c r="EK12" s="15"/>
      <c r="EL12" s="15"/>
      <c r="EM12" s="15"/>
      <c r="EN12" s="15"/>
      <c r="EO12" s="15"/>
      <c r="EP12" s="15"/>
      <c r="EQ12" s="15"/>
      <c r="ER12" s="15"/>
      <c r="ES12" s="15"/>
      <c r="ET12" s="15"/>
      <c r="EU12" s="15"/>
      <c r="EV12" s="15"/>
      <c r="EW12" s="15"/>
      <c r="EX12" s="15"/>
      <c r="EY12" s="15"/>
      <c r="EZ12" s="15"/>
      <c r="FA12" s="15"/>
      <c r="FB12" s="15"/>
      <c r="FC12" s="15"/>
      <c r="FD12" s="15"/>
      <c r="FE12" s="15"/>
      <c r="FF12" s="15"/>
      <c r="FG12" s="15"/>
      <c r="FH12" s="15"/>
      <c r="FI12" s="15"/>
      <c r="FJ12" s="15"/>
      <c r="FK12" s="15"/>
      <c r="FL12" s="15"/>
      <c r="FM12" s="15"/>
      <c r="FN12" s="15"/>
      <c r="FO12" s="15"/>
      <c r="FP12" s="15"/>
      <c r="FQ12" s="15"/>
      <c r="FR12" s="15"/>
      <c r="FS12" s="15"/>
      <c r="FT12" s="15"/>
      <c r="FU12" s="15"/>
      <c r="FV12" s="15"/>
      <c r="FW12" s="15"/>
      <c r="FX12" s="15"/>
      <c r="FY12" s="15"/>
      <c r="FZ12" s="15"/>
      <c r="GA12" s="15"/>
      <c r="GB12" s="15"/>
      <c r="GC12" s="15"/>
      <c r="GD12" s="15"/>
      <c r="GE12" s="15"/>
      <c r="GF12" s="15"/>
      <c r="GG12" s="15"/>
      <c r="GH12" s="15"/>
      <c r="GI12" s="15"/>
      <c r="GJ12" s="15"/>
      <c r="GK12" s="15"/>
      <c r="GL12" s="15"/>
      <c r="GM12" s="15"/>
      <c r="GN12" s="15"/>
      <c r="GO12" s="15"/>
      <c r="GP12" s="15"/>
      <c r="GQ12" s="15"/>
      <c r="GR12" s="15"/>
      <c r="GS12" s="15"/>
    </row>
    <row r="13" spans="1:343" x14ac:dyDescent="0.3">
      <c r="A13" s="14">
        <v>10</v>
      </c>
      <c r="B13" s="14" t="s">
        <v>29</v>
      </c>
      <c r="C13" s="14" t="s">
        <v>16</v>
      </c>
      <c r="D13" s="14">
        <v>1999</v>
      </c>
      <c r="E13" s="14" t="s">
        <v>17</v>
      </c>
      <c r="F13" s="14" t="s">
        <v>30</v>
      </c>
      <c r="G13" s="15">
        <v>0.86649409300000002</v>
      </c>
      <c r="H13" s="15">
        <v>1.768003912</v>
      </c>
      <c r="I13" s="15">
        <v>0.43488753600000002</v>
      </c>
      <c r="J13" s="15">
        <v>0.94105809500000004</v>
      </c>
      <c r="K13" s="15">
        <v>0.35083734300000002</v>
      </c>
      <c r="L13" s="15">
        <v>1.267949714</v>
      </c>
      <c r="M13" s="15">
        <v>1.7269927060000001</v>
      </c>
      <c r="N13" s="15">
        <v>1.701411666</v>
      </c>
      <c r="O13" s="15">
        <v>0.515792637</v>
      </c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  <c r="BA13" s="15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5"/>
      <c r="BO13" s="15"/>
      <c r="BP13" s="15"/>
      <c r="BQ13" s="15"/>
      <c r="BR13" s="15"/>
      <c r="BS13" s="15"/>
      <c r="BT13" s="15"/>
      <c r="BU13" s="15"/>
      <c r="BV13" s="15"/>
      <c r="BW13" s="15"/>
      <c r="BX13" s="15"/>
      <c r="BY13" s="15"/>
      <c r="BZ13" s="15"/>
      <c r="CA13" s="15"/>
      <c r="CB13" s="15"/>
      <c r="CC13" s="15"/>
      <c r="CD13" s="15"/>
      <c r="CE13" s="15"/>
      <c r="CF13" s="15"/>
      <c r="CG13" s="15"/>
      <c r="CH13" s="15"/>
      <c r="CI13" s="15"/>
      <c r="CJ13" s="15"/>
      <c r="CK13" s="15"/>
      <c r="CL13" s="15"/>
      <c r="CM13" s="15"/>
      <c r="CN13" s="15"/>
      <c r="CO13" s="15"/>
      <c r="CP13" s="15"/>
      <c r="CQ13" s="15"/>
      <c r="CR13" s="15"/>
      <c r="CS13" s="15"/>
      <c r="CT13" s="15"/>
      <c r="CU13" s="15"/>
      <c r="CV13" s="15"/>
      <c r="CW13" s="15"/>
      <c r="CX13" s="15"/>
      <c r="CY13" s="15"/>
      <c r="CZ13" s="15"/>
      <c r="DA13" s="15"/>
      <c r="DB13" s="15"/>
      <c r="DC13" s="15"/>
      <c r="DD13" s="15"/>
      <c r="DE13" s="15"/>
      <c r="DF13" s="15"/>
      <c r="DG13" s="15"/>
      <c r="DH13" s="15"/>
      <c r="DI13" s="15"/>
      <c r="DJ13" s="15"/>
      <c r="DK13" s="15"/>
      <c r="DL13" s="15"/>
      <c r="DM13" s="15"/>
      <c r="DN13" s="15"/>
      <c r="DO13" s="15"/>
      <c r="DP13" s="15"/>
      <c r="DQ13" s="15"/>
      <c r="DR13" s="15"/>
      <c r="DS13" s="15"/>
      <c r="DT13" s="15"/>
      <c r="DU13" s="15"/>
      <c r="DV13" s="15"/>
      <c r="DW13" s="15"/>
      <c r="DX13" s="15"/>
      <c r="DY13" s="15"/>
      <c r="DZ13" s="15"/>
      <c r="EA13" s="15"/>
      <c r="EB13" s="15"/>
      <c r="EC13" s="15"/>
      <c r="ED13" s="15"/>
      <c r="EE13" s="15"/>
      <c r="EF13" s="15"/>
      <c r="EG13" s="15"/>
      <c r="EH13" s="15"/>
      <c r="EI13" s="15"/>
      <c r="EJ13" s="15"/>
      <c r="EK13" s="15"/>
      <c r="EL13" s="15"/>
      <c r="EM13" s="15"/>
      <c r="EN13" s="15"/>
      <c r="EO13" s="15"/>
      <c r="EP13" s="15"/>
      <c r="EQ13" s="15"/>
      <c r="ER13" s="15"/>
      <c r="ES13" s="15"/>
      <c r="ET13" s="15"/>
      <c r="EU13" s="15"/>
      <c r="EV13" s="15"/>
      <c r="EW13" s="15"/>
      <c r="EX13" s="15"/>
      <c r="EY13" s="15"/>
      <c r="EZ13" s="15"/>
      <c r="FA13" s="15"/>
      <c r="FB13" s="15"/>
      <c r="FC13" s="15"/>
      <c r="FD13" s="15"/>
      <c r="FE13" s="15"/>
      <c r="FF13" s="15"/>
      <c r="FG13" s="15"/>
      <c r="FH13" s="15"/>
      <c r="FI13" s="15"/>
      <c r="FJ13" s="15"/>
      <c r="FK13" s="15"/>
      <c r="FL13" s="15"/>
      <c r="FM13" s="15"/>
      <c r="FN13" s="15"/>
      <c r="FO13" s="15"/>
      <c r="FP13" s="15"/>
      <c r="FQ13" s="15"/>
      <c r="FR13" s="15"/>
      <c r="FS13" s="15"/>
      <c r="FT13" s="15"/>
      <c r="FU13" s="15"/>
      <c r="FV13" s="15"/>
      <c r="FW13" s="15"/>
      <c r="FX13" s="15"/>
      <c r="FY13" s="15"/>
      <c r="FZ13" s="15"/>
      <c r="GA13" s="15"/>
      <c r="GB13" s="15"/>
      <c r="GC13" s="15"/>
      <c r="GD13" s="15"/>
      <c r="GE13" s="15"/>
      <c r="GF13" s="15"/>
      <c r="GG13" s="15"/>
      <c r="GH13" s="15"/>
      <c r="GI13" s="15"/>
      <c r="GJ13" s="15"/>
      <c r="GK13" s="15"/>
      <c r="GL13" s="15"/>
      <c r="GM13" s="15"/>
      <c r="GN13" s="15"/>
      <c r="GO13" s="15"/>
      <c r="GP13" s="15"/>
      <c r="GQ13" s="15"/>
      <c r="GR13" s="15"/>
      <c r="GS13" s="15"/>
    </row>
    <row r="14" spans="1:343" x14ac:dyDescent="0.3">
      <c r="A14" s="14">
        <v>11</v>
      </c>
      <c r="B14" s="14" t="s">
        <v>31</v>
      </c>
      <c r="C14" s="14" t="s">
        <v>16</v>
      </c>
      <c r="D14" s="14">
        <v>2006</v>
      </c>
      <c r="E14" s="14" t="s">
        <v>32</v>
      </c>
      <c r="F14" s="14" t="s">
        <v>18</v>
      </c>
      <c r="G14" s="15">
        <v>0.72775176600000002</v>
      </c>
      <c r="H14" s="15">
        <v>1.235386484</v>
      </c>
      <c r="I14" s="15">
        <v>0.615234379</v>
      </c>
      <c r="J14" s="15">
        <v>0.639834083</v>
      </c>
      <c r="K14" s="15">
        <v>0.49313066100000003</v>
      </c>
      <c r="L14" s="15">
        <v>0.99052751500000003</v>
      </c>
      <c r="M14" s="15">
        <v>1.2537764170000001</v>
      </c>
      <c r="N14" s="15">
        <v>1.2511800529999999</v>
      </c>
      <c r="O14" s="15">
        <v>0.65580792799999998</v>
      </c>
      <c r="P14" s="15">
        <v>1.220519151</v>
      </c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5"/>
      <c r="BQ14" s="15"/>
      <c r="BR14" s="15"/>
      <c r="BS14" s="15"/>
      <c r="BT14" s="15"/>
      <c r="BU14" s="15"/>
      <c r="BV14" s="15"/>
      <c r="BW14" s="15"/>
      <c r="BX14" s="15"/>
      <c r="BY14" s="15"/>
      <c r="BZ14" s="15"/>
      <c r="CA14" s="15"/>
      <c r="CB14" s="15"/>
      <c r="CC14" s="15"/>
      <c r="CD14" s="15"/>
      <c r="CE14" s="15"/>
      <c r="CF14" s="15"/>
      <c r="CG14" s="15"/>
      <c r="CH14" s="15"/>
      <c r="CI14" s="15"/>
      <c r="CJ14" s="15"/>
      <c r="CK14" s="15"/>
      <c r="CL14" s="15"/>
      <c r="CM14" s="15"/>
      <c r="CN14" s="15"/>
      <c r="CO14" s="15"/>
      <c r="CP14" s="15"/>
      <c r="CQ14" s="15"/>
      <c r="CR14" s="15"/>
      <c r="CS14" s="15"/>
      <c r="CT14" s="15"/>
      <c r="CU14" s="15"/>
      <c r="CV14" s="15"/>
      <c r="CW14" s="15"/>
      <c r="CX14" s="15"/>
      <c r="CY14" s="15"/>
      <c r="CZ14" s="15"/>
      <c r="DA14" s="15"/>
      <c r="DB14" s="15"/>
      <c r="DC14" s="15"/>
      <c r="DD14" s="15"/>
      <c r="DE14" s="15"/>
      <c r="DF14" s="15"/>
      <c r="DG14" s="15"/>
      <c r="DH14" s="15"/>
      <c r="DI14" s="15"/>
      <c r="DJ14" s="15"/>
      <c r="DK14" s="15"/>
      <c r="DL14" s="15"/>
      <c r="DM14" s="15"/>
      <c r="DN14" s="15"/>
      <c r="DO14" s="15"/>
      <c r="DP14" s="15"/>
      <c r="DQ14" s="15"/>
      <c r="DR14" s="15"/>
      <c r="DS14" s="15"/>
      <c r="DT14" s="15"/>
      <c r="DU14" s="15"/>
      <c r="DV14" s="15"/>
      <c r="DW14" s="15"/>
      <c r="DX14" s="15"/>
      <c r="DY14" s="15"/>
      <c r="DZ14" s="15"/>
      <c r="EA14" s="15"/>
      <c r="EB14" s="15"/>
      <c r="EC14" s="15"/>
      <c r="ED14" s="15"/>
      <c r="EE14" s="15"/>
      <c r="EF14" s="15"/>
      <c r="EG14" s="15"/>
      <c r="EH14" s="15"/>
      <c r="EI14" s="15"/>
      <c r="EJ14" s="15"/>
      <c r="EK14" s="15"/>
      <c r="EL14" s="15"/>
      <c r="EM14" s="15"/>
      <c r="EN14" s="15"/>
      <c r="EO14" s="15"/>
      <c r="EP14" s="15"/>
      <c r="EQ14" s="15"/>
      <c r="ER14" s="15"/>
      <c r="ES14" s="15"/>
      <c r="ET14" s="15"/>
      <c r="EU14" s="15"/>
      <c r="EV14" s="15"/>
      <c r="EW14" s="15"/>
      <c r="EX14" s="15"/>
      <c r="EY14" s="15"/>
      <c r="EZ14" s="15"/>
      <c r="FA14" s="15"/>
      <c r="FB14" s="15"/>
      <c r="FC14" s="15"/>
      <c r="FD14" s="15"/>
      <c r="FE14" s="15"/>
      <c r="FF14" s="15"/>
      <c r="FG14" s="15"/>
      <c r="FH14" s="15"/>
      <c r="FI14" s="15"/>
      <c r="FJ14" s="15"/>
      <c r="FK14" s="15"/>
      <c r="FL14" s="15"/>
      <c r="FM14" s="15"/>
      <c r="FN14" s="15"/>
      <c r="FO14" s="15"/>
      <c r="FP14" s="15"/>
      <c r="FQ14" s="15"/>
      <c r="FR14" s="15"/>
      <c r="FS14" s="15"/>
      <c r="FT14" s="15"/>
      <c r="FU14" s="15"/>
      <c r="FV14" s="15"/>
      <c r="FW14" s="15"/>
      <c r="FX14" s="15"/>
      <c r="FY14" s="15"/>
      <c r="FZ14" s="15"/>
      <c r="GA14" s="15"/>
      <c r="GB14" s="15"/>
      <c r="GC14" s="15"/>
      <c r="GD14" s="15"/>
      <c r="GE14" s="15"/>
      <c r="GF14" s="15"/>
      <c r="GG14" s="15"/>
      <c r="GH14" s="15"/>
      <c r="GI14" s="15"/>
      <c r="GJ14" s="15"/>
      <c r="GK14" s="15"/>
      <c r="GL14" s="15"/>
      <c r="GM14" s="15"/>
      <c r="GN14" s="15"/>
      <c r="GO14" s="15"/>
      <c r="GP14" s="15"/>
      <c r="GQ14" s="15"/>
      <c r="GR14" s="15"/>
      <c r="GS14" s="15"/>
    </row>
    <row r="15" spans="1:343" x14ac:dyDescent="0.3">
      <c r="A15" s="14">
        <v>12</v>
      </c>
      <c r="B15" s="14" t="s">
        <v>33</v>
      </c>
      <c r="C15" s="14" t="s">
        <v>16</v>
      </c>
      <c r="D15" s="14">
        <v>2016</v>
      </c>
      <c r="E15" s="14" t="s">
        <v>34</v>
      </c>
      <c r="F15" s="14" t="s">
        <v>18</v>
      </c>
      <c r="G15" s="15">
        <v>0.954505045</v>
      </c>
      <c r="H15" s="15">
        <v>0.84857821899999997</v>
      </c>
      <c r="I15" s="15">
        <v>0.24777445400000001</v>
      </c>
      <c r="J15" s="15">
        <v>0.84369753000000003</v>
      </c>
      <c r="K15" s="15">
        <v>0.25116836599999998</v>
      </c>
      <c r="L15" s="15">
        <v>0.92415419799999998</v>
      </c>
      <c r="M15" s="15">
        <v>0.85739939099999996</v>
      </c>
      <c r="N15" s="15">
        <v>0.84049195499999996</v>
      </c>
      <c r="O15" s="15">
        <v>0.29762718599999999</v>
      </c>
      <c r="P15" s="15">
        <v>0.80469461499999995</v>
      </c>
      <c r="Q15" s="15">
        <v>0.64836674400000005</v>
      </c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15"/>
      <c r="CE15" s="15"/>
      <c r="CF15" s="15"/>
      <c r="CG15" s="15"/>
      <c r="CH15" s="15"/>
      <c r="CI15" s="15"/>
      <c r="CJ15" s="15"/>
      <c r="CK15" s="15"/>
      <c r="CL15" s="15"/>
      <c r="CM15" s="15"/>
      <c r="CN15" s="15"/>
      <c r="CO15" s="15"/>
      <c r="CP15" s="15"/>
      <c r="CQ15" s="15"/>
      <c r="CR15" s="15"/>
      <c r="CS15" s="15"/>
      <c r="CT15" s="15"/>
      <c r="CU15" s="15"/>
      <c r="CV15" s="15"/>
      <c r="CW15" s="15"/>
      <c r="CX15" s="15"/>
      <c r="CY15" s="15"/>
      <c r="CZ15" s="15"/>
      <c r="DA15" s="15"/>
      <c r="DB15" s="15"/>
      <c r="DC15" s="15"/>
      <c r="DD15" s="15"/>
      <c r="DE15" s="15"/>
      <c r="DF15" s="15"/>
      <c r="DG15" s="15"/>
      <c r="DH15" s="15"/>
      <c r="DI15" s="15"/>
      <c r="DJ15" s="15"/>
      <c r="DK15" s="15"/>
      <c r="DL15" s="15"/>
      <c r="DM15" s="15"/>
      <c r="DN15" s="15"/>
      <c r="DO15" s="15"/>
      <c r="DP15" s="15"/>
      <c r="DQ15" s="15"/>
      <c r="DR15" s="15"/>
      <c r="DS15" s="15"/>
      <c r="DT15" s="15"/>
      <c r="DU15" s="15"/>
      <c r="DV15" s="15"/>
      <c r="DW15" s="15"/>
      <c r="DX15" s="15"/>
      <c r="DY15" s="15"/>
      <c r="DZ15" s="15"/>
      <c r="EA15" s="15"/>
      <c r="EB15" s="15"/>
      <c r="EC15" s="15"/>
      <c r="ED15" s="15"/>
      <c r="EE15" s="15"/>
      <c r="EF15" s="15"/>
      <c r="EG15" s="15"/>
      <c r="EH15" s="15"/>
      <c r="EI15" s="15"/>
      <c r="EJ15" s="15"/>
      <c r="EK15" s="15"/>
      <c r="EL15" s="15"/>
      <c r="EM15" s="15"/>
      <c r="EN15" s="15"/>
      <c r="EO15" s="15"/>
      <c r="EP15" s="15"/>
      <c r="EQ15" s="15"/>
      <c r="ER15" s="15"/>
      <c r="ES15" s="15"/>
      <c r="ET15" s="15"/>
      <c r="EU15" s="15"/>
      <c r="EV15" s="15"/>
      <c r="EW15" s="15"/>
      <c r="EX15" s="15"/>
      <c r="EY15" s="15"/>
      <c r="EZ15" s="15"/>
      <c r="FA15" s="15"/>
      <c r="FB15" s="15"/>
      <c r="FC15" s="15"/>
      <c r="FD15" s="15"/>
      <c r="FE15" s="15"/>
      <c r="FF15" s="15"/>
      <c r="FG15" s="15"/>
      <c r="FH15" s="15"/>
      <c r="FI15" s="15"/>
      <c r="FJ15" s="15"/>
      <c r="FK15" s="15"/>
      <c r="FL15" s="15"/>
      <c r="FM15" s="15"/>
      <c r="FN15" s="15"/>
      <c r="FO15" s="15"/>
      <c r="FP15" s="15"/>
      <c r="FQ15" s="15"/>
      <c r="FR15" s="15"/>
      <c r="FS15" s="15"/>
      <c r="FT15" s="15"/>
      <c r="FU15" s="15"/>
      <c r="FV15" s="15"/>
      <c r="FW15" s="15"/>
      <c r="FX15" s="15"/>
      <c r="FY15" s="15"/>
      <c r="FZ15" s="15"/>
      <c r="GA15" s="15"/>
      <c r="GB15" s="15"/>
      <c r="GC15" s="15"/>
      <c r="GD15" s="15"/>
      <c r="GE15" s="15"/>
      <c r="GF15" s="15"/>
      <c r="GG15" s="15"/>
      <c r="GH15" s="15"/>
      <c r="GI15" s="15"/>
      <c r="GJ15" s="15"/>
      <c r="GK15" s="15"/>
      <c r="GL15" s="15"/>
      <c r="GM15" s="15"/>
      <c r="GN15" s="15"/>
      <c r="GO15" s="15"/>
      <c r="GP15" s="15"/>
      <c r="GQ15" s="15"/>
      <c r="GR15" s="15"/>
      <c r="GS15" s="15"/>
    </row>
    <row r="16" spans="1:343" x14ac:dyDescent="0.3">
      <c r="A16" s="14">
        <v>13</v>
      </c>
      <c r="B16" s="14" t="s">
        <v>35</v>
      </c>
      <c r="C16" s="14" t="s">
        <v>16</v>
      </c>
      <c r="D16" s="14">
        <v>2004</v>
      </c>
      <c r="E16" s="14" t="s">
        <v>32</v>
      </c>
      <c r="F16" s="14" t="s">
        <v>36</v>
      </c>
      <c r="G16" s="15">
        <v>0.73529998200000002</v>
      </c>
      <c r="H16" s="15">
        <v>1.6602589940000001</v>
      </c>
      <c r="I16" s="15">
        <v>0.38807152099999997</v>
      </c>
      <c r="J16" s="15">
        <v>0.84735282999999995</v>
      </c>
      <c r="K16" s="15">
        <v>0.29650906100000002</v>
      </c>
      <c r="L16" s="15">
        <v>1.2425997209999999</v>
      </c>
      <c r="M16" s="15">
        <v>1.5919081500000001</v>
      </c>
      <c r="N16" s="15">
        <v>1.497066419</v>
      </c>
      <c r="O16" s="15">
        <v>0.46280129599999997</v>
      </c>
      <c r="P16" s="15">
        <v>1.501380969</v>
      </c>
      <c r="Q16" s="15">
        <v>1.1548000549999999</v>
      </c>
      <c r="R16" s="15">
        <v>0.78469080199999997</v>
      </c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15"/>
      <c r="CE16" s="15"/>
      <c r="CF16" s="15"/>
      <c r="CG16" s="15"/>
      <c r="CH16" s="15"/>
      <c r="CI16" s="15"/>
      <c r="CJ16" s="15"/>
      <c r="CK16" s="15"/>
      <c r="CL16" s="15"/>
      <c r="CM16" s="15"/>
      <c r="CN16" s="15"/>
      <c r="CO16" s="15"/>
      <c r="CP16" s="15"/>
      <c r="CQ16" s="15"/>
      <c r="CR16" s="15"/>
      <c r="CS16" s="15"/>
      <c r="CT16" s="15"/>
      <c r="CU16" s="15"/>
      <c r="CV16" s="15"/>
      <c r="CW16" s="15"/>
      <c r="CX16" s="15"/>
      <c r="CY16" s="15"/>
      <c r="CZ16" s="15"/>
      <c r="DA16" s="15"/>
      <c r="DB16" s="15"/>
      <c r="DC16" s="15"/>
      <c r="DD16" s="15"/>
      <c r="DE16" s="15"/>
      <c r="DF16" s="15"/>
      <c r="DG16" s="15"/>
      <c r="DH16" s="15"/>
      <c r="DI16" s="15"/>
      <c r="DJ16" s="15"/>
      <c r="DK16" s="15"/>
      <c r="DL16" s="15"/>
      <c r="DM16" s="15"/>
      <c r="DN16" s="15"/>
      <c r="DO16" s="15"/>
      <c r="DP16" s="15"/>
      <c r="DQ16" s="15"/>
      <c r="DR16" s="15"/>
      <c r="DS16" s="15"/>
      <c r="DT16" s="15"/>
      <c r="DU16" s="15"/>
      <c r="DV16" s="15"/>
      <c r="DW16" s="15"/>
      <c r="DX16" s="15"/>
      <c r="DY16" s="15"/>
      <c r="DZ16" s="15"/>
      <c r="EA16" s="15"/>
      <c r="EB16" s="15"/>
      <c r="EC16" s="15"/>
      <c r="ED16" s="15"/>
      <c r="EE16" s="15"/>
      <c r="EF16" s="15"/>
      <c r="EG16" s="15"/>
      <c r="EH16" s="15"/>
      <c r="EI16" s="15"/>
      <c r="EJ16" s="15"/>
      <c r="EK16" s="15"/>
      <c r="EL16" s="15"/>
      <c r="EM16" s="15"/>
      <c r="EN16" s="15"/>
      <c r="EO16" s="15"/>
      <c r="EP16" s="15"/>
      <c r="EQ16" s="15"/>
      <c r="ER16" s="15"/>
      <c r="ES16" s="15"/>
      <c r="ET16" s="15"/>
      <c r="EU16" s="15"/>
      <c r="EV16" s="15"/>
      <c r="EW16" s="15"/>
      <c r="EX16" s="15"/>
      <c r="EY16" s="15"/>
      <c r="EZ16" s="15"/>
      <c r="FA16" s="15"/>
      <c r="FB16" s="15"/>
      <c r="FC16" s="15"/>
      <c r="FD16" s="15"/>
      <c r="FE16" s="15"/>
      <c r="FF16" s="15"/>
      <c r="FG16" s="15"/>
      <c r="FH16" s="15"/>
      <c r="FI16" s="15"/>
      <c r="FJ16" s="15"/>
      <c r="FK16" s="15"/>
      <c r="FL16" s="15"/>
      <c r="FM16" s="15"/>
      <c r="FN16" s="15"/>
      <c r="FO16" s="15"/>
      <c r="FP16" s="15"/>
      <c r="FQ16" s="15"/>
      <c r="FR16" s="15"/>
      <c r="FS16" s="15"/>
      <c r="FT16" s="15"/>
      <c r="FU16" s="15"/>
      <c r="FV16" s="15"/>
      <c r="FW16" s="15"/>
      <c r="FX16" s="15"/>
      <c r="FY16" s="15"/>
      <c r="FZ16" s="15"/>
      <c r="GA16" s="15"/>
      <c r="GB16" s="15"/>
      <c r="GC16" s="15"/>
      <c r="GD16" s="15"/>
      <c r="GE16" s="15"/>
      <c r="GF16" s="15"/>
      <c r="GG16" s="15"/>
      <c r="GH16" s="15"/>
      <c r="GI16" s="15"/>
      <c r="GJ16" s="15"/>
      <c r="GK16" s="15"/>
      <c r="GL16" s="15"/>
      <c r="GM16" s="15"/>
      <c r="GN16" s="15"/>
      <c r="GO16" s="15"/>
      <c r="GP16" s="15"/>
      <c r="GQ16" s="15"/>
      <c r="GR16" s="15"/>
      <c r="GS16" s="15"/>
    </row>
    <row r="17" spans="1:201" x14ac:dyDescent="0.3">
      <c r="A17" s="14">
        <v>14</v>
      </c>
      <c r="B17" s="14" t="s">
        <v>37</v>
      </c>
      <c r="C17" s="14" t="s">
        <v>16</v>
      </c>
      <c r="D17" s="14">
        <v>1980</v>
      </c>
      <c r="E17" s="14" t="s">
        <v>38</v>
      </c>
      <c r="F17" s="14" t="s">
        <v>20</v>
      </c>
      <c r="G17" s="15">
        <v>0.73561906700000002</v>
      </c>
      <c r="H17" s="15">
        <v>1.419235976</v>
      </c>
      <c r="I17" s="15">
        <v>0.37484184599999998</v>
      </c>
      <c r="J17" s="15">
        <v>0.86605343499999998</v>
      </c>
      <c r="K17" s="15">
        <v>0.29105772899999999</v>
      </c>
      <c r="L17" s="15">
        <v>1.8117772640000001</v>
      </c>
      <c r="M17" s="15">
        <v>1.419330757</v>
      </c>
      <c r="N17" s="15">
        <v>1.46022312</v>
      </c>
      <c r="O17" s="15">
        <v>0.43459793299999999</v>
      </c>
      <c r="P17" s="15">
        <v>1.2987113299999999</v>
      </c>
      <c r="Q17" s="15">
        <v>1.0220576109999999</v>
      </c>
      <c r="R17" s="15">
        <v>0.95140115700000005</v>
      </c>
      <c r="S17" s="15">
        <v>1.282214127</v>
      </c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15"/>
      <c r="BO17" s="15"/>
      <c r="BP17" s="15"/>
      <c r="BQ17" s="15"/>
      <c r="BR17" s="15"/>
      <c r="BS17" s="15"/>
      <c r="BT17" s="15"/>
      <c r="BU17" s="15"/>
      <c r="BV17" s="15"/>
      <c r="BW17" s="15"/>
      <c r="BX17" s="15"/>
      <c r="BY17" s="15"/>
      <c r="BZ17" s="15"/>
      <c r="CA17" s="15"/>
      <c r="CB17" s="15"/>
      <c r="CC17" s="15"/>
      <c r="CD17" s="15"/>
      <c r="CE17" s="15"/>
      <c r="CF17" s="15"/>
      <c r="CG17" s="15"/>
      <c r="CH17" s="15"/>
      <c r="CI17" s="15"/>
      <c r="CJ17" s="15"/>
      <c r="CK17" s="15"/>
      <c r="CL17" s="15"/>
      <c r="CM17" s="15"/>
      <c r="CN17" s="15"/>
      <c r="CO17" s="15"/>
      <c r="CP17" s="15"/>
      <c r="CQ17" s="15"/>
      <c r="CR17" s="15"/>
      <c r="CS17" s="15"/>
      <c r="CT17" s="15"/>
      <c r="CU17" s="15"/>
      <c r="CV17" s="15"/>
      <c r="CW17" s="15"/>
      <c r="CX17" s="15"/>
      <c r="CY17" s="15"/>
      <c r="CZ17" s="15"/>
      <c r="DA17" s="15"/>
      <c r="DB17" s="15"/>
      <c r="DC17" s="15"/>
      <c r="DD17" s="15"/>
      <c r="DE17" s="15"/>
      <c r="DF17" s="15"/>
      <c r="DG17" s="15"/>
      <c r="DH17" s="15"/>
      <c r="DI17" s="15"/>
      <c r="DJ17" s="15"/>
      <c r="DK17" s="15"/>
      <c r="DL17" s="15"/>
      <c r="DM17" s="15"/>
      <c r="DN17" s="15"/>
      <c r="DO17" s="15"/>
      <c r="DP17" s="15"/>
      <c r="DQ17" s="15"/>
      <c r="DR17" s="15"/>
      <c r="DS17" s="15"/>
      <c r="DT17" s="15"/>
      <c r="DU17" s="15"/>
      <c r="DV17" s="15"/>
      <c r="DW17" s="15"/>
      <c r="DX17" s="15"/>
      <c r="DY17" s="15"/>
      <c r="DZ17" s="15"/>
      <c r="EA17" s="15"/>
      <c r="EB17" s="15"/>
      <c r="EC17" s="15"/>
      <c r="ED17" s="15"/>
      <c r="EE17" s="15"/>
      <c r="EF17" s="15"/>
      <c r="EG17" s="15"/>
      <c r="EH17" s="15"/>
      <c r="EI17" s="15"/>
      <c r="EJ17" s="15"/>
      <c r="EK17" s="15"/>
      <c r="EL17" s="15"/>
      <c r="EM17" s="15"/>
      <c r="EN17" s="15"/>
      <c r="EO17" s="15"/>
      <c r="EP17" s="15"/>
      <c r="EQ17" s="15"/>
      <c r="ER17" s="15"/>
      <c r="ES17" s="15"/>
      <c r="ET17" s="15"/>
      <c r="EU17" s="15"/>
      <c r="EV17" s="15"/>
      <c r="EW17" s="15"/>
      <c r="EX17" s="15"/>
      <c r="EY17" s="15"/>
      <c r="EZ17" s="15"/>
      <c r="FA17" s="15"/>
      <c r="FB17" s="15"/>
      <c r="FC17" s="15"/>
      <c r="FD17" s="15"/>
      <c r="FE17" s="15"/>
      <c r="FF17" s="15"/>
      <c r="FG17" s="15"/>
      <c r="FH17" s="15"/>
      <c r="FI17" s="15"/>
      <c r="FJ17" s="15"/>
      <c r="FK17" s="15"/>
      <c r="FL17" s="15"/>
      <c r="FM17" s="15"/>
      <c r="FN17" s="15"/>
      <c r="FO17" s="15"/>
      <c r="FP17" s="15"/>
      <c r="FQ17" s="15"/>
      <c r="FR17" s="15"/>
      <c r="FS17" s="15"/>
      <c r="FT17" s="15"/>
      <c r="FU17" s="15"/>
      <c r="FV17" s="15"/>
      <c r="FW17" s="15"/>
      <c r="FX17" s="15"/>
      <c r="FY17" s="15"/>
      <c r="FZ17" s="15"/>
      <c r="GA17" s="15"/>
      <c r="GB17" s="15"/>
      <c r="GC17" s="15"/>
      <c r="GD17" s="15"/>
      <c r="GE17" s="15"/>
      <c r="GF17" s="15"/>
      <c r="GG17" s="15"/>
      <c r="GH17" s="15"/>
      <c r="GI17" s="15"/>
      <c r="GJ17" s="15"/>
      <c r="GK17" s="15"/>
      <c r="GL17" s="15"/>
      <c r="GM17" s="15"/>
      <c r="GN17" s="15"/>
      <c r="GO17" s="15"/>
      <c r="GP17" s="15"/>
      <c r="GQ17" s="15"/>
      <c r="GR17" s="15"/>
      <c r="GS17" s="15"/>
    </row>
    <row r="18" spans="1:201" x14ac:dyDescent="0.3">
      <c r="A18" s="14">
        <v>15</v>
      </c>
      <c r="B18" s="14" t="s">
        <v>39</v>
      </c>
      <c r="C18" s="14" t="s">
        <v>16</v>
      </c>
      <c r="D18" s="14">
        <v>2010</v>
      </c>
      <c r="E18" s="14" t="s">
        <v>32</v>
      </c>
      <c r="F18" s="14" t="s">
        <v>18</v>
      </c>
      <c r="G18" s="15">
        <v>0.56594428100000005</v>
      </c>
      <c r="H18" s="15">
        <v>0.46647229699999998</v>
      </c>
      <c r="I18" s="15">
        <v>0.87487162399999996</v>
      </c>
      <c r="J18" s="15">
        <v>0.445081803</v>
      </c>
      <c r="K18" s="15">
        <v>0.89571967399999997</v>
      </c>
      <c r="L18" s="15">
        <v>0.41881185399999998</v>
      </c>
      <c r="M18" s="15">
        <v>0.44248844700000001</v>
      </c>
      <c r="N18" s="15">
        <v>0.46078868499999998</v>
      </c>
      <c r="O18" s="15">
        <v>0.88000760600000005</v>
      </c>
      <c r="P18" s="15">
        <v>0.47085380399999999</v>
      </c>
      <c r="Q18" s="15">
        <v>0.55893244399999997</v>
      </c>
      <c r="R18" s="15">
        <v>0.317679129</v>
      </c>
      <c r="S18" s="15">
        <v>0.47209727299999998</v>
      </c>
      <c r="T18" s="15">
        <v>0.41040992799999998</v>
      </c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  <c r="BA18" s="15"/>
      <c r="BB18" s="15"/>
      <c r="BC18" s="15"/>
      <c r="BD18" s="15"/>
      <c r="BE18" s="15"/>
      <c r="BF18" s="15"/>
      <c r="BG18" s="15"/>
      <c r="BH18" s="1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5"/>
      <c r="BY18" s="15"/>
      <c r="BZ18" s="15"/>
      <c r="CA18" s="15"/>
      <c r="CB18" s="15"/>
      <c r="CC18" s="15"/>
      <c r="CD18" s="15"/>
      <c r="CE18" s="15"/>
      <c r="CF18" s="15"/>
      <c r="CG18" s="15"/>
      <c r="CH18" s="15"/>
      <c r="CI18" s="15"/>
      <c r="CJ18" s="15"/>
      <c r="CK18" s="15"/>
      <c r="CL18" s="15"/>
      <c r="CM18" s="15"/>
      <c r="CN18" s="15"/>
      <c r="CO18" s="15"/>
      <c r="CP18" s="15"/>
      <c r="CQ18" s="15"/>
      <c r="CR18" s="15"/>
      <c r="CS18" s="15"/>
      <c r="CT18" s="15"/>
      <c r="CU18" s="15"/>
      <c r="CV18" s="15"/>
      <c r="CW18" s="15"/>
      <c r="CX18" s="15"/>
      <c r="CY18" s="15"/>
      <c r="CZ18" s="15"/>
      <c r="DA18" s="15"/>
      <c r="DB18" s="15"/>
      <c r="DC18" s="15"/>
      <c r="DD18" s="15"/>
      <c r="DE18" s="15"/>
      <c r="DF18" s="15"/>
      <c r="DG18" s="15"/>
      <c r="DH18" s="15"/>
      <c r="DI18" s="15"/>
      <c r="DJ18" s="15"/>
      <c r="DK18" s="15"/>
      <c r="DL18" s="15"/>
      <c r="DM18" s="15"/>
      <c r="DN18" s="15"/>
      <c r="DO18" s="15"/>
      <c r="DP18" s="15"/>
      <c r="DQ18" s="15"/>
      <c r="DR18" s="15"/>
      <c r="DS18" s="15"/>
      <c r="DT18" s="15"/>
      <c r="DU18" s="15"/>
      <c r="DV18" s="15"/>
      <c r="DW18" s="15"/>
      <c r="DX18" s="15"/>
      <c r="DY18" s="15"/>
      <c r="DZ18" s="15"/>
      <c r="EA18" s="15"/>
      <c r="EB18" s="15"/>
      <c r="EC18" s="15"/>
      <c r="ED18" s="15"/>
      <c r="EE18" s="15"/>
      <c r="EF18" s="15"/>
      <c r="EG18" s="15"/>
      <c r="EH18" s="15"/>
      <c r="EI18" s="15"/>
      <c r="EJ18" s="15"/>
      <c r="EK18" s="15"/>
      <c r="EL18" s="15"/>
      <c r="EM18" s="15"/>
      <c r="EN18" s="15"/>
      <c r="EO18" s="15"/>
      <c r="EP18" s="15"/>
      <c r="EQ18" s="15"/>
      <c r="ER18" s="15"/>
      <c r="ES18" s="15"/>
      <c r="ET18" s="15"/>
      <c r="EU18" s="15"/>
      <c r="EV18" s="15"/>
      <c r="EW18" s="15"/>
      <c r="EX18" s="15"/>
      <c r="EY18" s="15"/>
      <c r="EZ18" s="15"/>
      <c r="FA18" s="15"/>
      <c r="FB18" s="15"/>
      <c r="FC18" s="15"/>
      <c r="FD18" s="15"/>
      <c r="FE18" s="15"/>
      <c r="FF18" s="15"/>
      <c r="FG18" s="15"/>
      <c r="FH18" s="15"/>
      <c r="FI18" s="15"/>
      <c r="FJ18" s="15"/>
      <c r="FK18" s="15"/>
      <c r="FL18" s="15"/>
      <c r="FM18" s="15"/>
      <c r="FN18" s="15"/>
      <c r="FO18" s="15"/>
      <c r="FP18" s="15"/>
      <c r="FQ18" s="15"/>
      <c r="FR18" s="15"/>
      <c r="FS18" s="15"/>
      <c r="FT18" s="15"/>
      <c r="FU18" s="15"/>
      <c r="FV18" s="15"/>
      <c r="FW18" s="15"/>
      <c r="FX18" s="15"/>
      <c r="FY18" s="15"/>
      <c r="FZ18" s="15"/>
      <c r="GA18" s="15"/>
      <c r="GB18" s="15"/>
      <c r="GC18" s="15"/>
      <c r="GD18" s="15"/>
      <c r="GE18" s="15"/>
      <c r="GF18" s="15"/>
      <c r="GG18" s="15"/>
      <c r="GH18" s="15"/>
      <c r="GI18" s="15"/>
      <c r="GJ18" s="15"/>
      <c r="GK18" s="15"/>
      <c r="GL18" s="15"/>
      <c r="GM18" s="15"/>
      <c r="GN18" s="15"/>
      <c r="GO18" s="15"/>
      <c r="GP18" s="15"/>
      <c r="GQ18" s="15"/>
      <c r="GR18" s="15"/>
      <c r="GS18" s="15"/>
    </row>
    <row r="19" spans="1:201" x14ac:dyDescent="0.3">
      <c r="A19" s="14">
        <v>16</v>
      </c>
      <c r="B19" s="14" t="s">
        <v>40</v>
      </c>
      <c r="C19" s="14" t="s">
        <v>16</v>
      </c>
      <c r="D19" s="14">
        <v>1986</v>
      </c>
      <c r="E19" s="14" t="s">
        <v>41</v>
      </c>
      <c r="F19" s="14" t="s">
        <v>36</v>
      </c>
      <c r="G19" s="15">
        <v>0.83715256500000002</v>
      </c>
      <c r="H19" s="15">
        <v>1.874588063</v>
      </c>
      <c r="I19" s="15">
        <v>0.41084625600000002</v>
      </c>
      <c r="J19" s="15">
        <v>0.97319049199999996</v>
      </c>
      <c r="K19" s="15">
        <v>0.30691453200000002</v>
      </c>
      <c r="L19" s="15">
        <v>1.42131327</v>
      </c>
      <c r="M19" s="15">
        <v>1.892456106</v>
      </c>
      <c r="N19" s="15">
        <v>1.8110182859999999</v>
      </c>
      <c r="O19" s="15">
        <v>0.475275748</v>
      </c>
      <c r="P19" s="15">
        <v>1.730320093</v>
      </c>
      <c r="Q19" s="15">
        <v>1.2614759689999999</v>
      </c>
      <c r="R19" s="15">
        <v>0.86283593400000003</v>
      </c>
      <c r="S19" s="15">
        <v>1.578231315</v>
      </c>
      <c r="T19" s="15">
        <v>1.442589659</v>
      </c>
      <c r="U19" s="15">
        <v>0.44997078000000001</v>
      </c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J19" s="15"/>
      <c r="BK19" s="15"/>
      <c r="BL19" s="15"/>
      <c r="BM19" s="15"/>
      <c r="BN19" s="15"/>
      <c r="BO19" s="15"/>
      <c r="BP19" s="15"/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  <c r="CC19" s="15"/>
      <c r="CD19" s="15"/>
      <c r="CE19" s="15"/>
      <c r="CF19" s="15"/>
      <c r="CG19" s="15"/>
      <c r="CH19" s="15"/>
      <c r="CI19" s="15"/>
      <c r="CJ19" s="15"/>
      <c r="CK19" s="15"/>
      <c r="CL19" s="15"/>
      <c r="CM19" s="15"/>
      <c r="CN19" s="15"/>
      <c r="CO19" s="15"/>
      <c r="CP19" s="15"/>
      <c r="CQ19" s="15"/>
      <c r="CR19" s="15"/>
      <c r="CS19" s="15"/>
      <c r="CT19" s="15"/>
      <c r="CU19" s="15"/>
      <c r="CV19" s="15"/>
      <c r="CW19" s="15"/>
      <c r="CX19" s="15"/>
      <c r="CY19" s="15"/>
      <c r="CZ19" s="15"/>
      <c r="DA19" s="15"/>
      <c r="DB19" s="15"/>
      <c r="DC19" s="15"/>
      <c r="DD19" s="15"/>
      <c r="DE19" s="15"/>
      <c r="DF19" s="15"/>
      <c r="DG19" s="15"/>
      <c r="DH19" s="15"/>
      <c r="DI19" s="15"/>
      <c r="DJ19" s="15"/>
      <c r="DK19" s="15"/>
      <c r="DL19" s="15"/>
      <c r="DM19" s="15"/>
      <c r="DN19" s="15"/>
      <c r="DO19" s="15"/>
      <c r="DP19" s="15"/>
      <c r="DQ19" s="15"/>
      <c r="DR19" s="15"/>
      <c r="DS19" s="15"/>
      <c r="DT19" s="15"/>
      <c r="DU19" s="15"/>
      <c r="DV19" s="15"/>
      <c r="DW19" s="15"/>
      <c r="DX19" s="15"/>
      <c r="DY19" s="15"/>
      <c r="DZ19" s="15"/>
      <c r="EA19" s="15"/>
      <c r="EB19" s="15"/>
      <c r="EC19" s="15"/>
      <c r="ED19" s="15"/>
      <c r="EE19" s="15"/>
      <c r="EF19" s="15"/>
      <c r="EG19" s="15"/>
      <c r="EH19" s="15"/>
      <c r="EI19" s="15"/>
      <c r="EJ19" s="15"/>
      <c r="EK19" s="15"/>
      <c r="EL19" s="15"/>
      <c r="EM19" s="15"/>
      <c r="EN19" s="15"/>
      <c r="EO19" s="15"/>
      <c r="EP19" s="15"/>
      <c r="EQ19" s="15"/>
      <c r="ER19" s="15"/>
      <c r="ES19" s="15"/>
      <c r="ET19" s="15"/>
      <c r="EU19" s="15"/>
      <c r="EV19" s="15"/>
      <c r="EW19" s="15"/>
      <c r="EX19" s="15"/>
      <c r="EY19" s="15"/>
      <c r="EZ19" s="15"/>
      <c r="FA19" s="15"/>
      <c r="FB19" s="15"/>
      <c r="FC19" s="15"/>
      <c r="FD19" s="15"/>
      <c r="FE19" s="15"/>
      <c r="FF19" s="15"/>
      <c r="FG19" s="15"/>
      <c r="FH19" s="15"/>
      <c r="FI19" s="15"/>
      <c r="FJ19" s="15"/>
      <c r="FK19" s="15"/>
      <c r="FL19" s="15"/>
      <c r="FM19" s="15"/>
      <c r="FN19" s="15"/>
      <c r="FO19" s="15"/>
      <c r="FP19" s="15"/>
      <c r="FQ19" s="15"/>
      <c r="FR19" s="15"/>
      <c r="FS19" s="15"/>
      <c r="FT19" s="15"/>
      <c r="FU19" s="15"/>
      <c r="FV19" s="15"/>
      <c r="FW19" s="15"/>
      <c r="FX19" s="15"/>
      <c r="FY19" s="15"/>
      <c r="FZ19" s="15"/>
      <c r="GA19" s="15"/>
      <c r="GB19" s="15"/>
      <c r="GC19" s="15"/>
      <c r="GD19" s="15"/>
      <c r="GE19" s="15"/>
      <c r="GF19" s="15"/>
      <c r="GG19" s="15"/>
      <c r="GH19" s="15"/>
      <c r="GI19" s="15"/>
      <c r="GJ19" s="15"/>
      <c r="GK19" s="15"/>
      <c r="GL19" s="15"/>
      <c r="GM19" s="15"/>
      <c r="GN19" s="15"/>
      <c r="GO19" s="15"/>
      <c r="GP19" s="15"/>
      <c r="GQ19" s="15"/>
      <c r="GR19" s="15"/>
      <c r="GS19" s="15"/>
    </row>
    <row r="20" spans="1:201" x14ac:dyDescent="0.3">
      <c r="A20" s="14">
        <v>17</v>
      </c>
      <c r="B20" s="14" t="s">
        <v>42</v>
      </c>
      <c r="C20" s="14" t="s">
        <v>16</v>
      </c>
      <c r="D20" s="14">
        <v>2018</v>
      </c>
      <c r="E20" s="14" t="s">
        <v>34</v>
      </c>
      <c r="F20" s="14" t="s">
        <v>43</v>
      </c>
      <c r="G20" s="15">
        <v>0.45788670399999998</v>
      </c>
      <c r="H20" s="15">
        <v>0.61167905700000003</v>
      </c>
      <c r="I20" s="15">
        <v>0.24984532100000001</v>
      </c>
      <c r="J20" s="15">
        <v>0.39356007700000001</v>
      </c>
      <c r="K20" s="15">
        <v>0.21348767799999999</v>
      </c>
      <c r="L20" s="15">
        <v>0.56045053099999997</v>
      </c>
      <c r="M20" s="15">
        <v>0.60460679799999995</v>
      </c>
      <c r="N20" s="15">
        <v>0.581284578</v>
      </c>
      <c r="O20" s="15">
        <v>0.294274757</v>
      </c>
      <c r="P20" s="15">
        <v>0.51564006900000003</v>
      </c>
      <c r="Q20" s="15">
        <v>0.562003005</v>
      </c>
      <c r="R20" s="15">
        <v>0.58147203599999997</v>
      </c>
      <c r="S20" s="15">
        <v>0.67008817899999995</v>
      </c>
      <c r="T20" s="15">
        <v>0.55469387100000001</v>
      </c>
      <c r="U20" s="15">
        <v>0.32487152699999999</v>
      </c>
      <c r="V20" s="15">
        <v>0.59103267100000001</v>
      </c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/>
      <c r="CD20" s="15"/>
      <c r="CE20" s="15"/>
      <c r="CF20" s="15"/>
      <c r="CG20" s="15"/>
      <c r="CH20" s="15"/>
      <c r="CI20" s="15"/>
      <c r="CJ20" s="15"/>
      <c r="CK20" s="15"/>
      <c r="CL20" s="15"/>
      <c r="CM20" s="15"/>
      <c r="CN20" s="15"/>
      <c r="CO20" s="15"/>
      <c r="CP20" s="15"/>
      <c r="CQ20" s="15"/>
      <c r="CR20" s="15"/>
      <c r="CS20" s="15"/>
      <c r="CT20" s="15"/>
      <c r="CU20" s="15"/>
      <c r="CV20" s="15"/>
      <c r="CW20" s="15"/>
      <c r="CX20" s="15"/>
      <c r="CY20" s="15"/>
      <c r="CZ20" s="15"/>
      <c r="DA20" s="15"/>
      <c r="DB20" s="15"/>
      <c r="DC20" s="15"/>
      <c r="DD20" s="15"/>
      <c r="DE20" s="15"/>
      <c r="DF20" s="15"/>
      <c r="DG20" s="15"/>
      <c r="DH20" s="15"/>
      <c r="DI20" s="15"/>
      <c r="DJ20" s="15"/>
      <c r="DK20" s="15"/>
      <c r="DL20" s="15"/>
      <c r="DM20" s="15"/>
      <c r="DN20" s="15"/>
      <c r="DO20" s="15"/>
      <c r="DP20" s="15"/>
      <c r="DQ20" s="15"/>
      <c r="DR20" s="15"/>
      <c r="DS20" s="15"/>
      <c r="DT20" s="15"/>
      <c r="DU20" s="15"/>
      <c r="DV20" s="15"/>
      <c r="DW20" s="15"/>
      <c r="DX20" s="15"/>
      <c r="DY20" s="15"/>
      <c r="DZ20" s="15"/>
      <c r="EA20" s="15"/>
      <c r="EB20" s="15"/>
      <c r="EC20" s="15"/>
      <c r="ED20" s="15"/>
      <c r="EE20" s="15"/>
      <c r="EF20" s="15"/>
      <c r="EG20" s="15"/>
      <c r="EH20" s="15"/>
      <c r="EI20" s="15"/>
      <c r="EJ20" s="15"/>
      <c r="EK20" s="15"/>
      <c r="EL20" s="15"/>
      <c r="EM20" s="15"/>
      <c r="EN20" s="15"/>
      <c r="EO20" s="15"/>
      <c r="EP20" s="15"/>
      <c r="EQ20" s="15"/>
      <c r="ER20" s="15"/>
      <c r="ES20" s="15"/>
      <c r="ET20" s="15"/>
      <c r="EU20" s="15"/>
      <c r="EV20" s="15"/>
      <c r="EW20" s="15"/>
      <c r="EX20" s="15"/>
      <c r="EY20" s="15"/>
      <c r="EZ20" s="15"/>
      <c r="FA20" s="15"/>
      <c r="FB20" s="15"/>
      <c r="FC20" s="15"/>
      <c r="FD20" s="15"/>
      <c r="FE20" s="15"/>
      <c r="FF20" s="15"/>
      <c r="FG20" s="15"/>
      <c r="FH20" s="15"/>
      <c r="FI20" s="15"/>
      <c r="FJ20" s="15"/>
      <c r="FK20" s="15"/>
      <c r="FL20" s="15"/>
      <c r="FM20" s="15"/>
      <c r="FN20" s="15"/>
      <c r="FO20" s="15"/>
      <c r="FP20" s="15"/>
      <c r="FQ20" s="15"/>
      <c r="FR20" s="15"/>
      <c r="FS20" s="15"/>
      <c r="FT20" s="15"/>
      <c r="FU20" s="15"/>
      <c r="FV20" s="15"/>
      <c r="FW20" s="15"/>
      <c r="FX20" s="15"/>
      <c r="FY20" s="15"/>
      <c r="FZ20" s="15"/>
      <c r="GA20" s="15"/>
      <c r="GB20" s="15"/>
      <c r="GC20" s="15"/>
      <c r="GD20" s="15"/>
      <c r="GE20" s="15"/>
      <c r="GF20" s="15"/>
      <c r="GG20" s="15"/>
      <c r="GH20" s="15"/>
      <c r="GI20" s="15"/>
      <c r="GJ20" s="15"/>
      <c r="GK20" s="15"/>
      <c r="GL20" s="15"/>
      <c r="GM20" s="15"/>
      <c r="GN20" s="15"/>
      <c r="GO20" s="15"/>
      <c r="GP20" s="15"/>
      <c r="GQ20" s="15"/>
      <c r="GR20" s="15"/>
      <c r="GS20" s="15"/>
    </row>
    <row r="21" spans="1:201" x14ac:dyDescent="0.3">
      <c r="A21" s="14">
        <v>18</v>
      </c>
      <c r="B21" s="14" t="s">
        <v>44</v>
      </c>
      <c r="C21" s="14" t="s">
        <v>16</v>
      </c>
      <c r="D21" s="14">
        <v>2002</v>
      </c>
      <c r="E21" s="14" t="s">
        <v>32</v>
      </c>
      <c r="F21" s="14" t="s">
        <v>43</v>
      </c>
      <c r="G21" s="15">
        <v>0.57634101999999998</v>
      </c>
      <c r="H21" s="15">
        <v>0.94491296000000002</v>
      </c>
      <c r="I21" s="15">
        <v>0.435161619</v>
      </c>
      <c r="J21" s="15">
        <v>0.77478696000000002</v>
      </c>
      <c r="K21" s="15">
        <v>0.41877958300000001</v>
      </c>
      <c r="L21" s="15">
        <v>0.98250374799999995</v>
      </c>
      <c r="M21" s="15">
        <v>0.97949295300000006</v>
      </c>
      <c r="N21" s="15">
        <v>0.99422561499999995</v>
      </c>
      <c r="O21" s="15">
        <v>0.48009972400000001</v>
      </c>
      <c r="P21" s="15">
        <v>0.86257939900000002</v>
      </c>
      <c r="Q21" s="15">
        <v>0.789221862</v>
      </c>
      <c r="R21" s="15">
        <v>0.67817305500000002</v>
      </c>
      <c r="S21" s="15">
        <v>0.875662987</v>
      </c>
      <c r="T21" s="15">
        <v>1.039854254</v>
      </c>
      <c r="U21" s="15">
        <v>0.39305541300000002</v>
      </c>
      <c r="V21" s="15">
        <v>0.96162386300000002</v>
      </c>
      <c r="W21" s="15">
        <v>0.72406797300000003</v>
      </c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  <c r="BA21" s="15"/>
      <c r="BB21" s="15"/>
      <c r="BC21" s="15"/>
      <c r="BD21" s="15"/>
      <c r="BE21" s="15"/>
      <c r="BF21" s="15"/>
      <c r="BG21" s="15"/>
      <c r="BH21" s="15"/>
      <c r="BI21" s="15"/>
      <c r="BJ21" s="15"/>
      <c r="BK21" s="15"/>
      <c r="BL21" s="15"/>
      <c r="BM21" s="15"/>
      <c r="BN21" s="15"/>
      <c r="BO21" s="15"/>
      <c r="BP21" s="15"/>
      <c r="BQ21" s="15"/>
      <c r="BR21" s="15"/>
      <c r="BS21" s="15"/>
      <c r="BT21" s="15"/>
      <c r="BU21" s="15"/>
      <c r="BV21" s="15"/>
      <c r="BW21" s="15"/>
      <c r="BX21" s="15"/>
      <c r="BY21" s="15"/>
      <c r="BZ21" s="15"/>
      <c r="CA21" s="15"/>
      <c r="CB21" s="15"/>
      <c r="CC21" s="15"/>
      <c r="CD21" s="15"/>
      <c r="CE21" s="15"/>
      <c r="CF21" s="15"/>
      <c r="CG21" s="15"/>
      <c r="CH21" s="15"/>
      <c r="CI21" s="15"/>
      <c r="CJ21" s="15"/>
      <c r="CK21" s="15"/>
      <c r="CL21" s="15"/>
      <c r="CM21" s="15"/>
      <c r="CN21" s="15"/>
      <c r="CO21" s="15"/>
      <c r="CP21" s="15"/>
      <c r="CQ21" s="15"/>
      <c r="CR21" s="15"/>
      <c r="CS21" s="15"/>
      <c r="CT21" s="15"/>
      <c r="CU21" s="15"/>
      <c r="CV21" s="15"/>
      <c r="CW21" s="15"/>
      <c r="CX21" s="15"/>
      <c r="CY21" s="15"/>
      <c r="CZ21" s="15"/>
      <c r="DA21" s="15"/>
      <c r="DB21" s="15"/>
      <c r="DC21" s="15"/>
      <c r="DD21" s="15"/>
      <c r="DE21" s="15"/>
      <c r="DF21" s="15"/>
      <c r="DG21" s="15"/>
      <c r="DH21" s="15"/>
      <c r="DI21" s="15"/>
      <c r="DJ21" s="15"/>
      <c r="DK21" s="15"/>
      <c r="DL21" s="15"/>
      <c r="DM21" s="15"/>
      <c r="DN21" s="15"/>
      <c r="DO21" s="15"/>
      <c r="DP21" s="15"/>
      <c r="DQ21" s="15"/>
      <c r="DR21" s="15"/>
      <c r="DS21" s="15"/>
      <c r="DT21" s="15"/>
      <c r="DU21" s="15"/>
      <c r="DV21" s="15"/>
      <c r="DW21" s="15"/>
      <c r="DX21" s="15"/>
      <c r="DY21" s="15"/>
      <c r="DZ21" s="15"/>
      <c r="EA21" s="15"/>
      <c r="EB21" s="15"/>
      <c r="EC21" s="15"/>
      <c r="ED21" s="15"/>
      <c r="EE21" s="15"/>
      <c r="EF21" s="15"/>
      <c r="EG21" s="15"/>
      <c r="EH21" s="15"/>
      <c r="EI21" s="15"/>
      <c r="EJ21" s="15"/>
      <c r="EK21" s="15"/>
      <c r="EL21" s="15"/>
      <c r="EM21" s="15"/>
      <c r="EN21" s="15"/>
      <c r="EO21" s="15"/>
      <c r="EP21" s="15"/>
      <c r="EQ21" s="15"/>
      <c r="ER21" s="15"/>
      <c r="ES21" s="15"/>
      <c r="ET21" s="15"/>
      <c r="EU21" s="15"/>
      <c r="EV21" s="15"/>
      <c r="EW21" s="15"/>
      <c r="EX21" s="15"/>
      <c r="EY21" s="15"/>
      <c r="EZ21" s="15"/>
      <c r="FA21" s="15"/>
      <c r="FB21" s="15"/>
      <c r="FC21" s="15"/>
      <c r="FD21" s="15"/>
      <c r="FE21" s="15"/>
      <c r="FF21" s="15"/>
      <c r="FG21" s="15"/>
      <c r="FH21" s="15"/>
      <c r="FI21" s="15"/>
      <c r="FJ21" s="15"/>
      <c r="FK21" s="15"/>
      <c r="FL21" s="15"/>
      <c r="FM21" s="15"/>
      <c r="FN21" s="15"/>
      <c r="FO21" s="15"/>
      <c r="FP21" s="15"/>
      <c r="FQ21" s="15"/>
      <c r="FR21" s="15"/>
      <c r="FS21" s="15"/>
      <c r="FT21" s="15"/>
      <c r="FU21" s="15"/>
      <c r="FV21" s="15"/>
      <c r="FW21" s="15"/>
      <c r="FX21" s="15"/>
      <c r="FY21" s="15"/>
      <c r="FZ21" s="15"/>
      <c r="GA21" s="15"/>
      <c r="GB21" s="15"/>
      <c r="GC21" s="15"/>
      <c r="GD21" s="15"/>
      <c r="GE21" s="15"/>
      <c r="GF21" s="15"/>
      <c r="GG21" s="15"/>
      <c r="GH21" s="15"/>
      <c r="GI21" s="15"/>
      <c r="GJ21" s="15"/>
      <c r="GK21" s="15"/>
      <c r="GL21" s="15"/>
      <c r="GM21" s="15"/>
      <c r="GN21" s="15"/>
      <c r="GO21" s="15"/>
      <c r="GP21" s="15"/>
      <c r="GQ21" s="15"/>
      <c r="GR21" s="15"/>
      <c r="GS21" s="15"/>
    </row>
    <row r="22" spans="1:201" x14ac:dyDescent="0.3">
      <c r="A22" s="14">
        <v>19</v>
      </c>
      <c r="B22" s="14" t="s">
        <v>45</v>
      </c>
      <c r="C22" s="14" t="s">
        <v>16</v>
      </c>
      <c r="D22" s="14">
        <v>2018</v>
      </c>
      <c r="E22" s="14" t="s">
        <v>34</v>
      </c>
      <c r="F22" s="14" t="s">
        <v>43</v>
      </c>
      <c r="G22" s="15">
        <v>0.44571300600000002</v>
      </c>
      <c r="H22" s="15">
        <v>0.60394930099999999</v>
      </c>
      <c r="I22" s="15">
        <v>0.25172098599999998</v>
      </c>
      <c r="J22" s="15">
        <v>0.39898888199999999</v>
      </c>
      <c r="K22" s="15">
        <v>0.21750514900000001</v>
      </c>
      <c r="L22" s="15">
        <v>0.55623103900000004</v>
      </c>
      <c r="M22" s="15">
        <v>0.59706439499999997</v>
      </c>
      <c r="N22" s="15">
        <v>0.572022849</v>
      </c>
      <c r="O22" s="15">
        <v>0.30125278300000002</v>
      </c>
      <c r="P22" s="15">
        <v>0.50843660700000004</v>
      </c>
      <c r="Q22" s="15">
        <v>0.55086059799999998</v>
      </c>
      <c r="R22" s="15">
        <v>0.58462835599999996</v>
      </c>
      <c r="S22" s="15">
        <v>0.66652861299999999</v>
      </c>
      <c r="T22" s="15">
        <v>0.55098645300000004</v>
      </c>
      <c r="U22" s="15">
        <v>0.33046695100000001</v>
      </c>
      <c r="V22" s="15">
        <v>0.58357248100000003</v>
      </c>
      <c r="W22" s="15">
        <v>1.955024954</v>
      </c>
      <c r="X22" s="15">
        <v>0.72179090000000001</v>
      </c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  <c r="AX22" s="15"/>
      <c r="AY22" s="15"/>
      <c r="AZ22" s="15"/>
      <c r="BA22" s="15"/>
      <c r="BB22" s="15"/>
      <c r="BC22" s="15"/>
      <c r="BD22" s="15"/>
      <c r="BE22" s="15"/>
      <c r="BF22" s="15"/>
      <c r="BG22" s="15"/>
      <c r="BH22" s="15"/>
      <c r="BI22" s="15"/>
      <c r="BJ22" s="15"/>
      <c r="BK22" s="15"/>
      <c r="BL22" s="15"/>
      <c r="BM22" s="15"/>
      <c r="BN22" s="15"/>
      <c r="BO22" s="15"/>
      <c r="BP22" s="15"/>
      <c r="BQ22" s="15"/>
      <c r="BR22" s="15"/>
      <c r="BS22" s="15"/>
      <c r="BT22" s="15"/>
      <c r="BU22" s="15"/>
      <c r="BV22" s="15"/>
      <c r="BW22" s="15"/>
      <c r="BX22" s="15"/>
      <c r="BY22" s="15"/>
      <c r="BZ22" s="15"/>
      <c r="CA22" s="15"/>
      <c r="CB22" s="15"/>
      <c r="CC22" s="15"/>
      <c r="CD22" s="15"/>
      <c r="CE22" s="15"/>
      <c r="CF22" s="15"/>
      <c r="CG22" s="15"/>
      <c r="CH22" s="15"/>
      <c r="CI22" s="15"/>
      <c r="CJ22" s="15"/>
      <c r="CK22" s="15"/>
      <c r="CL22" s="15"/>
      <c r="CM22" s="15"/>
      <c r="CN22" s="15"/>
      <c r="CO22" s="15"/>
      <c r="CP22" s="15"/>
      <c r="CQ22" s="15"/>
      <c r="CR22" s="15"/>
      <c r="CS22" s="15"/>
      <c r="CT22" s="15"/>
      <c r="CU22" s="15"/>
      <c r="CV22" s="15"/>
      <c r="CW22" s="15"/>
      <c r="CX22" s="15"/>
      <c r="CY22" s="15"/>
      <c r="CZ22" s="15"/>
      <c r="DA22" s="15"/>
      <c r="DB22" s="15"/>
      <c r="DC22" s="15"/>
      <c r="DD22" s="15"/>
      <c r="DE22" s="15"/>
      <c r="DF22" s="15"/>
      <c r="DG22" s="15"/>
      <c r="DH22" s="15"/>
      <c r="DI22" s="15"/>
      <c r="DJ22" s="15"/>
      <c r="DK22" s="15"/>
      <c r="DL22" s="15"/>
      <c r="DM22" s="15"/>
      <c r="DN22" s="15"/>
      <c r="DO22" s="15"/>
      <c r="DP22" s="15"/>
      <c r="DQ22" s="15"/>
      <c r="DR22" s="15"/>
      <c r="DS22" s="15"/>
      <c r="DT22" s="15"/>
      <c r="DU22" s="15"/>
      <c r="DV22" s="15"/>
      <c r="DW22" s="15"/>
      <c r="DX22" s="15"/>
      <c r="DY22" s="15"/>
      <c r="DZ22" s="15"/>
      <c r="EA22" s="15"/>
      <c r="EB22" s="15"/>
      <c r="EC22" s="15"/>
      <c r="ED22" s="15"/>
      <c r="EE22" s="15"/>
      <c r="EF22" s="15"/>
      <c r="EG22" s="15"/>
      <c r="EH22" s="15"/>
      <c r="EI22" s="15"/>
      <c r="EJ22" s="15"/>
      <c r="EK22" s="15"/>
      <c r="EL22" s="15"/>
      <c r="EM22" s="15"/>
      <c r="EN22" s="15"/>
      <c r="EO22" s="15"/>
      <c r="EP22" s="15"/>
      <c r="EQ22" s="15"/>
      <c r="ER22" s="15"/>
      <c r="ES22" s="15"/>
      <c r="ET22" s="15"/>
      <c r="EU22" s="15"/>
      <c r="EV22" s="15"/>
      <c r="EW22" s="15"/>
      <c r="EX22" s="15"/>
      <c r="EY22" s="15"/>
      <c r="EZ22" s="15"/>
      <c r="FA22" s="15"/>
      <c r="FB22" s="15"/>
      <c r="FC22" s="15"/>
      <c r="FD22" s="15"/>
      <c r="FE22" s="15"/>
      <c r="FF22" s="15"/>
      <c r="FG22" s="15"/>
      <c r="FH22" s="15"/>
      <c r="FI22" s="15"/>
      <c r="FJ22" s="15"/>
      <c r="FK22" s="15"/>
      <c r="FL22" s="15"/>
      <c r="FM22" s="15"/>
      <c r="FN22" s="15"/>
      <c r="FO22" s="15"/>
      <c r="FP22" s="15"/>
      <c r="FQ22" s="15"/>
      <c r="FR22" s="15"/>
      <c r="FS22" s="15"/>
      <c r="FT22" s="15"/>
      <c r="FU22" s="15"/>
      <c r="FV22" s="15"/>
      <c r="FW22" s="15"/>
      <c r="FX22" s="15"/>
      <c r="FY22" s="15"/>
      <c r="FZ22" s="15"/>
      <c r="GA22" s="15"/>
      <c r="GB22" s="15"/>
      <c r="GC22" s="15"/>
      <c r="GD22" s="15"/>
      <c r="GE22" s="15"/>
      <c r="GF22" s="15"/>
      <c r="GG22" s="15"/>
      <c r="GH22" s="15"/>
      <c r="GI22" s="15"/>
      <c r="GJ22" s="15"/>
      <c r="GK22" s="15"/>
      <c r="GL22" s="15"/>
      <c r="GM22" s="15"/>
      <c r="GN22" s="15"/>
      <c r="GO22" s="15"/>
      <c r="GP22" s="15"/>
      <c r="GQ22" s="15"/>
      <c r="GR22" s="15"/>
      <c r="GS22" s="15"/>
    </row>
    <row r="23" spans="1:201" x14ac:dyDescent="0.3">
      <c r="A23" s="14">
        <v>20</v>
      </c>
      <c r="B23" s="14" t="s">
        <v>46</v>
      </c>
      <c r="C23" s="14" t="s">
        <v>16</v>
      </c>
      <c r="D23" s="14">
        <v>2006</v>
      </c>
      <c r="E23" s="14" t="s">
        <v>32</v>
      </c>
      <c r="F23" s="14" t="s">
        <v>18</v>
      </c>
      <c r="G23" s="15">
        <v>0.56788298400000004</v>
      </c>
      <c r="H23" s="15">
        <v>0.93461178199999995</v>
      </c>
      <c r="I23" s="15">
        <v>0.486326761</v>
      </c>
      <c r="J23" s="15">
        <v>0.63930736099999996</v>
      </c>
      <c r="K23" s="15">
        <v>0.438540033</v>
      </c>
      <c r="L23" s="15">
        <v>1.071601604</v>
      </c>
      <c r="M23" s="15">
        <v>0.92005764199999995</v>
      </c>
      <c r="N23" s="15">
        <v>0.89980714399999995</v>
      </c>
      <c r="O23" s="15">
        <v>0.53108942999999997</v>
      </c>
      <c r="P23" s="15">
        <v>0.82937680000000003</v>
      </c>
      <c r="Q23" s="15">
        <v>0.75655388800000001</v>
      </c>
      <c r="R23" s="15">
        <v>0.71580558500000002</v>
      </c>
      <c r="S23" s="15">
        <v>0.92673016799999997</v>
      </c>
      <c r="T23" s="15">
        <v>1.0968008469999999</v>
      </c>
      <c r="U23" s="15">
        <v>0.45248044900000001</v>
      </c>
      <c r="V23" s="15">
        <v>0.92270028199999998</v>
      </c>
      <c r="W23" s="15">
        <v>0.82162685599999996</v>
      </c>
      <c r="X23" s="15">
        <v>1.2088921530000001</v>
      </c>
      <c r="Y23" s="15">
        <v>0.81846725499999995</v>
      </c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15"/>
      <c r="CE23" s="15"/>
      <c r="CF23" s="15"/>
      <c r="CG23" s="15"/>
      <c r="CH23" s="15"/>
      <c r="CI23" s="15"/>
      <c r="CJ23" s="15"/>
      <c r="CK23" s="15"/>
      <c r="CL23" s="15"/>
      <c r="CM23" s="15"/>
      <c r="CN23" s="15"/>
      <c r="CO23" s="15"/>
      <c r="CP23" s="15"/>
      <c r="CQ23" s="15"/>
      <c r="CR23" s="15"/>
      <c r="CS23" s="15"/>
      <c r="CT23" s="15"/>
      <c r="CU23" s="15"/>
      <c r="CV23" s="15"/>
      <c r="CW23" s="15"/>
      <c r="CX23" s="15"/>
      <c r="CY23" s="15"/>
      <c r="CZ23" s="15"/>
      <c r="DA23" s="15"/>
      <c r="DB23" s="15"/>
      <c r="DC23" s="15"/>
      <c r="DD23" s="15"/>
      <c r="DE23" s="15"/>
      <c r="DF23" s="15"/>
      <c r="DG23" s="15"/>
      <c r="DH23" s="15"/>
      <c r="DI23" s="15"/>
      <c r="DJ23" s="15"/>
      <c r="DK23" s="15"/>
      <c r="DL23" s="15"/>
      <c r="DM23" s="15"/>
      <c r="DN23" s="15"/>
      <c r="DO23" s="15"/>
      <c r="DP23" s="15"/>
      <c r="DQ23" s="15"/>
      <c r="DR23" s="15"/>
      <c r="DS23" s="15"/>
      <c r="DT23" s="15"/>
      <c r="DU23" s="15"/>
      <c r="DV23" s="15"/>
      <c r="DW23" s="15"/>
      <c r="DX23" s="15"/>
      <c r="DY23" s="15"/>
      <c r="DZ23" s="15"/>
      <c r="EA23" s="15"/>
      <c r="EB23" s="15"/>
      <c r="EC23" s="15"/>
      <c r="ED23" s="15"/>
      <c r="EE23" s="15"/>
      <c r="EF23" s="15"/>
      <c r="EG23" s="15"/>
      <c r="EH23" s="15"/>
      <c r="EI23" s="15"/>
      <c r="EJ23" s="15"/>
      <c r="EK23" s="15"/>
      <c r="EL23" s="15"/>
      <c r="EM23" s="15"/>
      <c r="EN23" s="15"/>
      <c r="EO23" s="15"/>
      <c r="EP23" s="15"/>
      <c r="EQ23" s="15"/>
      <c r="ER23" s="15"/>
      <c r="ES23" s="15"/>
      <c r="ET23" s="15"/>
      <c r="EU23" s="15"/>
      <c r="EV23" s="15"/>
      <c r="EW23" s="15"/>
      <c r="EX23" s="15"/>
      <c r="EY23" s="15"/>
      <c r="EZ23" s="15"/>
      <c r="FA23" s="15"/>
      <c r="FB23" s="15"/>
      <c r="FC23" s="15"/>
      <c r="FD23" s="15"/>
      <c r="FE23" s="15"/>
      <c r="FF23" s="15"/>
      <c r="FG23" s="15"/>
      <c r="FH23" s="15"/>
      <c r="FI23" s="15"/>
      <c r="FJ23" s="15"/>
      <c r="FK23" s="15"/>
      <c r="FL23" s="15"/>
      <c r="FM23" s="15"/>
      <c r="FN23" s="15"/>
      <c r="FO23" s="15"/>
      <c r="FP23" s="15"/>
      <c r="FQ23" s="15"/>
      <c r="FR23" s="15"/>
      <c r="FS23" s="15"/>
      <c r="FT23" s="15"/>
      <c r="FU23" s="15"/>
      <c r="FV23" s="15"/>
      <c r="FW23" s="15"/>
      <c r="FX23" s="15"/>
      <c r="FY23" s="15"/>
      <c r="FZ23" s="15"/>
      <c r="GA23" s="15"/>
      <c r="GB23" s="15"/>
      <c r="GC23" s="15"/>
      <c r="GD23" s="15"/>
      <c r="GE23" s="15"/>
      <c r="GF23" s="15"/>
      <c r="GG23" s="15"/>
      <c r="GH23" s="15"/>
      <c r="GI23" s="15"/>
      <c r="GJ23" s="15"/>
      <c r="GK23" s="15"/>
      <c r="GL23" s="15"/>
      <c r="GM23" s="15"/>
      <c r="GN23" s="15"/>
      <c r="GO23" s="15"/>
      <c r="GP23" s="15"/>
      <c r="GQ23" s="15"/>
      <c r="GR23" s="15"/>
      <c r="GS23" s="15"/>
    </row>
    <row r="24" spans="1:201" x14ac:dyDescent="0.3">
      <c r="A24" s="14">
        <v>21</v>
      </c>
      <c r="B24" s="14" t="s">
        <v>47</v>
      </c>
      <c r="C24" s="14" t="s">
        <v>16</v>
      </c>
      <c r="D24" s="14">
        <v>1981</v>
      </c>
      <c r="E24" s="14" t="s">
        <v>41</v>
      </c>
      <c r="F24" s="14" t="s">
        <v>20</v>
      </c>
      <c r="G24" s="15">
        <v>0.89068519800000001</v>
      </c>
      <c r="H24" s="15">
        <v>1.8830390239999999</v>
      </c>
      <c r="I24" s="15">
        <v>0.45922994299999997</v>
      </c>
      <c r="J24" s="15">
        <v>0.98493655000000002</v>
      </c>
      <c r="K24" s="15">
        <v>0.358792838</v>
      </c>
      <c r="L24" s="15">
        <v>1.3910237620000001</v>
      </c>
      <c r="M24" s="15">
        <v>1.865947174</v>
      </c>
      <c r="N24" s="15">
        <v>1.8412640979999999</v>
      </c>
      <c r="O24" s="15">
        <v>0.53281984900000001</v>
      </c>
      <c r="P24" s="15">
        <v>1.8166653800000001</v>
      </c>
      <c r="Q24" s="15">
        <v>1.2867390970000001</v>
      </c>
      <c r="R24" s="15">
        <v>0.83435222499999995</v>
      </c>
      <c r="S24" s="15">
        <v>1.6080502590000001</v>
      </c>
      <c r="T24" s="15">
        <v>1.4191532870000001</v>
      </c>
      <c r="U24" s="15">
        <v>0.50971519300000001</v>
      </c>
      <c r="V24" s="15">
        <v>1.8637305639999999</v>
      </c>
      <c r="W24" s="15">
        <v>0.58193948900000003</v>
      </c>
      <c r="X24" s="15">
        <v>0.95169557299999996</v>
      </c>
      <c r="Y24" s="15">
        <v>0.57614072299999997</v>
      </c>
      <c r="Z24" s="15">
        <v>0.93634010099999998</v>
      </c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/>
      <c r="DB24" s="15"/>
      <c r="DC24" s="15"/>
      <c r="DD24" s="15"/>
      <c r="DE24" s="15"/>
      <c r="DF24" s="15"/>
      <c r="DG24" s="15"/>
      <c r="DH24" s="15"/>
      <c r="DI24" s="15"/>
      <c r="DJ24" s="15"/>
      <c r="DK24" s="15"/>
      <c r="DL24" s="15"/>
      <c r="DM24" s="15"/>
      <c r="DN24" s="15"/>
      <c r="DO24" s="15"/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/>
      <c r="EL24" s="15"/>
      <c r="EM24" s="15"/>
      <c r="EN24" s="15"/>
      <c r="EO24" s="15"/>
      <c r="EP24" s="15"/>
      <c r="EQ24" s="15"/>
      <c r="ER24" s="15"/>
      <c r="ES24" s="15"/>
      <c r="ET24" s="15"/>
      <c r="EU24" s="15"/>
      <c r="EV24" s="15"/>
      <c r="EW24" s="15"/>
      <c r="EX24" s="15"/>
      <c r="EY24" s="15"/>
      <c r="EZ24" s="15"/>
      <c r="FA24" s="15"/>
      <c r="FB24" s="15"/>
      <c r="FC24" s="15"/>
      <c r="FD24" s="15"/>
      <c r="FE24" s="15"/>
      <c r="FF24" s="15"/>
      <c r="FG24" s="15"/>
      <c r="FH24" s="15"/>
      <c r="FI24" s="15"/>
      <c r="FJ24" s="15"/>
      <c r="FK24" s="15"/>
      <c r="FL24" s="15"/>
      <c r="FM24" s="15"/>
      <c r="FN24" s="15"/>
      <c r="FO24" s="15"/>
      <c r="FP24" s="15"/>
      <c r="FQ24" s="15"/>
      <c r="FR24" s="15"/>
      <c r="FS24" s="15"/>
      <c r="FT24" s="15"/>
      <c r="FU24" s="15"/>
      <c r="FV24" s="15"/>
      <c r="FW24" s="15"/>
      <c r="FX24" s="15"/>
      <c r="FY24" s="15"/>
      <c r="FZ24" s="15"/>
      <c r="GA24" s="15"/>
      <c r="GB24" s="15"/>
      <c r="GC24" s="15"/>
      <c r="GD24" s="15"/>
      <c r="GE24" s="15"/>
      <c r="GF24" s="15"/>
      <c r="GG24" s="15"/>
      <c r="GH24" s="15"/>
      <c r="GI24" s="15"/>
      <c r="GJ24" s="15"/>
      <c r="GK24" s="15"/>
      <c r="GL24" s="15"/>
      <c r="GM24" s="15"/>
      <c r="GN24" s="15"/>
      <c r="GO24" s="15"/>
      <c r="GP24" s="15"/>
      <c r="GQ24" s="15"/>
      <c r="GR24" s="15"/>
      <c r="GS24" s="15"/>
    </row>
    <row r="25" spans="1:201" x14ac:dyDescent="0.3">
      <c r="A25" s="14">
        <v>22</v>
      </c>
      <c r="B25" s="14" t="s">
        <v>48</v>
      </c>
      <c r="C25" s="14" t="s">
        <v>16</v>
      </c>
      <c r="D25" s="14">
        <v>1981</v>
      </c>
      <c r="E25" s="14" t="s">
        <v>41</v>
      </c>
      <c r="F25" s="14" t="s">
        <v>20</v>
      </c>
      <c r="G25" s="15">
        <v>0.91634505300000002</v>
      </c>
      <c r="H25" s="15">
        <v>0.95160826300000001</v>
      </c>
      <c r="I25" s="15">
        <v>0.40823640500000002</v>
      </c>
      <c r="J25" s="15">
        <v>1.8645634019999999</v>
      </c>
      <c r="K25" s="15">
        <v>0.40575491499999999</v>
      </c>
      <c r="L25" s="15">
        <v>0.79759494900000005</v>
      </c>
      <c r="M25" s="15">
        <v>0.94348246800000002</v>
      </c>
      <c r="N25" s="15">
        <v>0.92284744799999996</v>
      </c>
      <c r="O25" s="15">
        <v>0.425929469</v>
      </c>
      <c r="P25" s="15">
        <v>0.89916665299999998</v>
      </c>
      <c r="Q25" s="15">
        <v>0.60782693600000004</v>
      </c>
      <c r="R25" s="15">
        <v>0.93196827000000004</v>
      </c>
      <c r="S25" s="15">
        <v>0.78043233899999997</v>
      </c>
      <c r="T25" s="15">
        <v>0.803064047</v>
      </c>
      <c r="U25" s="15">
        <v>0.40418895900000001</v>
      </c>
      <c r="V25" s="15">
        <v>0.91558194699999995</v>
      </c>
      <c r="W25" s="15">
        <v>0.32968574899999997</v>
      </c>
      <c r="X25" s="15">
        <v>0.67848703300000002</v>
      </c>
      <c r="Y25" s="15">
        <v>0.33910062600000002</v>
      </c>
      <c r="Z25" s="15">
        <v>0.53283326200000003</v>
      </c>
      <c r="AA25" s="15">
        <v>0.91683701200000001</v>
      </c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15"/>
      <c r="AZ25" s="15"/>
      <c r="BA25" s="15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15"/>
      <c r="CE25" s="15"/>
      <c r="CF25" s="15"/>
      <c r="CG25" s="15"/>
      <c r="CH25" s="15"/>
      <c r="CI25" s="15"/>
      <c r="CJ25" s="15"/>
      <c r="CK25" s="15"/>
      <c r="CL25" s="15"/>
      <c r="CM25" s="15"/>
      <c r="CN25" s="15"/>
      <c r="CO25" s="15"/>
      <c r="CP25" s="15"/>
      <c r="CQ25" s="15"/>
      <c r="CR25" s="15"/>
      <c r="CS25" s="15"/>
      <c r="CT25" s="15"/>
      <c r="CU25" s="15"/>
      <c r="CV25" s="15"/>
      <c r="CW25" s="15"/>
      <c r="CX25" s="15"/>
      <c r="CY25" s="15"/>
      <c r="CZ25" s="15"/>
      <c r="DA25" s="15"/>
      <c r="DB25" s="15"/>
      <c r="DC25" s="15"/>
      <c r="DD25" s="15"/>
      <c r="DE25" s="15"/>
      <c r="DF25" s="15"/>
      <c r="DG25" s="15"/>
      <c r="DH25" s="15"/>
      <c r="DI25" s="15"/>
      <c r="DJ25" s="15"/>
      <c r="DK25" s="15"/>
      <c r="DL25" s="15"/>
      <c r="DM25" s="15"/>
      <c r="DN25" s="15"/>
      <c r="DO25" s="15"/>
      <c r="DP25" s="15"/>
      <c r="DQ25" s="15"/>
      <c r="DR25" s="15"/>
      <c r="DS25" s="15"/>
      <c r="DT25" s="15"/>
      <c r="DU25" s="15"/>
      <c r="DV25" s="15"/>
      <c r="DW25" s="15"/>
      <c r="DX25" s="15"/>
      <c r="DY25" s="15"/>
      <c r="DZ25" s="15"/>
      <c r="EA25" s="15"/>
      <c r="EB25" s="15"/>
      <c r="EC25" s="15"/>
      <c r="ED25" s="15"/>
      <c r="EE25" s="15"/>
      <c r="EF25" s="15"/>
      <c r="EG25" s="15"/>
      <c r="EH25" s="15"/>
      <c r="EI25" s="15"/>
      <c r="EJ25" s="15"/>
      <c r="EK25" s="15"/>
      <c r="EL25" s="15"/>
      <c r="EM25" s="15"/>
      <c r="EN25" s="15"/>
      <c r="EO25" s="15"/>
      <c r="EP25" s="15"/>
      <c r="EQ25" s="15"/>
      <c r="ER25" s="15"/>
      <c r="ES25" s="15"/>
      <c r="ET25" s="15"/>
      <c r="EU25" s="15"/>
      <c r="EV25" s="15"/>
      <c r="EW25" s="15"/>
      <c r="EX25" s="15"/>
      <c r="EY25" s="15"/>
      <c r="EZ25" s="15"/>
      <c r="FA25" s="15"/>
      <c r="FB25" s="15"/>
      <c r="FC25" s="15"/>
      <c r="FD25" s="15"/>
      <c r="FE25" s="15"/>
      <c r="FF25" s="15"/>
      <c r="FG25" s="15"/>
      <c r="FH25" s="15"/>
      <c r="FI25" s="15"/>
      <c r="FJ25" s="15"/>
      <c r="FK25" s="15"/>
      <c r="FL25" s="15"/>
      <c r="FM25" s="15"/>
      <c r="FN25" s="15"/>
      <c r="FO25" s="15"/>
      <c r="FP25" s="15"/>
      <c r="FQ25" s="15"/>
      <c r="FR25" s="15"/>
      <c r="FS25" s="15"/>
      <c r="FT25" s="15"/>
      <c r="FU25" s="15"/>
      <c r="FV25" s="15"/>
      <c r="FW25" s="15"/>
      <c r="FX25" s="15"/>
      <c r="FY25" s="15"/>
      <c r="FZ25" s="15"/>
      <c r="GA25" s="15"/>
      <c r="GB25" s="15"/>
      <c r="GC25" s="15"/>
      <c r="GD25" s="15"/>
      <c r="GE25" s="15"/>
      <c r="GF25" s="15"/>
      <c r="GG25" s="15"/>
      <c r="GH25" s="15"/>
      <c r="GI25" s="15"/>
      <c r="GJ25" s="15"/>
      <c r="GK25" s="15"/>
      <c r="GL25" s="15"/>
      <c r="GM25" s="15"/>
      <c r="GN25" s="15"/>
      <c r="GO25" s="15"/>
      <c r="GP25" s="15"/>
      <c r="GQ25" s="15"/>
      <c r="GR25" s="15"/>
      <c r="GS25" s="15"/>
    </row>
    <row r="26" spans="1:201" x14ac:dyDescent="0.3">
      <c r="A26" s="14">
        <v>23</v>
      </c>
      <c r="B26" s="14" t="s">
        <v>49</v>
      </c>
      <c r="C26" s="14" t="s">
        <v>16</v>
      </c>
      <c r="D26" s="14">
        <v>2003</v>
      </c>
      <c r="E26" s="14" t="s">
        <v>32</v>
      </c>
      <c r="F26" s="14" t="s">
        <v>20</v>
      </c>
      <c r="G26" s="15">
        <v>0.79019033500000002</v>
      </c>
      <c r="H26" s="15">
        <v>0.93726619799999999</v>
      </c>
      <c r="I26" s="15">
        <v>0.28688028500000001</v>
      </c>
      <c r="J26" s="15">
        <v>0.97543403900000003</v>
      </c>
      <c r="K26" s="15">
        <v>0.228652249</v>
      </c>
      <c r="L26" s="15">
        <v>0.96594593299999998</v>
      </c>
      <c r="M26" s="15">
        <v>0.93421936000000005</v>
      </c>
      <c r="N26" s="15">
        <v>0.93153018600000004</v>
      </c>
      <c r="O26" s="15">
        <v>0.311416256</v>
      </c>
      <c r="P26" s="15">
        <v>0.84886923800000003</v>
      </c>
      <c r="Q26" s="15">
        <v>0.801556826</v>
      </c>
      <c r="R26" s="15">
        <v>1.1088176190000001</v>
      </c>
      <c r="S26" s="15">
        <v>0.88412689700000002</v>
      </c>
      <c r="T26" s="15">
        <v>0.99194699200000003</v>
      </c>
      <c r="U26" s="15">
        <v>0.38196740099999998</v>
      </c>
      <c r="V26" s="15">
        <v>0.92475663299999999</v>
      </c>
      <c r="W26" s="15">
        <v>0.46291107500000001</v>
      </c>
      <c r="X26" s="15">
        <v>0.691262033</v>
      </c>
      <c r="Y26" s="15">
        <v>0.45522250800000003</v>
      </c>
      <c r="Z26" s="15">
        <v>0.63290662600000003</v>
      </c>
      <c r="AA26" s="15">
        <v>0.92684149800000004</v>
      </c>
      <c r="AB26" s="15">
        <v>1.0743652690000001</v>
      </c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  <c r="AX26" s="15"/>
      <c r="AY26" s="15"/>
      <c r="AZ26" s="15"/>
      <c r="BA26" s="15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R26" s="15"/>
      <c r="BS26" s="15"/>
      <c r="BT26" s="15"/>
      <c r="BU26" s="15"/>
      <c r="BV26" s="15"/>
      <c r="BW26" s="15"/>
      <c r="BX26" s="15"/>
      <c r="BY26" s="15"/>
      <c r="BZ26" s="15"/>
      <c r="CA26" s="15"/>
      <c r="CB26" s="15"/>
      <c r="CC26" s="15"/>
      <c r="CD26" s="15"/>
      <c r="CE26" s="15"/>
      <c r="CF26" s="15"/>
      <c r="CG26" s="15"/>
      <c r="CH26" s="15"/>
      <c r="CI26" s="15"/>
      <c r="CJ26" s="15"/>
      <c r="CK26" s="15"/>
      <c r="CL26" s="15"/>
      <c r="CM26" s="15"/>
      <c r="CN26" s="15"/>
      <c r="CO26" s="15"/>
      <c r="CP26" s="15"/>
      <c r="CQ26" s="15"/>
      <c r="CR26" s="15"/>
      <c r="CS26" s="15"/>
      <c r="CT26" s="15"/>
      <c r="CU26" s="15"/>
      <c r="CV26" s="15"/>
      <c r="CW26" s="15"/>
      <c r="CX26" s="15"/>
      <c r="CY26" s="15"/>
      <c r="CZ26" s="15"/>
      <c r="DA26" s="15"/>
      <c r="DB26" s="15"/>
      <c r="DC26" s="15"/>
      <c r="DD26" s="15"/>
      <c r="DE26" s="15"/>
      <c r="DF26" s="15"/>
      <c r="DG26" s="15"/>
      <c r="DH26" s="15"/>
      <c r="DI26" s="15"/>
      <c r="DJ26" s="15"/>
      <c r="DK26" s="15"/>
      <c r="DL26" s="15"/>
      <c r="DM26" s="15"/>
      <c r="DN26" s="15"/>
      <c r="DO26" s="15"/>
      <c r="DP26" s="15"/>
      <c r="DQ26" s="15"/>
      <c r="DR26" s="15"/>
      <c r="DS26" s="15"/>
      <c r="DT26" s="15"/>
      <c r="DU26" s="15"/>
      <c r="DV26" s="15"/>
      <c r="DW26" s="15"/>
      <c r="DX26" s="15"/>
      <c r="DY26" s="15"/>
      <c r="DZ26" s="15"/>
      <c r="EA26" s="15"/>
      <c r="EB26" s="15"/>
      <c r="EC26" s="15"/>
      <c r="ED26" s="15"/>
      <c r="EE26" s="15"/>
      <c r="EF26" s="15"/>
      <c r="EG26" s="15"/>
      <c r="EH26" s="15"/>
      <c r="EI26" s="15"/>
      <c r="EJ26" s="15"/>
      <c r="EK26" s="15"/>
      <c r="EL26" s="15"/>
      <c r="EM26" s="15"/>
      <c r="EN26" s="15"/>
      <c r="EO26" s="15"/>
      <c r="EP26" s="15"/>
      <c r="EQ26" s="15"/>
      <c r="ER26" s="15"/>
      <c r="ES26" s="15"/>
      <c r="ET26" s="15"/>
      <c r="EU26" s="15"/>
      <c r="EV26" s="15"/>
      <c r="EW26" s="15"/>
      <c r="EX26" s="15"/>
      <c r="EY26" s="15"/>
      <c r="EZ26" s="15"/>
      <c r="FA26" s="15"/>
      <c r="FB26" s="15"/>
      <c r="FC26" s="15"/>
      <c r="FD26" s="15"/>
      <c r="FE26" s="15"/>
      <c r="FF26" s="15"/>
      <c r="FG26" s="15"/>
      <c r="FH26" s="15"/>
      <c r="FI26" s="15"/>
      <c r="FJ26" s="15"/>
      <c r="FK26" s="15"/>
      <c r="FL26" s="15"/>
      <c r="FM26" s="15"/>
      <c r="FN26" s="15"/>
      <c r="FO26" s="15"/>
      <c r="FP26" s="15"/>
      <c r="FQ26" s="15"/>
      <c r="FR26" s="15"/>
      <c r="FS26" s="15"/>
      <c r="FT26" s="15"/>
      <c r="FU26" s="15"/>
      <c r="FV26" s="15"/>
      <c r="FW26" s="15"/>
      <c r="FX26" s="15"/>
      <c r="FY26" s="15"/>
      <c r="FZ26" s="15"/>
      <c r="GA26" s="15"/>
      <c r="GB26" s="15"/>
      <c r="GC26" s="15"/>
      <c r="GD26" s="15"/>
      <c r="GE26" s="15"/>
      <c r="GF26" s="15"/>
      <c r="GG26" s="15"/>
      <c r="GH26" s="15"/>
      <c r="GI26" s="15"/>
      <c r="GJ26" s="15"/>
      <c r="GK26" s="15"/>
      <c r="GL26" s="15"/>
      <c r="GM26" s="15"/>
      <c r="GN26" s="15"/>
      <c r="GO26" s="15"/>
      <c r="GP26" s="15"/>
      <c r="GQ26" s="15"/>
      <c r="GR26" s="15"/>
      <c r="GS26" s="15"/>
    </row>
    <row r="27" spans="1:201" x14ac:dyDescent="0.3">
      <c r="A27" s="14">
        <v>24</v>
      </c>
      <c r="B27" s="14" t="s">
        <v>50</v>
      </c>
      <c r="C27" s="14" t="s">
        <v>16</v>
      </c>
      <c r="D27" s="14">
        <v>1997</v>
      </c>
      <c r="E27" s="14" t="s">
        <v>17</v>
      </c>
      <c r="F27" s="14" t="s">
        <v>23</v>
      </c>
      <c r="G27" s="15">
        <v>0.649545818</v>
      </c>
      <c r="H27" s="15">
        <v>1.032264565</v>
      </c>
      <c r="I27" s="15">
        <v>0.34504873400000002</v>
      </c>
      <c r="J27" s="15">
        <v>0.70185941100000004</v>
      </c>
      <c r="K27" s="15">
        <v>0.275364108</v>
      </c>
      <c r="L27" s="15">
        <v>1.0360224760000001</v>
      </c>
      <c r="M27" s="15">
        <v>1.0314403409999999</v>
      </c>
      <c r="N27" s="15">
        <v>1.0349318009999999</v>
      </c>
      <c r="O27" s="15">
        <v>0.41775407799999997</v>
      </c>
      <c r="P27" s="15">
        <v>0.91383466000000002</v>
      </c>
      <c r="Q27" s="15">
        <v>0.72201428199999995</v>
      </c>
      <c r="R27" s="15">
        <v>0.65631775000000003</v>
      </c>
      <c r="S27" s="15">
        <v>1.010104729</v>
      </c>
      <c r="T27" s="15">
        <v>1.0718891880000001</v>
      </c>
      <c r="U27" s="15">
        <v>0.40718811100000002</v>
      </c>
      <c r="V27" s="15">
        <v>1.018680155</v>
      </c>
      <c r="W27" s="15">
        <v>0.64567834899999998</v>
      </c>
      <c r="X27" s="15">
        <v>0.81867459099999995</v>
      </c>
      <c r="Y27" s="15">
        <v>0.64062919500000004</v>
      </c>
      <c r="Z27" s="15">
        <v>1.2789355520000001</v>
      </c>
      <c r="AA27" s="15">
        <v>1.014252001</v>
      </c>
      <c r="AB27" s="15">
        <v>0.63357523699999996</v>
      </c>
      <c r="AC27" s="15">
        <v>0.76726015599999997</v>
      </c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15"/>
      <c r="CE27" s="15"/>
      <c r="CF27" s="15"/>
      <c r="CG27" s="15"/>
      <c r="CH27" s="15"/>
      <c r="CI27" s="15"/>
      <c r="CJ27" s="15"/>
      <c r="CK27" s="15"/>
      <c r="CL27" s="15"/>
      <c r="CM27" s="15"/>
      <c r="CN27" s="15"/>
      <c r="CO27" s="15"/>
      <c r="CP27" s="15"/>
      <c r="CQ27" s="15"/>
      <c r="CR27" s="15"/>
      <c r="CS27" s="15"/>
      <c r="CT27" s="15"/>
      <c r="CU27" s="15"/>
      <c r="CV27" s="15"/>
      <c r="CW27" s="15"/>
      <c r="CX27" s="15"/>
      <c r="CY27" s="15"/>
      <c r="CZ27" s="15"/>
      <c r="DA27" s="15"/>
      <c r="DB27" s="15"/>
      <c r="DC27" s="15"/>
      <c r="DD27" s="15"/>
      <c r="DE27" s="15"/>
      <c r="DF27" s="15"/>
      <c r="DG27" s="15"/>
      <c r="DH27" s="15"/>
      <c r="DI27" s="15"/>
      <c r="DJ27" s="15"/>
      <c r="DK27" s="15"/>
      <c r="DL27" s="15"/>
      <c r="DM27" s="15"/>
      <c r="DN27" s="15"/>
      <c r="DO27" s="15"/>
      <c r="DP27" s="15"/>
      <c r="DQ27" s="15"/>
      <c r="DR27" s="15"/>
      <c r="DS27" s="15"/>
      <c r="DT27" s="15"/>
      <c r="DU27" s="15"/>
      <c r="DV27" s="15"/>
      <c r="DW27" s="15"/>
      <c r="DX27" s="15"/>
      <c r="DY27" s="15"/>
      <c r="DZ27" s="15"/>
      <c r="EA27" s="15"/>
      <c r="EB27" s="15"/>
      <c r="EC27" s="15"/>
      <c r="ED27" s="15"/>
      <c r="EE27" s="15"/>
      <c r="EF27" s="15"/>
      <c r="EG27" s="15"/>
      <c r="EH27" s="15"/>
      <c r="EI27" s="15"/>
      <c r="EJ27" s="15"/>
      <c r="EK27" s="15"/>
      <c r="EL27" s="15"/>
      <c r="EM27" s="15"/>
      <c r="EN27" s="15"/>
      <c r="EO27" s="15"/>
      <c r="EP27" s="15"/>
      <c r="EQ27" s="15"/>
      <c r="ER27" s="15"/>
      <c r="ES27" s="15"/>
      <c r="ET27" s="15"/>
      <c r="EU27" s="15"/>
      <c r="EV27" s="15"/>
      <c r="EW27" s="15"/>
      <c r="EX27" s="15"/>
      <c r="EY27" s="15"/>
      <c r="EZ27" s="15"/>
      <c r="FA27" s="15"/>
      <c r="FB27" s="15"/>
      <c r="FC27" s="15"/>
      <c r="FD27" s="15"/>
      <c r="FE27" s="15"/>
      <c r="FF27" s="15"/>
      <c r="FG27" s="15"/>
      <c r="FH27" s="15"/>
      <c r="FI27" s="15"/>
      <c r="FJ27" s="15"/>
      <c r="FK27" s="15"/>
      <c r="FL27" s="15"/>
      <c r="FM27" s="15"/>
      <c r="FN27" s="15"/>
      <c r="FO27" s="15"/>
      <c r="FP27" s="15"/>
      <c r="FQ27" s="15"/>
      <c r="FR27" s="15"/>
      <c r="FS27" s="15"/>
      <c r="FT27" s="15"/>
      <c r="FU27" s="15"/>
      <c r="FV27" s="15"/>
      <c r="FW27" s="15"/>
      <c r="FX27" s="15"/>
      <c r="FY27" s="15"/>
      <c r="FZ27" s="15"/>
      <c r="GA27" s="15"/>
      <c r="GB27" s="15"/>
      <c r="GC27" s="15"/>
      <c r="GD27" s="15"/>
      <c r="GE27" s="15"/>
      <c r="GF27" s="15"/>
      <c r="GG27" s="15"/>
      <c r="GH27" s="15"/>
      <c r="GI27" s="15"/>
      <c r="GJ27" s="15"/>
      <c r="GK27" s="15"/>
      <c r="GL27" s="15"/>
      <c r="GM27" s="15"/>
      <c r="GN27" s="15"/>
      <c r="GO27" s="15"/>
      <c r="GP27" s="15"/>
      <c r="GQ27" s="15"/>
      <c r="GR27" s="15"/>
      <c r="GS27" s="15"/>
    </row>
    <row r="28" spans="1:201" x14ac:dyDescent="0.3">
      <c r="A28" s="14">
        <v>25</v>
      </c>
      <c r="B28" s="14" t="s">
        <v>51</v>
      </c>
      <c r="C28" s="14" t="s">
        <v>16</v>
      </c>
      <c r="D28" s="14">
        <v>1969</v>
      </c>
      <c r="E28" s="14" t="s">
        <v>52</v>
      </c>
      <c r="F28" s="14" t="s">
        <v>18</v>
      </c>
      <c r="G28" s="15">
        <v>0.86287125399999998</v>
      </c>
      <c r="H28" s="15">
        <v>1.892737801</v>
      </c>
      <c r="I28" s="15">
        <v>0.40695756199999999</v>
      </c>
      <c r="J28" s="15">
        <v>1.0081781169999999</v>
      </c>
      <c r="K28" s="15">
        <v>0.319274697</v>
      </c>
      <c r="L28" s="15">
        <v>1.419547796</v>
      </c>
      <c r="M28" s="15">
        <v>1.925891757</v>
      </c>
      <c r="N28" s="15">
        <v>1.832526976</v>
      </c>
      <c r="O28" s="15">
        <v>0.49260330800000002</v>
      </c>
      <c r="P28" s="15">
        <v>1.75952398</v>
      </c>
      <c r="Q28" s="15">
        <v>1.269323252</v>
      </c>
      <c r="R28" s="15">
        <v>0.86987983599999996</v>
      </c>
      <c r="S28" s="15">
        <v>1.623286658</v>
      </c>
      <c r="T28" s="15">
        <v>1.4515458269999999</v>
      </c>
      <c r="U28" s="15">
        <v>0.45578552100000003</v>
      </c>
      <c r="V28" s="15">
        <v>1.9247780720000001</v>
      </c>
      <c r="W28" s="15">
        <v>0.59890515899999996</v>
      </c>
      <c r="X28" s="15">
        <v>0.98547063899999998</v>
      </c>
      <c r="Y28" s="15">
        <v>0.59054502799999997</v>
      </c>
      <c r="Z28" s="15">
        <v>0.94142146599999998</v>
      </c>
      <c r="AA28" s="15">
        <v>1.9080637789999999</v>
      </c>
      <c r="AB28" s="15">
        <v>0.94937403899999995</v>
      </c>
      <c r="AC28" s="15">
        <v>0.95611211399999996</v>
      </c>
      <c r="AD28" s="15">
        <v>1.0482087529999999</v>
      </c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  <c r="BS28" s="15"/>
      <c r="BT28" s="15"/>
      <c r="BU28" s="15"/>
      <c r="BV28" s="15"/>
      <c r="BW28" s="15"/>
      <c r="BX28" s="15"/>
      <c r="BY28" s="15"/>
      <c r="BZ28" s="15"/>
      <c r="CA28" s="15"/>
      <c r="CB28" s="15"/>
      <c r="CC28" s="15"/>
      <c r="CD28" s="15"/>
      <c r="CE28" s="15"/>
      <c r="CF28" s="15"/>
      <c r="CG28" s="15"/>
      <c r="CH28" s="15"/>
      <c r="CI28" s="15"/>
      <c r="CJ28" s="15"/>
      <c r="CK28" s="15"/>
      <c r="CL28" s="15"/>
      <c r="CM28" s="15"/>
      <c r="CN28" s="15"/>
      <c r="CO28" s="15"/>
      <c r="CP28" s="15"/>
      <c r="CQ28" s="15"/>
      <c r="CR28" s="15"/>
      <c r="CS28" s="15"/>
      <c r="CT28" s="15"/>
      <c r="CU28" s="15"/>
      <c r="CV28" s="15"/>
      <c r="CW28" s="15"/>
      <c r="CX28" s="15"/>
      <c r="CY28" s="15"/>
      <c r="CZ28" s="15"/>
      <c r="DA28" s="15"/>
      <c r="DB28" s="15"/>
      <c r="DC28" s="15"/>
      <c r="DD28" s="15"/>
      <c r="DE28" s="15"/>
      <c r="DF28" s="15"/>
      <c r="DG28" s="15"/>
      <c r="DH28" s="15"/>
      <c r="DI28" s="15"/>
      <c r="DJ28" s="15"/>
      <c r="DK28" s="15"/>
      <c r="DL28" s="15"/>
      <c r="DM28" s="15"/>
      <c r="DN28" s="15"/>
      <c r="DO28" s="15"/>
      <c r="DP28" s="15"/>
      <c r="DQ28" s="15"/>
      <c r="DR28" s="15"/>
      <c r="DS28" s="15"/>
      <c r="DT28" s="15"/>
      <c r="DU28" s="15"/>
      <c r="DV28" s="15"/>
      <c r="DW28" s="15"/>
      <c r="DX28" s="15"/>
      <c r="DY28" s="15"/>
      <c r="DZ28" s="15"/>
      <c r="EA28" s="15"/>
      <c r="EB28" s="15"/>
      <c r="EC28" s="15"/>
      <c r="ED28" s="15"/>
      <c r="EE28" s="15"/>
      <c r="EF28" s="15"/>
      <c r="EG28" s="15"/>
      <c r="EH28" s="15"/>
      <c r="EI28" s="15"/>
      <c r="EJ28" s="15"/>
      <c r="EK28" s="15"/>
      <c r="EL28" s="15"/>
      <c r="EM28" s="15"/>
      <c r="EN28" s="15"/>
      <c r="EO28" s="15"/>
      <c r="EP28" s="15"/>
      <c r="EQ28" s="15"/>
      <c r="ER28" s="15"/>
      <c r="ES28" s="15"/>
      <c r="ET28" s="15"/>
      <c r="EU28" s="15"/>
      <c r="EV28" s="15"/>
      <c r="EW28" s="15"/>
      <c r="EX28" s="15"/>
      <c r="EY28" s="15"/>
      <c r="EZ28" s="15"/>
      <c r="FA28" s="15"/>
      <c r="FB28" s="15"/>
      <c r="FC28" s="15"/>
      <c r="FD28" s="15"/>
      <c r="FE28" s="15"/>
      <c r="FF28" s="15"/>
      <c r="FG28" s="15"/>
      <c r="FH28" s="15"/>
      <c r="FI28" s="15"/>
      <c r="FJ28" s="15"/>
      <c r="FK28" s="15"/>
      <c r="FL28" s="15"/>
      <c r="FM28" s="15"/>
      <c r="FN28" s="15"/>
      <c r="FO28" s="15"/>
      <c r="FP28" s="15"/>
      <c r="FQ28" s="15"/>
      <c r="FR28" s="15"/>
      <c r="FS28" s="15"/>
      <c r="FT28" s="15"/>
      <c r="FU28" s="15"/>
      <c r="FV28" s="15"/>
      <c r="FW28" s="15"/>
      <c r="FX28" s="15"/>
      <c r="FY28" s="15"/>
      <c r="FZ28" s="15"/>
      <c r="GA28" s="15"/>
      <c r="GB28" s="15"/>
      <c r="GC28" s="15"/>
      <c r="GD28" s="15"/>
      <c r="GE28" s="15"/>
      <c r="GF28" s="15"/>
      <c r="GG28" s="15"/>
      <c r="GH28" s="15"/>
      <c r="GI28" s="15"/>
      <c r="GJ28" s="15"/>
      <c r="GK28" s="15"/>
      <c r="GL28" s="15"/>
      <c r="GM28" s="15"/>
      <c r="GN28" s="15"/>
      <c r="GO28" s="15"/>
      <c r="GP28" s="15"/>
      <c r="GQ28" s="15"/>
      <c r="GR28" s="15"/>
      <c r="GS28" s="15"/>
    </row>
    <row r="29" spans="1:201" x14ac:dyDescent="0.3">
      <c r="A29" s="14">
        <v>26</v>
      </c>
      <c r="B29" s="14" t="s">
        <v>53</v>
      </c>
      <c r="C29" s="14" t="s">
        <v>16</v>
      </c>
      <c r="D29" s="14">
        <v>1987</v>
      </c>
      <c r="E29" s="14" t="s">
        <v>41</v>
      </c>
      <c r="F29" s="14" t="s">
        <v>23</v>
      </c>
      <c r="G29" s="15">
        <v>0.36647635200000001</v>
      </c>
      <c r="H29" s="15">
        <v>0.159783383</v>
      </c>
      <c r="I29" s="15">
        <v>0.83181070499999998</v>
      </c>
      <c r="J29" s="15">
        <v>0.26177876</v>
      </c>
      <c r="K29" s="15">
        <v>0.82097894800000004</v>
      </c>
      <c r="L29" s="15">
        <v>0.26705472200000002</v>
      </c>
      <c r="M29" s="15">
        <v>0.16292399199999999</v>
      </c>
      <c r="N29" s="15">
        <v>0.178976366</v>
      </c>
      <c r="O29" s="15">
        <v>0.81994748299999998</v>
      </c>
      <c r="P29" s="15">
        <v>0.17868927300000001</v>
      </c>
      <c r="Q29" s="15">
        <v>0.41591784300000001</v>
      </c>
      <c r="R29" s="15">
        <v>0.306477834</v>
      </c>
      <c r="S29" s="15">
        <v>0.33350020400000002</v>
      </c>
      <c r="T29" s="15">
        <v>0.263593998</v>
      </c>
      <c r="U29" s="15">
        <v>0.69555271699999999</v>
      </c>
      <c r="V29" s="15">
        <v>0.15607087</v>
      </c>
      <c r="W29" s="15">
        <v>0.18386708099999999</v>
      </c>
      <c r="X29" s="15">
        <v>0.18211613400000001</v>
      </c>
      <c r="Y29" s="15">
        <v>0.18454087999999999</v>
      </c>
      <c r="Z29" s="15">
        <v>0.15807254300000001</v>
      </c>
      <c r="AA29" s="15">
        <v>0.20637894000000001</v>
      </c>
      <c r="AB29" s="15">
        <v>0.243324131</v>
      </c>
      <c r="AC29" s="15">
        <v>0.30000164400000001</v>
      </c>
      <c r="AD29" s="15">
        <v>0.27037806800000003</v>
      </c>
      <c r="AE29" s="15">
        <v>0.150698211</v>
      </c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  <c r="AX29" s="15"/>
      <c r="AY29" s="15"/>
      <c r="AZ29" s="15"/>
      <c r="BA29" s="15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5"/>
      <c r="BO29" s="15"/>
      <c r="BP29" s="15"/>
      <c r="BQ29" s="15"/>
      <c r="BR29" s="15"/>
      <c r="BS29" s="15"/>
      <c r="BT29" s="15"/>
      <c r="BU29" s="15"/>
      <c r="BV29" s="15"/>
      <c r="BW29" s="15"/>
      <c r="BX29" s="15"/>
      <c r="BY29" s="15"/>
      <c r="BZ29" s="15"/>
      <c r="CA29" s="15"/>
      <c r="CB29" s="15"/>
      <c r="CC29" s="15"/>
      <c r="CD29" s="15"/>
      <c r="CE29" s="15"/>
      <c r="CF29" s="15"/>
      <c r="CG29" s="15"/>
      <c r="CH29" s="15"/>
      <c r="CI29" s="15"/>
      <c r="CJ29" s="15"/>
      <c r="CK29" s="15"/>
      <c r="CL29" s="15"/>
      <c r="CM29" s="15"/>
      <c r="CN29" s="15"/>
      <c r="CO29" s="15"/>
      <c r="CP29" s="15"/>
      <c r="CQ29" s="15"/>
      <c r="CR29" s="15"/>
      <c r="CS29" s="15"/>
      <c r="CT29" s="15"/>
      <c r="CU29" s="15"/>
      <c r="CV29" s="15"/>
      <c r="CW29" s="15"/>
      <c r="CX29" s="15"/>
      <c r="CY29" s="15"/>
      <c r="CZ29" s="15"/>
      <c r="DA29" s="15"/>
      <c r="DB29" s="15"/>
      <c r="DC29" s="15"/>
      <c r="DD29" s="15"/>
      <c r="DE29" s="15"/>
      <c r="DF29" s="15"/>
      <c r="DG29" s="15"/>
      <c r="DH29" s="15"/>
      <c r="DI29" s="15"/>
      <c r="DJ29" s="15"/>
      <c r="DK29" s="15"/>
      <c r="DL29" s="15"/>
      <c r="DM29" s="15"/>
      <c r="DN29" s="15"/>
      <c r="DO29" s="15"/>
      <c r="DP29" s="15"/>
      <c r="DQ29" s="15"/>
      <c r="DR29" s="15"/>
      <c r="DS29" s="15"/>
      <c r="DT29" s="15"/>
      <c r="DU29" s="15"/>
      <c r="DV29" s="15"/>
      <c r="DW29" s="15"/>
      <c r="DX29" s="15"/>
      <c r="DY29" s="15"/>
      <c r="DZ29" s="15"/>
      <c r="EA29" s="15"/>
      <c r="EB29" s="15"/>
      <c r="EC29" s="15"/>
      <c r="ED29" s="15"/>
      <c r="EE29" s="15"/>
      <c r="EF29" s="15"/>
      <c r="EG29" s="15"/>
      <c r="EH29" s="15"/>
      <c r="EI29" s="15"/>
      <c r="EJ29" s="15"/>
      <c r="EK29" s="15"/>
      <c r="EL29" s="15"/>
      <c r="EM29" s="15"/>
      <c r="EN29" s="15"/>
      <c r="EO29" s="15"/>
      <c r="EP29" s="15"/>
      <c r="EQ29" s="15"/>
      <c r="ER29" s="15"/>
      <c r="ES29" s="15"/>
      <c r="ET29" s="15"/>
      <c r="EU29" s="15"/>
      <c r="EV29" s="15"/>
      <c r="EW29" s="15"/>
      <c r="EX29" s="15"/>
      <c r="EY29" s="15"/>
      <c r="EZ29" s="15"/>
      <c r="FA29" s="15"/>
      <c r="FB29" s="15"/>
      <c r="FC29" s="15"/>
      <c r="FD29" s="15"/>
      <c r="FE29" s="15"/>
      <c r="FF29" s="15"/>
      <c r="FG29" s="15"/>
      <c r="FH29" s="15"/>
      <c r="FI29" s="15"/>
      <c r="FJ29" s="15"/>
      <c r="FK29" s="15"/>
      <c r="FL29" s="15"/>
      <c r="FM29" s="15"/>
      <c r="FN29" s="15"/>
      <c r="FO29" s="15"/>
      <c r="FP29" s="15"/>
      <c r="FQ29" s="15"/>
      <c r="FR29" s="15"/>
      <c r="FS29" s="15"/>
      <c r="FT29" s="15"/>
      <c r="FU29" s="15"/>
      <c r="FV29" s="15"/>
      <c r="FW29" s="15"/>
      <c r="FX29" s="15"/>
      <c r="FY29" s="15"/>
      <c r="FZ29" s="15"/>
      <c r="GA29" s="15"/>
      <c r="GB29" s="15"/>
      <c r="GC29" s="15"/>
      <c r="GD29" s="15"/>
      <c r="GE29" s="15"/>
      <c r="GF29" s="15"/>
      <c r="GG29" s="15"/>
      <c r="GH29" s="15"/>
      <c r="GI29" s="15"/>
      <c r="GJ29" s="15"/>
      <c r="GK29" s="15"/>
      <c r="GL29" s="15"/>
      <c r="GM29" s="15"/>
      <c r="GN29" s="15"/>
      <c r="GO29" s="15"/>
      <c r="GP29" s="15"/>
      <c r="GQ29" s="15"/>
      <c r="GR29" s="15"/>
      <c r="GS29" s="15"/>
    </row>
    <row r="30" spans="1:201" x14ac:dyDescent="0.3">
      <c r="A30" s="14">
        <v>27</v>
      </c>
      <c r="B30" s="14" t="s">
        <v>54</v>
      </c>
      <c r="C30" s="14" t="s">
        <v>16</v>
      </c>
      <c r="D30" s="14">
        <v>1963</v>
      </c>
      <c r="E30" s="14" t="s">
        <v>52</v>
      </c>
      <c r="F30" s="14" t="s">
        <v>18</v>
      </c>
      <c r="G30" s="15">
        <v>0.77216658400000004</v>
      </c>
      <c r="H30" s="15">
        <v>1.150085802</v>
      </c>
      <c r="I30" s="15">
        <v>0.24715451999999999</v>
      </c>
      <c r="J30" s="15">
        <v>0.73298173899999997</v>
      </c>
      <c r="K30" s="15">
        <v>0.160920017</v>
      </c>
      <c r="L30" s="15">
        <v>0.946366873</v>
      </c>
      <c r="M30" s="15">
        <v>1.182350413</v>
      </c>
      <c r="N30" s="15">
        <v>1.1277136759999999</v>
      </c>
      <c r="O30" s="15">
        <v>0.312634211</v>
      </c>
      <c r="P30" s="15">
        <v>1.079451433</v>
      </c>
      <c r="Q30" s="15">
        <v>0.83024777299999997</v>
      </c>
      <c r="R30" s="15">
        <v>0.71668106899999995</v>
      </c>
      <c r="S30" s="15">
        <v>1.272187797</v>
      </c>
      <c r="T30" s="15">
        <v>1.0193256559999999</v>
      </c>
      <c r="U30" s="15">
        <v>0.29854595</v>
      </c>
      <c r="V30" s="15">
        <v>1.1683690870000001</v>
      </c>
      <c r="W30" s="15">
        <v>0.58719706800000004</v>
      </c>
      <c r="X30" s="15">
        <v>0.67135436299999995</v>
      </c>
      <c r="Y30" s="15">
        <v>0.57750069900000001</v>
      </c>
      <c r="Z30" s="15">
        <v>0.72045562500000004</v>
      </c>
      <c r="AA30" s="15">
        <v>1.140432758</v>
      </c>
      <c r="AB30" s="15">
        <v>0.63820185399999996</v>
      </c>
      <c r="AC30" s="15">
        <v>0.82364279900000004</v>
      </c>
      <c r="AD30" s="15">
        <v>0.76766335100000005</v>
      </c>
      <c r="AE30" s="15">
        <v>1.1990071689999999</v>
      </c>
      <c r="AF30" s="15">
        <v>0.17387314400000001</v>
      </c>
      <c r="AG30" s="15"/>
      <c r="AH30" s="15"/>
      <c r="AI30" s="15"/>
      <c r="AJ30" s="15"/>
      <c r="AK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15"/>
      <c r="CE30" s="15"/>
      <c r="CF30" s="15"/>
      <c r="CG30" s="15"/>
      <c r="CH30" s="15"/>
      <c r="CI30" s="15"/>
      <c r="CJ30" s="15"/>
      <c r="CK30" s="15"/>
      <c r="CL30" s="15"/>
      <c r="CM30" s="15"/>
      <c r="CN30" s="15"/>
      <c r="CO30" s="15"/>
      <c r="CP30" s="15"/>
      <c r="CQ30" s="15"/>
      <c r="CR30" s="15"/>
      <c r="CS30" s="15"/>
      <c r="CT30" s="15"/>
      <c r="CU30" s="15"/>
      <c r="CV30" s="15"/>
      <c r="CW30" s="15"/>
      <c r="CX30" s="15"/>
      <c r="CY30" s="15"/>
      <c r="CZ30" s="15"/>
      <c r="DA30" s="15"/>
      <c r="DB30" s="15"/>
      <c r="DC30" s="15"/>
      <c r="DD30" s="15"/>
      <c r="DE30" s="15"/>
      <c r="DF30" s="15"/>
      <c r="DG30" s="15"/>
      <c r="DH30" s="15"/>
      <c r="DI30" s="15"/>
      <c r="DJ30" s="15"/>
      <c r="DK30" s="15"/>
      <c r="DL30" s="15"/>
      <c r="DM30" s="15"/>
      <c r="DN30" s="15"/>
      <c r="DO30" s="15"/>
      <c r="DP30" s="15"/>
      <c r="DQ30" s="15"/>
      <c r="DR30" s="15"/>
      <c r="DS30" s="15"/>
      <c r="DT30" s="15"/>
      <c r="DU30" s="15"/>
      <c r="DV30" s="15"/>
      <c r="DW30" s="15"/>
      <c r="DX30" s="15"/>
      <c r="DY30" s="15"/>
      <c r="DZ30" s="15"/>
      <c r="EA30" s="15"/>
      <c r="EB30" s="15"/>
      <c r="EC30" s="15"/>
      <c r="ED30" s="15"/>
      <c r="EE30" s="15"/>
      <c r="EF30" s="15"/>
      <c r="EG30" s="15"/>
      <c r="EH30" s="15"/>
      <c r="EI30" s="15"/>
      <c r="EJ30" s="15"/>
      <c r="EK30" s="15"/>
      <c r="EL30" s="15"/>
      <c r="EM30" s="15"/>
      <c r="EN30" s="15"/>
      <c r="EO30" s="15"/>
      <c r="EP30" s="15"/>
      <c r="EQ30" s="15"/>
      <c r="ER30" s="15"/>
      <c r="ES30" s="15"/>
      <c r="ET30" s="15"/>
      <c r="EU30" s="15"/>
      <c r="EV30" s="15"/>
      <c r="EW30" s="15"/>
      <c r="EX30" s="15"/>
      <c r="EY30" s="15"/>
      <c r="EZ30" s="15"/>
      <c r="FA30" s="15"/>
      <c r="FB30" s="15"/>
      <c r="FC30" s="15"/>
      <c r="FD30" s="15"/>
      <c r="FE30" s="15"/>
      <c r="FF30" s="15"/>
      <c r="FG30" s="15"/>
      <c r="FH30" s="15"/>
      <c r="FI30" s="15"/>
      <c r="FJ30" s="15"/>
      <c r="FK30" s="15"/>
      <c r="FL30" s="15"/>
      <c r="FM30" s="15"/>
      <c r="FN30" s="15"/>
      <c r="FO30" s="15"/>
      <c r="FP30" s="15"/>
      <c r="FQ30" s="15"/>
      <c r="FR30" s="15"/>
      <c r="FS30" s="15"/>
      <c r="FT30" s="15"/>
      <c r="FU30" s="15"/>
      <c r="FV30" s="15"/>
      <c r="FW30" s="15"/>
      <c r="FX30" s="15"/>
      <c r="FY30" s="15"/>
      <c r="FZ30" s="15"/>
      <c r="GA30" s="15"/>
      <c r="GB30" s="15"/>
      <c r="GC30" s="15"/>
      <c r="GD30" s="15"/>
      <c r="GE30" s="15"/>
      <c r="GF30" s="15"/>
      <c r="GG30" s="15"/>
      <c r="GH30" s="15"/>
      <c r="GI30" s="15"/>
      <c r="GJ30" s="15"/>
      <c r="GK30" s="15"/>
      <c r="GL30" s="15"/>
      <c r="GM30" s="15"/>
      <c r="GN30" s="15"/>
      <c r="GO30" s="15"/>
      <c r="GP30" s="15"/>
      <c r="GQ30" s="15"/>
      <c r="GR30" s="15"/>
      <c r="GS30" s="15"/>
    </row>
    <row r="31" spans="1:201" x14ac:dyDescent="0.3">
      <c r="A31" s="14">
        <v>28</v>
      </c>
      <c r="B31" s="14" t="s">
        <v>55</v>
      </c>
      <c r="C31" s="14" t="s">
        <v>16</v>
      </c>
      <c r="D31" s="14">
        <v>1990</v>
      </c>
      <c r="E31" s="14" t="s">
        <v>41</v>
      </c>
      <c r="F31" s="14" t="s">
        <v>20</v>
      </c>
      <c r="G31" s="15">
        <v>0.69316694899999998</v>
      </c>
      <c r="H31" s="15">
        <v>1.440597227</v>
      </c>
      <c r="I31" s="15">
        <v>0.36287206900000002</v>
      </c>
      <c r="J31" s="15">
        <v>0.81734033699999997</v>
      </c>
      <c r="K31" s="15">
        <v>0.31361088799999998</v>
      </c>
      <c r="L31" s="15">
        <v>1.2293451</v>
      </c>
      <c r="M31" s="15">
        <v>1.4454461649999999</v>
      </c>
      <c r="N31" s="15">
        <v>1.373888754</v>
      </c>
      <c r="O31" s="15">
        <v>0.43128915800000001</v>
      </c>
      <c r="P31" s="15">
        <v>1.3156961140000001</v>
      </c>
      <c r="Q31" s="15">
        <v>1.1541880579999999</v>
      </c>
      <c r="R31" s="15">
        <v>0.79242231799999996</v>
      </c>
      <c r="S31" s="15">
        <v>1.359314661</v>
      </c>
      <c r="T31" s="15">
        <v>1.2453398570000001</v>
      </c>
      <c r="U31" s="15">
        <v>0.40933720800000001</v>
      </c>
      <c r="V31" s="15">
        <v>1.441562781</v>
      </c>
      <c r="W31" s="15">
        <v>0.63187417800000001</v>
      </c>
      <c r="X31" s="15">
        <v>0.84365000400000001</v>
      </c>
      <c r="Y31" s="15">
        <v>0.62191378600000002</v>
      </c>
      <c r="Z31" s="15">
        <v>0.81112347600000001</v>
      </c>
      <c r="AA31" s="15">
        <v>1.413911642</v>
      </c>
      <c r="AB31" s="15">
        <v>0.82842220600000005</v>
      </c>
      <c r="AC31" s="15">
        <v>0.914398504</v>
      </c>
      <c r="AD31" s="15">
        <v>0.896979427</v>
      </c>
      <c r="AE31" s="15">
        <v>1.4770335649999999</v>
      </c>
      <c r="AF31" s="15">
        <v>0.35283887600000002</v>
      </c>
      <c r="AG31" s="15">
        <v>1.1061508630000001</v>
      </c>
      <c r="AH31" s="15"/>
      <c r="AI31" s="15"/>
      <c r="AJ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15"/>
      <c r="CE31" s="15"/>
      <c r="CF31" s="15"/>
      <c r="CG31" s="15"/>
      <c r="CH31" s="15"/>
      <c r="CI31" s="15"/>
      <c r="CJ31" s="15"/>
      <c r="CK31" s="15"/>
      <c r="CL31" s="15"/>
      <c r="CM31" s="15"/>
      <c r="CN31" s="15"/>
      <c r="CO31" s="15"/>
      <c r="CP31" s="15"/>
      <c r="CQ31" s="15"/>
      <c r="CR31" s="15"/>
      <c r="CS31" s="15"/>
      <c r="CT31" s="15"/>
      <c r="CU31" s="15"/>
      <c r="CV31" s="15"/>
      <c r="CW31" s="15"/>
      <c r="CX31" s="15"/>
      <c r="CY31" s="15"/>
      <c r="CZ31" s="15"/>
      <c r="DA31" s="15"/>
      <c r="DB31" s="15"/>
      <c r="DC31" s="15"/>
      <c r="DD31" s="15"/>
      <c r="DE31" s="15"/>
      <c r="DF31" s="15"/>
      <c r="DG31" s="15"/>
      <c r="DH31" s="15"/>
      <c r="DI31" s="15"/>
      <c r="DJ31" s="15"/>
      <c r="DK31" s="15"/>
      <c r="DL31" s="15"/>
      <c r="DM31" s="15"/>
      <c r="DN31" s="15"/>
      <c r="DO31" s="15"/>
      <c r="DP31" s="15"/>
      <c r="DQ31" s="15"/>
      <c r="DR31" s="15"/>
      <c r="DS31" s="15"/>
      <c r="DT31" s="15"/>
      <c r="DU31" s="15"/>
      <c r="DV31" s="15"/>
      <c r="DW31" s="15"/>
      <c r="DX31" s="15"/>
      <c r="DY31" s="15"/>
      <c r="DZ31" s="15"/>
      <c r="EA31" s="15"/>
      <c r="EB31" s="15"/>
      <c r="EC31" s="15"/>
      <c r="ED31" s="15"/>
      <c r="EE31" s="15"/>
      <c r="EF31" s="15"/>
      <c r="EG31" s="15"/>
      <c r="EH31" s="15"/>
      <c r="EI31" s="15"/>
      <c r="EJ31" s="15"/>
      <c r="EK31" s="15"/>
      <c r="EL31" s="15"/>
      <c r="EM31" s="15"/>
      <c r="EN31" s="15"/>
      <c r="EO31" s="15"/>
      <c r="EP31" s="15"/>
      <c r="EQ31" s="15"/>
      <c r="ER31" s="15"/>
      <c r="ES31" s="15"/>
      <c r="ET31" s="15"/>
      <c r="EU31" s="15"/>
      <c r="EV31" s="15"/>
      <c r="EW31" s="15"/>
      <c r="EX31" s="15"/>
      <c r="EY31" s="15"/>
      <c r="EZ31" s="15"/>
      <c r="FA31" s="15"/>
      <c r="FB31" s="15"/>
      <c r="FC31" s="15"/>
      <c r="FD31" s="15"/>
      <c r="FE31" s="15"/>
      <c r="FF31" s="15"/>
      <c r="FG31" s="15"/>
      <c r="FH31" s="15"/>
      <c r="FI31" s="15"/>
      <c r="FJ31" s="15"/>
      <c r="FK31" s="15"/>
      <c r="FL31" s="15"/>
      <c r="FM31" s="15"/>
      <c r="FN31" s="15"/>
      <c r="FO31" s="15"/>
      <c r="FP31" s="15"/>
      <c r="FQ31" s="15"/>
      <c r="FR31" s="15"/>
      <c r="FS31" s="15"/>
      <c r="FT31" s="15"/>
      <c r="FU31" s="15"/>
      <c r="FV31" s="15"/>
      <c r="FW31" s="15"/>
      <c r="FX31" s="15"/>
      <c r="FY31" s="15"/>
      <c r="FZ31" s="15"/>
      <c r="GA31" s="15"/>
      <c r="GB31" s="15"/>
      <c r="GC31" s="15"/>
      <c r="GD31" s="15"/>
      <c r="GE31" s="15"/>
      <c r="GF31" s="15"/>
      <c r="GG31" s="15"/>
      <c r="GH31" s="15"/>
      <c r="GI31" s="15"/>
      <c r="GJ31" s="15"/>
      <c r="GK31" s="15"/>
      <c r="GL31" s="15"/>
      <c r="GM31" s="15"/>
      <c r="GN31" s="15"/>
      <c r="GO31" s="15"/>
      <c r="GP31" s="15"/>
      <c r="GQ31" s="15"/>
      <c r="GR31" s="15"/>
      <c r="GS31" s="15"/>
    </row>
    <row r="32" spans="1:201" x14ac:dyDescent="0.3">
      <c r="A32" s="14">
        <v>29</v>
      </c>
      <c r="B32" s="14" t="s">
        <v>56</v>
      </c>
      <c r="C32" s="14" t="s">
        <v>16</v>
      </c>
      <c r="D32" s="14">
        <v>1959</v>
      </c>
      <c r="E32" s="14" t="s">
        <v>52</v>
      </c>
      <c r="F32" s="14" t="s">
        <v>18</v>
      </c>
      <c r="G32" s="15">
        <v>0.53667881200000001</v>
      </c>
      <c r="H32" s="15">
        <v>1.096536167</v>
      </c>
      <c r="I32" s="15">
        <v>0.226926712</v>
      </c>
      <c r="J32" s="15">
        <v>0.66832800199999998</v>
      </c>
      <c r="K32" s="15">
        <v>0.14555448600000001</v>
      </c>
      <c r="L32" s="15">
        <v>0.98777200700000001</v>
      </c>
      <c r="M32" s="15">
        <v>1.087502153</v>
      </c>
      <c r="N32" s="15">
        <v>1.0181240140000001</v>
      </c>
      <c r="O32" s="15">
        <v>0.27003458600000002</v>
      </c>
      <c r="P32" s="15">
        <v>1.004163301</v>
      </c>
      <c r="Q32" s="15">
        <v>0.77067565400000004</v>
      </c>
      <c r="R32" s="15">
        <v>0.59642526399999996</v>
      </c>
      <c r="S32" s="15">
        <v>1.1070151619999999</v>
      </c>
      <c r="T32" s="15">
        <v>1.0121132559999999</v>
      </c>
      <c r="U32" s="15">
        <v>0.33018211400000003</v>
      </c>
      <c r="V32" s="15">
        <v>1.1191422440000001</v>
      </c>
      <c r="W32" s="15">
        <v>0.63186188600000004</v>
      </c>
      <c r="X32" s="15">
        <v>0.63855087300000002</v>
      </c>
      <c r="Y32" s="15">
        <v>0.64292788599999995</v>
      </c>
      <c r="Z32" s="15">
        <v>0.73261058700000004</v>
      </c>
      <c r="AA32" s="15">
        <v>1.062433661</v>
      </c>
      <c r="AB32" s="15">
        <v>0.60710405199999995</v>
      </c>
      <c r="AC32" s="15">
        <v>0.733360385</v>
      </c>
      <c r="AD32" s="15">
        <v>0.81119988600000004</v>
      </c>
      <c r="AE32" s="15">
        <v>1.1117231889999999</v>
      </c>
      <c r="AF32" s="15">
        <v>0.20412404200000001</v>
      </c>
      <c r="AG32" s="15">
        <v>1.159583544</v>
      </c>
      <c r="AH32" s="15">
        <v>1.117241414</v>
      </c>
      <c r="AI32" s="15"/>
      <c r="AJ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  <c r="BA32" s="15"/>
      <c r="BB32" s="15"/>
      <c r="BC32" s="15"/>
      <c r="BD32" s="15"/>
      <c r="BE32" s="15"/>
      <c r="BF32" s="15"/>
      <c r="BG32" s="15"/>
      <c r="BH32" s="15"/>
      <c r="BI32" s="15"/>
      <c r="BJ32" s="15"/>
      <c r="BK32" s="15"/>
      <c r="BL32" s="15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15"/>
      <c r="CE32" s="15"/>
      <c r="CF32" s="15"/>
      <c r="CG32" s="15"/>
      <c r="CH32" s="15"/>
      <c r="CI32" s="15"/>
      <c r="CJ32" s="15"/>
      <c r="CK32" s="15"/>
      <c r="CL32" s="15"/>
      <c r="CM32" s="15"/>
      <c r="CN32" s="15"/>
      <c r="CO32" s="15"/>
      <c r="CP32" s="15"/>
      <c r="CQ32" s="15"/>
      <c r="CR32" s="15"/>
      <c r="CS32" s="15"/>
      <c r="CT32" s="15"/>
      <c r="CU32" s="15"/>
      <c r="CV32" s="15"/>
      <c r="CW32" s="15"/>
      <c r="CX32" s="15"/>
      <c r="CY32" s="15"/>
      <c r="CZ32" s="15"/>
      <c r="DA32" s="15"/>
      <c r="DB32" s="15"/>
      <c r="DC32" s="15"/>
      <c r="DD32" s="15"/>
      <c r="DE32" s="15"/>
      <c r="DF32" s="15"/>
      <c r="DG32" s="15"/>
      <c r="DH32" s="15"/>
      <c r="DI32" s="15"/>
      <c r="DJ32" s="15"/>
      <c r="DK32" s="15"/>
      <c r="DL32" s="15"/>
      <c r="DM32" s="15"/>
      <c r="DN32" s="15"/>
      <c r="DO32" s="15"/>
      <c r="DP32" s="15"/>
      <c r="DQ32" s="15"/>
      <c r="DR32" s="15"/>
      <c r="DS32" s="15"/>
      <c r="DT32" s="15"/>
      <c r="DU32" s="15"/>
      <c r="DV32" s="15"/>
      <c r="DW32" s="15"/>
      <c r="DX32" s="15"/>
      <c r="DY32" s="15"/>
      <c r="DZ32" s="15"/>
      <c r="EA32" s="15"/>
      <c r="EB32" s="15"/>
      <c r="EC32" s="15"/>
      <c r="ED32" s="15"/>
      <c r="EE32" s="15"/>
      <c r="EF32" s="15"/>
      <c r="EG32" s="15"/>
      <c r="EH32" s="15"/>
      <c r="EI32" s="15"/>
      <c r="EJ32" s="15"/>
      <c r="EK32" s="15"/>
      <c r="EL32" s="15"/>
      <c r="EM32" s="15"/>
      <c r="EN32" s="15"/>
      <c r="EO32" s="15"/>
      <c r="EP32" s="15"/>
      <c r="EQ32" s="15"/>
      <c r="ER32" s="15"/>
      <c r="ES32" s="15"/>
      <c r="ET32" s="15"/>
      <c r="EU32" s="15"/>
      <c r="EV32" s="15"/>
      <c r="EW32" s="15"/>
      <c r="EX32" s="15"/>
      <c r="EY32" s="15"/>
      <c r="EZ32" s="15"/>
      <c r="FA32" s="15"/>
      <c r="FB32" s="15"/>
      <c r="FC32" s="15"/>
      <c r="FD32" s="15"/>
      <c r="FE32" s="15"/>
      <c r="FF32" s="15"/>
      <c r="FG32" s="15"/>
      <c r="FH32" s="15"/>
      <c r="FI32" s="15"/>
      <c r="FJ32" s="15"/>
      <c r="FK32" s="15"/>
      <c r="FL32" s="15"/>
      <c r="FM32" s="15"/>
      <c r="FN32" s="15"/>
      <c r="FO32" s="15"/>
      <c r="FP32" s="15"/>
      <c r="FQ32" s="15"/>
      <c r="FR32" s="15"/>
      <c r="FS32" s="15"/>
      <c r="FT32" s="15"/>
      <c r="FU32" s="15"/>
      <c r="FV32" s="15"/>
      <c r="FW32" s="15"/>
      <c r="FX32" s="15"/>
      <c r="FY32" s="15"/>
      <c r="FZ32" s="15"/>
      <c r="GA32" s="15"/>
      <c r="GB32" s="15"/>
      <c r="GC32" s="15"/>
      <c r="GD32" s="15"/>
      <c r="GE32" s="15"/>
      <c r="GF32" s="15"/>
      <c r="GG32" s="15"/>
      <c r="GH32" s="15"/>
      <c r="GI32" s="15"/>
      <c r="GJ32" s="15"/>
      <c r="GK32" s="15"/>
      <c r="GL32" s="15"/>
      <c r="GM32" s="15"/>
      <c r="GN32" s="15"/>
      <c r="GO32" s="15"/>
      <c r="GP32" s="15"/>
      <c r="GQ32" s="15"/>
      <c r="GR32" s="15"/>
      <c r="GS32" s="15"/>
    </row>
    <row r="33" spans="1:201" x14ac:dyDescent="0.3">
      <c r="A33" s="14">
        <v>30</v>
      </c>
      <c r="B33" s="14" t="s">
        <v>57</v>
      </c>
      <c r="C33" s="14" t="s">
        <v>16</v>
      </c>
      <c r="D33" s="14">
        <v>2007</v>
      </c>
      <c r="E33" s="14" t="s">
        <v>32</v>
      </c>
      <c r="F33" s="14" t="s">
        <v>18</v>
      </c>
      <c r="G33" s="15">
        <v>0.65766849100000002</v>
      </c>
      <c r="H33" s="15">
        <v>1.001705675</v>
      </c>
      <c r="I33" s="15">
        <v>0.39990205699999998</v>
      </c>
      <c r="J33" s="15">
        <v>0.66708706799999995</v>
      </c>
      <c r="K33" s="15">
        <v>0.32038253300000002</v>
      </c>
      <c r="L33" s="15">
        <v>1.0617156029999999</v>
      </c>
      <c r="M33" s="15">
        <v>0.99906973799999998</v>
      </c>
      <c r="N33" s="15">
        <v>1.014749465</v>
      </c>
      <c r="O33" s="15">
        <v>0.46365065599999999</v>
      </c>
      <c r="P33" s="15">
        <v>0.88722428600000003</v>
      </c>
      <c r="Q33" s="15">
        <v>0.75216005699999999</v>
      </c>
      <c r="R33" s="15">
        <v>0.65205438999999998</v>
      </c>
      <c r="S33" s="15">
        <v>0.97463345000000001</v>
      </c>
      <c r="T33" s="15">
        <v>1.0611835000000001</v>
      </c>
      <c r="U33" s="15">
        <v>0.486274492</v>
      </c>
      <c r="V33" s="15">
        <v>0.98815072699999995</v>
      </c>
      <c r="W33" s="15">
        <v>0.67227896600000003</v>
      </c>
      <c r="X33" s="15">
        <v>0.82692346500000002</v>
      </c>
      <c r="Y33" s="15">
        <v>0.66698985799999999</v>
      </c>
      <c r="Z33" s="15">
        <v>1.274231782</v>
      </c>
      <c r="AA33" s="15">
        <v>1.0009422640000001</v>
      </c>
      <c r="AB33" s="15">
        <v>0.57641357599999998</v>
      </c>
      <c r="AC33" s="15">
        <v>0.82311020999999995</v>
      </c>
      <c r="AD33" s="15">
        <v>1.7716506460000001</v>
      </c>
      <c r="AE33" s="15">
        <v>1.0196139099999999</v>
      </c>
      <c r="AF33" s="15">
        <v>0.26384865800000001</v>
      </c>
      <c r="AG33" s="15">
        <v>0.77249613500000003</v>
      </c>
      <c r="AH33" s="15">
        <v>0.85200728800000003</v>
      </c>
      <c r="AI33" s="15">
        <v>0.77017167900000005</v>
      </c>
      <c r="AJ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15"/>
      <c r="CE33" s="15"/>
      <c r="CF33" s="15"/>
      <c r="CG33" s="15"/>
      <c r="CH33" s="15"/>
      <c r="CI33" s="15"/>
      <c r="CJ33" s="15"/>
      <c r="CK33" s="15"/>
      <c r="CL33" s="15"/>
      <c r="CM33" s="15"/>
      <c r="CN33" s="15"/>
      <c r="CO33" s="15"/>
      <c r="CP33" s="15"/>
      <c r="CQ33" s="15"/>
      <c r="CR33" s="15"/>
      <c r="CS33" s="15"/>
      <c r="CT33" s="15"/>
      <c r="CU33" s="15"/>
      <c r="CV33" s="15"/>
      <c r="CW33" s="15"/>
      <c r="CX33" s="15"/>
      <c r="CY33" s="15"/>
      <c r="CZ33" s="15"/>
      <c r="DA33" s="15"/>
      <c r="DB33" s="15"/>
      <c r="DC33" s="15"/>
      <c r="DD33" s="15"/>
      <c r="DE33" s="15"/>
      <c r="DF33" s="15"/>
      <c r="DG33" s="15"/>
      <c r="DH33" s="15"/>
      <c r="DI33" s="15"/>
      <c r="DJ33" s="15"/>
      <c r="DK33" s="15"/>
      <c r="DL33" s="15"/>
      <c r="DM33" s="15"/>
      <c r="DN33" s="15"/>
      <c r="DO33" s="15"/>
      <c r="DP33" s="15"/>
      <c r="DQ33" s="15"/>
      <c r="DR33" s="15"/>
      <c r="DS33" s="15"/>
      <c r="DT33" s="15"/>
      <c r="DU33" s="15"/>
      <c r="DV33" s="15"/>
      <c r="DW33" s="15"/>
      <c r="DX33" s="15"/>
      <c r="DY33" s="15"/>
      <c r="DZ33" s="15"/>
      <c r="EA33" s="15"/>
      <c r="EB33" s="15"/>
      <c r="EC33" s="15"/>
      <c r="ED33" s="15"/>
      <c r="EE33" s="15"/>
      <c r="EF33" s="15"/>
      <c r="EG33" s="15"/>
      <c r="EH33" s="15"/>
      <c r="EI33" s="15"/>
      <c r="EJ33" s="15"/>
      <c r="EK33" s="15"/>
      <c r="EL33" s="15"/>
      <c r="EM33" s="15"/>
      <c r="EN33" s="15"/>
      <c r="EO33" s="15"/>
      <c r="EP33" s="15"/>
      <c r="EQ33" s="15"/>
      <c r="ER33" s="15"/>
      <c r="ES33" s="15"/>
      <c r="ET33" s="15"/>
      <c r="EU33" s="15"/>
      <c r="EV33" s="15"/>
      <c r="EW33" s="15"/>
      <c r="EX33" s="15"/>
      <c r="EY33" s="15"/>
      <c r="EZ33" s="15"/>
      <c r="FA33" s="15"/>
      <c r="FB33" s="15"/>
      <c r="FC33" s="15"/>
      <c r="FD33" s="15"/>
      <c r="FE33" s="15"/>
      <c r="FF33" s="15"/>
      <c r="FG33" s="15"/>
      <c r="FH33" s="15"/>
      <c r="FI33" s="15"/>
      <c r="FJ33" s="15"/>
      <c r="FK33" s="15"/>
      <c r="FL33" s="15"/>
      <c r="FM33" s="15"/>
      <c r="FN33" s="15"/>
      <c r="FO33" s="15"/>
      <c r="FP33" s="15"/>
      <c r="FQ33" s="15"/>
      <c r="FR33" s="15"/>
      <c r="FS33" s="15"/>
      <c r="FT33" s="15"/>
      <c r="FU33" s="15"/>
      <c r="FV33" s="15"/>
      <c r="FW33" s="15"/>
      <c r="FX33" s="15"/>
      <c r="FY33" s="15"/>
      <c r="FZ33" s="15"/>
      <c r="GA33" s="15"/>
      <c r="GB33" s="15"/>
      <c r="GC33" s="15"/>
      <c r="GD33" s="15"/>
      <c r="GE33" s="15"/>
      <c r="GF33" s="15"/>
      <c r="GG33" s="15"/>
      <c r="GH33" s="15"/>
      <c r="GI33" s="15"/>
      <c r="GJ33" s="15"/>
      <c r="GK33" s="15"/>
      <c r="GL33" s="15"/>
      <c r="GM33" s="15"/>
      <c r="GN33" s="15"/>
      <c r="GO33" s="15"/>
      <c r="GP33" s="15"/>
      <c r="GQ33" s="15"/>
      <c r="GR33" s="15"/>
      <c r="GS33" s="15"/>
    </row>
    <row r="34" spans="1:201" x14ac:dyDescent="0.3">
      <c r="A34" s="14">
        <v>31</v>
      </c>
      <c r="B34" s="14" t="s">
        <v>58</v>
      </c>
      <c r="C34" s="14" t="s">
        <v>59</v>
      </c>
      <c r="D34" s="14">
        <v>2001</v>
      </c>
      <c r="E34" s="14" t="s">
        <v>32</v>
      </c>
      <c r="F34" s="14" t="s">
        <v>23</v>
      </c>
      <c r="G34" s="15">
        <v>0.389865764</v>
      </c>
      <c r="H34" s="15">
        <v>0.33964667500000001</v>
      </c>
      <c r="I34" s="15">
        <v>1.1546261840000001</v>
      </c>
      <c r="J34" s="15">
        <v>0.475863535</v>
      </c>
      <c r="K34" s="15">
        <v>1.2871574990000001</v>
      </c>
      <c r="L34" s="15">
        <v>0.46502547999999999</v>
      </c>
      <c r="M34" s="15">
        <v>0.37424806700000002</v>
      </c>
      <c r="N34" s="15">
        <v>0.29258424900000002</v>
      </c>
      <c r="O34" s="15">
        <v>1.120411016</v>
      </c>
      <c r="P34" s="15">
        <v>0.252383629</v>
      </c>
      <c r="Q34" s="15">
        <v>0.47954985100000003</v>
      </c>
      <c r="R34" s="15">
        <v>0.28495126500000001</v>
      </c>
      <c r="S34" s="15">
        <v>0.45300364300000001</v>
      </c>
      <c r="T34" s="15">
        <v>0.43105587299999998</v>
      </c>
      <c r="U34" s="15">
        <v>0.67579204299999995</v>
      </c>
      <c r="V34" s="15">
        <v>0.33450666899999998</v>
      </c>
      <c r="W34" s="15">
        <v>0.34606983099999999</v>
      </c>
      <c r="X34" s="15">
        <v>0.49897334799999998</v>
      </c>
      <c r="Y34" s="15">
        <v>0.35795184400000002</v>
      </c>
      <c r="Z34" s="15">
        <v>0.51900442000000002</v>
      </c>
      <c r="AA34" s="15">
        <v>0.32508101499999997</v>
      </c>
      <c r="AB34" s="15">
        <v>0.36704051599999998</v>
      </c>
      <c r="AC34" s="15">
        <v>0.31998692000000001</v>
      </c>
      <c r="AD34" s="15">
        <v>0.45703855199999999</v>
      </c>
      <c r="AE34" s="15">
        <v>0.33637310399999998</v>
      </c>
      <c r="AF34" s="15">
        <v>0.72866999099999996</v>
      </c>
      <c r="AG34" s="15">
        <v>0.30728687700000001</v>
      </c>
      <c r="AH34" s="15">
        <v>0.437271558</v>
      </c>
      <c r="AI34" s="15">
        <v>0.349938947</v>
      </c>
      <c r="AJ34" s="15">
        <v>0.49289623300000002</v>
      </c>
      <c r="AK34" s="15"/>
      <c r="AL34" s="15"/>
      <c r="AM34" s="15"/>
      <c r="AN34" s="15"/>
      <c r="AO34" s="15"/>
      <c r="AP34" s="15"/>
      <c r="AQ34" s="15"/>
      <c r="AR34" s="15"/>
      <c r="AS34" s="15"/>
      <c r="AT34" s="15"/>
      <c r="AU34" s="15"/>
      <c r="AV34" s="15"/>
      <c r="AW34" s="15"/>
      <c r="AX34" s="15"/>
      <c r="AY34" s="15"/>
      <c r="AZ34" s="15"/>
      <c r="BA34" s="15"/>
      <c r="BB34" s="15"/>
      <c r="BC34" s="15"/>
      <c r="BD34" s="15"/>
      <c r="BE34" s="15"/>
      <c r="BF34" s="15"/>
      <c r="BG34" s="15"/>
      <c r="BH34" s="15"/>
      <c r="BI34" s="15"/>
      <c r="BJ34" s="15"/>
      <c r="BK34" s="15"/>
      <c r="BL34" s="15"/>
      <c r="BM34" s="15"/>
      <c r="BN34" s="15"/>
      <c r="BO34" s="15"/>
      <c r="BP34" s="15"/>
      <c r="BQ34" s="15"/>
      <c r="BR34" s="15"/>
      <c r="BS34" s="15"/>
      <c r="BT34" s="15"/>
      <c r="BU34" s="15"/>
      <c r="BV34" s="15"/>
      <c r="BW34" s="15"/>
      <c r="BX34" s="15"/>
      <c r="BY34" s="15"/>
      <c r="BZ34" s="15"/>
      <c r="CA34" s="15"/>
      <c r="CB34" s="15"/>
      <c r="CC34" s="15"/>
      <c r="CD34" s="15"/>
      <c r="CE34" s="15"/>
      <c r="CF34" s="15"/>
      <c r="CG34" s="15"/>
      <c r="CH34" s="15"/>
      <c r="CI34" s="15"/>
      <c r="CJ34" s="15"/>
      <c r="CK34" s="15"/>
      <c r="CL34" s="15"/>
      <c r="CM34" s="15"/>
      <c r="CN34" s="15"/>
      <c r="CO34" s="15"/>
      <c r="CP34" s="15"/>
      <c r="CQ34" s="15"/>
      <c r="CR34" s="15"/>
      <c r="CS34" s="15"/>
      <c r="CT34" s="15"/>
      <c r="CU34" s="15"/>
      <c r="CV34" s="15"/>
      <c r="CW34" s="15"/>
      <c r="CX34" s="15"/>
      <c r="CY34" s="15"/>
      <c r="CZ34" s="15"/>
      <c r="DA34" s="15"/>
      <c r="DB34" s="15"/>
      <c r="DC34" s="15"/>
      <c r="DD34" s="15"/>
      <c r="DE34" s="15"/>
      <c r="DF34" s="15"/>
      <c r="DG34" s="15"/>
      <c r="DH34" s="15"/>
      <c r="DI34" s="15"/>
      <c r="DJ34" s="15"/>
      <c r="DK34" s="15"/>
      <c r="DL34" s="15"/>
      <c r="DM34" s="15"/>
      <c r="DN34" s="15"/>
      <c r="DO34" s="15"/>
      <c r="DP34" s="15"/>
      <c r="DQ34" s="15"/>
      <c r="DR34" s="15"/>
      <c r="DS34" s="15"/>
      <c r="DT34" s="15"/>
      <c r="DU34" s="15"/>
      <c r="DV34" s="15"/>
      <c r="DW34" s="15"/>
      <c r="DX34" s="15"/>
      <c r="DY34" s="15"/>
      <c r="DZ34" s="15"/>
      <c r="EA34" s="15"/>
      <c r="EB34" s="15"/>
      <c r="EC34" s="15"/>
      <c r="ED34" s="15"/>
      <c r="EE34" s="15"/>
      <c r="EF34" s="15"/>
      <c r="EG34" s="15"/>
      <c r="EH34" s="15"/>
      <c r="EI34" s="15"/>
      <c r="EJ34" s="15"/>
      <c r="EK34" s="15"/>
      <c r="EL34" s="15"/>
      <c r="EM34" s="15"/>
      <c r="EN34" s="15"/>
      <c r="EO34" s="15"/>
      <c r="EP34" s="15"/>
      <c r="EQ34" s="15"/>
      <c r="ER34" s="15"/>
      <c r="ES34" s="15"/>
      <c r="ET34" s="15"/>
      <c r="EU34" s="15"/>
      <c r="EV34" s="15"/>
      <c r="EW34" s="15"/>
      <c r="EX34" s="15"/>
      <c r="EY34" s="15"/>
      <c r="EZ34" s="15"/>
      <c r="FA34" s="15"/>
      <c r="FB34" s="15"/>
      <c r="FC34" s="15"/>
      <c r="FD34" s="15"/>
      <c r="FE34" s="15"/>
      <c r="FF34" s="15"/>
      <c r="FG34" s="15"/>
      <c r="FH34" s="15"/>
      <c r="FI34" s="15"/>
      <c r="FJ34" s="15"/>
      <c r="FK34" s="15"/>
      <c r="FL34" s="15"/>
      <c r="FM34" s="15"/>
      <c r="FN34" s="15"/>
      <c r="FO34" s="15"/>
      <c r="FP34" s="15"/>
      <c r="FQ34" s="15"/>
      <c r="FR34" s="15"/>
      <c r="FS34" s="15"/>
      <c r="FT34" s="15"/>
      <c r="FU34" s="15"/>
      <c r="FV34" s="15"/>
      <c r="FW34" s="15"/>
      <c r="FX34" s="15"/>
      <c r="FY34" s="15"/>
      <c r="FZ34" s="15"/>
      <c r="GA34" s="15"/>
      <c r="GB34" s="15"/>
      <c r="GC34" s="15"/>
      <c r="GD34" s="15"/>
      <c r="GE34" s="15"/>
      <c r="GF34" s="15"/>
      <c r="GG34" s="15"/>
      <c r="GH34" s="15"/>
      <c r="GI34" s="15"/>
      <c r="GJ34" s="15"/>
      <c r="GK34" s="15"/>
      <c r="GL34" s="15"/>
      <c r="GM34" s="15"/>
      <c r="GN34" s="15"/>
      <c r="GO34" s="15"/>
      <c r="GP34" s="15"/>
      <c r="GQ34" s="15"/>
      <c r="GR34" s="15"/>
      <c r="GS34" s="15"/>
    </row>
    <row r="35" spans="1:201" x14ac:dyDescent="0.3">
      <c r="A35" s="14">
        <v>32</v>
      </c>
      <c r="B35" s="14" t="s">
        <v>60</v>
      </c>
      <c r="C35" s="14" t="s">
        <v>59</v>
      </c>
      <c r="D35" s="14">
        <v>2002</v>
      </c>
      <c r="E35" s="14" t="s">
        <v>32</v>
      </c>
      <c r="F35" s="14" t="s">
        <v>23</v>
      </c>
      <c r="G35" s="15">
        <v>0.40508461099999998</v>
      </c>
      <c r="H35" s="15">
        <v>0.59752535200000001</v>
      </c>
      <c r="I35" s="15">
        <v>0.47580365299999999</v>
      </c>
      <c r="J35" s="15">
        <v>0.53706322200000001</v>
      </c>
      <c r="K35" s="15">
        <v>0.429277513</v>
      </c>
      <c r="L35" s="15">
        <v>0.53812673</v>
      </c>
      <c r="M35" s="15">
        <v>0.61686349399999996</v>
      </c>
      <c r="N35" s="15">
        <v>0.54919609800000002</v>
      </c>
      <c r="O35" s="15">
        <v>0.44932751500000001</v>
      </c>
      <c r="P35" s="15">
        <v>0.52853740800000004</v>
      </c>
      <c r="Q35" s="15">
        <v>0.64526196000000002</v>
      </c>
      <c r="R35" s="15">
        <v>0.44975918399999998</v>
      </c>
      <c r="S35" s="15">
        <v>0.66037275399999995</v>
      </c>
      <c r="T35" s="15">
        <v>0.52806548499999995</v>
      </c>
      <c r="U35" s="15">
        <v>0.384447021</v>
      </c>
      <c r="V35" s="15">
        <v>0.56366350499999995</v>
      </c>
      <c r="W35" s="15">
        <v>0.63169225399999995</v>
      </c>
      <c r="X35" s="15">
        <v>0.52921882799999997</v>
      </c>
      <c r="Y35" s="15">
        <v>0.635513255</v>
      </c>
      <c r="Z35" s="15">
        <v>0.61991937600000002</v>
      </c>
      <c r="AA35" s="15">
        <v>0.59497124700000004</v>
      </c>
      <c r="AB35" s="15">
        <v>0.43752187300000001</v>
      </c>
      <c r="AC35" s="15">
        <v>0.44875020399999999</v>
      </c>
      <c r="AD35" s="15">
        <v>0.60608991000000001</v>
      </c>
      <c r="AE35" s="15">
        <v>0.59761521399999995</v>
      </c>
      <c r="AF35" s="15">
        <v>0.36528887999999998</v>
      </c>
      <c r="AG35" s="15">
        <v>0.51759701000000002</v>
      </c>
      <c r="AH35" s="15">
        <v>0.66509130299999997</v>
      </c>
      <c r="AI35" s="15">
        <v>0.48398294200000003</v>
      </c>
      <c r="AJ35" s="15">
        <v>0.60183282599999999</v>
      </c>
      <c r="AK35" s="15">
        <v>0.83354541599999998</v>
      </c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5"/>
      <c r="CE35" s="15"/>
      <c r="CF35" s="15"/>
      <c r="CG35" s="15"/>
      <c r="CH35" s="15"/>
      <c r="CI35" s="15"/>
      <c r="CJ35" s="15"/>
      <c r="CK35" s="15"/>
      <c r="CL35" s="15"/>
      <c r="CM35" s="15"/>
      <c r="CN35" s="15"/>
      <c r="CO35" s="15"/>
      <c r="CP35" s="15"/>
      <c r="CQ35" s="15"/>
      <c r="CR35" s="15"/>
      <c r="CS35" s="15"/>
      <c r="CT35" s="15"/>
      <c r="CU35" s="15"/>
      <c r="CV35" s="15"/>
      <c r="CW35" s="15"/>
      <c r="CX35" s="15"/>
      <c r="CY35" s="15"/>
      <c r="CZ35" s="15"/>
      <c r="DA35" s="15"/>
      <c r="DB35" s="15"/>
      <c r="DC35" s="15"/>
      <c r="DD35" s="15"/>
      <c r="DE35" s="15"/>
      <c r="DF35" s="15"/>
      <c r="DG35" s="15"/>
      <c r="DH35" s="15"/>
      <c r="DI35" s="15"/>
      <c r="DJ35" s="15"/>
      <c r="DK35" s="15"/>
      <c r="DL35" s="15"/>
      <c r="DM35" s="15"/>
      <c r="DN35" s="15"/>
      <c r="DO35" s="15"/>
      <c r="DP35" s="15"/>
      <c r="DQ35" s="15"/>
      <c r="DR35" s="15"/>
      <c r="DS35" s="15"/>
      <c r="DT35" s="15"/>
      <c r="DU35" s="15"/>
      <c r="DV35" s="15"/>
      <c r="DW35" s="15"/>
      <c r="DX35" s="15"/>
      <c r="DY35" s="15"/>
      <c r="DZ35" s="15"/>
      <c r="EA35" s="15"/>
      <c r="EB35" s="15"/>
      <c r="EC35" s="15"/>
      <c r="ED35" s="15"/>
      <c r="EE35" s="15"/>
      <c r="EF35" s="15"/>
      <c r="EG35" s="15"/>
      <c r="EH35" s="15"/>
      <c r="EI35" s="15"/>
      <c r="EJ35" s="15"/>
      <c r="EK35" s="15"/>
      <c r="EL35" s="15"/>
      <c r="EM35" s="15"/>
      <c r="EN35" s="15"/>
      <c r="EO35" s="15"/>
      <c r="EP35" s="15"/>
      <c r="EQ35" s="15"/>
      <c r="ER35" s="15"/>
      <c r="ES35" s="15"/>
      <c r="ET35" s="15"/>
      <c r="EU35" s="15"/>
      <c r="EV35" s="15"/>
      <c r="EW35" s="15"/>
      <c r="EX35" s="15"/>
      <c r="EY35" s="15"/>
      <c r="EZ35" s="15"/>
      <c r="FA35" s="15"/>
      <c r="FB35" s="15"/>
      <c r="FC35" s="15"/>
      <c r="FD35" s="15"/>
      <c r="FE35" s="15"/>
      <c r="FF35" s="15"/>
      <c r="FG35" s="15"/>
      <c r="FH35" s="15"/>
      <c r="FI35" s="15"/>
      <c r="FJ35" s="15"/>
      <c r="FK35" s="15"/>
      <c r="FL35" s="15"/>
      <c r="FM35" s="15"/>
      <c r="FN35" s="15"/>
      <c r="FO35" s="15"/>
      <c r="FP35" s="15"/>
      <c r="FQ35" s="15"/>
      <c r="FR35" s="15"/>
      <c r="FS35" s="15"/>
      <c r="FT35" s="15"/>
      <c r="FU35" s="15"/>
      <c r="FV35" s="15"/>
      <c r="FW35" s="15"/>
      <c r="FX35" s="15"/>
      <c r="FY35" s="15"/>
      <c r="FZ35" s="15"/>
      <c r="GA35" s="15"/>
      <c r="GB35" s="15"/>
      <c r="GC35" s="15"/>
      <c r="GD35" s="15"/>
      <c r="GE35" s="15"/>
      <c r="GF35" s="15"/>
      <c r="GG35" s="15"/>
      <c r="GH35" s="15"/>
      <c r="GI35" s="15"/>
      <c r="GJ35" s="15"/>
      <c r="GK35" s="15"/>
      <c r="GL35" s="15"/>
      <c r="GM35" s="15"/>
      <c r="GN35" s="15"/>
      <c r="GO35" s="15"/>
      <c r="GP35" s="15"/>
      <c r="GQ35" s="15"/>
      <c r="GR35" s="15"/>
      <c r="GS35" s="15"/>
    </row>
    <row r="36" spans="1:201" x14ac:dyDescent="0.3">
      <c r="A36" s="14">
        <v>33</v>
      </c>
      <c r="B36" s="14" t="s">
        <v>61</v>
      </c>
      <c r="C36" s="14" t="s">
        <v>59</v>
      </c>
      <c r="D36" s="14">
        <v>2008</v>
      </c>
      <c r="E36" s="14" t="s">
        <v>32</v>
      </c>
      <c r="F36" s="14" t="s">
        <v>62</v>
      </c>
      <c r="G36" s="15">
        <v>0.36049637600000001</v>
      </c>
      <c r="H36" s="15">
        <v>0.56032073500000001</v>
      </c>
      <c r="I36" s="15">
        <v>0.54551973899999995</v>
      </c>
      <c r="J36" s="15">
        <v>0.35201455500000001</v>
      </c>
      <c r="K36" s="15">
        <v>0.47784416800000001</v>
      </c>
      <c r="L36" s="15">
        <v>0.48660568799999998</v>
      </c>
      <c r="M36" s="15">
        <v>0.57187149999999998</v>
      </c>
      <c r="N36" s="15">
        <v>0.53464816900000001</v>
      </c>
      <c r="O36" s="15">
        <v>0.55726288899999998</v>
      </c>
      <c r="P36" s="15">
        <v>0.53430546700000003</v>
      </c>
      <c r="Q36" s="15">
        <v>0.62735053799999996</v>
      </c>
      <c r="R36" s="15">
        <v>0.31763544900000001</v>
      </c>
      <c r="S36" s="15">
        <v>0.67053023599999995</v>
      </c>
      <c r="T36" s="15">
        <v>0.46287698700000002</v>
      </c>
      <c r="U36" s="15">
        <v>0.50298174200000001</v>
      </c>
      <c r="V36" s="15">
        <v>0.53336868599999998</v>
      </c>
      <c r="W36" s="15">
        <v>0.50586688899999999</v>
      </c>
      <c r="X36" s="15">
        <v>0.53574301800000002</v>
      </c>
      <c r="Y36" s="15">
        <v>0.49818429199999997</v>
      </c>
      <c r="Z36" s="15">
        <v>0.58258161399999997</v>
      </c>
      <c r="AA36" s="15">
        <v>0.56382943399999996</v>
      </c>
      <c r="AB36" s="15">
        <v>0.29782503599999999</v>
      </c>
      <c r="AC36" s="15">
        <v>0.44180941099999999</v>
      </c>
      <c r="AD36" s="15">
        <v>0.60988910299999999</v>
      </c>
      <c r="AE36" s="15">
        <v>0.57335646399999995</v>
      </c>
      <c r="AF36" s="15">
        <v>0.39029929299999999</v>
      </c>
      <c r="AG36" s="15">
        <v>0.53712929099999995</v>
      </c>
      <c r="AH36" s="15">
        <v>0.54451145999999995</v>
      </c>
      <c r="AI36" s="15">
        <v>0.56052355499999995</v>
      </c>
      <c r="AJ36" s="15">
        <v>0.59163941399999997</v>
      </c>
      <c r="AK36" s="15">
        <v>0.58875815799999998</v>
      </c>
      <c r="AL36" s="15">
        <v>0.74122784399999997</v>
      </c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5"/>
      <c r="BE36" s="15"/>
      <c r="BF36" s="15"/>
      <c r="BG36" s="15"/>
      <c r="BH36" s="15"/>
      <c r="BI36" s="15"/>
      <c r="BJ36" s="15"/>
      <c r="BK36" s="15"/>
      <c r="BL36" s="15"/>
      <c r="BM36" s="15"/>
      <c r="BN36" s="15"/>
      <c r="BO36" s="15"/>
      <c r="BP36" s="15"/>
      <c r="BQ36" s="15"/>
      <c r="BR36" s="15"/>
      <c r="BS36" s="15"/>
      <c r="BT36" s="15"/>
      <c r="BU36" s="15"/>
      <c r="BV36" s="15"/>
      <c r="BW36" s="15"/>
      <c r="BX36" s="15"/>
      <c r="BY36" s="15"/>
      <c r="BZ36" s="15"/>
      <c r="CA36" s="15"/>
      <c r="CB36" s="15"/>
      <c r="CC36" s="15"/>
      <c r="CD36" s="15"/>
      <c r="CE36" s="15"/>
      <c r="CF36" s="15"/>
      <c r="CG36" s="15"/>
      <c r="CH36" s="15"/>
      <c r="CI36" s="15"/>
      <c r="CJ36" s="15"/>
      <c r="CK36" s="15"/>
      <c r="CL36" s="15"/>
      <c r="CM36" s="15"/>
      <c r="CN36" s="15"/>
      <c r="CO36" s="15"/>
      <c r="CP36" s="15"/>
      <c r="CQ36" s="15"/>
      <c r="CR36" s="15"/>
      <c r="CS36" s="15"/>
      <c r="CT36" s="15"/>
      <c r="CU36" s="15"/>
      <c r="CV36" s="15"/>
      <c r="CW36" s="15"/>
      <c r="CX36" s="15"/>
      <c r="CY36" s="15"/>
      <c r="CZ36" s="15"/>
      <c r="DA36" s="15"/>
      <c r="DB36" s="15"/>
      <c r="DC36" s="15"/>
      <c r="DD36" s="15"/>
      <c r="DE36" s="15"/>
      <c r="DF36" s="15"/>
      <c r="DG36" s="15"/>
      <c r="DH36" s="15"/>
      <c r="DI36" s="15"/>
      <c r="DJ36" s="15"/>
      <c r="DK36" s="15"/>
      <c r="DL36" s="15"/>
      <c r="DM36" s="15"/>
      <c r="DN36" s="15"/>
      <c r="DO36" s="15"/>
      <c r="DP36" s="15"/>
      <c r="DQ36" s="15"/>
      <c r="DR36" s="15"/>
      <c r="DS36" s="15"/>
      <c r="DT36" s="15"/>
      <c r="DU36" s="15"/>
      <c r="DV36" s="15"/>
      <c r="DW36" s="15"/>
      <c r="DX36" s="15"/>
      <c r="DY36" s="15"/>
      <c r="DZ36" s="15"/>
      <c r="EA36" s="15"/>
      <c r="EB36" s="15"/>
      <c r="EC36" s="15"/>
      <c r="ED36" s="15"/>
      <c r="EE36" s="15"/>
      <c r="EF36" s="15"/>
      <c r="EG36" s="15"/>
      <c r="EH36" s="15"/>
      <c r="EI36" s="15"/>
      <c r="EJ36" s="15"/>
      <c r="EK36" s="15"/>
      <c r="EL36" s="15"/>
      <c r="EM36" s="15"/>
      <c r="EN36" s="15"/>
      <c r="EO36" s="15"/>
      <c r="EP36" s="15"/>
      <c r="EQ36" s="15"/>
      <c r="ER36" s="15"/>
      <c r="ES36" s="15"/>
      <c r="ET36" s="15"/>
      <c r="EU36" s="15"/>
      <c r="EV36" s="15"/>
      <c r="EW36" s="15"/>
      <c r="EX36" s="15"/>
      <c r="EY36" s="15"/>
      <c r="EZ36" s="15"/>
      <c r="FA36" s="15"/>
      <c r="FB36" s="15"/>
      <c r="FC36" s="15"/>
      <c r="FD36" s="15"/>
      <c r="FE36" s="15"/>
      <c r="FF36" s="15"/>
      <c r="FG36" s="15"/>
      <c r="FH36" s="15"/>
      <c r="FI36" s="15"/>
      <c r="FJ36" s="15"/>
      <c r="FK36" s="15"/>
      <c r="FL36" s="15"/>
      <c r="FM36" s="15"/>
      <c r="FN36" s="15"/>
      <c r="FO36" s="15"/>
      <c r="FP36" s="15"/>
      <c r="FQ36" s="15"/>
      <c r="FR36" s="15"/>
      <c r="FS36" s="15"/>
      <c r="FT36" s="15"/>
      <c r="FU36" s="15"/>
      <c r="FV36" s="15"/>
      <c r="FW36" s="15"/>
      <c r="FX36" s="15"/>
      <c r="FY36" s="15"/>
      <c r="FZ36" s="15"/>
      <c r="GA36" s="15"/>
      <c r="GB36" s="15"/>
      <c r="GC36" s="15"/>
      <c r="GD36" s="15"/>
      <c r="GE36" s="15"/>
      <c r="GF36" s="15"/>
      <c r="GG36" s="15"/>
      <c r="GH36" s="15"/>
      <c r="GI36" s="15"/>
      <c r="GJ36" s="15"/>
      <c r="GK36" s="15"/>
      <c r="GL36" s="15"/>
      <c r="GM36" s="15"/>
      <c r="GN36" s="15"/>
      <c r="GO36" s="15"/>
      <c r="GP36" s="15"/>
      <c r="GQ36" s="15"/>
      <c r="GR36" s="15"/>
      <c r="GS36" s="15"/>
    </row>
    <row r="37" spans="1:201" x14ac:dyDescent="0.3">
      <c r="A37" s="14">
        <v>34</v>
      </c>
      <c r="B37" s="14" t="s">
        <v>63</v>
      </c>
      <c r="C37" s="14" t="s">
        <v>59</v>
      </c>
      <c r="D37" s="14">
        <v>2016</v>
      </c>
      <c r="E37" s="14" t="s">
        <v>34</v>
      </c>
      <c r="F37" s="14" t="s">
        <v>18</v>
      </c>
      <c r="G37" s="15">
        <v>0.45341064199999997</v>
      </c>
      <c r="H37" s="15">
        <v>0.59999337200000002</v>
      </c>
      <c r="I37" s="15">
        <v>0.49037929699999999</v>
      </c>
      <c r="J37" s="15">
        <v>0.48937166999999998</v>
      </c>
      <c r="K37" s="15">
        <v>0.44726305</v>
      </c>
      <c r="L37" s="15">
        <v>0.52717392200000002</v>
      </c>
      <c r="M37" s="15">
        <v>0.59603784800000004</v>
      </c>
      <c r="N37" s="15">
        <v>0.60939178299999996</v>
      </c>
      <c r="O37" s="15">
        <v>0.49045694899999998</v>
      </c>
      <c r="P37" s="15">
        <v>0.58116839499999995</v>
      </c>
      <c r="Q37" s="15">
        <v>0.71224352599999996</v>
      </c>
      <c r="R37" s="15">
        <v>0.46464418299999999</v>
      </c>
      <c r="S37" s="15">
        <v>0.65761663400000003</v>
      </c>
      <c r="T37" s="15">
        <v>0.56550764099999995</v>
      </c>
      <c r="U37" s="15">
        <v>0.42868149900000002</v>
      </c>
      <c r="V37" s="15">
        <v>0.56719677800000001</v>
      </c>
      <c r="W37" s="15">
        <v>0.69116152099999995</v>
      </c>
      <c r="X37" s="15">
        <v>0.54620650299999995</v>
      </c>
      <c r="Y37" s="15">
        <v>0.69063884499999995</v>
      </c>
      <c r="Z37" s="15">
        <v>0.63021908299999996</v>
      </c>
      <c r="AA37" s="15">
        <v>0.643839838</v>
      </c>
      <c r="AB37" s="15">
        <v>0.41034664500000001</v>
      </c>
      <c r="AC37" s="15">
        <v>0.477090982</v>
      </c>
      <c r="AD37" s="15">
        <v>0.58181375800000001</v>
      </c>
      <c r="AE37" s="15">
        <v>0.59835941599999998</v>
      </c>
      <c r="AF37" s="15">
        <v>0.39843701599999998</v>
      </c>
      <c r="AG37" s="15">
        <v>0.57003618</v>
      </c>
      <c r="AH37" s="15">
        <v>0.65679341700000005</v>
      </c>
      <c r="AI37" s="15">
        <v>0.49579611200000001</v>
      </c>
      <c r="AJ37" s="15">
        <v>0.57249830499999999</v>
      </c>
      <c r="AK37" s="15">
        <v>0.697649925</v>
      </c>
      <c r="AL37" s="15">
        <v>1.6470187510000001</v>
      </c>
      <c r="AM37" s="15">
        <v>0.69924033500000005</v>
      </c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  <c r="BA37" s="15"/>
      <c r="BB37" s="15"/>
      <c r="BC37" s="15"/>
      <c r="BD37" s="15"/>
      <c r="BE37" s="15"/>
      <c r="BF37" s="15"/>
      <c r="BG37" s="15"/>
      <c r="BH37" s="15"/>
      <c r="BI37" s="15"/>
      <c r="BJ37" s="15"/>
      <c r="BK37" s="15"/>
      <c r="BL37" s="15"/>
      <c r="BM37" s="15"/>
      <c r="BN37" s="15"/>
      <c r="BO37" s="15"/>
      <c r="BP37" s="15"/>
      <c r="BQ37" s="15"/>
      <c r="BR37" s="15"/>
      <c r="BS37" s="15"/>
      <c r="BT37" s="15"/>
      <c r="BU37" s="15"/>
      <c r="BV37" s="15"/>
      <c r="BW37" s="15"/>
      <c r="BX37" s="15"/>
      <c r="BY37" s="15"/>
      <c r="BZ37" s="15"/>
      <c r="CA37" s="15"/>
      <c r="CB37" s="15"/>
      <c r="CC37" s="15"/>
      <c r="CD37" s="15"/>
      <c r="CE37" s="15"/>
      <c r="CF37" s="15"/>
      <c r="CG37" s="15"/>
      <c r="CH37" s="15"/>
      <c r="CI37" s="15"/>
      <c r="CJ37" s="15"/>
      <c r="CK37" s="15"/>
      <c r="CL37" s="15"/>
      <c r="CM37" s="15"/>
      <c r="CN37" s="15"/>
      <c r="CO37" s="15"/>
      <c r="CP37" s="15"/>
      <c r="CQ37" s="15"/>
      <c r="CR37" s="15"/>
      <c r="CS37" s="15"/>
      <c r="CT37" s="15"/>
      <c r="CU37" s="15"/>
      <c r="CV37" s="15"/>
      <c r="CW37" s="15"/>
      <c r="CX37" s="15"/>
      <c r="CY37" s="15"/>
      <c r="CZ37" s="15"/>
      <c r="DA37" s="15"/>
      <c r="DB37" s="15"/>
      <c r="DC37" s="15"/>
      <c r="DD37" s="15"/>
      <c r="DE37" s="15"/>
      <c r="DF37" s="15"/>
      <c r="DG37" s="15"/>
      <c r="DH37" s="15"/>
      <c r="DI37" s="15"/>
      <c r="DJ37" s="15"/>
      <c r="DK37" s="15"/>
      <c r="DL37" s="15"/>
      <c r="DM37" s="15"/>
      <c r="DN37" s="15"/>
      <c r="DO37" s="15"/>
      <c r="DP37" s="15"/>
      <c r="DQ37" s="15"/>
      <c r="DR37" s="15"/>
      <c r="DS37" s="15"/>
      <c r="DT37" s="15"/>
      <c r="DU37" s="15"/>
      <c r="DV37" s="15"/>
      <c r="DW37" s="15"/>
      <c r="DX37" s="15"/>
      <c r="DY37" s="15"/>
      <c r="DZ37" s="15"/>
      <c r="EA37" s="15"/>
      <c r="EB37" s="15"/>
      <c r="EC37" s="15"/>
      <c r="ED37" s="15"/>
      <c r="EE37" s="15"/>
      <c r="EF37" s="15"/>
      <c r="EG37" s="15"/>
      <c r="EH37" s="15"/>
      <c r="EI37" s="15"/>
      <c r="EJ37" s="15"/>
      <c r="EK37" s="15"/>
      <c r="EL37" s="15"/>
      <c r="EM37" s="15"/>
      <c r="EN37" s="15"/>
      <c r="EO37" s="15"/>
      <c r="EP37" s="15"/>
      <c r="EQ37" s="15"/>
      <c r="ER37" s="15"/>
      <c r="ES37" s="15"/>
      <c r="ET37" s="15"/>
      <c r="EU37" s="15"/>
      <c r="EV37" s="15"/>
      <c r="EW37" s="15"/>
      <c r="EX37" s="15"/>
      <c r="EY37" s="15"/>
      <c r="EZ37" s="15"/>
      <c r="FA37" s="15"/>
      <c r="FB37" s="15"/>
      <c r="FC37" s="15"/>
      <c r="FD37" s="15"/>
      <c r="FE37" s="15"/>
      <c r="FF37" s="15"/>
      <c r="FG37" s="15"/>
      <c r="FH37" s="15"/>
      <c r="FI37" s="15"/>
      <c r="FJ37" s="15"/>
      <c r="FK37" s="15"/>
      <c r="FL37" s="15"/>
      <c r="FM37" s="15"/>
      <c r="FN37" s="15"/>
      <c r="FO37" s="15"/>
      <c r="FP37" s="15"/>
      <c r="FQ37" s="15"/>
      <c r="FR37" s="15"/>
      <c r="FS37" s="15"/>
      <c r="FT37" s="15"/>
      <c r="FU37" s="15"/>
      <c r="FV37" s="15"/>
      <c r="FW37" s="15"/>
      <c r="FX37" s="15"/>
      <c r="FY37" s="15"/>
      <c r="FZ37" s="15"/>
      <c r="GA37" s="15"/>
      <c r="GB37" s="15"/>
      <c r="GC37" s="15"/>
      <c r="GD37" s="15"/>
      <c r="GE37" s="15"/>
      <c r="GF37" s="15"/>
      <c r="GG37" s="15"/>
      <c r="GH37" s="15"/>
      <c r="GI37" s="15"/>
      <c r="GJ37" s="15"/>
      <c r="GK37" s="15"/>
      <c r="GL37" s="15"/>
      <c r="GM37" s="15"/>
      <c r="GN37" s="15"/>
      <c r="GO37" s="15"/>
      <c r="GP37" s="15"/>
      <c r="GQ37" s="15"/>
      <c r="GR37" s="15"/>
      <c r="GS37" s="15"/>
    </row>
    <row r="38" spans="1:201" x14ac:dyDescent="0.3">
      <c r="A38" s="14">
        <v>35</v>
      </c>
      <c r="B38" s="14" t="s">
        <v>64</v>
      </c>
      <c r="C38" s="14" t="s">
        <v>59</v>
      </c>
      <c r="D38" s="14">
        <v>2016</v>
      </c>
      <c r="E38" s="14" t="s">
        <v>34</v>
      </c>
      <c r="F38" s="14" t="s">
        <v>18</v>
      </c>
      <c r="G38" s="15">
        <v>0.44305212100000002</v>
      </c>
      <c r="H38" s="15">
        <v>0.58796755199999995</v>
      </c>
      <c r="I38" s="15">
        <v>0.47406259499999998</v>
      </c>
      <c r="J38" s="15">
        <v>0.47876190099999999</v>
      </c>
      <c r="K38" s="15">
        <v>0.43499953699999999</v>
      </c>
      <c r="L38" s="15">
        <v>0.52110730199999999</v>
      </c>
      <c r="M38" s="15">
        <v>0.59365501499999995</v>
      </c>
      <c r="N38" s="15">
        <v>0.59401332299999998</v>
      </c>
      <c r="O38" s="15">
        <v>0.47409784700000002</v>
      </c>
      <c r="P38" s="15">
        <v>0.57224674600000003</v>
      </c>
      <c r="Q38" s="15">
        <v>0.69862743400000005</v>
      </c>
      <c r="R38" s="15">
        <v>0.48802936899999999</v>
      </c>
      <c r="S38" s="15">
        <v>0.656554419</v>
      </c>
      <c r="T38" s="15">
        <v>0.55576390200000003</v>
      </c>
      <c r="U38" s="15">
        <v>0.42225990099999999</v>
      </c>
      <c r="V38" s="15">
        <v>0.56377048200000002</v>
      </c>
      <c r="W38" s="15">
        <v>0.72917397100000003</v>
      </c>
      <c r="X38" s="15">
        <v>0.53770250600000002</v>
      </c>
      <c r="Y38" s="15">
        <v>0.73887906199999998</v>
      </c>
      <c r="Z38" s="15">
        <v>0.62058912899999996</v>
      </c>
      <c r="AA38" s="15">
        <v>0.63042860599999995</v>
      </c>
      <c r="AB38" s="15">
        <v>0.412614335</v>
      </c>
      <c r="AC38" s="15">
        <v>0.46668528500000001</v>
      </c>
      <c r="AD38" s="15">
        <v>0.56788034799999998</v>
      </c>
      <c r="AE38" s="15">
        <v>0.58621429599999997</v>
      </c>
      <c r="AF38" s="15">
        <v>0.41316149299999999</v>
      </c>
      <c r="AG38" s="15">
        <v>0.56094525399999995</v>
      </c>
      <c r="AH38" s="15">
        <v>0.66719479199999998</v>
      </c>
      <c r="AI38" s="15">
        <v>0.51660977200000002</v>
      </c>
      <c r="AJ38" s="15">
        <v>0.56186203700000004</v>
      </c>
      <c r="AK38" s="15">
        <v>0.69393375700000004</v>
      </c>
      <c r="AL38" s="15">
        <v>1.6287642870000001</v>
      </c>
      <c r="AM38" s="15">
        <v>0.68534799000000002</v>
      </c>
      <c r="AN38" s="15">
        <v>1.9503070250000001</v>
      </c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  <c r="BA38" s="15"/>
      <c r="BB38" s="15"/>
      <c r="BC38" s="15"/>
      <c r="BD38" s="15"/>
      <c r="BE38" s="15"/>
      <c r="BF38" s="15"/>
      <c r="BG38" s="15"/>
      <c r="BH38" s="15"/>
      <c r="BI38" s="15"/>
      <c r="BJ38" s="15"/>
      <c r="BK38" s="15"/>
      <c r="BL38" s="15"/>
      <c r="BM38" s="15"/>
      <c r="BN38" s="15"/>
      <c r="BO38" s="15"/>
      <c r="BP38" s="15"/>
      <c r="BQ38" s="15"/>
      <c r="BR38" s="15"/>
      <c r="BS38" s="15"/>
      <c r="BT38" s="15"/>
      <c r="BU38" s="15"/>
      <c r="BV38" s="15"/>
      <c r="BW38" s="15"/>
      <c r="BX38" s="15"/>
      <c r="BY38" s="15"/>
      <c r="BZ38" s="15"/>
      <c r="CA38" s="15"/>
      <c r="CB38" s="15"/>
      <c r="CC38" s="15"/>
      <c r="CD38" s="15"/>
      <c r="CE38" s="15"/>
      <c r="CF38" s="15"/>
      <c r="CG38" s="15"/>
      <c r="CH38" s="15"/>
      <c r="CI38" s="15"/>
      <c r="CJ38" s="15"/>
      <c r="CK38" s="15"/>
      <c r="CL38" s="15"/>
      <c r="CM38" s="15"/>
      <c r="CN38" s="15"/>
      <c r="CO38" s="15"/>
      <c r="CP38" s="15"/>
      <c r="CQ38" s="15"/>
      <c r="CR38" s="15"/>
      <c r="CS38" s="15"/>
      <c r="CT38" s="15"/>
      <c r="CU38" s="15"/>
      <c r="CV38" s="15"/>
      <c r="CW38" s="15"/>
      <c r="CX38" s="15"/>
      <c r="CY38" s="15"/>
      <c r="CZ38" s="15"/>
      <c r="DA38" s="15"/>
      <c r="DB38" s="15"/>
      <c r="DC38" s="15"/>
      <c r="DD38" s="15"/>
      <c r="DE38" s="15"/>
      <c r="DF38" s="15"/>
      <c r="DG38" s="15"/>
      <c r="DH38" s="15"/>
      <c r="DI38" s="15"/>
      <c r="DJ38" s="15"/>
      <c r="DK38" s="15"/>
      <c r="DL38" s="15"/>
      <c r="DM38" s="15"/>
      <c r="DN38" s="15"/>
      <c r="DO38" s="15"/>
      <c r="DP38" s="15"/>
      <c r="DQ38" s="15"/>
      <c r="DR38" s="15"/>
      <c r="DS38" s="15"/>
      <c r="DT38" s="15"/>
      <c r="DU38" s="15"/>
      <c r="DV38" s="15"/>
      <c r="DW38" s="15"/>
      <c r="DX38" s="15"/>
      <c r="DY38" s="15"/>
      <c r="DZ38" s="15"/>
      <c r="EA38" s="15"/>
      <c r="EB38" s="15"/>
      <c r="EC38" s="15"/>
      <c r="ED38" s="15"/>
      <c r="EE38" s="15"/>
      <c r="EF38" s="15"/>
      <c r="EG38" s="15"/>
      <c r="EH38" s="15"/>
      <c r="EI38" s="15"/>
      <c r="EJ38" s="15"/>
      <c r="EK38" s="15"/>
      <c r="EL38" s="15"/>
      <c r="EM38" s="15"/>
      <c r="EN38" s="15"/>
      <c r="EO38" s="15"/>
      <c r="EP38" s="15"/>
      <c r="EQ38" s="15"/>
      <c r="ER38" s="15"/>
      <c r="ES38" s="15"/>
      <c r="ET38" s="15"/>
      <c r="EU38" s="15"/>
      <c r="EV38" s="15"/>
      <c r="EW38" s="15"/>
      <c r="EX38" s="15"/>
      <c r="EY38" s="15"/>
      <c r="EZ38" s="15"/>
      <c r="FA38" s="15"/>
      <c r="FB38" s="15"/>
      <c r="FC38" s="15"/>
      <c r="FD38" s="15"/>
      <c r="FE38" s="15"/>
      <c r="FF38" s="15"/>
      <c r="FG38" s="15"/>
      <c r="FH38" s="15"/>
      <c r="FI38" s="15"/>
      <c r="FJ38" s="15"/>
      <c r="FK38" s="15"/>
      <c r="FL38" s="15"/>
      <c r="FM38" s="15"/>
      <c r="FN38" s="15"/>
      <c r="FO38" s="15"/>
      <c r="FP38" s="15"/>
      <c r="FQ38" s="15"/>
      <c r="FR38" s="15"/>
      <c r="FS38" s="15"/>
      <c r="FT38" s="15"/>
      <c r="FU38" s="15"/>
      <c r="FV38" s="15"/>
      <c r="FW38" s="15"/>
      <c r="FX38" s="15"/>
      <c r="FY38" s="15"/>
      <c r="FZ38" s="15"/>
      <c r="GA38" s="15"/>
      <c r="GB38" s="15"/>
      <c r="GC38" s="15"/>
      <c r="GD38" s="15"/>
      <c r="GE38" s="15"/>
      <c r="GF38" s="15"/>
      <c r="GG38" s="15"/>
      <c r="GH38" s="15"/>
      <c r="GI38" s="15"/>
      <c r="GJ38" s="15"/>
      <c r="GK38" s="15"/>
      <c r="GL38" s="15"/>
      <c r="GM38" s="15"/>
      <c r="GN38" s="15"/>
      <c r="GO38" s="15"/>
      <c r="GP38" s="15"/>
      <c r="GQ38" s="15"/>
      <c r="GR38" s="15"/>
      <c r="GS38" s="15"/>
    </row>
    <row r="39" spans="1:201" x14ac:dyDescent="0.3">
      <c r="A39" s="14">
        <v>36</v>
      </c>
      <c r="B39" s="14" t="s">
        <v>65</v>
      </c>
      <c r="C39" s="14" t="s">
        <v>59</v>
      </c>
      <c r="D39" s="14">
        <v>2014</v>
      </c>
      <c r="E39" s="14" t="s">
        <v>34</v>
      </c>
      <c r="F39" s="14" t="s">
        <v>18</v>
      </c>
      <c r="G39" s="15">
        <v>0.42895483600000001</v>
      </c>
      <c r="H39" s="15">
        <v>0.71039042600000002</v>
      </c>
      <c r="I39" s="15">
        <v>0.77722935599999998</v>
      </c>
      <c r="J39" s="15">
        <v>0.54682874100000001</v>
      </c>
      <c r="K39" s="15">
        <v>0.76051829599999998</v>
      </c>
      <c r="L39" s="15">
        <v>0.61195201899999996</v>
      </c>
      <c r="M39" s="15">
        <v>0.69499672400000001</v>
      </c>
      <c r="N39" s="15">
        <v>0.66044995100000004</v>
      </c>
      <c r="O39" s="15">
        <v>0.77733439199999999</v>
      </c>
      <c r="P39" s="15">
        <v>0.65858137699999997</v>
      </c>
      <c r="Q39" s="15">
        <v>0.63192089699999998</v>
      </c>
      <c r="R39" s="15">
        <v>0.45284603699999998</v>
      </c>
      <c r="S39" s="15">
        <v>0.64431869100000005</v>
      </c>
      <c r="T39" s="15">
        <v>0.58256339599999996</v>
      </c>
      <c r="U39" s="15">
        <v>0.52472413699999998</v>
      </c>
      <c r="V39" s="15">
        <v>0.70257703500000002</v>
      </c>
      <c r="W39" s="15">
        <v>0.48033140200000002</v>
      </c>
      <c r="X39" s="15">
        <v>0.58290646499999998</v>
      </c>
      <c r="Y39" s="15">
        <v>0.48197317699999997</v>
      </c>
      <c r="Z39" s="15">
        <v>0.63214101099999997</v>
      </c>
      <c r="AA39" s="15">
        <v>0.67787021000000003</v>
      </c>
      <c r="AB39" s="15">
        <v>0.47688815800000001</v>
      </c>
      <c r="AC39" s="15">
        <v>0.45208590700000001</v>
      </c>
      <c r="AD39" s="15">
        <v>0.55238703300000003</v>
      </c>
      <c r="AE39" s="15">
        <v>0.70035561800000001</v>
      </c>
      <c r="AF39" s="15">
        <v>0.26800137200000002</v>
      </c>
      <c r="AG39" s="15">
        <v>0.51270129200000003</v>
      </c>
      <c r="AH39" s="15">
        <v>0.62816649199999997</v>
      </c>
      <c r="AI39" s="15">
        <v>0.53078935699999996</v>
      </c>
      <c r="AJ39" s="15">
        <v>0.57954017599999996</v>
      </c>
      <c r="AK39" s="15">
        <v>0.72358536500000004</v>
      </c>
      <c r="AL39" s="15">
        <v>1.2354996810000001</v>
      </c>
      <c r="AM39" s="15">
        <v>0.66155349900000004</v>
      </c>
      <c r="AN39" s="15">
        <v>1.101539775</v>
      </c>
      <c r="AO39" s="15">
        <v>1.0901151060000001</v>
      </c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</row>
    <row r="40" spans="1:201" x14ac:dyDescent="0.3">
      <c r="A40" s="14">
        <v>37</v>
      </c>
      <c r="B40" s="14" t="s">
        <v>66</v>
      </c>
      <c r="C40" s="14" t="s">
        <v>59</v>
      </c>
      <c r="D40" s="14">
        <v>2014</v>
      </c>
      <c r="E40" s="14" t="s">
        <v>34</v>
      </c>
      <c r="F40" s="14" t="s">
        <v>18</v>
      </c>
      <c r="G40" s="15">
        <v>0.30987531400000001</v>
      </c>
      <c r="H40" s="15">
        <v>0.32653095399999998</v>
      </c>
      <c r="I40" s="15">
        <v>0.93385677</v>
      </c>
      <c r="J40" s="15">
        <v>0.40091949100000002</v>
      </c>
      <c r="K40" s="15">
        <v>1.1151263090000001</v>
      </c>
      <c r="L40" s="15">
        <v>0.40765624099999997</v>
      </c>
      <c r="M40" s="15">
        <v>0.32056886400000001</v>
      </c>
      <c r="N40" s="15">
        <v>0.302562581</v>
      </c>
      <c r="O40" s="15">
        <v>0.92015463099999995</v>
      </c>
      <c r="P40" s="15">
        <v>0.29264116299999998</v>
      </c>
      <c r="Q40" s="15">
        <v>0.481502339</v>
      </c>
      <c r="R40" s="15">
        <v>0.38768694399999998</v>
      </c>
      <c r="S40" s="15">
        <v>0.459664609</v>
      </c>
      <c r="T40" s="15">
        <v>0.40105560699999998</v>
      </c>
      <c r="U40" s="15">
        <v>0.55962453599999995</v>
      </c>
      <c r="V40" s="15">
        <v>0.31537798900000003</v>
      </c>
      <c r="W40" s="15">
        <v>0.51339885399999996</v>
      </c>
      <c r="X40" s="15">
        <v>0.44039725400000002</v>
      </c>
      <c r="Y40" s="15">
        <v>0.507579424</v>
      </c>
      <c r="Z40" s="15">
        <v>0.45853431300000003</v>
      </c>
      <c r="AA40" s="15">
        <v>0.30583050099999998</v>
      </c>
      <c r="AB40" s="15">
        <v>0.40100406900000002</v>
      </c>
      <c r="AC40" s="15">
        <v>0.399260801</v>
      </c>
      <c r="AD40" s="15">
        <v>0.42398642800000003</v>
      </c>
      <c r="AE40" s="15">
        <v>0.33106840599999998</v>
      </c>
      <c r="AF40" s="15">
        <v>0.54648694600000003</v>
      </c>
      <c r="AG40" s="15">
        <v>0.298825548</v>
      </c>
      <c r="AH40" s="15">
        <v>0.46947944400000002</v>
      </c>
      <c r="AI40" s="15">
        <v>0.33907429100000003</v>
      </c>
      <c r="AJ40" s="15">
        <v>0.41459748400000002</v>
      </c>
      <c r="AK40" s="15">
        <v>1.1064630230000001</v>
      </c>
      <c r="AL40" s="15">
        <v>0.68883604700000001</v>
      </c>
      <c r="AM40" s="15">
        <v>0.53795459999999995</v>
      </c>
      <c r="AN40" s="15">
        <v>0.74121567300000002</v>
      </c>
      <c r="AO40" s="15">
        <v>0.74397025999999999</v>
      </c>
      <c r="AP40" s="15">
        <v>0.60055599400000004</v>
      </c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15"/>
      <c r="CE40" s="15"/>
      <c r="CF40" s="15"/>
      <c r="CG40" s="15"/>
      <c r="CH40" s="15"/>
      <c r="CI40" s="15"/>
      <c r="CJ40" s="15"/>
      <c r="CK40" s="15"/>
      <c r="CL40" s="15"/>
      <c r="CM40" s="15"/>
      <c r="CN40" s="15"/>
      <c r="CO40" s="15"/>
      <c r="CP40" s="15"/>
      <c r="CQ40" s="15"/>
      <c r="CR40" s="15"/>
      <c r="CS40" s="15"/>
      <c r="CT40" s="15"/>
      <c r="CU40" s="15"/>
      <c r="CV40" s="15"/>
      <c r="CW40" s="15"/>
      <c r="CX40" s="15"/>
      <c r="CY40" s="15"/>
      <c r="CZ40" s="15"/>
      <c r="DA40" s="15"/>
      <c r="DB40" s="15"/>
      <c r="DC40" s="15"/>
      <c r="DD40" s="15"/>
      <c r="DE40" s="15"/>
      <c r="DF40" s="15"/>
      <c r="DG40" s="15"/>
      <c r="DH40" s="15"/>
      <c r="DI40" s="15"/>
      <c r="DJ40" s="15"/>
      <c r="DK40" s="15"/>
      <c r="DL40" s="15"/>
      <c r="DM40" s="15"/>
      <c r="DN40" s="15"/>
      <c r="DO40" s="15"/>
      <c r="DP40" s="15"/>
      <c r="DQ40" s="15"/>
      <c r="DR40" s="15"/>
      <c r="DS40" s="15"/>
      <c r="DT40" s="15"/>
      <c r="DU40" s="15"/>
      <c r="DV40" s="15"/>
      <c r="DW40" s="15"/>
      <c r="DX40" s="15"/>
      <c r="DY40" s="15"/>
      <c r="DZ40" s="15"/>
      <c r="EA40" s="15"/>
      <c r="EB40" s="15"/>
      <c r="EC40" s="15"/>
      <c r="ED40" s="15"/>
      <c r="EE40" s="15"/>
      <c r="EF40" s="15"/>
      <c r="EG40" s="15"/>
      <c r="EH40" s="15"/>
      <c r="EI40" s="15"/>
      <c r="EJ40" s="15"/>
      <c r="EK40" s="15"/>
      <c r="EL40" s="15"/>
      <c r="EM40" s="15"/>
      <c r="EN40" s="15"/>
      <c r="EO40" s="15"/>
      <c r="EP40" s="15"/>
      <c r="EQ40" s="15"/>
      <c r="ER40" s="15"/>
      <c r="ES40" s="15"/>
      <c r="ET40" s="15"/>
      <c r="EU40" s="15"/>
      <c r="EV40" s="15"/>
      <c r="EW40" s="15"/>
      <c r="EX40" s="15"/>
      <c r="EY40" s="15"/>
      <c r="EZ40" s="15"/>
      <c r="FA40" s="15"/>
      <c r="FB40" s="15"/>
      <c r="FC40" s="15"/>
      <c r="FD40" s="15"/>
      <c r="FE40" s="15"/>
      <c r="FF40" s="15"/>
      <c r="FG40" s="15"/>
      <c r="FH40" s="15"/>
      <c r="FI40" s="15"/>
      <c r="FJ40" s="15"/>
      <c r="FK40" s="15"/>
      <c r="FL40" s="15"/>
      <c r="FM40" s="15"/>
      <c r="FN40" s="15"/>
      <c r="FO40" s="15"/>
      <c r="FP40" s="15"/>
      <c r="FQ40" s="15"/>
      <c r="FR40" s="15"/>
      <c r="FS40" s="15"/>
      <c r="FT40" s="15"/>
      <c r="FU40" s="15"/>
      <c r="FV40" s="15"/>
      <c r="FW40" s="15"/>
      <c r="FX40" s="15"/>
      <c r="FY40" s="15"/>
      <c r="FZ40" s="15"/>
      <c r="GA40" s="15"/>
      <c r="GB40" s="15"/>
      <c r="GC40" s="15"/>
      <c r="GD40" s="15"/>
      <c r="GE40" s="15"/>
      <c r="GF40" s="15"/>
      <c r="GG40" s="15"/>
      <c r="GH40" s="15"/>
      <c r="GI40" s="15"/>
      <c r="GJ40" s="15"/>
      <c r="GK40" s="15"/>
      <c r="GL40" s="15"/>
      <c r="GM40" s="15"/>
      <c r="GN40" s="15"/>
      <c r="GO40" s="15"/>
      <c r="GP40" s="15"/>
      <c r="GQ40" s="15"/>
      <c r="GR40" s="15"/>
      <c r="GS40" s="15"/>
    </row>
    <row r="41" spans="1:201" x14ac:dyDescent="0.3">
      <c r="A41" s="14">
        <v>38</v>
      </c>
      <c r="B41" s="14" t="s">
        <v>67</v>
      </c>
      <c r="C41" s="14" t="s">
        <v>59</v>
      </c>
      <c r="D41" s="14">
        <v>2013</v>
      </c>
      <c r="E41" s="14" t="s">
        <v>34</v>
      </c>
      <c r="F41" s="14" t="s">
        <v>18</v>
      </c>
      <c r="G41" s="15">
        <v>0.48635347299999998</v>
      </c>
      <c r="H41" s="15">
        <v>0.53052417900000004</v>
      </c>
      <c r="I41" s="15">
        <v>0.75304190999999998</v>
      </c>
      <c r="J41" s="15">
        <v>0.463458078</v>
      </c>
      <c r="K41" s="15">
        <v>0.77159959</v>
      </c>
      <c r="L41" s="15">
        <v>0.55467464899999996</v>
      </c>
      <c r="M41" s="15">
        <v>0.49365558999999998</v>
      </c>
      <c r="N41" s="15">
        <v>0.53406672899999996</v>
      </c>
      <c r="O41" s="15">
        <v>0.73675323100000001</v>
      </c>
      <c r="P41" s="15">
        <v>0.54943832699999995</v>
      </c>
      <c r="Q41" s="15">
        <v>0.52097270699999998</v>
      </c>
      <c r="R41" s="15">
        <v>0.41921509499999998</v>
      </c>
      <c r="S41" s="15">
        <v>0.63927575199999997</v>
      </c>
      <c r="T41" s="15">
        <v>0.52798595699999995</v>
      </c>
      <c r="U41" s="15">
        <v>0.49898152099999998</v>
      </c>
      <c r="V41" s="15">
        <v>0.51648531499999994</v>
      </c>
      <c r="W41" s="15">
        <v>0.55918713900000006</v>
      </c>
      <c r="X41" s="15">
        <v>0.48563712599999997</v>
      </c>
      <c r="Y41" s="15">
        <v>0.553276043</v>
      </c>
      <c r="Z41" s="15">
        <v>0.50733721799999998</v>
      </c>
      <c r="AA41" s="15">
        <v>0.536933828</v>
      </c>
      <c r="AB41" s="15">
        <v>0.43590119999999999</v>
      </c>
      <c r="AC41" s="15">
        <v>0.42331418399999998</v>
      </c>
      <c r="AD41" s="15">
        <v>0.49569281799999998</v>
      </c>
      <c r="AE41" s="15">
        <v>0.49898801399999998</v>
      </c>
      <c r="AF41" s="15">
        <v>0.43308939499999999</v>
      </c>
      <c r="AG41" s="15">
        <v>0.54545885000000005</v>
      </c>
      <c r="AH41" s="15">
        <v>0.53734928900000001</v>
      </c>
      <c r="AI41" s="15">
        <v>0.49162206200000003</v>
      </c>
      <c r="AJ41" s="15">
        <v>0.48000833700000001</v>
      </c>
      <c r="AK41" s="15">
        <v>0.63835940999999996</v>
      </c>
      <c r="AL41" s="15">
        <v>0.59184800800000004</v>
      </c>
      <c r="AM41" s="15">
        <v>0.58292381199999999</v>
      </c>
      <c r="AN41" s="15">
        <v>0.68264284600000003</v>
      </c>
      <c r="AO41" s="15">
        <v>0.69957667000000001</v>
      </c>
      <c r="AP41" s="15">
        <v>0.81799635699999995</v>
      </c>
      <c r="AQ41" s="15">
        <v>0.72802830699999999</v>
      </c>
      <c r="AR41" s="15"/>
      <c r="AS41" s="15"/>
      <c r="AT41" s="15"/>
      <c r="AU41" s="15"/>
      <c r="AV41" s="15"/>
      <c r="AW41" s="15"/>
      <c r="AX41" s="15"/>
      <c r="AY41" s="15"/>
      <c r="AZ41" s="15"/>
      <c r="BA41" s="15"/>
      <c r="BB41" s="15"/>
      <c r="BC41" s="15"/>
      <c r="BD41" s="15"/>
      <c r="BE41" s="15"/>
      <c r="BF41" s="15"/>
      <c r="BG41" s="15"/>
      <c r="BH41" s="15"/>
      <c r="BI41" s="15"/>
      <c r="BJ41" s="15"/>
      <c r="BK41" s="15"/>
      <c r="BL41" s="15"/>
      <c r="BM41" s="15"/>
      <c r="BN41" s="15"/>
      <c r="BO41" s="15"/>
      <c r="BP41" s="15"/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  <c r="CD41" s="15"/>
      <c r="CE41" s="15"/>
      <c r="CF41" s="15"/>
      <c r="CG41" s="15"/>
      <c r="CH41" s="15"/>
      <c r="CI41" s="15"/>
      <c r="CJ41" s="15"/>
      <c r="CK41" s="15"/>
      <c r="CL41" s="15"/>
      <c r="CM41" s="15"/>
      <c r="CN41" s="15"/>
      <c r="CO41" s="15"/>
      <c r="CP41" s="15"/>
      <c r="CQ41" s="15"/>
      <c r="CR41" s="15"/>
      <c r="CS41" s="15"/>
      <c r="CT41" s="15"/>
      <c r="CU41" s="15"/>
      <c r="CV41" s="15"/>
      <c r="CW41" s="15"/>
      <c r="CX41" s="15"/>
      <c r="CY41" s="15"/>
      <c r="CZ41" s="15"/>
      <c r="DA41" s="15"/>
      <c r="DB41" s="15"/>
      <c r="DC41" s="15"/>
      <c r="DD41" s="15"/>
      <c r="DE41" s="15"/>
      <c r="DF41" s="15"/>
      <c r="DG41" s="15"/>
      <c r="DH41" s="15"/>
      <c r="DI41" s="15"/>
      <c r="DJ41" s="15"/>
      <c r="DK41" s="15"/>
      <c r="DL41" s="15"/>
      <c r="DM41" s="15"/>
      <c r="DN41" s="15"/>
      <c r="DO41" s="15"/>
      <c r="DP41" s="15"/>
      <c r="DQ41" s="15"/>
      <c r="DR41" s="15"/>
      <c r="DS41" s="15"/>
      <c r="DT41" s="15"/>
      <c r="DU41" s="15"/>
      <c r="DV41" s="15"/>
      <c r="DW41" s="15"/>
      <c r="DX41" s="15"/>
      <c r="DY41" s="15"/>
      <c r="DZ41" s="15"/>
      <c r="EA41" s="15"/>
      <c r="EB41" s="15"/>
      <c r="EC41" s="15"/>
      <c r="ED41" s="15"/>
      <c r="EE41" s="15"/>
      <c r="EF41" s="15"/>
      <c r="EG41" s="15"/>
      <c r="EH41" s="15"/>
      <c r="EI41" s="15"/>
      <c r="EJ41" s="15"/>
      <c r="EK41" s="15"/>
      <c r="EL41" s="15"/>
      <c r="EM41" s="15"/>
      <c r="EN41" s="15"/>
      <c r="EO41" s="15"/>
      <c r="EP41" s="15"/>
      <c r="EQ41" s="15"/>
      <c r="ER41" s="15"/>
      <c r="ES41" s="15"/>
      <c r="ET41" s="15"/>
      <c r="EU41" s="15"/>
      <c r="EV41" s="15"/>
      <c r="EW41" s="15"/>
      <c r="EX41" s="15"/>
      <c r="EY41" s="15"/>
      <c r="EZ41" s="15"/>
      <c r="FA41" s="15"/>
      <c r="FB41" s="15"/>
      <c r="FC41" s="15"/>
      <c r="FD41" s="15"/>
      <c r="FE41" s="15"/>
      <c r="FF41" s="15"/>
      <c r="FG41" s="15"/>
      <c r="FH41" s="15"/>
      <c r="FI41" s="15"/>
      <c r="FJ41" s="15"/>
      <c r="FK41" s="15"/>
      <c r="FL41" s="15"/>
      <c r="FM41" s="15"/>
      <c r="FN41" s="15"/>
      <c r="FO41" s="15"/>
      <c r="FP41" s="15"/>
      <c r="FQ41" s="15"/>
      <c r="FR41" s="15"/>
      <c r="FS41" s="15"/>
      <c r="FT41" s="15"/>
      <c r="FU41" s="15"/>
      <c r="FV41" s="15"/>
      <c r="FW41" s="15"/>
      <c r="FX41" s="15"/>
      <c r="FY41" s="15"/>
      <c r="FZ41" s="15"/>
      <c r="GA41" s="15"/>
      <c r="GB41" s="15"/>
      <c r="GC41" s="15"/>
      <c r="GD41" s="15"/>
      <c r="GE41" s="15"/>
      <c r="GF41" s="15"/>
      <c r="GG41" s="15"/>
      <c r="GH41" s="15"/>
      <c r="GI41" s="15"/>
      <c r="GJ41" s="15"/>
      <c r="GK41" s="15"/>
      <c r="GL41" s="15"/>
      <c r="GM41" s="15"/>
      <c r="GN41" s="15"/>
      <c r="GO41" s="15"/>
      <c r="GP41" s="15"/>
      <c r="GQ41" s="15"/>
      <c r="GR41" s="15"/>
      <c r="GS41" s="15"/>
    </row>
    <row r="42" spans="1:201" x14ac:dyDescent="0.3">
      <c r="A42" s="14">
        <v>39</v>
      </c>
      <c r="B42" s="14" t="s">
        <v>68</v>
      </c>
      <c r="C42" s="14" t="s">
        <v>59</v>
      </c>
      <c r="D42" s="14">
        <v>2014</v>
      </c>
      <c r="E42" s="14" t="s">
        <v>34</v>
      </c>
      <c r="F42" s="14" t="s">
        <v>18</v>
      </c>
      <c r="G42" s="15">
        <v>0.50257440600000003</v>
      </c>
      <c r="H42" s="15">
        <v>0.68336906900000005</v>
      </c>
      <c r="I42" s="15">
        <v>0.73036783299999997</v>
      </c>
      <c r="J42" s="15">
        <v>0.48341793</v>
      </c>
      <c r="K42" s="15">
        <v>0.75710603300000001</v>
      </c>
      <c r="L42" s="15">
        <v>0.70168628300000002</v>
      </c>
      <c r="M42" s="15">
        <v>0.65166774599999999</v>
      </c>
      <c r="N42" s="15">
        <v>0.59809483799999996</v>
      </c>
      <c r="O42" s="15">
        <v>0.72197750599999999</v>
      </c>
      <c r="P42" s="15">
        <v>0.56863272600000003</v>
      </c>
      <c r="Q42" s="15">
        <v>0.54986627399999999</v>
      </c>
      <c r="R42" s="15">
        <v>0.417938633</v>
      </c>
      <c r="S42" s="15">
        <v>0.64052139200000002</v>
      </c>
      <c r="T42" s="15">
        <v>0.70446545400000005</v>
      </c>
      <c r="U42" s="15">
        <v>0.59337846999999999</v>
      </c>
      <c r="V42" s="15">
        <v>0.66326977099999995</v>
      </c>
      <c r="W42" s="15">
        <v>0.47369653</v>
      </c>
      <c r="X42" s="15">
        <v>0.61450482699999998</v>
      </c>
      <c r="Y42" s="15">
        <v>0.46472677400000001</v>
      </c>
      <c r="Z42" s="15">
        <v>0.69900099299999996</v>
      </c>
      <c r="AA42" s="15">
        <v>0.64429329400000002</v>
      </c>
      <c r="AB42" s="15">
        <v>0.42775790899999999</v>
      </c>
      <c r="AC42" s="15">
        <v>0.40496163200000002</v>
      </c>
      <c r="AD42" s="15">
        <v>0.54058603400000005</v>
      </c>
      <c r="AE42" s="15">
        <v>0.668090709</v>
      </c>
      <c r="AF42" s="15">
        <v>0.32057244899999998</v>
      </c>
      <c r="AG42" s="15">
        <v>0.42613357800000001</v>
      </c>
      <c r="AH42" s="15">
        <v>0.56761374899999995</v>
      </c>
      <c r="AI42" s="15">
        <v>0.51687013599999998</v>
      </c>
      <c r="AJ42" s="15">
        <v>0.61803413299999999</v>
      </c>
      <c r="AK42" s="15">
        <v>0.60892421100000005</v>
      </c>
      <c r="AL42" s="15">
        <v>0.413117334</v>
      </c>
      <c r="AM42" s="15">
        <v>0.36505816600000002</v>
      </c>
      <c r="AN42" s="15">
        <v>0.37377764800000002</v>
      </c>
      <c r="AO42" s="15">
        <v>0.375506856</v>
      </c>
      <c r="AP42" s="15">
        <v>0.55862753700000001</v>
      </c>
      <c r="AQ42" s="15">
        <v>0.58498466999999998</v>
      </c>
      <c r="AR42" s="15">
        <v>0.428526607</v>
      </c>
      <c r="AS42" s="15"/>
      <c r="AT42" s="15"/>
      <c r="AU42" s="15"/>
      <c r="AV42" s="15"/>
      <c r="AW42" s="15"/>
      <c r="AX42" s="15"/>
      <c r="AY42" s="15"/>
      <c r="AZ42" s="15"/>
      <c r="BA42" s="15"/>
      <c r="BB42" s="15"/>
      <c r="BC42" s="15"/>
      <c r="BD42" s="15"/>
      <c r="BE42" s="15"/>
      <c r="BF42" s="15"/>
      <c r="BG42" s="15"/>
      <c r="BH42" s="15"/>
      <c r="BI42" s="15"/>
      <c r="BJ42" s="15"/>
      <c r="BK42" s="15"/>
      <c r="BL42" s="15"/>
      <c r="BM42" s="15"/>
      <c r="BN42" s="15"/>
      <c r="BO42" s="15"/>
      <c r="BP42" s="15"/>
      <c r="BQ42" s="15"/>
      <c r="BR42" s="15"/>
      <c r="BS42" s="15"/>
      <c r="BT42" s="15"/>
      <c r="BU42" s="15"/>
      <c r="BV42" s="15"/>
      <c r="BW42" s="15"/>
      <c r="BX42" s="15"/>
      <c r="BY42" s="15"/>
      <c r="BZ42" s="15"/>
      <c r="CA42" s="15"/>
      <c r="CB42" s="15"/>
      <c r="CC42" s="15"/>
      <c r="CD42" s="15"/>
      <c r="CE42" s="15"/>
      <c r="CF42" s="15"/>
      <c r="CG42" s="15"/>
      <c r="CH42" s="15"/>
      <c r="CI42" s="15"/>
      <c r="CJ42" s="15"/>
      <c r="CK42" s="15"/>
      <c r="CL42" s="15"/>
      <c r="CM42" s="15"/>
      <c r="CN42" s="15"/>
      <c r="CO42" s="15"/>
      <c r="CP42" s="15"/>
      <c r="CQ42" s="15"/>
      <c r="CR42" s="15"/>
      <c r="CS42" s="15"/>
      <c r="CT42" s="15"/>
      <c r="CU42" s="15"/>
      <c r="CV42" s="15"/>
      <c r="CW42" s="15"/>
      <c r="CX42" s="15"/>
      <c r="CY42" s="15"/>
      <c r="CZ42" s="15"/>
      <c r="DA42" s="15"/>
      <c r="DB42" s="15"/>
      <c r="DC42" s="15"/>
      <c r="DD42" s="15"/>
      <c r="DE42" s="15"/>
      <c r="DF42" s="15"/>
      <c r="DG42" s="15"/>
      <c r="DH42" s="15"/>
      <c r="DI42" s="15"/>
      <c r="DJ42" s="15"/>
      <c r="DK42" s="15"/>
      <c r="DL42" s="15"/>
      <c r="DM42" s="15"/>
      <c r="DN42" s="15"/>
      <c r="DO42" s="15"/>
      <c r="DP42" s="15"/>
      <c r="DQ42" s="15"/>
      <c r="DR42" s="15"/>
      <c r="DS42" s="15"/>
      <c r="DT42" s="15"/>
      <c r="DU42" s="15"/>
      <c r="DV42" s="15"/>
      <c r="DW42" s="15"/>
      <c r="DX42" s="15"/>
      <c r="DY42" s="15"/>
      <c r="DZ42" s="15"/>
      <c r="EA42" s="15"/>
      <c r="EB42" s="15"/>
      <c r="EC42" s="15"/>
      <c r="ED42" s="15"/>
      <c r="EE42" s="15"/>
      <c r="EF42" s="15"/>
      <c r="EG42" s="15"/>
      <c r="EH42" s="15"/>
      <c r="EI42" s="15"/>
      <c r="EJ42" s="15"/>
      <c r="EK42" s="15"/>
      <c r="EL42" s="15"/>
      <c r="EM42" s="15"/>
      <c r="EN42" s="15"/>
      <c r="EO42" s="15"/>
      <c r="EP42" s="15"/>
      <c r="EQ42" s="15"/>
      <c r="ER42" s="15"/>
      <c r="ES42" s="15"/>
      <c r="ET42" s="15"/>
      <c r="EU42" s="15"/>
      <c r="EV42" s="15"/>
      <c r="EW42" s="15"/>
      <c r="EX42" s="15"/>
      <c r="EY42" s="15"/>
      <c r="EZ42" s="15"/>
      <c r="FA42" s="15"/>
      <c r="FB42" s="15"/>
      <c r="FC42" s="15"/>
      <c r="FD42" s="15"/>
      <c r="FE42" s="15"/>
      <c r="FF42" s="15"/>
      <c r="FG42" s="15"/>
      <c r="FH42" s="15"/>
      <c r="FI42" s="15"/>
      <c r="FJ42" s="15"/>
      <c r="FK42" s="15"/>
      <c r="FL42" s="15"/>
      <c r="FM42" s="15"/>
      <c r="FN42" s="15"/>
      <c r="FO42" s="15"/>
      <c r="FP42" s="15"/>
      <c r="FQ42" s="15"/>
      <c r="FR42" s="15"/>
      <c r="FS42" s="15"/>
      <c r="FT42" s="15"/>
      <c r="FU42" s="15"/>
      <c r="FV42" s="15"/>
      <c r="FW42" s="15"/>
      <c r="FX42" s="15"/>
      <c r="FY42" s="15"/>
      <c r="FZ42" s="15"/>
      <c r="GA42" s="15"/>
      <c r="GB42" s="15"/>
      <c r="GC42" s="15"/>
      <c r="GD42" s="15"/>
      <c r="GE42" s="15"/>
      <c r="GF42" s="15"/>
      <c r="GG42" s="15"/>
      <c r="GH42" s="15"/>
      <c r="GI42" s="15"/>
      <c r="GJ42" s="15"/>
      <c r="GK42" s="15"/>
      <c r="GL42" s="15"/>
      <c r="GM42" s="15"/>
      <c r="GN42" s="15"/>
      <c r="GO42" s="15"/>
      <c r="GP42" s="15"/>
      <c r="GQ42" s="15"/>
      <c r="GR42" s="15"/>
      <c r="GS42" s="15"/>
    </row>
    <row r="43" spans="1:201" x14ac:dyDescent="0.3">
      <c r="A43" s="14">
        <v>40</v>
      </c>
      <c r="B43" s="14" t="s">
        <v>69</v>
      </c>
      <c r="C43" s="14" t="s">
        <v>59</v>
      </c>
      <c r="D43" s="14">
        <v>1989</v>
      </c>
      <c r="E43" s="14" t="s">
        <v>41</v>
      </c>
      <c r="F43" s="14" t="s">
        <v>20</v>
      </c>
      <c r="G43" s="15">
        <v>0.47364146800000001</v>
      </c>
      <c r="H43" s="15">
        <v>0.278941773</v>
      </c>
      <c r="I43" s="15">
        <v>1.756681698</v>
      </c>
      <c r="J43" s="15">
        <v>0.42792976799999999</v>
      </c>
      <c r="K43" s="15">
        <v>1.8657975449999999</v>
      </c>
      <c r="L43" s="15">
        <v>0.26429511700000002</v>
      </c>
      <c r="M43" s="15">
        <v>0.263422879</v>
      </c>
      <c r="N43" s="15">
        <v>0.28067479099999998</v>
      </c>
      <c r="O43" s="15">
        <v>1.73477054</v>
      </c>
      <c r="P43" s="15">
        <v>0.31284922999999998</v>
      </c>
      <c r="Q43" s="15">
        <v>0.46830669200000002</v>
      </c>
      <c r="R43" s="15">
        <v>0.20777586100000001</v>
      </c>
      <c r="S43" s="15">
        <v>0.25758367999999998</v>
      </c>
      <c r="T43" s="15">
        <v>0.21786613599999999</v>
      </c>
      <c r="U43" s="15">
        <v>0.91502207000000002</v>
      </c>
      <c r="V43" s="15">
        <v>0.26094822299999998</v>
      </c>
      <c r="W43" s="15">
        <v>0.184118224</v>
      </c>
      <c r="X43" s="15">
        <v>0.38683887099999997</v>
      </c>
      <c r="Y43" s="15">
        <v>0.18987142700000001</v>
      </c>
      <c r="Z43" s="15">
        <v>0.39170701000000002</v>
      </c>
      <c r="AA43" s="15">
        <v>0.31223460600000003</v>
      </c>
      <c r="AB43" s="15">
        <v>0.39481107500000001</v>
      </c>
      <c r="AC43" s="15">
        <v>0.21019396800000001</v>
      </c>
      <c r="AD43" s="15">
        <v>0.25563939400000002</v>
      </c>
      <c r="AE43" s="15">
        <v>0.26922718000000001</v>
      </c>
      <c r="AF43" s="15">
        <v>0.86739329099999996</v>
      </c>
      <c r="AG43" s="15">
        <v>0.13144971899999999</v>
      </c>
      <c r="AH43" s="15">
        <v>0.24185120099999999</v>
      </c>
      <c r="AI43" s="15">
        <v>0.10558358599999999</v>
      </c>
      <c r="AJ43" s="15">
        <v>0.295724398</v>
      </c>
      <c r="AK43" s="15">
        <v>1.214834234</v>
      </c>
      <c r="AL43" s="15">
        <v>0.44345717800000001</v>
      </c>
      <c r="AM43" s="15">
        <v>0.48323266999999998</v>
      </c>
      <c r="AN43" s="15">
        <v>0.47455024400000001</v>
      </c>
      <c r="AO43" s="15">
        <v>0.458052244</v>
      </c>
      <c r="AP43" s="15">
        <v>0.78455020600000003</v>
      </c>
      <c r="AQ43" s="15">
        <v>1.0501972959999999</v>
      </c>
      <c r="AR43" s="15">
        <v>0.77219581999999998</v>
      </c>
      <c r="AS43" s="15">
        <v>0.76183242200000001</v>
      </c>
      <c r="AT43" s="15"/>
      <c r="AU43" s="15"/>
      <c r="AV43" s="15"/>
      <c r="AW43" s="15"/>
      <c r="AX43" s="15"/>
      <c r="AY43" s="15"/>
      <c r="AZ43" s="15"/>
      <c r="BA43" s="15"/>
      <c r="BB43" s="15"/>
      <c r="BC43" s="15"/>
      <c r="BD43" s="15"/>
      <c r="BE43" s="15"/>
      <c r="BF43" s="15"/>
      <c r="BG43" s="15"/>
      <c r="BH43" s="15"/>
      <c r="BI43" s="15"/>
      <c r="BJ43" s="15"/>
      <c r="BK43" s="15"/>
      <c r="BL43" s="15"/>
      <c r="BM43" s="15"/>
      <c r="BN43" s="15"/>
      <c r="BO43" s="15"/>
      <c r="BP43" s="15"/>
      <c r="BQ43" s="15"/>
      <c r="BR43" s="15"/>
      <c r="BS43" s="15"/>
      <c r="BT43" s="15"/>
      <c r="BU43" s="15"/>
      <c r="BV43" s="15"/>
      <c r="BW43" s="15"/>
      <c r="BX43" s="15"/>
      <c r="BY43" s="15"/>
      <c r="BZ43" s="15"/>
      <c r="CA43" s="15"/>
      <c r="CB43" s="15"/>
      <c r="CC43" s="15"/>
      <c r="CD43" s="15"/>
      <c r="CE43" s="15"/>
      <c r="CF43" s="15"/>
      <c r="CG43" s="15"/>
      <c r="CH43" s="15"/>
      <c r="CI43" s="15"/>
      <c r="CJ43" s="15"/>
      <c r="CK43" s="15"/>
      <c r="CL43" s="15"/>
      <c r="CM43" s="15"/>
      <c r="CN43" s="15"/>
      <c r="CO43" s="15"/>
      <c r="CP43" s="15"/>
      <c r="CQ43" s="15"/>
      <c r="CR43" s="15"/>
      <c r="CS43" s="15"/>
      <c r="CT43" s="15"/>
      <c r="CU43" s="15"/>
      <c r="CV43" s="15"/>
      <c r="CW43" s="15"/>
      <c r="CX43" s="15"/>
      <c r="CY43" s="15"/>
      <c r="CZ43" s="15"/>
      <c r="DA43" s="15"/>
      <c r="DB43" s="15"/>
      <c r="DC43" s="15"/>
      <c r="DD43" s="15"/>
      <c r="DE43" s="15"/>
      <c r="DF43" s="15"/>
      <c r="DG43" s="15"/>
      <c r="DH43" s="15"/>
      <c r="DI43" s="15"/>
      <c r="DJ43" s="15"/>
      <c r="DK43" s="15"/>
      <c r="DL43" s="15"/>
      <c r="DM43" s="15"/>
      <c r="DN43" s="15"/>
      <c r="DO43" s="15"/>
      <c r="DP43" s="15"/>
      <c r="DQ43" s="15"/>
      <c r="DR43" s="15"/>
      <c r="DS43" s="15"/>
      <c r="DT43" s="15"/>
      <c r="DU43" s="15"/>
      <c r="DV43" s="15"/>
      <c r="DW43" s="15"/>
      <c r="DX43" s="15"/>
      <c r="DY43" s="15"/>
      <c r="DZ43" s="15"/>
      <c r="EA43" s="15"/>
      <c r="EB43" s="15"/>
      <c r="EC43" s="15"/>
      <c r="ED43" s="15"/>
      <c r="EE43" s="15"/>
      <c r="EF43" s="15"/>
      <c r="EG43" s="15"/>
      <c r="EH43" s="15"/>
      <c r="EI43" s="15"/>
      <c r="EJ43" s="15"/>
      <c r="EK43" s="15"/>
      <c r="EL43" s="15"/>
      <c r="EM43" s="15"/>
      <c r="EN43" s="15"/>
      <c r="EO43" s="15"/>
      <c r="EP43" s="15"/>
      <c r="EQ43" s="15"/>
      <c r="ER43" s="15"/>
      <c r="ES43" s="15"/>
      <c r="ET43" s="15"/>
      <c r="EU43" s="15"/>
      <c r="EV43" s="15"/>
      <c r="EW43" s="15"/>
      <c r="EX43" s="15"/>
      <c r="EY43" s="15"/>
      <c r="EZ43" s="15"/>
      <c r="FA43" s="15"/>
      <c r="FB43" s="15"/>
      <c r="FC43" s="15"/>
      <c r="FD43" s="15"/>
      <c r="FE43" s="15"/>
      <c r="FF43" s="15"/>
      <c r="FG43" s="15"/>
      <c r="FH43" s="15"/>
      <c r="FI43" s="15"/>
      <c r="FJ43" s="15"/>
      <c r="FK43" s="15"/>
      <c r="FL43" s="15"/>
      <c r="FM43" s="15"/>
      <c r="FN43" s="15"/>
      <c r="FO43" s="15"/>
      <c r="FP43" s="15"/>
      <c r="FQ43" s="15"/>
      <c r="FR43" s="15"/>
      <c r="FS43" s="15"/>
      <c r="FT43" s="15"/>
      <c r="FU43" s="15"/>
      <c r="FV43" s="15"/>
      <c r="FW43" s="15"/>
      <c r="FX43" s="15"/>
      <c r="FY43" s="15"/>
      <c r="FZ43" s="15"/>
      <c r="GA43" s="15"/>
      <c r="GB43" s="15"/>
      <c r="GC43" s="15"/>
      <c r="GD43" s="15"/>
      <c r="GE43" s="15"/>
      <c r="GF43" s="15"/>
      <c r="GG43" s="15"/>
      <c r="GH43" s="15"/>
      <c r="GI43" s="15"/>
      <c r="GJ43" s="15"/>
      <c r="GK43" s="15"/>
      <c r="GL43" s="15"/>
      <c r="GM43" s="15"/>
      <c r="GN43" s="15"/>
      <c r="GO43" s="15"/>
      <c r="GP43" s="15"/>
      <c r="GQ43" s="15"/>
      <c r="GR43" s="15"/>
      <c r="GS43" s="15"/>
    </row>
    <row r="44" spans="1:201" x14ac:dyDescent="0.3">
      <c r="A44" s="14">
        <v>41</v>
      </c>
      <c r="B44" s="14" t="s">
        <v>70</v>
      </c>
      <c r="C44" s="14" t="s">
        <v>59</v>
      </c>
      <c r="D44" s="14">
        <v>2017</v>
      </c>
      <c r="E44" s="14" t="s">
        <v>34</v>
      </c>
      <c r="F44" s="14" t="s">
        <v>18</v>
      </c>
      <c r="G44" s="15">
        <v>0.56093373300000005</v>
      </c>
      <c r="H44" s="15">
        <v>1.046080393</v>
      </c>
      <c r="I44" s="15">
        <v>0.367702792</v>
      </c>
      <c r="J44" s="15">
        <v>0.62276045599999996</v>
      </c>
      <c r="K44" s="15">
        <v>0.35198119100000003</v>
      </c>
      <c r="L44" s="15">
        <v>0.845116384</v>
      </c>
      <c r="M44" s="15">
        <v>1.0102063459999999</v>
      </c>
      <c r="N44" s="15">
        <v>0.97105309900000003</v>
      </c>
      <c r="O44" s="15">
        <v>0.41789196699999998</v>
      </c>
      <c r="P44" s="15">
        <v>0.93032172999999996</v>
      </c>
      <c r="Q44" s="15">
        <v>1.01701161</v>
      </c>
      <c r="R44" s="15">
        <v>0.61552607199999998</v>
      </c>
      <c r="S44" s="15">
        <v>1.0745352699999999</v>
      </c>
      <c r="T44" s="15">
        <v>0.92649884900000001</v>
      </c>
      <c r="U44" s="15">
        <v>0.389161757</v>
      </c>
      <c r="V44" s="15">
        <v>1.0314866009999999</v>
      </c>
      <c r="W44" s="15">
        <v>0.76615646400000004</v>
      </c>
      <c r="X44" s="15">
        <v>0.91439023900000005</v>
      </c>
      <c r="Y44" s="15">
        <v>0.77626570800000005</v>
      </c>
      <c r="Z44" s="15">
        <v>0.85951552399999998</v>
      </c>
      <c r="AA44" s="15">
        <v>1.0002425159999999</v>
      </c>
      <c r="AB44" s="15">
        <v>0.56137088099999999</v>
      </c>
      <c r="AC44" s="15">
        <v>0.59913533900000004</v>
      </c>
      <c r="AD44" s="15">
        <v>0.66074272199999995</v>
      </c>
      <c r="AE44" s="15">
        <v>1.0308779800000001</v>
      </c>
      <c r="AF44" s="15">
        <v>0.28478207900000002</v>
      </c>
      <c r="AG44" s="15">
        <v>0.78979864300000002</v>
      </c>
      <c r="AH44" s="15">
        <v>1.0026410320000001</v>
      </c>
      <c r="AI44" s="15">
        <v>0.68277530399999997</v>
      </c>
      <c r="AJ44" s="15">
        <v>0.67960570899999995</v>
      </c>
      <c r="AK44" s="15">
        <v>0.41844280099999998</v>
      </c>
      <c r="AL44" s="15">
        <v>0.62231350799999996</v>
      </c>
      <c r="AM44" s="15">
        <v>0.52035276699999999</v>
      </c>
      <c r="AN44" s="15">
        <v>0.69514103599999999</v>
      </c>
      <c r="AO44" s="15">
        <v>0.712393359</v>
      </c>
      <c r="AP44" s="15">
        <v>0.558940412</v>
      </c>
      <c r="AQ44" s="15">
        <v>0.45366736899999999</v>
      </c>
      <c r="AR44" s="15">
        <v>0.49451877599999999</v>
      </c>
      <c r="AS44" s="15">
        <v>0.52466734800000003</v>
      </c>
      <c r="AT44" s="15">
        <v>0.30545884200000001</v>
      </c>
      <c r="AU44" s="15"/>
      <c r="AV44" s="15"/>
      <c r="AW44" s="15"/>
      <c r="AX44" s="15"/>
      <c r="AY44" s="15"/>
      <c r="AZ44" s="15"/>
      <c r="BA44" s="15"/>
      <c r="BB44" s="15"/>
      <c r="BC44" s="15"/>
      <c r="BD44" s="15"/>
      <c r="BE44" s="15"/>
      <c r="BF44" s="15"/>
      <c r="BG44" s="15"/>
      <c r="BH44" s="15"/>
      <c r="BI44" s="15"/>
      <c r="BJ44" s="15"/>
      <c r="BK44" s="15"/>
      <c r="BL44" s="15"/>
      <c r="BM44" s="15"/>
      <c r="BN44" s="15"/>
      <c r="BO44" s="15"/>
      <c r="BP44" s="15"/>
      <c r="BQ44" s="15"/>
      <c r="BR44" s="15"/>
      <c r="BS44" s="15"/>
      <c r="BT44" s="15"/>
      <c r="BU44" s="15"/>
      <c r="BV44" s="15"/>
      <c r="BW44" s="15"/>
      <c r="BX44" s="15"/>
      <c r="BY44" s="15"/>
      <c r="BZ44" s="15"/>
      <c r="CA44" s="15"/>
      <c r="CB44" s="15"/>
      <c r="CC44" s="15"/>
      <c r="CD44" s="15"/>
      <c r="CE44" s="15"/>
      <c r="CF44" s="15"/>
      <c r="CG44" s="15"/>
      <c r="CH44" s="15"/>
      <c r="CI44" s="15"/>
      <c r="CJ44" s="15"/>
      <c r="CK44" s="15"/>
      <c r="CL44" s="15"/>
      <c r="CM44" s="15"/>
      <c r="CN44" s="15"/>
      <c r="CO44" s="15"/>
      <c r="CP44" s="15"/>
      <c r="CQ44" s="15"/>
      <c r="CR44" s="15"/>
      <c r="CS44" s="15"/>
      <c r="CT44" s="15"/>
      <c r="CU44" s="15"/>
      <c r="CV44" s="15"/>
      <c r="CW44" s="15"/>
      <c r="CX44" s="15"/>
      <c r="CY44" s="15"/>
      <c r="CZ44" s="15"/>
      <c r="DA44" s="15"/>
      <c r="DB44" s="15"/>
      <c r="DC44" s="15"/>
      <c r="DD44" s="15"/>
      <c r="DE44" s="15"/>
      <c r="DF44" s="15"/>
      <c r="DG44" s="15"/>
      <c r="DH44" s="15"/>
      <c r="DI44" s="15"/>
      <c r="DJ44" s="15"/>
      <c r="DK44" s="15"/>
      <c r="DL44" s="15"/>
      <c r="DM44" s="15"/>
      <c r="DN44" s="15"/>
      <c r="DO44" s="15"/>
      <c r="DP44" s="15"/>
      <c r="DQ44" s="15"/>
      <c r="DR44" s="15"/>
      <c r="DS44" s="15"/>
      <c r="DT44" s="15"/>
      <c r="DU44" s="15"/>
      <c r="DV44" s="15"/>
      <c r="DW44" s="15"/>
      <c r="DX44" s="15"/>
      <c r="DY44" s="15"/>
      <c r="DZ44" s="15"/>
      <c r="EA44" s="15"/>
      <c r="EB44" s="15"/>
      <c r="EC44" s="15"/>
      <c r="ED44" s="15"/>
      <c r="EE44" s="15"/>
      <c r="EF44" s="15"/>
      <c r="EG44" s="15"/>
      <c r="EH44" s="15"/>
      <c r="EI44" s="15"/>
      <c r="EJ44" s="15"/>
      <c r="EK44" s="15"/>
      <c r="EL44" s="15"/>
      <c r="EM44" s="15"/>
      <c r="EN44" s="15"/>
      <c r="EO44" s="15"/>
      <c r="EP44" s="15"/>
      <c r="EQ44" s="15"/>
      <c r="ER44" s="15"/>
      <c r="ES44" s="15"/>
      <c r="ET44" s="15"/>
      <c r="EU44" s="15"/>
      <c r="EV44" s="15"/>
      <c r="EW44" s="15"/>
      <c r="EX44" s="15"/>
      <c r="EY44" s="15"/>
      <c r="EZ44" s="15"/>
      <c r="FA44" s="15"/>
      <c r="FB44" s="15"/>
      <c r="FC44" s="15"/>
      <c r="FD44" s="15"/>
      <c r="FE44" s="15"/>
      <c r="FF44" s="15"/>
      <c r="FG44" s="15"/>
      <c r="FH44" s="15"/>
      <c r="FI44" s="15"/>
      <c r="FJ44" s="15"/>
      <c r="FK44" s="15"/>
      <c r="FL44" s="15"/>
      <c r="FM44" s="15"/>
      <c r="FN44" s="15"/>
      <c r="FO44" s="15"/>
      <c r="FP44" s="15"/>
      <c r="FQ44" s="15"/>
      <c r="FR44" s="15"/>
      <c r="FS44" s="15"/>
      <c r="FT44" s="15"/>
      <c r="FU44" s="15"/>
      <c r="FV44" s="15"/>
      <c r="FW44" s="15"/>
      <c r="FX44" s="15"/>
      <c r="FY44" s="15"/>
      <c r="FZ44" s="15"/>
      <c r="GA44" s="15"/>
      <c r="GB44" s="15"/>
      <c r="GC44" s="15"/>
      <c r="GD44" s="15"/>
      <c r="GE44" s="15"/>
      <c r="GF44" s="15"/>
      <c r="GG44" s="15"/>
      <c r="GH44" s="15"/>
      <c r="GI44" s="15"/>
      <c r="GJ44" s="15"/>
      <c r="GK44" s="15"/>
      <c r="GL44" s="15"/>
      <c r="GM44" s="15"/>
      <c r="GN44" s="15"/>
      <c r="GO44" s="15"/>
      <c r="GP44" s="15"/>
      <c r="GQ44" s="15"/>
      <c r="GR44" s="15"/>
      <c r="GS44" s="15"/>
    </row>
    <row r="45" spans="1:201" x14ac:dyDescent="0.3">
      <c r="A45" s="14">
        <v>42</v>
      </c>
      <c r="B45" s="14" t="s">
        <v>71</v>
      </c>
      <c r="C45" s="14" t="s">
        <v>59</v>
      </c>
      <c r="D45" s="14">
        <v>1991</v>
      </c>
      <c r="E45" s="14" t="s">
        <v>17</v>
      </c>
      <c r="F45" s="14" t="s">
        <v>30</v>
      </c>
      <c r="G45" s="15">
        <v>0.167909587</v>
      </c>
      <c r="H45" s="15">
        <v>0.18002268399999999</v>
      </c>
      <c r="I45" s="15">
        <v>0.70744752799999999</v>
      </c>
      <c r="J45" s="15">
        <v>0.343431667</v>
      </c>
      <c r="K45" s="15">
        <v>0.664059548</v>
      </c>
      <c r="L45" s="15">
        <v>0.21285610199999999</v>
      </c>
      <c r="M45" s="15">
        <v>0.171849153</v>
      </c>
      <c r="N45" s="15">
        <v>0.18263494499999999</v>
      </c>
      <c r="O45" s="15">
        <v>0.67560500199999995</v>
      </c>
      <c r="P45" s="15">
        <v>0.20411897900000001</v>
      </c>
      <c r="Q45" s="15">
        <v>0.29576329600000001</v>
      </c>
      <c r="R45" s="15">
        <v>9.0683768999999997E-2</v>
      </c>
      <c r="S45" s="15">
        <v>0.255095984</v>
      </c>
      <c r="T45" s="15">
        <v>0.15732755100000001</v>
      </c>
      <c r="U45" s="15">
        <v>0.50448907600000004</v>
      </c>
      <c r="V45" s="15">
        <v>0.163834537</v>
      </c>
      <c r="W45" s="15">
        <v>7.8450296000000003E-2</v>
      </c>
      <c r="X45" s="15">
        <v>0.18682516900000001</v>
      </c>
      <c r="Y45" s="15">
        <v>7.8297148999999996E-2</v>
      </c>
      <c r="Z45" s="15">
        <v>0.18356689700000001</v>
      </c>
      <c r="AA45" s="15">
        <v>0.207467282</v>
      </c>
      <c r="AB45" s="15">
        <v>0.30417166800000001</v>
      </c>
      <c r="AC45" s="15">
        <v>0.18832172999999999</v>
      </c>
      <c r="AD45" s="15">
        <v>0.20590208300000001</v>
      </c>
      <c r="AE45" s="15">
        <v>0.16494257000000001</v>
      </c>
      <c r="AF45" s="15">
        <v>0.77532409899999999</v>
      </c>
      <c r="AG45" s="15">
        <v>0.14380953799999999</v>
      </c>
      <c r="AH45" s="15">
        <v>0.26920078600000003</v>
      </c>
      <c r="AI45" s="15">
        <v>8.9051453000000003E-2</v>
      </c>
      <c r="AJ45" s="15">
        <v>0.262605955</v>
      </c>
      <c r="AK45" s="15">
        <v>0.60827405899999998</v>
      </c>
      <c r="AL45" s="15">
        <v>0.45890984800000001</v>
      </c>
      <c r="AM45" s="15">
        <v>0.43742420199999998</v>
      </c>
      <c r="AN45" s="15">
        <v>0.44745138600000001</v>
      </c>
      <c r="AO45" s="15">
        <v>0.44132544899999998</v>
      </c>
      <c r="AP45" s="15">
        <v>0.42645072299999998</v>
      </c>
      <c r="AQ45" s="15">
        <v>0.52681333600000002</v>
      </c>
      <c r="AR45" s="15">
        <v>0.41371944599999999</v>
      </c>
      <c r="AS45" s="15">
        <v>0.219457385</v>
      </c>
      <c r="AT45" s="15">
        <v>0.72597382300000002</v>
      </c>
      <c r="AU45" s="15">
        <v>0.142131076</v>
      </c>
      <c r="AV45" s="15"/>
      <c r="AW45" s="15"/>
      <c r="AX45" s="15"/>
      <c r="AY45" s="15"/>
      <c r="AZ45" s="15"/>
      <c r="BA45" s="15"/>
      <c r="BB45" s="15"/>
      <c r="BC45" s="15"/>
      <c r="BD45" s="15"/>
      <c r="BE45" s="15"/>
      <c r="BF45" s="15"/>
      <c r="BG45" s="15"/>
      <c r="BH45" s="15"/>
      <c r="BI45" s="15"/>
      <c r="BJ45" s="15"/>
      <c r="BK45" s="15"/>
      <c r="BL45" s="15"/>
      <c r="BM45" s="15"/>
      <c r="BN45" s="15"/>
      <c r="BO45" s="15"/>
      <c r="BP45" s="15"/>
      <c r="BQ45" s="15"/>
      <c r="BR45" s="15"/>
      <c r="BS45" s="15"/>
      <c r="BT45" s="15"/>
      <c r="BU45" s="15"/>
      <c r="BV45" s="15"/>
      <c r="BW45" s="15"/>
      <c r="BX45" s="15"/>
      <c r="BY45" s="15"/>
      <c r="BZ45" s="15"/>
      <c r="CA45" s="15"/>
      <c r="CB45" s="15"/>
      <c r="CC45" s="15"/>
      <c r="CD45" s="15"/>
      <c r="CE45" s="15"/>
      <c r="CF45" s="15"/>
      <c r="CG45" s="15"/>
      <c r="CH45" s="15"/>
      <c r="CI45" s="15"/>
      <c r="CJ45" s="15"/>
      <c r="CK45" s="15"/>
      <c r="CL45" s="15"/>
      <c r="CM45" s="15"/>
      <c r="CN45" s="15"/>
      <c r="CO45" s="15"/>
      <c r="CP45" s="15"/>
      <c r="CQ45" s="15"/>
      <c r="CR45" s="15"/>
      <c r="CS45" s="15"/>
      <c r="CT45" s="15"/>
      <c r="CU45" s="15"/>
      <c r="CV45" s="15"/>
      <c r="CW45" s="15"/>
      <c r="CX45" s="15"/>
      <c r="CY45" s="15"/>
      <c r="CZ45" s="15"/>
      <c r="DA45" s="15"/>
      <c r="DB45" s="15"/>
      <c r="DC45" s="15"/>
      <c r="DD45" s="15"/>
      <c r="DE45" s="15"/>
      <c r="DF45" s="15"/>
      <c r="DG45" s="15"/>
      <c r="DH45" s="15"/>
      <c r="DI45" s="15"/>
      <c r="DJ45" s="15"/>
      <c r="DK45" s="15"/>
      <c r="DL45" s="15"/>
      <c r="DM45" s="15"/>
      <c r="DN45" s="15"/>
      <c r="DO45" s="15"/>
      <c r="DP45" s="15"/>
      <c r="DQ45" s="15"/>
      <c r="DR45" s="15"/>
      <c r="DS45" s="15"/>
      <c r="DT45" s="15"/>
      <c r="DU45" s="15"/>
      <c r="DV45" s="15"/>
      <c r="DW45" s="15"/>
      <c r="DX45" s="15"/>
      <c r="DY45" s="15"/>
      <c r="DZ45" s="15"/>
      <c r="EA45" s="15"/>
      <c r="EB45" s="15"/>
      <c r="EC45" s="15"/>
      <c r="ED45" s="15"/>
      <c r="EE45" s="15"/>
      <c r="EF45" s="15"/>
      <c r="EG45" s="15"/>
      <c r="EH45" s="15"/>
      <c r="EI45" s="15"/>
      <c r="EJ45" s="15"/>
      <c r="EK45" s="15"/>
      <c r="EL45" s="15"/>
      <c r="EM45" s="15"/>
      <c r="EN45" s="15"/>
      <c r="EO45" s="15"/>
      <c r="EP45" s="15"/>
      <c r="EQ45" s="15"/>
      <c r="ER45" s="15"/>
      <c r="ES45" s="15"/>
      <c r="ET45" s="15"/>
      <c r="EU45" s="15"/>
      <c r="EV45" s="15"/>
      <c r="EW45" s="15"/>
      <c r="EX45" s="15"/>
      <c r="EY45" s="15"/>
      <c r="EZ45" s="15"/>
      <c r="FA45" s="15"/>
      <c r="FB45" s="15"/>
      <c r="FC45" s="15"/>
      <c r="FD45" s="15"/>
      <c r="FE45" s="15"/>
      <c r="FF45" s="15"/>
      <c r="FG45" s="15"/>
      <c r="FH45" s="15"/>
      <c r="FI45" s="15"/>
      <c r="FJ45" s="15"/>
      <c r="FK45" s="15"/>
      <c r="FL45" s="15"/>
      <c r="FM45" s="15"/>
      <c r="FN45" s="15"/>
      <c r="FO45" s="15"/>
      <c r="FP45" s="15"/>
      <c r="FQ45" s="15"/>
      <c r="FR45" s="15"/>
      <c r="FS45" s="15"/>
      <c r="FT45" s="15"/>
      <c r="FU45" s="15"/>
      <c r="FV45" s="15"/>
      <c r="FW45" s="15"/>
      <c r="FX45" s="15"/>
      <c r="FY45" s="15"/>
      <c r="FZ45" s="15"/>
      <c r="GA45" s="15"/>
      <c r="GB45" s="15"/>
      <c r="GC45" s="15"/>
      <c r="GD45" s="15"/>
      <c r="GE45" s="15"/>
      <c r="GF45" s="15"/>
      <c r="GG45" s="15"/>
      <c r="GH45" s="15"/>
      <c r="GI45" s="15"/>
      <c r="GJ45" s="15"/>
      <c r="GK45" s="15"/>
      <c r="GL45" s="15"/>
      <c r="GM45" s="15"/>
      <c r="GN45" s="15"/>
      <c r="GO45" s="15"/>
      <c r="GP45" s="15"/>
      <c r="GQ45" s="15"/>
      <c r="GR45" s="15"/>
      <c r="GS45" s="15"/>
    </row>
    <row r="46" spans="1:201" x14ac:dyDescent="0.3">
      <c r="A46" s="14">
        <v>43</v>
      </c>
      <c r="B46" s="14" t="s">
        <v>72</v>
      </c>
      <c r="C46" s="14" t="s">
        <v>59</v>
      </c>
      <c r="D46" s="14">
        <v>2012</v>
      </c>
      <c r="E46" s="14" t="s">
        <v>34</v>
      </c>
      <c r="F46" s="14" t="s">
        <v>18</v>
      </c>
      <c r="G46" s="15">
        <v>0.51040197300000001</v>
      </c>
      <c r="H46" s="15">
        <v>0.56526715900000002</v>
      </c>
      <c r="I46" s="15">
        <v>0.90997260199999996</v>
      </c>
      <c r="J46" s="15">
        <v>0.44893876999999999</v>
      </c>
      <c r="K46" s="15">
        <v>0.93841528600000002</v>
      </c>
      <c r="L46" s="15">
        <v>0.561898907</v>
      </c>
      <c r="M46" s="15">
        <v>0.52245892299999996</v>
      </c>
      <c r="N46" s="15">
        <v>0.56347090099999997</v>
      </c>
      <c r="O46" s="15">
        <v>0.87663210499999999</v>
      </c>
      <c r="P46" s="15">
        <v>0.57141904600000004</v>
      </c>
      <c r="Q46" s="15">
        <v>0.559105721</v>
      </c>
      <c r="R46" s="15">
        <v>0.38582158799999999</v>
      </c>
      <c r="S46" s="15">
        <v>0.49126150600000001</v>
      </c>
      <c r="T46" s="15">
        <v>0.538975749</v>
      </c>
      <c r="U46" s="15">
        <v>0.65810702099999996</v>
      </c>
      <c r="V46" s="15">
        <v>0.53709892000000004</v>
      </c>
      <c r="W46" s="15">
        <v>0.43594535299999998</v>
      </c>
      <c r="X46" s="15">
        <v>0.466513071</v>
      </c>
      <c r="Y46" s="15">
        <v>0.433710594</v>
      </c>
      <c r="Z46" s="15">
        <v>0.52392152700000005</v>
      </c>
      <c r="AA46" s="15">
        <v>0.57340632999999996</v>
      </c>
      <c r="AB46" s="15">
        <v>0.37531561099999999</v>
      </c>
      <c r="AC46" s="15">
        <v>0.38228525600000002</v>
      </c>
      <c r="AD46" s="15">
        <v>0.35305549000000003</v>
      </c>
      <c r="AE46" s="15">
        <v>0.54040540599999998</v>
      </c>
      <c r="AF46" s="15">
        <v>0.335433439</v>
      </c>
      <c r="AG46" s="15">
        <v>0.43872991099999997</v>
      </c>
      <c r="AH46" s="15">
        <v>0.48120991699999999</v>
      </c>
      <c r="AI46" s="15">
        <v>0.39952585299999999</v>
      </c>
      <c r="AJ46" s="15">
        <v>0.45900134500000001</v>
      </c>
      <c r="AK46" s="15">
        <v>0.68516885000000005</v>
      </c>
      <c r="AL46" s="15">
        <v>0.49877465799999998</v>
      </c>
      <c r="AM46" s="15">
        <v>0.48913913999999997</v>
      </c>
      <c r="AN46" s="15">
        <v>0.53370111899999995</v>
      </c>
      <c r="AO46" s="15">
        <v>0.53222928199999997</v>
      </c>
      <c r="AP46" s="15">
        <v>1.0005026319999999</v>
      </c>
      <c r="AQ46" s="15">
        <v>0.58652423399999998</v>
      </c>
      <c r="AR46" s="15">
        <v>0.96407230899999996</v>
      </c>
      <c r="AS46" s="15">
        <v>0.65988030499999994</v>
      </c>
      <c r="AT46" s="15">
        <v>0.91289329399999997</v>
      </c>
      <c r="AU46" s="15">
        <v>0.43882601999999998</v>
      </c>
      <c r="AV46" s="15">
        <v>0.40859474899999998</v>
      </c>
      <c r="AW46" s="15"/>
      <c r="AX46" s="15"/>
      <c r="AY46" s="15"/>
      <c r="AZ46" s="15"/>
      <c r="BA46" s="15"/>
      <c r="BB46" s="15"/>
      <c r="BC46" s="15"/>
      <c r="BD46" s="15"/>
      <c r="BE46" s="15"/>
      <c r="BF46" s="15"/>
      <c r="BG46" s="15"/>
      <c r="BH46" s="15"/>
      <c r="BI46" s="15"/>
      <c r="BJ46" s="15"/>
      <c r="BK46" s="15"/>
      <c r="BL46" s="15"/>
      <c r="BM46" s="15"/>
      <c r="BN46" s="15"/>
      <c r="BO46" s="15"/>
      <c r="BP46" s="15"/>
      <c r="BQ46" s="15"/>
      <c r="BR46" s="15"/>
      <c r="BS46" s="15"/>
      <c r="BT46" s="15"/>
      <c r="BU46" s="15"/>
      <c r="BV46" s="15"/>
      <c r="BW46" s="15"/>
      <c r="BX46" s="15"/>
      <c r="BY46" s="15"/>
      <c r="BZ46" s="15"/>
      <c r="CA46" s="15"/>
      <c r="CB46" s="15"/>
      <c r="CC46" s="15"/>
      <c r="CD46" s="15"/>
      <c r="CE46" s="15"/>
      <c r="CF46" s="15"/>
      <c r="CG46" s="15"/>
      <c r="CH46" s="15"/>
      <c r="CI46" s="15"/>
      <c r="CJ46" s="15"/>
      <c r="CK46" s="15"/>
      <c r="CL46" s="15"/>
      <c r="CM46" s="15"/>
      <c r="CN46" s="15"/>
      <c r="CO46" s="15"/>
      <c r="CP46" s="15"/>
      <c r="CQ46" s="15"/>
      <c r="CR46" s="15"/>
      <c r="CS46" s="15"/>
      <c r="CT46" s="15"/>
      <c r="CU46" s="15"/>
      <c r="CV46" s="15"/>
      <c r="CW46" s="15"/>
      <c r="CX46" s="15"/>
      <c r="CY46" s="15"/>
      <c r="CZ46" s="15"/>
      <c r="DA46" s="15"/>
      <c r="DB46" s="15"/>
      <c r="DC46" s="15"/>
      <c r="DD46" s="15"/>
      <c r="DE46" s="15"/>
      <c r="DF46" s="15"/>
      <c r="DG46" s="15"/>
      <c r="DH46" s="15"/>
      <c r="DI46" s="15"/>
      <c r="DJ46" s="15"/>
      <c r="DK46" s="15"/>
      <c r="DL46" s="15"/>
      <c r="DM46" s="15"/>
      <c r="DN46" s="15"/>
      <c r="DO46" s="15"/>
      <c r="DP46" s="15"/>
      <c r="DQ46" s="15"/>
      <c r="DR46" s="15"/>
      <c r="DS46" s="15"/>
      <c r="DT46" s="15"/>
      <c r="DU46" s="15"/>
      <c r="DV46" s="15"/>
      <c r="DW46" s="15"/>
      <c r="DX46" s="15"/>
      <c r="DY46" s="15"/>
      <c r="DZ46" s="15"/>
      <c r="EA46" s="15"/>
      <c r="EB46" s="15"/>
      <c r="EC46" s="15"/>
      <c r="ED46" s="15"/>
      <c r="EE46" s="15"/>
      <c r="EF46" s="15"/>
      <c r="EG46" s="15"/>
      <c r="EH46" s="15"/>
      <c r="EI46" s="15"/>
      <c r="EJ46" s="15"/>
      <c r="EK46" s="15"/>
      <c r="EL46" s="15"/>
      <c r="EM46" s="15"/>
      <c r="EN46" s="15"/>
      <c r="EO46" s="15"/>
      <c r="EP46" s="15"/>
      <c r="EQ46" s="15"/>
      <c r="ER46" s="15"/>
      <c r="ES46" s="15"/>
      <c r="ET46" s="15"/>
      <c r="EU46" s="15"/>
      <c r="EV46" s="15"/>
      <c r="EW46" s="15"/>
      <c r="EX46" s="15"/>
      <c r="EY46" s="15"/>
      <c r="EZ46" s="15"/>
      <c r="FA46" s="15"/>
      <c r="FB46" s="15"/>
      <c r="FC46" s="15"/>
      <c r="FD46" s="15"/>
      <c r="FE46" s="15"/>
      <c r="FF46" s="15"/>
      <c r="FG46" s="15"/>
      <c r="FH46" s="15"/>
      <c r="FI46" s="15"/>
      <c r="FJ46" s="15"/>
      <c r="FK46" s="15"/>
      <c r="FL46" s="15"/>
      <c r="FM46" s="15"/>
      <c r="FN46" s="15"/>
      <c r="FO46" s="15"/>
      <c r="FP46" s="15"/>
      <c r="FQ46" s="15"/>
      <c r="FR46" s="15"/>
      <c r="FS46" s="15"/>
      <c r="FT46" s="15"/>
      <c r="FU46" s="15"/>
      <c r="FV46" s="15"/>
      <c r="FW46" s="15"/>
      <c r="FX46" s="15"/>
      <c r="FY46" s="15"/>
      <c r="FZ46" s="15"/>
      <c r="GA46" s="15"/>
      <c r="GB46" s="15"/>
      <c r="GC46" s="15"/>
      <c r="GD46" s="15"/>
      <c r="GE46" s="15"/>
      <c r="GF46" s="15"/>
      <c r="GG46" s="15"/>
      <c r="GH46" s="15"/>
      <c r="GI46" s="15"/>
      <c r="GJ46" s="15"/>
      <c r="GK46" s="15"/>
      <c r="GL46" s="15"/>
      <c r="GM46" s="15"/>
      <c r="GN46" s="15"/>
      <c r="GO46" s="15"/>
      <c r="GP46" s="15"/>
      <c r="GQ46" s="15"/>
      <c r="GR46" s="15"/>
      <c r="GS46" s="15"/>
    </row>
    <row r="47" spans="1:201" x14ac:dyDescent="0.3">
      <c r="A47" s="14">
        <v>44</v>
      </c>
      <c r="B47" s="14" t="s">
        <v>73</v>
      </c>
      <c r="C47" s="14" t="s">
        <v>16</v>
      </c>
      <c r="D47" s="14">
        <v>2018</v>
      </c>
      <c r="E47" s="14" t="s">
        <v>34</v>
      </c>
      <c r="F47" s="14" t="s">
        <v>36</v>
      </c>
      <c r="G47" s="15">
        <v>0.52842506099999997</v>
      </c>
      <c r="H47" s="15">
        <v>0.78192494800000001</v>
      </c>
      <c r="I47" s="15">
        <v>0.35970414699999997</v>
      </c>
      <c r="J47" s="15">
        <v>0.47631359299999998</v>
      </c>
      <c r="K47" s="15">
        <v>0.29476150699999998</v>
      </c>
      <c r="L47" s="15">
        <v>0.76309910199999997</v>
      </c>
      <c r="M47" s="15">
        <v>0.77100335799999997</v>
      </c>
      <c r="N47" s="15">
        <v>0.73565374800000005</v>
      </c>
      <c r="O47" s="15">
        <v>0.41766950800000002</v>
      </c>
      <c r="P47" s="15">
        <v>0.65230771600000004</v>
      </c>
      <c r="Q47" s="15">
        <v>0.69160829099999999</v>
      </c>
      <c r="R47" s="15">
        <v>0.63330625900000004</v>
      </c>
      <c r="S47" s="15">
        <v>0.82891048700000003</v>
      </c>
      <c r="T47" s="15">
        <v>0.77795755499999997</v>
      </c>
      <c r="U47" s="15">
        <v>0.41986949000000001</v>
      </c>
      <c r="V47" s="15">
        <v>0.74830835900000003</v>
      </c>
      <c r="W47" s="15">
        <v>0.92741235399999999</v>
      </c>
      <c r="X47" s="15">
        <v>0.90689464399999997</v>
      </c>
      <c r="Y47" s="15">
        <v>0.91820741500000003</v>
      </c>
      <c r="Z47" s="15">
        <v>1.0422895270000001</v>
      </c>
      <c r="AA47" s="15">
        <v>0.74626010600000003</v>
      </c>
      <c r="AB47" s="15">
        <v>0.41587482599999998</v>
      </c>
      <c r="AC47" s="15">
        <v>0.63519136499999995</v>
      </c>
      <c r="AD47" s="15">
        <v>0.99662794499999996</v>
      </c>
      <c r="AE47" s="15">
        <v>0.77494467600000005</v>
      </c>
      <c r="AF47" s="15">
        <v>0.295963482</v>
      </c>
      <c r="AG47" s="15">
        <v>0.661759286</v>
      </c>
      <c r="AH47" s="15">
        <v>0.78881337900000004</v>
      </c>
      <c r="AI47" s="15">
        <v>0.66663252699999997</v>
      </c>
      <c r="AJ47" s="15">
        <v>1.0279814300000001</v>
      </c>
      <c r="AK47" s="15">
        <v>0.49492086899999999</v>
      </c>
      <c r="AL47" s="15">
        <v>0.57476653099999997</v>
      </c>
      <c r="AM47" s="15">
        <v>0.45561884499999999</v>
      </c>
      <c r="AN47" s="15">
        <v>0.70459422500000002</v>
      </c>
      <c r="AO47" s="15">
        <v>0.732255086</v>
      </c>
      <c r="AP47" s="15">
        <v>0.55347120100000002</v>
      </c>
      <c r="AQ47" s="15">
        <v>0.48512733200000002</v>
      </c>
      <c r="AR47" s="15">
        <v>0.58284418500000001</v>
      </c>
      <c r="AS47" s="15">
        <v>0.45946005899999998</v>
      </c>
      <c r="AT47" s="15">
        <v>0.28950794299999999</v>
      </c>
      <c r="AU47" s="15">
        <v>0.80582134500000002</v>
      </c>
      <c r="AV47" s="15">
        <v>0.120730876</v>
      </c>
      <c r="AW47" s="15">
        <v>0.35592151399999999</v>
      </c>
      <c r="AX47" s="15"/>
      <c r="AY47" s="15"/>
      <c r="AZ47" s="15"/>
      <c r="BA47" s="15"/>
      <c r="BB47" s="15"/>
      <c r="BC47" s="15"/>
      <c r="BD47" s="15"/>
      <c r="BE47" s="15"/>
      <c r="BF47" s="15"/>
      <c r="BG47" s="15"/>
      <c r="BH47" s="15"/>
      <c r="BI47" s="15"/>
      <c r="BJ47" s="15"/>
      <c r="BK47" s="15"/>
      <c r="BL47" s="15"/>
      <c r="BM47" s="15"/>
      <c r="BN47" s="15"/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  <c r="CC47" s="15"/>
      <c r="CD47" s="15"/>
      <c r="CE47" s="15"/>
      <c r="CF47" s="15"/>
      <c r="CG47" s="15"/>
      <c r="CH47" s="15"/>
      <c r="CI47" s="15"/>
      <c r="CJ47" s="15"/>
      <c r="CK47" s="15"/>
      <c r="CL47" s="15"/>
      <c r="CM47" s="15"/>
      <c r="CN47" s="15"/>
      <c r="CO47" s="15"/>
      <c r="CP47" s="15"/>
      <c r="CQ47" s="15"/>
      <c r="CR47" s="15"/>
      <c r="CS47" s="15"/>
      <c r="CT47" s="15"/>
      <c r="CU47" s="15"/>
      <c r="CV47" s="15"/>
      <c r="CW47" s="15"/>
      <c r="CX47" s="15"/>
      <c r="CY47" s="15"/>
      <c r="CZ47" s="15"/>
      <c r="DA47" s="15"/>
      <c r="DB47" s="15"/>
      <c r="DC47" s="15"/>
      <c r="DD47" s="15"/>
      <c r="DE47" s="15"/>
      <c r="DF47" s="15"/>
      <c r="DG47" s="15"/>
      <c r="DH47" s="15"/>
      <c r="DI47" s="15"/>
      <c r="DJ47" s="15"/>
      <c r="DK47" s="15"/>
      <c r="DL47" s="15"/>
      <c r="DM47" s="15"/>
      <c r="DN47" s="15"/>
      <c r="DO47" s="15"/>
      <c r="DP47" s="15"/>
      <c r="DQ47" s="15"/>
      <c r="DR47" s="15"/>
      <c r="DS47" s="15"/>
      <c r="DT47" s="15"/>
      <c r="DU47" s="15"/>
      <c r="DV47" s="15"/>
      <c r="DW47" s="15"/>
      <c r="DX47" s="15"/>
      <c r="DY47" s="15"/>
      <c r="DZ47" s="15"/>
      <c r="EA47" s="15"/>
      <c r="EB47" s="15"/>
      <c r="EC47" s="15"/>
      <c r="ED47" s="15"/>
      <c r="EE47" s="15"/>
      <c r="EF47" s="15"/>
      <c r="EG47" s="15"/>
      <c r="EH47" s="15"/>
      <c r="EI47" s="15"/>
      <c r="EJ47" s="15"/>
      <c r="EK47" s="15"/>
      <c r="EL47" s="15"/>
      <c r="EM47" s="15"/>
      <c r="EN47" s="15"/>
      <c r="EO47" s="15"/>
      <c r="EP47" s="15"/>
      <c r="EQ47" s="15"/>
      <c r="ER47" s="15"/>
      <c r="ES47" s="15"/>
      <c r="ET47" s="15"/>
      <c r="EU47" s="15"/>
      <c r="EV47" s="15"/>
      <c r="EW47" s="15"/>
      <c r="EX47" s="15"/>
      <c r="EY47" s="15"/>
      <c r="EZ47" s="15"/>
      <c r="FA47" s="15"/>
      <c r="FB47" s="15"/>
      <c r="FC47" s="15"/>
      <c r="FD47" s="15"/>
      <c r="FE47" s="15"/>
      <c r="FF47" s="15"/>
      <c r="FG47" s="15"/>
      <c r="FH47" s="15"/>
      <c r="FI47" s="15"/>
      <c r="FJ47" s="15"/>
      <c r="FK47" s="15"/>
      <c r="FL47" s="15"/>
      <c r="FM47" s="15"/>
      <c r="FN47" s="15"/>
      <c r="FO47" s="15"/>
      <c r="FP47" s="15"/>
      <c r="FQ47" s="15"/>
      <c r="FR47" s="15"/>
      <c r="FS47" s="15"/>
      <c r="FT47" s="15"/>
      <c r="FU47" s="15"/>
      <c r="FV47" s="15"/>
      <c r="FW47" s="15"/>
      <c r="FX47" s="15"/>
      <c r="FY47" s="15"/>
      <c r="FZ47" s="15"/>
      <c r="GA47" s="15"/>
      <c r="GB47" s="15"/>
      <c r="GC47" s="15"/>
      <c r="GD47" s="15"/>
      <c r="GE47" s="15"/>
      <c r="GF47" s="15"/>
      <c r="GG47" s="15"/>
      <c r="GH47" s="15"/>
      <c r="GI47" s="15"/>
      <c r="GJ47" s="15"/>
      <c r="GK47" s="15"/>
      <c r="GL47" s="15"/>
      <c r="GM47" s="15"/>
      <c r="GN47" s="15"/>
      <c r="GO47" s="15"/>
      <c r="GP47" s="15"/>
      <c r="GQ47" s="15"/>
      <c r="GR47" s="15"/>
      <c r="GS47" s="15"/>
    </row>
    <row r="48" spans="1:201" x14ac:dyDescent="0.3">
      <c r="A48" s="14">
        <v>45</v>
      </c>
      <c r="B48" s="14" t="s">
        <v>74</v>
      </c>
      <c r="C48" s="14" t="s">
        <v>59</v>
      </c>
      <c r="D48" s="14">
        <v>2016</v>
      </c>
      <c r="E48" s="14" t="s">
        <v>34</v>
      </c>
      <c r="F48" s="14" t="s">
        <v>62</v>
      </c>
      <c r="G48" s="15">
        <v>0.45706118200000001</v>
      </c>
      <c r="H48" s="15">
        <v>0.75102127799999996</v>
      </c>
      <c r="I48" s="15">
        <v>0.53682045499999997</v>
      </c>
      <c r="J48" s="15">
        <v>0.52341789000000005</v>
      </c>
      <c r="K48" s="15">
        <v>0.470619697</v>
      </c>
      <c r="L48" s="15">
        <v>0.71527380200000001</v>
      </c>
      <c r="M48" s="15">
        <v>0.71331827800000003</v>
      </c>
      <c r="N48" s="15">
        <v>0.66353298500000002</v>
      </c>
      <c r="O48" s="15">
        <v>0.56494753799999997</v>
      </c>
      <c r="P48" s="15">
        <v>0.64783311200000004</v>
      </c>
      <c r="Q48" s="15">
        <v>0.67312751800000004</v>
      </c>
      <c r="R48" s="15">
        <v>0.55845870399999997</v>
      </c>
      <c r="S48" s="15">
        <v>0.80277459799999995</v>
      </c>
      <c r="T48" s="15">
        <v>0.69621927800000005</v>
      </c>
      <c r="U48" s="15">
        <v>0.49976816899999998</v>
      </c>
      <c r="V48" s="15">
        <v>0.712333086</v>
      </c>
      <c r="W48" s="15">
        <v>0.85839173599999996</v>
      </c>
      <c r="X48" s="15">
        <v>0.67068097000000004</v>
      </c>
      <c r="Y48" s="15">
        <v>0.85967884699999997</v>
      </c>
      <c r="Z48" s="15">
        <v>0.79821983299999999</v>
      </c>
      <c r="AA48" s="15">
        <v>0.718788698</v>
      </c>
      <c r="AB48" s="15">
        <v>0.46345485199999997</v>
      </c>
      <c r="AC48" s="15">
        <v>0.59449374099999996</v>
      </c>
      <c r="AD48" s="15">
        <v>0.68335170700000003</v>
      </c>
      <c r="AE48" s="15">
        <v>0.72293276399999995</v>
      </c>
      <c r="AF48" s="15">
        <v>0.38348521000000002</v>
      </c>
      <c r="AG48" s="15">
        <v>0.69261234400000005</v>
      </c>
      <c r="AH48" s="15">
        <v>0.75326968800000005</v>
      </c>
      <c r="AI48" s="15">
        <v>0.717890378</v>
      </c>
      <c r="AJ48" s="15">
        <v>0.72580261899999998</v>
      </c>
      <c r="AK48" s="15">
        <v>0.61615598800000004</v>
      </c>
      <c r="AL48" s="15">
        <v>0.82439636400000005</v>
      </c>
      <c r="AM48" s="15">
        <v>0.73479663299999998</v>
      </c>
      <c r="AN48" s="15">
        <v>0.78832440299999995</v>
      </c>
      <c r="AO48" s="15">
        <v>0.83507399699999996</v>
      </c>
      <c r="AP48" s="15">
        <v>0.736817689</v>
      </c>
      <c r="AQ48" s="15">
        <v>0.66731687699999997</v>
      </c>
      <c r="AR48" s="15">
        <v>0.64835754199999995</v>
      </c>
      <c r="AS48" s="15">
        <v>0.63156045900000002</v>
      </c>
      <c r="AT48" s="15">
        <v>0.46874524899999997</v>
      </c>
      <c r="AU48" s="15">
        <v>0.70420629899999998</v>
      </c>
      <c r="AV48" s="15">
        <v>0.40138831200000002</v>
      </c>
      <c r="AW48" s="15">
        <v>0.59745290600000001</v>
      </c>
      <c r="AX48" s="15">
        <v>0.76584633599999996</v>
      </c>
      <c r="AY48" s="15"/>
      <c r="AZ48" s="15"/>
      <c r="BA48" s="15"/>
      <c r="BB48" s="15"/>
      <c r="BC48" s="15"/>
      <c r="BD48" s="15"/>
      <c r="BE48" s="15"/>
      <c r="BF48" s="15"/>
      <c r="BG48" s="15"/>
      <c r="BH48" s="15"/>
      <c r="BI48" s="15"/>
      <c r="BJ48" s="15"/>
      <c r="BK48" s="15"/>
      <c r="BL48" s="15"/>
      <c r="BM48" s="15"/>
      <c r="BN48" s="15"/>
      <c r="BO48" s="15"/>
      <c r="BP48" s="15"/>
      <c r="BQ48" s="15"/>
      <c r="BR48" s="15"/>
      <c r="BS48" s="15"/>
      <c r="BT48" s="15"/>
      <c r="BU48" s="15"/>
      <c r="BV48" s="15"/>
      <c r="BW48" s="15"/>
      <c r="BX48" s="15"/>
      <c r="BY48" s="15"/>
      <c r="BZ48" s="15"/>
      <c r="CA48" s="15"/>
      <c r="CB48" s="15"/>
      <c r="CC48" s="15"/>
      <c r="CD48" s="15"/>
      <c r="CE48" s="15"/>
      <c r="CF48" s="15"/>
      <c r="CG48" s="15"/>
      <c r="CH48" s="15"/>
      <c r="CI48" s="15"/>
      <c r="CJ48" s="15"/>
      <c r="CK48" s="15"/>
      <c r="CL48" s="15"/>
      <c r="CM48" s="15"/>
      <c r="CN48" s="15"/>
      <c r="CO48" s="15"/>
      <c r="CP48" s="15"/>
      <c r="CQ48" s="15"/>
      <c r="CR48" s="15"/>
      <c r="CS48" s="15"/>
      <c r="CT48" s="15"/>
      <c r="CU48" s="15"/>
      <c r="CV48" s="15"/>
      <c r="CW48" s="15"/>
      <c r="CX48" s="15"/>
      <c r="CY48" s="15"/>
      <c r="CZ48" s="15"/>
      <c r="DA48" s="15"/>
      <c r="DB48" s="15"/>
      <c r="DC48" s="15"/>
      <c r="DD48" s="15"/>
      <c r="DE48" s="15"/>
      <c r="DF48" s="15"/>
      <c r="DG48" s="15"/>
      <c r="DH48" s="15"/>
      <c r="DI48" s="15"/>
      <c r="DJ48" s="15"/>
      <c r="DK48" s="15"/>
      <c r="DL48" s="15"/>
      <c r="DM48" s="15"/>
      <c r="DN48" s="15"/>
      <c r="DO48" s="15"/>
      <c r="DP48" s="15"/>
      <c r="DQ48" s="15"/>
      <c r="DR48" s="15"/>
      <c r="DS48" s="15"/>
      <c r="DT48" s="15"/>
      <c r="DU48" s="15"/>
      <c r="DV48" s="15"/>
      <c r="DW48" s="15"/>
      <c r="DX48" s="15"/>
      <c r="DY48" s="15"/>
      <c r="DZ48" s="15"/>
      <c r="EA48" s="15"/>
      <c r="EB48" s="15"/>
      <c r="EC48" s="15"/>
      <c r="ED48" s="15"/>
      <c r="EE48" s="15"/>
      <c r="EF48" s="15"/>
      <c r="EG48" s="15"/>
      <c r="EH48" s="15"/>
      <c r="EI48" s="15"/>
      <c r="EJ48" s="15"/>
      <c r="EK48" s="15"/>
      <c r="EL48" s="15"/>
      <c r="EM48" s="15"/>
      <c r="EN48" s="15"/>
      <c r="EO48" s="15"/>
      <c r="EP48" s="15"/>
      <c r="EQ48" s="15"/>
      <c r="ER48" s="15"/>
      <c r="ES48" s="15"/>
      <c r="ET48" s="15"/>
      <c r="EU48" s="15"/>
      <c r="EV48" s="15"/>
      <c r="EW48" s="15"/>
      <c r="EX48" s="15"/>
      <c r="EY48" s="15"/>
      <c r="EZ48" s="15"/>
      <c r="FA48" s="15"/>
      <c r="FB48" s="15"/>
      <c r="FC48" s="15"/>
      <c r="FD48" s="15"/>
      <c r="FE48" s="15"/>
      <c r="FF48" s="15"/>
      <c r="FG48" s="15"/>
      <c r="FH48" s="15"/>
      <c r="FI48" s="15"/>
      <c r="FJ48" s="15"/>
      <c r="FK48" s="15"/>
      <c r="FL48" s="15"/>
      <c r="FM48" s="15"/>
      <c r="FN48" s="15"/>
      <c r="FO48" s="15"/>
      <c r="FP48" s="15"/>
      <c r="FQ48" s="15"/>
      <c r="FR48" s="15"/>
      <c r="FS48" s="15"/>
      <c r="FT48" s="15"/>
      <c r="FU48" s="15"/>
      <c r="FV48" s="15"/>
      <c r="FW48" s="15"/>
      <c r="FX48" s="15"/>
      <c r="FY48" s="15"/>
      <c r="FZ48" s="15"/>
      <c r="GA48" s="15"/>
      <c r="GB48" s="15"/>
      <c r="GC48" s="15"/>
      <c r="GD48" s="15"/>
      <c r="GE48" s="15"/>
      <c r="GF48" s="15"/>
      <c r="GG48" s="15"/>
      <c r="GH48" s="15"/>
      <c r="GI48" s="15"/>
      <c r="GJ48" s="15"/>
      <c r="GK48" s="15"/>
      <c r="GL48" s="15"/>
      <c r="GM48" s="15"/>
      <c r="GN48" s="15"/>
      <c r="GO48" s="15"/>
      <c r="GP48" s="15"/>
      <c r="GQ48" s="15"/>
      <c r="GR48" s="15"/>
      <c r="GS48" s="15"/>
    </row>
    <row r="49" spans="1:201" x14ac:dyDescent="0.3">
      <c r="A49" s="14">
        <v>46</v>
      </c>
      <c r="B49" s="14" t="s">
        <v>75</v>
      </c>
      <c r="C49" s="14" t="s">
        <v>59</v>
      </c>
      <c r="D49" s="14">
        <v>2018</v>
      </c>
      <c r="E49" s="14" t="s">
        <v>34</v>
      </c>
      <c r="F49" s="14" t="s">
        <v>18</v>
      </c>
      <c r="G49" s="15">
        <v>0.442541077</v>
      </c>
      <c r="H49" s="15">
        <v>0.56088746899999997</v>
      </c>
      <c r="I49" s="15">
        <v>0.59353718099999997</v>
      </c>
      <c r="J49" s="15">
        <v>0.53528407300000003</v>
      </c>
      <c r="K49" s="15">
        <v>0.62566075200000004</v>
      </c>
      <c r="L49" s="15">
        <v>0.417094254</v>
      </c>
      <c r="M49" s="15">
        <v>0.54174175400000002</v>
      </c>
      <c r="N49" s="15">
        <v>0.51507871900000002</v>
      </c>
      <c r="O49" s="15">
        <v>0.61145423799999998</v>
      </c>
      <c r="P49" s="15">
        <v>0.50416387500000004</v>
      </c>
      <c r="Q49" s="15">
        <v>0.56344086199999999</v>
      </c>
      <c r="R49" s="15">
        <v>0.43268882800000003</v>
      </c>
      <c r="S49" s="15">
        <v>0.51071451400000001</v>
      </c>
      <c r="T49" s="15">
        <v>0.39859218099999999</v>
      </c>
      <c r="U49" s="15">
        <v>0.89423120499999997</v>
      </c>
      <c r="V49" s="15">
        <v>0.52509514300000004</v>
      </c>
      <c r="W49" s="15">
        <v>0.52317981499999999</v>
      </c>
      <c r="X49" s="15">
        <v>0.46413240900000002</v>
      </c>
      <c r="Y49" s="15">
        <v>0.532746528</v>
      </c>
      <c r="Z49" s="15">
        <v>0.53047913499999999</v>
      </c>
      <c r="AA49" s="15">
        <v>0.53478083600000004</v>
      </c>
      <c r="AB49" s="15">
        <v>0.51981478000000003</v>
      </c>
      <c r="AC49" s="15">
        <v>0.33920675500000003</v>
      </c>
      <c r="AD49" s="15">
        <v>0.56693404800000002</v>
      </c>
      <c r="AE49" s="15">
        <v>0.54379413200000004</v>
      </c>
      <c r="AF49" s="15">
        <v>0.40675266900000001</v>
      </c>
      <c r="AG49" s="15">
        <v>0.33508929199999998</v>
      </c>
      <c r="AH49" s="15">
        <v>0.50025450199999999</v>
      </c>
      <c r="AI49" s="15">
        <v>0.48690534899999999</v>
      </c>
      <c r="AJ49" s="15">
        <v>0.56208771999999996</v>
      </c>
      <c r="AK49" s="15">
        <v>0.77040801999999997</v>
      </c>
      <c r="AL49" s="15">
        <v>1.1115549929999999</v>
      </c>
      <c r="AM49" s="15">
        <v>0.76545187800000003</v>
      </c>
      <c r="AN49" s="15">
        <v>0.99450563800000003</v>
      </c>
      <c r="AO49" s="15">
        <v>1.0109007169999999</v>
      </c>
      <c r="AP49" s="15">
        <v>0.980597155</v>
      </c>
      <c r="AQ49" s="15">
        <v>0.73546421100000003</v>
      </c>
      <c r="AR49" s="15">
        <v>0.617245975</v>
      </c>
      <c r="AS49" s="15">
        <v>0.51459283499999997</v>
      </c>
      <c r="AT49" s="15">
        <v>0.66017968199999999</v>
      </c>
      <c r="AU49" s="15">
        <v>0.47028844800000003</v>
      </c>
      <c r="AV49" s="15">
        <v>0.38572677</v>
      </c>
      <c r="AW49" s="15">
        <v>0.59566878000000001</v>
      </c>
      <c r="AX49" s="15">
        <v>0.44669885799999998</v>
      </c>
      <c r="AY49" s="15">
        <v>0.67360945299999997</v>
      </c>
      <c r="AZ49" s="15"/>
      <c r="BA49" s="15"/>
      <c r="BB49" s="15"/>
      <c r="BC49" s="15"/>
      <c r="BD49" s="15"/>
      <c r="BE49" s="15"/>
      <c r="BF49" s="15"/>
      <c r="BG49" s="15"/>
      <c r="BH49" s="15"/>
      <c r="BI49" s="15"/>
      <c r="BJ49" s="15"/>
      <c r="BK49" s="15"/>
      <c r="BL49" s="15"/>
      <c r="BM49" s="15"/>
      <c r="BN49" s="15"/>
      <c r="BO49" s="15"/>
      <c r="BP49" s="15"/>
      <c r="BQ49" s="15"/>
      <c r="BR49" s="15"/>
      <c r="BS49" s="15"/>
      <c r="BT49" s="15"/>
      <c r="BU49" s="15"/>
      <c r="BV49" s="15"/>
      <c r="BW49" s="15"/>
      <c r="BX49" s="15"/>
      <c r="BY49" s="15"/>
      <c r="BZ49" s="15"/>
      <c r="CA49" s="15"/>
      <c r="CB49" s="15"/>
      <c r="CC49" s="15"/>
      <c r="CD49" s="15"/>
      <c r="CE49" s="15"/>
      <c r="CF49" s="15"/>
      <c r="CG49" s="15"/>
      <c r="CH49" s="15"/>
      <c r="CI49" s="15"/>
      <c r="CJ49" s="15"/>
      <c r="CK49" s="15"/>
      <c r="CL49" s="15"/>
      <c r="CM49" s="15"/>
      <c r="CN49" s="15"/>
      <c r="CO49" s="15"/>
      <c r="CP49" s="15"/>
      <c r="CQ49" s="15"/>
      <c r="CR49" s="15"/>
      <c r="CS49" s="15"/>
      <c r="CT49" s="15"/>
      <c r="CU49" s="15"/>
      <c r="CV49" s="15"/>
      <c r="CW49" s="15"/>
      <c r="CX49" s="15"/>
      <c r="CY49" s="15"/>
      <c r="CZ49" s="15"/>
      <c r="DA49" s="15"/>
      <c r="DB49" s="15"/>
      <c r="DC49" s="15"/>
      <c r="DD49" s="15"/>
      <c r="DE49" s="15"/>
      <c r="DF49" s="15"/>
      <c r="DG49" s="15"/>
      <c r="DH49" s="15"/>
      <c r="DI49" s="15"/>
      <c r="DJ49" s="15"/>
      <c r="DK49" s="15"/>
      <c r="DL49" s="15"/>
      <c r="DM49" s="15"/>
      <c r="DN49" s="15"/>
      <c r="DO49" s="15"/>
      <c r="DP49" s="15"/>
      <c r="DQ49" s="15"/>
      <c r="DR49" s="15"/>
      <c r="DS49" s="15"/>
      <c r="DT49" s="15"/>
      <c r="DU49" s="15"/>
      <c r="DV49" s="15"/>
      <c r="DW49" s="15"/>
      <c r="DX49" s="15"/>
      <c r="DY49" s="15"/>
      <c r="DZ49" s="15"/>
      <c r="EA49" s="15"/>
      <c r="EB49" s="15"/>
      <c r="EC49" s="15"/>
      <c r="ED49" s="15"/>
      <c r="EE49" s="15"/>
      <c r="EF49" s="15"/>
      <c r="EG49" s="15"/>
      <c r="EH49" s="15"/>
      <c r="EI49" s="15"/>
      <c r="EJ49" s="15"/>
      <c r="EK49" s="15"/>
      <c r="EL49" s="15"/>
      <c r="EM49" s="15"/>
      <c r="EN49" s="15"/>
      <c r="EO49" s="15"/>
      <c r="EP49" s="15"/>
      <c r="EQ49" s="15"/>
      <c r="ER49" s="15"/>
      <c r="ES49" s="15"/>
      <c r="ET49" s="15"/>
      <c r="EU49" s="15"/>
      <c r="EV49" s="15"/>
      <c r="EW49" s="15"/>
      <c r="EX49" s="15"/>
      <c r="EY49" s="15"/>
      <c r="EZ49" s="15"/>
      <c r="FA49" s="15"/>
      <c r="FB49" s="15"/>
      <c r="FC49" s="15"/>
      <c r="FD49" s="15"/>
      <c r="FE49" s="15"/>
      <c r="FF49" s="15"/>
      <c r="FG49" s="15"/>
      <c r="FH49" s="15"/>
      <c r="FI49" s="15"/>
      <c r="FJ49" s="15"/>
      <c r="FK49" s="15"/>
      <c r="FL49" s="15"/>
      <c r="FM49" s="15"/>
      <c r="FN49" s="15"/>
      <c r="FO49" s="15"/>
      <c r="FP49" s="15"/>
      <c r="FQ49" s="15"/>
      <c r="FR49" s="15"/>
      <c r="FS49" s="15"/>
      <c r="FT49" s="15"/>
      <c r="FU49" s="15"/>
      <c r="FV49" s="15"/>
      <c r="FW49" s="15"/>
      <c r="FX49" s="15"/>
      <c r="FY49" s="15"/>
      <c r="FZ49" s="15"/>
      <c r="GA49" s="15"/>
      <c r="GB49" s="15"/>
      <c r="GC49" s="15"/>
      <c r="GD49" s="15"/>
      <c r="GE49" s="15"/>
      <c r="GF49" s="15"/>
      <c r="GG49" s="15"/>
      <c r="GH49" s="15"/>
      <c r="GI49" s="15"/>
      <c r="GJ49" s="15"/>
      <c r="GK49" s="15"/>
      <c r="GL49" s="15"/>
      <c r="GM49" s="15"/>
      <c r="GN49" s="15"/>
      <c r="GO49" s="15"/>
      <c r="GP49" s="15"/>
      <c r="GQ49" s="15"/>
      <c r="GR49" s="15"/>
      <c r="GS49" s="15"/>
    </row>
    <row r="50" spans="1:201" x14ac:dyDescent="0.3">
      <c r="A50" s="14">
        <v>47</v>
      </c>
      <c r="B50" s="14" t="s">
        <v>76</v>
      </c>
      <c r="C50" s="14" t="s">
        <v>59</v>
      </c>
      <c r="D50" s="14">
        <v>1985</v>
      </c>
      <c r="E50" s="14" t="s">
        <v>41</v>
      </c>
      <c r="F50" s="14" t="s">
        <v>18</v>
      </c>
      <c r="G50" s="15">
        <v>0.45885137100000001</v>
      </c>
      <c r="H50" s="15">
        <v>0.28882545399999998</v>
      </c>
      <c r="I50" s="15">
        <v>1.726529526</v>
      </c>
      <c r="J50" s="15">
        <v>0.419479306</v>
      </c>
      <c r="K50" s="15">
        <v>1.8422274910000001</v>
      </c>
      <c r="L50" s="15">
        <v>0.271678107</v>
      </c>
      <c r="M50" s="15">
        <v>0.27412228799999999</v>
      </c>
      <c r="N50" s="15">
        <v>0.28552286700000001</v>
      </c>
      <c r="O50" s="15">
        <v>1.7122276540000001</v>
      </c>
      <c r="P50" s="15">
        <v>0.32490608599999998</v>
      </c>
      <c r="Q50" s="15">
        <v>0.46225759</v>
      </c>
      <c r="R50" s="15">
        <v>0.247186566</v>
      </c>
      <c r="S50" s="15">
        <v>0.27573669899999997</v>
      </c>
      <c r="T50" s="15">
        <v>0.22406380100000001</v>
      </c>
      <c r="U50" s="15">
        <v>0.90471829199999998</v>
      </c>
      <c r="V50" s="15">
        <v>0.27670156000000001</v>
      </c>
      <c r="W50" s="15">
        <v>0.211498881</v>
      </c>
      <c r="X50" s="15">
        <v>0.37674633800000001</v>
      </c>
      <c r="Y50" s="15">
        <v>0.22788767400000001</v>
      </c>
      <c r="Z50" s="15">
        <v>0.38654574800000002</v>
      </c>
      <c r="AA50" s="15">
        <v>0.314111996</v>
      </c>
      <c r="AB50" s="15">
        <v>0.40482184599999999</v>
      </c>
      <c r="AC50" s="15">
        <v>0.20482278600000001</v>
      </c>
      <c r="AD50" s="15">
        <v>0.25411616599999998</v>
      </c>
      <c r="AE50" s="15">
        <v>0.27879780199999998</v>
      </c>
      <c r="AF50" s="15">
        <v>0.90049593500000003</v>
      </c>
      <c r="AG50" s="15">
        <v>0.13709700999999999</v>
      </c>
      <c r="AH50" s="15">
        <v>0.266842527</v>
      </c>
      <c r="AI50" s="15">
        <v>0.16041274899999999</v>
      </c>
      <c r="AJ50" s="15">
        <v>0.29247862499999999</v>
      </c>
      <c r="AK50" s="15">
        <v>1.1948377299999999</v>
      </c>
      <c r="AL50" s="15">
        <v>0.43203681799999999</v>
      </c>
      <c r="AM50" s="15">
        <v>0.47419488399999998</v>
      </c>
      <c r="AN50" s="15">
        <v>0.47262342499999999</v>
      </c>
      <c r="AO50" s="15">
        <v>0.49071236200000001</v>
      </c>
      <c r="AP50" s="15">
        <v>0.78177344299999996</v>
      </c>
      <c r="AQ50" s="15">
        <v>1.0611887179999999</v>
      </c>
      <c r="AR50" s="15">
        <v>0.80917447600000003</v>
      </c>
      <c r="AS50" s="15">
        <v>0.76755103700000005</v>
      </c>
      <c r="AT50" s="15">
        <v>1.951412903</v>
      </c>
      <c r="AU50" s="15">
        <v>0.32879143199999999</v>
      </c>
      <c r="AV50" s="15">
        <v>0.71313203000000003</v>
      </c>
      <c r="AW50" s="15">
        <v>0.92087694399999998</v>
      </c>
      <c r="AX50" s="15">
        <v>0.31656453000000001</v>
      </c>
      <c r="AY50" s="15">
        <v>0.50053069400000005</v>
      </c>
      <c r="AZ50" s="15">
        <v>0.70400755000000004</v>
      </c>
      <c r="BA50" s="15"/>
      <c r="BB50" s="15"/>
      <c r="BC50" s="15"/>
      <c r="BD50" s="15"/>
      <c r="BE50" s="15"/>
      <c r="BF50" s="15"/>
      <c r="BG50" s="15"/>
      <c r="BH50" s="15"/>
      <c r="BI50" s="15"/>
      <c r="BJ50" s="15"/>
      <c r="BK50" s="15"/>
      <c r="BL50" s="15"/>
      <c r="BM50" s="15"/>
      <c r="BN50" s="15"/>
      <c r="BO50" s="15"/>
      <c r="BP50" s="15"/>
      <c r="BQ50" s="15"/>
      <c r="BR50" s="15"/>
      <c r="BS50" s="15"/>
      <c r="BT50" s="15"/>
      <c r="BU50" s="15"/>
      <c r="BV50" s="15"/>
      <c r="BW50" s="15"/>
      <c r="BX50" s="15"/>
      <c r="BY50" s="15"/>
      <c r="BZ50" s="15"/>
      <c r="CA50" s="15"/>
      <c r="CB50" s="15"/>
      <c r="CC50" s="15"/>
      <c r="CD50" s="15"/>
      <c r="CE50" s="15"/>
      <c r="CF50" s="15"/>
      <c r="CG50" s="15"/>
      <c r="CH50" s="15"/>
      <c r="CI50" s="15"/>
      <c r="CJ50" s="15"/>
      <c r="CK50" s="15"/>
      <c r="CL50" s="15"/>
      <c r="CM50" s="15"/>
      <c r="CN50" s="15"/>
      <c r="CO50" s="15"/>
      <c r="CP50" s="15"/>
      <c r="CQ50" s="15"/>
      <c r="CR50" s="15"/>
      <c r="CS50" s="15"/>
      <c r="CT50" s="15"/>
      <c r="CU50" s="15"/>
      <c r="CV50" s="15"/>
      <c r="CW50" s="15"/>
      <c r="CX50" s="15"/>
      <c r="CY50" s="15"/>
      <c r="CZ50" s="15"/>
      <c r="DA50" s="15"/>
      <c r="DB50" s="15"/>
      <c r="DC50" s="15"/>
      <c r="DD50" s="15"/>
      <c r="DE50" s="15"/>
      <c r="DF50" s="15"/>
      <c r="DG50" s="15"/>
      <c r="DH50" s="15"/>
      <c r="DI50" s="15"/>
      <c r="DJ50" s="15"/>
      <c r="DK50" s="15"/>
      <c r="DL50" s="15"/>
      <c r="DM50" s="15"/>
      <c r="DN50" s="15"/>
      <c r="DO50" s="15"/>
      <c r="DP50" s="15"/>
      <c r="DQ50" s="15"/>
      <c r="DR50" s="15"/>
      <c r="DS50" s="15"/>
      <c r="DT50" s="15"/>
      <c r="DU50" s="15"/>
      <c r="DV50" s="15"/>
      <c r="DW50" s="15"/>
      <c r="DX50" s="15"/>
      <c r="DY50" s="15"/>
      <c r="DZ50" s="15"/>
      <c r="EA50" s="15"/>
      <c r="EB50" s="15"/>
      <c r="EC50" s="15"/>
      <c r="ED50" s="15"/>
      <c r="EE50" s="15"/>
      <c r="EF50" s="15"/>
      <c r="EG50" s="15"/>
      <c r="EH50" s="15"/>
      <c r="EI50" s="15"/>
      <c r="EJ50" s="15"/>
      <c r="EK50" s="15"/>
      <c r="EL50" s="15"/>
      <c r="EM50" s="15"/>
      <c r="EN50" s="15"/>
      <c r="EO50" s="15"/>
      <c r="EP50" s="15"/>
      <c r="EQ50" s="15"/>
      <c r="ER50" s="15"/>
      <c r="ES50" s="15"/>
      <c r="ET50" s="15"/>
      <c r="EU50" s="15"/>
      <c r="EV50" s="15"/>
      <c r="EW50" s="15"/>
      <c r="EX50" s="15"/>
      <c r="EY50" s="15"/>
      <c r="EZ50" s="15"/>
      <c r="FA50" s="15"/>
      <c r="FB50" s="15"/>
      <c r="FC50" s="15"/>
      <c r="FD50" s="15"/>
      <c r="FE50" s="15"/>
      <c r="FF50" s="15"/>
      <c r="FG50" s="15"/>
      <c r="FH50" s="15"/>
      <c r="FI50" s="15"/>
      <c r="FJ50" s="15"/>
      <c r="FK50" s="15"/>
      <c r="FL50" s="15"/>
      <c r="FM50" s="15"/>
      <c r="FN50" s="15"/>
      <c r="FO50" s="15"/>
      <c r="FP50" s="15"/>
      <c r="FQ50" s="15"/>
      <c r="FR50" s="15"/>
      <c r="FS50" s="15"/>
      <c r="FT50" s="15"/>
      <c r="FU50" s="15"/>
      <c r="FV50" s="15"/>
      <c r="FW50" s="15"/>
      <c r="FX50" s="15"/>
      <c r="FY50" s="15"/>
      <c r="FZ50" s="15"/>
      <c r="GA50" s="15"/>
      <c r="GB50" s="15"/>
      <c r="GC50" s="15"/>
      <c r="GD50" s="15"/>
      <c r="GE50" s="15"/>
      <c r="GF50" s="15"/>
      <c r="GG50" s="15"/>
      <c r="GH50" s="15"/>
      <c r="GI50" s="15"/>
      <c r="GJ50" s="15"/>
      <c r="GK50" s="15"/>
      <c r="GL50" s="15"/>
      <c r="GM50" s="15"/>
      <c r="GN50" s="15"/>
      <c r="GO50" s="15"/>
      <c r="GP50" s="15"/>
      <c r="GQ50" s="15"/>
      <c r="GR50" s="15"/>
      <c r="GS50" s="15"/>
    </row>
    <row r="51" spans="1:201" x14ac:dyDescent="0.3">
      <c r="A51" s="14">
        <v>48</v>
      </c>
      <c r="B51" s="14" t="s">
        <v>77</v>
      </c>
      <c r="C51" s="14" t="s">
        <v>59</v>
      </c>
      <c r="D51" s="14">
        <v>2016</v>
      </c>
      <c r="E51" s="14" t="s">
        <v>34</v>
      </c>
      <c r="F51" s="14" t="s">
        <v>36</v>
      </c>
      <c r="G51" s="15">
        <v>0.42879332199999998</v>
      </c>
      <c r="H51" s="15">
        <v>0.51661430600000002</v>
      </c>
      <c r="I51" s="15">
        <v>0.52563111200000001</v>
      </c>
      <c r="J51" s="15">
        <v>0.48221860999999999</v>
      </c>
      <c r="K51" s="15">
        <v>0.52140649299999997</v>
      </c>
      <c r="L51" s="15">
        <v>0.50255592400000004</v>
      </c>
      <c r="M51" s="15">
        <v>0.50716207800000002</v>
      </c>
      <c r="N51" s="15">
        <v>0.45697348100000001</v>
      </c>
      <c r="O51" s="15">
        <v>0.49439322800000002</v>
      </c>
      <c r="P51" s="15">
        <v>0.47569935600000002</v>
      </c>
      <c r="Q51" s="15">
        <v>0.649537645</v>
      </c>
      <c r="R51" s="15">
        <v>0.45959836500000001</v>
      </c>
      <c r="S51" s="15">
        <v>0.59177185600000004</v>
      </c>
      <c r="T51" s="15">
        <v>0.47988682599999999</v>
      </c>
      <c r="U51" s="15">
        <v>0.54252816699999995</v>
      </c>
      <c r="V51" s="15">
        <v>0.50011308499999996</v>
      </c>
      <c r="W51" s="15">
        <v>0.51372512000000004</v>
      </c>
      <c r="X51" s="15">
        <v>0.42313586800000003</v>
      </c>
      <c r="Y51" s="15">
        <v>0.51882813299999997</v>
      </c>
      <c r="Z51" s="15">
        <v>0.49238157700000001</v>
      </c>
      <c r="AA51" s="15">
        <v>0.49482968300000002</v>
      </c>
      <c r="AB51" s="15">
        <v>0.45760118100000002</v>
      </c>
      <c r="AC51" s="15">
        <v>0.51144592200000005</v>
      </c>
      <c r="AD51" s="15">
        <v>0.54949787100000003</v>
      </c>
      <c r="AE51" s="15">
        <v>0.50350914400000002</v>
      </c>
      <c r="AF51" s="15">
        <v>0.70835663000000004</v>
      </c>
      <c r="AG51" s="15">
        <v>0.46334649500000002</v>
      </c>
      <c r="AH51" s="15">
        <v>0.68097663900000005</v>
      </c>
      <c r="AI51" s="15">
        <v>0.55115331999999995</v>
      </c>
      <c r="AJ51" s="15">
        <v>0.52431066800000004</v>
      </c>
      <c r="AK51" s="15">
        <v>0.62080592199999995</v>
      </c>
      <c r="AL51" s="15">
        <v>1.0494957009999999</v>
      </c>
      <c r="AM51" s="15">
        <v>0.69191577100000001</v>
      </c>
      <c r="AN51" s="15">
        <v>0.94767064400000001</v>
      </c>
      <c r="AO51" s="15">
        <v>0.95911819600000003</v>
      </c>
      <c r="AP51" s="15">
        <v>0.76952500099999999</v>
      </c>
      <c r="AQ51" s="15">
        <v>0.58642343399999997</v>
      </c>
      <c r="AR51" s="15">
        <v>0.59671905700000005</v>
      </c>
      <c r="AS51" s="15">
        <v>0.380577624</v>
      </c>
      <c r="AT51" s="15">
        <v>0.52888541200000005</v>
      </c>
      <c r="AU51" s="15">
        <v>0.55655076999999997</v>
      </c>
      <c r="AV51" s="15">
        <v>0.47476445</v>
      </c>
      <c r="AW51" s="15">
        <v>0.51417230599999997</v>
      </c>
      <c r="AX51" s="15">
        <v>0.52743096899999997</v>
      </c>
      <c r="AY51" s="15">
        <v>0.71939610499999995</v>
      </c>
      <c r="AZ51" s="15">
        <v>0.82422843300000004</v>
      </c>
      <c r="BA51" s="15">
        <v>0.57208417099999997</v>
      </c>
      <c r="BB51" s="15"/>
      <c r="BC51" s="15"/>
      <c r="BD51" s="15"/>
      <c r="BE51" s="15"/>
      <c r="BF51" s="15"/>
      <c r="BG51" s="15"/>
      <c r="BH51" s="15"/>
      <c r="BI51" s="15"/>
      <c r="BJ51" s="15"/>
      <c r="BK51" s="15"/>
      <c r="BL51" s="15"/>
      <c r="BM51" s="15"/>
      <c r="BN51" s="15"/>
      <c r="BO51" s="15"/>
      <c r="BP51" s="15"/>
      <c r="BQ51" s="15"/>
      <c r="BR51" s="15"/>
      <c r="BS51" s="15"/>
      <c r="BT51" s="15"/>
      <c r="BU51" s="15"/>
      <c r="BV51" s="15"/>
      <c r="BW51" s="15"/>
      <c r="BX51" s="15"/>
      <c r="BY51" s="15"/>
      <c r="BZ51" s="15"/>
      <c r="CA51" s="15"/>
      <c r="CB51" s="15"/>
      <c r="CC51" s="15"/>
      <c r="CD51" s="15"/>
      <c r="CE51" s="15"/>
      <c r="CF51" s="15"/>
      <c r="CG51" s="15"/>
      <c r="CH51" s="15"/>
      <c r="CI51" s="15"/>
      <c r="CJ51" s="15"/>
      <c r="CK51" s="15"/>
      <c r="CL51" s="15"/>
      <c r="CM51" s="15"/>
      <c r="CN51" s="15"/>
      <c r="CO51" s="15"/>
      <c r="CP51" s="15"/>
      <c r="CQ51" s="15"/>
      <c r="CR51" s="15"/>
      <c r="CS51" s="15"/>
      <c r="CT51" s="15"/>
      <c r="CU51" s="15"/>
      <c r="CV51" s="15"/>
      <c r="CW51" s="15"/>
      <c r="CX51" s="15"/>
      <c r="CY51" s="15"/>
      <c r="CZ51" s="15"/>
      <c r="DA51" s="15"/>
      <c r="DB51" s="15"/>
      <c r="DC51" s="15"/>
      <c r="DD51" s="15"/>
      <c r="DE51" s="15"/>
      <c r="DF51" s="15"/>
      <c r="DG51" s="15"/>
      <c r="DH51" s="15"/>
      <c r="DI51" s="15"/>
      <c r="DJ51" s="15"/>
      <c r="DK51" s="15"/>
      <c r="DL51" s="15"/>
      <c r="DM51" s="15"/>
      <c r="DN51" s="15"/>
      <c r="DO51" s="15"/>
      <c r="DP51" s="15"/>
      <c r="DQ51" s="15"/>
      <c r="DR51" s="15"/>
      <c r="DS51" s="15"/>
      <c r="DT51" s="15"/>
      <c r="DU51" s="15"/>
      <c r="DV51" s="15"/>
      <c r="DW51" s="15"/>
      <c r="DX51" s="15"/>
      <c r="DY51" s="15"/>
      <c r="DZ51" s="15"/>
      <c r="EA51" s="15"/>
      <c r="EB51" s="15"/>
      <c r="EC51" s="15"/>
      <c r="ED51" s="15"/>
      <c r="EE51" s="15"/>
      <c r="EF51" s="15"/>
      <c r="EG51" s="15"/>
      <c r="EH51" s="15"/>
      <c r="EI51" s="15"/>
      <c r="EJ51" s="15"/>
      <c r="EK51" s="15"/>
      <c r="EL51" s="15"/>
      <c r="EM51" s="15"/>
      <c r="EN51" s="15"/>
      <c r="EO51" s="15"/>
      <c r="EP51" s="15"/>
      <c r="EQ51" s="15"/>
      <c r="ER51" s="15"/>
      <c r="ES51" s="15"/>
      <c r="ET51" s="15"/>
      <c r="EU51" s="15"/>
      <c r="EV51" s="15"/>
      <c r="EW51" s="15"/>
      <c r="EX51" s="15"/>
      <c r="EY51" s="15"/>
      <c r="EZ51" s="15"/>
      <c r="FA51" s="15"/>
      <c r="FB51" s="15"/>
      <c r="FC51" s="15"/>
      <c r="FD51" s="15"/>
      <c r="FE51" s="15"/>
      <c r="FF51" s="15"/>
      <c r="FG51" s="15"/>
      <c r="FH51" s="15"/>
      <c r="FI51" s="15"/>
      <c r="FJ51" s="15"/>
      <c r="FK51" s="15"/>
      <c r="FL51" s="15"/>
      <c r="FM51" s="15"/>
      <c r="FN51" s="15"/>
      <c r="FO51" s="15"/>
      <c r="FP51" s="15"/>
      <c r="FQ51" s="15"/>
      <c r="FR51" s="15"/>
      <c r="FS51" s="15"/>
      <c r="FT51" s="15"/>
      <c r="FU51" s="15"/>
      <c r="FV51" s="15"/>
      <c r="FW51" s="15"/>
      <c r="FX51" s="15"/>
      <c r="FY51" s="15"/>
      <c r="FZ51" s="15"/>
      <c r="GA51" s="15"/>
      <c r="GB51" s="15"/>
      <c r="GC51" s="15"/>
      <c r="GD51" s="15"/>
      <c r="GE51" s="15"/>
      <c r="GF51" s="15"/>
      <c r="GG51" s="15"/>
      <c r="GH51" s="15"/>
      <c r="GI51" s="15"/>
      <c r="GJ51" s="15"/>
      <c r="GK51" s="15"/>
      <c r="GL51" s="15"/>
      <c r="GM51" s="15"/>
      <c r="GN51" s="15"/>
      <c r="GO51" s="15"/>
      <c r="GP51" s="15"/>
      <c r="GQ51" s="15"/>
      <c r="GR51" s="15"/>
      <c r="GS51" s="15"/>
    </row>
    <row r="52" spans="1:201" x14ac:dyDescent="0.3">
      <c r="A52" s="14">
        <v>49</v>
      </c>
      <c r="B52" s="14" t="s">
        <v>78</v>
      </c>
      <c r="C52" s="14" t="s">
        <v>59</v>
      </c>
      <c r="D52" s="14">
        <v>2011</v>
      </c>
      <c r="E52" s="14" t="s">
        <v>34</v>
      </c>
      <c r="F52" s="14" t="s">
        <v>62</v>
      </c>
      <c r="G52" s="15">
        <v>0.37013241499999999</v>
      </c>
      <c r="H52" s="15">
        <v>0.51063404899999998</v>
      </c>
      <c r="I52" s="15">
        <v>0.67614495600000002</v>
      </c>
      <c r="J52" s="15">
        <v>0.42749546700000002</v>
      </c>
      <c r="K52" s="15">
        <v>0.564897914</v>
      </c>
      <c r="L52" s="15">
        <v>0.478498231</v>
      </c>
      <c r="M52" s="15">
        <v>0.51141212700000005</v>
      </c>
      <c r="N52" s="15">
        <v>0.51260174300000005</v>
      </c>
      <c r="O52" s="15">
        <v>0.675080762</v>
      </c>
      <c r="P52" s="15">
        <v>0.48676730699999998</v>
      </c>
      <c r="Q52" s="15">
        <v>0.67196365599999996</v>
      </c>
      <c r="R52" s="15">
        <v>0.33073796</v>
      </c>
      <c r="S52" s="15">
        <v>0.58387040700000004</v>
      </c>
      <c r="T52" s="15">
        <v>0.45428268100000002</v>
      </c>
      <c r="U52" s="15">
        <v>0.55735167299999999</v>
      </c>
      <c r="V52" s="15">
        <v>0.48313168899999998</v>
      </c>
      <c r="W52" s="15">
        <v>0.45511663200000002</v>
      </c>
      <c r="X52" s="15">
        <v>0.43149604800000002</v>
      </c>
      <c r="Y52" s="15">
        <v>0.44666963300000001</v>
      </c>
      <c r="Z52" s="15">
        <v>0.55937262700000001</v>
      </c>
      <c r="AA52" s="15">
        <v>0.52011777400000003</v>
      </c>
      <c r="AB52" s="15">
        <v>0.38399829899999999</v>
      </c>
      <c r="AC52" s="15">
        <v>0.460127112</v>
      </c>
      <c r="AD52" s="15">
        <v>0.62382743600000001</v>
      </c>
      <c r="AE52" s="15">
        <v>0.50227482999999995</v>
      </c>
      <c r="AF52" s="15">
        <v>0.59084603400000002</v>
      </c>
      <c r="AG52" s="15">
        <v>0.52312484599999998</v>
      </c>
      <c r="AH52" s="15">
        <v>0.57467799600000002</v>
      </c>
      <c r="AI52" s="15">
        <v>0.536334694</v>
      </c>
      <c r="AJ52" s="15">
        <v>0.620791286</v>
      </c>
      <c r="AK52" s="15">
        <v>0.85565290000000005</v>
      </c>
      <c r="AL52" s="15">
        <v>1.199033799</v>
      </c>
      <c r="AM52" s="15">
        <v>0.99087043900000005</v>
      </c>
      <c r="AN52" s="15">
        <v>1.10468258</v>
      </c>
      <c r="AO52" s="15">
        <v>1.0924303390000001</v>
      </c>
      <c r="AP52" s="15">
        <v>0.92015911800000005</v>
      </c>
      <c r="AQ52" s="15">
        <v>0.60434558500000002</v>
      </c>
      <c r="AR52" s="15">
        <v>0.60298448199999999</v>
      </c>
      <c r="AS52" s="15">
        <v>0.39811732799999999</v>
      </c>
      <c r="AT52" s="15">
        <v>0.62235328300000003</v>
      </c>
      <c r="AU52" s="15">
        <v>0.436204814</v>
      </c>
      <c r="AV52" s="15">
        <v>0.61925890100000003</v>
      </c>
      <c r="AW52" s="15">
        <v>0.52779733799999995</v>
      </c>
      <c r="AX52" s="15">
        <v>0.45431244599999998</v>
      </c>
      <c r="AY52" s="15">
        <v>0.76562384400000005</v>
      </c>
      <c r="AZ52" s="15">
        <v>1.044623613</v>
      </c>
      <c r="BA52" s="15">
        <v>0.61236493400000003</v>
      </c>
      <c r="BB52" s="15">
        <v>0.83435433999999997</v>
      </c>
      <c r="BC52" s="15"/>
      <c r="BD52" s="15"/>
      <c r="BE52" s="15"/>
      <c r="BF52" s="15"/>
      <c r="BG52" s="15"/>
      <c r="BH52" s="15"/>
      <c r="BI52" s="15"/>
      <c r="BJ52" s="15"/>
      <c r="BK52" s="15"/>
      <c r="BL52" s="15"/>
      <c r="BM52" s="15"/>
      <c r="BN52" s="15"/>
      <c r="BO52" s="15"/>
      <c r="BP52" s="15"/>
      <c r="BQ52" s="15"/>
      <c r="BR52" s="15"/>
      <c r="BS52" s="15"/>
      <c r="BT52" s="15"/>
      <c r="BU52" s="15"/>
      <c r="BV52" s="15"/>
      <c r="BW52" s="15"/>
      <c r="BX52" s="15"/>
      <c r="BY52" s="15"/>
      <c r="BZ52" s="15"/>
      <c r="CA52" s="15"/>
      <c r="CB52" s="15"/>
      <c r="CC52" s="15"/>
      <c r="CD52" s="15"/>
      <c r="CE52" s="15"/>
      <c r="CF52" s="15"/>
      <c r="CG52" s="15"/>
      <c r="CH52" s="15"/>
      <c r="CI52" s="15"/>
      <c r="CJ52" s="15"/>
      <c r="CK52" s="15"/>
      <c r="CL52" s="15"/>
      <c r="CM52" s="15"/>
      <c r="CN52" s="15"/>
      <c r="CO52" s="15"/>
      <c r="CP52" s="15"/>
      <c r="CQ52" s="15"/>
      <c r="CR52" s="15"/>
      <c r="CS52" s="15"/>
      <c r="CT52" s="15"/>
      <c r="CU52" s="15"/>
      <c r="CV52" s="15"/>
      <c r="CW52" s="15"/>
      <c r="CX52" s="15"/>
      <c r="CY52" s="15"/>
      <c r="CZ52" s="15"/>
      <c r="DA52" s="15"/>
      <c r="DB52" s="15"/>
      <c r="DC52" s="15"/>
      <c r="DD52" s="15"/>
      <c r="DE52" s="15"/>
      <c r="DF52" s="15"/>
      <c r="DG52" s="15"/>
      <c r="DH52" s="15"/>
      <c r="DI52" s="15"/>
      <c r="DJ52" s="15"/>
      <c r="DK52" s="15"/>
      <c r="DL52" s="15"/>
      <c r="DM52" s="15"/>
      <c r="DN52" s="15"/>
      <c r="DO52" s="15"/>
      <c r="DP52" s="15"/>
      <c r="DQ52" s="15"/>
      <c r="DR52" s="15"/>
      <c r="DS52" s="15"/>
      <c r="DT52" s="15"/>
      <c r="DU52" s="15"/>
      <c r="DV52" s="15"/>
      <c r="DW52" s="15"/>
      <c r="DX52" s="15"/>
      <c r="DY52" s="15"/>
      <c r="DZ52" s="15"/>
      <c r="EA52" s="15"/>
      <c r="EB52" s="15"/>
      <c r="EC52" s="15"/>
      <c r="ED52" s="15"/>
      <c r="EE52" s="15"/>
      <c r="EF52" s="15"/>
      <c r="EG52" s="15"/>
      <c r="EH52" s="15"/>
      <c r="EI52" s="15"/>
      <c r="EJ52" s="15"/>
      <c r="EK52" s="15"/>
      <c r="EL52" s="15"/>
      <c r="EM52" s="15"/>
      <c r="EN52" s="15"/>
      <c r="EO52" s="15"/>
      <c r="EP52" s="15"/>
      <c r="EQ52" s="15"/>
      <c r="ER52" s="15"/>
      <c r="ES52" s="15"/>
      <c r="ET52" s="15"/>
      <c r="EU52" s="15"/>
      <c r="EV52" s="15"/>
      <c r="EW52" s="15"/>
      <c r="EX52" s="15"/>
      <c r="EY52" s="15"/>
      <c r="EZ52" s="15"/>
      <c r="FA52" s="15"/>
      <c r="FB52" s="15"/>
      <c r="FC52" s="15"/>
      <c r="FD52" s="15"/>
      <c r="FE52" s="15"/>
      <c r="FF52" s="15"/>
      <c r="FG52" s="15"/>
      <c r="FH52" s="15"/>
      <c r="FI52" s="15"/>
      <c r="FJ52" s="15"/>
      <c r="FK52" s="15"/>
      <c r="FL52" s="15"/>
      <c r="FM52" s="15"/>
      <c r="FN52" s="15"/>
      <c r="FO52" s="15"/>
      <c r="FP52" s="15"/>
      <c r="FQ52" s="15"/>
      <c r="FR52" s="15"/>
      <c r="FS52" s="15"/>
      <c r="FT52" s="15"/>
      <c r="FU52" s="15"/>
      <c r="FV52" s="15"/>
      <c r="FW52" s="15"/>
      <c r="FX52" s="15"/>
      <c r="FY52" s="15"/>
      <c r="FZ52" s="15"/>
      <c r="GA52" s="15"/>
      <c r="GB52" s="15"/>
      <c r="GC52" s="15"/>
      <c r="GD52" s="15"/>
      <c r="GE52" s="15"/>
      <c r="GF52" s="15"/>
      <c r="GG52" s="15"/>
      <c r="GH52" s="15"/>
      <c r="GI52" s="15"/>
      <c r="GJ52" s="15"/>
      <c r="GK52" s="15"/>
      <c r="GL52" s="15"/>
      <c r="GM52" s="15"/>
      <c r="GN52" s="15"/>
      <c r="GO52" s="15"/>
      <c r="GP52" s="15"/>
      <c r="GQ52" s="15"/>
      <c r="GR52" s="15"/>
      <c r="GS52" s="15"/>
    </row>
    <row r="53" spans="1:201" x14ac:dyDescent="0.3">
      <c r="A53" s="14">
        <v>50</v>
      </c>
      <c r="B53" s="14" t="s">
        <v>79</v>
      </c>
      <c r="C53" s="14" t="s">
        <v>59</v>
      </c>
      <c r="D53" s="14">
        <v>2014</v>
      </c>
      <c r="E53" s="14" t="s">
        <v>34</v>
      </c>
      <c r="F53" s="14" t="s">
        <v>62</v>
      </c>
      <c r="G53" s="15">
        <v>0.465299244</v>
      </c>
      <c r="H53" s="15">
        <v>0.59435500500000005</v>
      </c>
      <c r="I53" s="15">
        <v>0.82370956100000003</v>
      </c>
      <c r="J53" s="15">
        <v>0.50675573200000001</v>
      </c>
      <c r="K53" s="15">
        <v>0.71650338999999996</v>
      </c>
      <c r="L53" s="15">
        <v>0.61176387499999996</v>
      </c>
      <c r="M53" s="15">
        <v>0.57189455600000005</v>
      </c>
      <c r="N53" s="15">
        <v>0.52690110499999998</v>
      </c>
      <c r="O53" s="15">
        <v>0.821985992</v>
      </c>
      <c r="P53" s="15">
        <v>0.50637851499999997</v>
      </c>
      <c r="Q53" s="15">
        <v>0.63174477900000003</v>
      </c>
      <c r="R53" s="15">
        <v>0.49104899699999999</v>
      </c>
      <c r="S53" s="15">
        <v>0.71309984500000001</v>
      </c>
      <c r="T53" s="15">
        <v>0.62655745200000001</v>
      </c>
      <c r="U53" s="15">
        <v>0.65204279099999995</v>
      </c>
      <c r="V53" s="15">
        <v>0.55619651699999995</v>
      </c>
      <c r="W53" s="15">
        <v>0.52647400600000005</v>
      </c>
      <c r="X53" s="15">
        <v>0.58236590200000005</v>
      </c>
      <c r="Y53" s="15">
        <v>0.54372959700000001</v>
      </c>
      <c r="Z53" s="15">
        <v>0.70955667300000003</v>
      </c>
      <c r="AA53" s="15">
        <v>0.56374064999999995</v>
      </c>
      <c r="AB53" s="15">
        <v>0.44914974299999999</v>
      </c>
      <c r="AC53" s="15">
        <v>0.51237859799999996</v>
      </c>
      <c r="AD53" s="15">
        <v>0.66206454100000001</v>
      </c>
      <c r="AE53" s="15">
        <v>0.57880922599999995</v>
      </c>
      <c r="AF53" s="15">
        <v>0.61492349899999998</v>
      </c>
      <c r="AG53" s="15">
        <v>0.53019638300000005</v>
      </c>
      <c r="AH53" s="15">
        <v>0.65575123800000001</v>
      </c>
      <c r="AI53" s="15">
        <v>0.54837700499999997</v>
      </c>
      <c r="AJ53" s="15">
        <v>0.63861926099999999</v>
      </c>
      <c r="AK53" s="15">
        <v>0.98972827699999999</v>
      </c>
      <c r="AL53" s="15">
        <v>1.2554543229999999</v>
      </c>
      <c r="AM53" s="15">
        <v>0.69162553599999999</v>
      </c>
      <c r="AN53" s="15">
        <v>1.1553148259999999</v>
      </c>
      <c r="AO53" s="15">
        <v>1.1739065399999999</v>
      </c>
      <c r="AP53" s="15">
        <v>0.97110784699999997</v>
      </c>
      <c r="AQ53" s="15">
        <v>0.75786310499999998</v>
      </c>
      <c r="AR53" s="15">
        <v>0.65798412699999997</v>
      </c>
      <c r="AS53" s="15">
        <v>0.50369188200000004</v>
      </c>
      <c r="AT53" s="15">
        <v>0.73418495399999995</v>
      </c>
      <c r="AU53" s="15">
        <v>0.58387098500000001</v>
      </c>
      <c r="AV53" s="15">
        <v>0.57515379200000005</v>
      </c>
      <c r="AW53" s="15">
        <v>0.63194131799999997</v>
      </c>
      <c r="AX53" s="15">
        <v>0.66987639200000004</v>
      </c>
      <c r="AY53" s="15">
        <v>0.94755513700000005</v>
      </c>
      <c r="AZ53" s="15">
        <v>0.91392854700000004</v>
      </c>
      <c r="BA53" s="15">
        <v>0.774295391</v>
      </c>
      <c r="BB53" s="15">
        <v>0.97420563299999996</v>
      </c>
      <c r="BC53" s="15">
        <v>1.117774856</v>
      </c>
      <c r="BD53" s="15"/>
      <c r="BE53" s="15"/>
      <c r="BF53" s="15"/>
      <c r="BG53" s="15"/>
      <c r="BH53" s="1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15"/>
      <c r="CE53" s="15"/>
      <c r="CF53" s="15"/>
      <c r="CG53" s="15"/>
      <c r="CH53" s="15"/>
      <c r="CI53" s="15"/>
      <c r="CJ53" s="15"/>
      <c r="CK53" s="15"/>
      <c r="CL53" s="15"/>
      <c r="CM53" s="15"/>
      <c r="CN53" s="15"/>
      <c r="CO53" s="15"/>
      <c r="CP53" s="15"/>
      <c r="CQ53" s="15"/>
      <c r="CR53" s="15"/>
      <c r="CS53" s="15"/>
      <c r="CT53" s="15"/>
      <c r="CU53" s="15"/>
      <c r="CV53" s="15"/>
      <c r="CW53" s="15"/>
      <c r="CX53" s="15"/>
      <c r="CY53" s="15"/>
      <c r="CZ53" s="15"/>
      <c r="DA53" s="15"/>
      <c r="DB53" s="15"/>
      <c r="DC53" s="15"/>
      <c r="DD53" s="15"/>
      <c r="DE53" s="15"/>
      <c r="DF53" s="15"/>
      <c r="DG53" s="15"/>
      <c r="DH53" s="15"/>
      <c r="DI53" s="15"/>
      <c r="DJ53" s="15"/>
      <c r="DK53" s="15"/>
      <c r="DL53" s="15"/>
      <c r="DM53" s="15"/>
      <c r="DN53" s="15"/>
      <c r="DO53" s="15"/>
      <c r="DP53" s="15"/>
      <c r="DQ53" s="15"/>
      <c r="DR53" s="15"/>
      <c r="DS53" s="15"/>
      <c r="DT53" s="15"/>
      <c r="DU53" s="15"/>
      <c r="DV53" s="15"/>
      <c r="DW53" s="15"/>
      <c r="DX53" s="15"/>
      <c r="DY53" s="15"/>
      <c r="DZ53" s="15"/>
      <c r="EA53" s="15"/>
      <c r="EB53" s="15"/>
      <c r="EC53" s="15"/>
      <c r="ED53" s="15"/>
      <c r="EE53" s="15"/>
      <c r="EF53" s="15"/>
      <c r="EG53" s="15"/>
      <c r="EH53" s="15"/>
      <c r="EI53" s="15"/>
      <c r="EJ53" s="15"/>
      <c r="EK53" s="15"/>
      <c r="EL53" s="15"/>
      <c r="EM53" s="15"/>
      <c r="EN53" s="15"/>
      <c r="EO53" s="15"/>
      <c r="EP53" s="15"/>
      <c r="EQ53" s="15"/>
      <c r="ER53" s="15"/>
      <c r="ES53" s="15"/>
      <c r="ET53" s="15"/>
      <c r="EU53" s="15"/>
      <c r="EV53" s="15"/>
      <c r="EW53" s="15"/>
      <c r="EX53" s="15"/>
      <c r="EY53" s="15"/>
      <c r="EZ53" s="15"/>
      <c r="FA53" s="15"/>
      <c r="FB53" s="15"/>
      <c r="FC53" s="15"/>
      <c r="FD53" s="15"/>
      <c r="FE53" s="15"/>
      <c r="FF53" s="15"/>
      <c r="FG53" s="15"/>
      <c r="FH53" s="15"/>
      <c r="FI53" s="15"/>
      <c r="FJ53" s="15"/>
      <c r="FK53" s="15"/>
      <c r="FL53" s="15"/>
      <c r="FM53" s="15"/>
      <c r="FN53" s="15"/>
      <c r="FO53" s="15"/>
      <c r="FP53" s="15"/>
      <c r="FQ53" s="15"/>
      <c r="FR53" s="15"/>
      <c r="FS53" s="15"/>
      <c r="FT53" s="15"/>
      <c r="FU53" s="15"/>
      <c r="FV53" s="15"/>
      <c r="FW53" s="15"/>
      <c r="FX53" s="15"/>
      <c r="FY53" s="15"/>
      <c r="FZ53" s="15"/>
      <c r="GA53" s="15"/>
      <c r="GB53" s="15"/>
      <c r="GC53" s="15"/>
      <c r="GD53" s="15"/>
      <c r="GE53" s="15"/>
      <c r="GF53" s="15"/>
      <c r="GG53" s="15"/>
      <c r="GH53" s="15"/>
      <c r="GI53" s="15"/>
      <c r="GJ53" s="15"/>
      <c r="GK53" s="15"/>
      <c r="GL53" s="15"/>
      <c r="GM53" s="15"/>
      <c r="GN53" s="15"/>
      <c r="GO53" s="15"/>
      <c r="GP53" s="15"/>
      <c r="GQ53" s="15"/>
      <c r="GR53" s="15"/>
      <c r="GS53" s="15"/>
    </row>
    <row r="54" spans="1:201" x14ac:dyDescent="0.3">
      <c r="A54" s="14">
        <v>51</v>
      </c>
      <c r="B54" s="14" t="s">
        <v>80</v>
      </c>
      <c r="C54" s="14" t="s">
        <v>81</v>
      </c>
      <c r="D54" s="14">
        <v>1994</v>
      </c>
      <c r="E54" s="14" t="s">
        <v>17</v>
      </c>
      <c r="F54" s="14" t="s">
        <v>20</v>
      </c>
      <c r="G54" s="15">
        <v>0.60520011399999996</v>
      </c>
      <c r="H54" s="15">
        <v>0.41789300299999999</v>
      </c>
      <c r="I54" s="15">
        <v>1.263854536</v>
      </c>
      <c r="J54" s="15">
        <v>0.44486883399999999</v>
      </c>
      <c r="K54" s="15">
        <v>1.3159123619999999</v>
      </c>
      <c r="L54" s="15">
        <v>0.49480296800000001</v>
      </c>
      <c r="M54" s="15">
        <v>0.40032348299999998</v>
      </c>
      <c r="N54" s="15">
        <v>0.41733867200000002</v>
      </c>
      <c r="O54" s="15">
        <v>1.2962628810000001</v>
      </c>
      <c r="P54" s="15">
        <v>0.445525424</v>
      </c>
      <c r="Q54" s="15">
        <v>0.51815207299999999</v>
      </c>
      <c r="R54" s="15">
        <v>0.32940955199999999</v>
      </c>
      <c r="S54" s="15">
        <v>0.37696640100000001</v>
      </c>
      <c r="T54" s="15">
        <v>0.45175525599999999</v>
      </c>
      <c r="U54" s="15">
        <v>0.77761160699999998</v>
      </c>
      <c r="V54" s="15">
        <v>0.38748363699999999</v>
      </c>
      <c r="W54" s="15">
        <v>0.32556986599999999</v>
      </c>
      <c r="X54" s="15">
        <v>0.45222320399999999</v>
      </c>
      <c r="Y54" s="15">
        <v>0.33510465099999998</v>
      </c>
      <c r="Z54" s="15">
        <v>0.55302589599999996</v>
      </c>
      <c r="AA54" s="15">
        <v>0.446907991</v>
      </c>
      <c r="AB54" s="15">
        <v>0.42221608500000002</v>
      </c>
      <c r="AC54" s="15">
        <v>0.33312881700000002</v>
      </c>
      <c r="AD54" s="15">
        <v>0.34653083000000001</v>
      </c>
      <c r="AE54" s="15">
        <v>0.39947941199999998</v>
      </c>
      <c r="AF54" s="15">
        <v>0.62434757900000004</v>
      </c>
      <c r="AG54" s="15">
        <v>0.32682378600000001</v>
      </c>
      <c r="AH54" s="15">
        <v>0.38342706399999998</v>
      </c>
      <c r="AI54" s="15">
        <v>0.35489245699999999</v>
      </c>
      <c r="AJ54" s="15">
        <v>0.36030444700000003</v>
      </c>
      <c r="AK54" s="15">
        <v>0.90056331999999994</v>
      </c>
      <c r="AL54" s="15">
        <v>0.46617203200000001</v>
      </c>
      <c r="AM54" s="15">
        <v>0.53677661899999995</v>
      </c>
      <c r="AN54" s="15">
        <v>0.49547045499999998</v>
      </c>
      <c r="AO54" s="15">
        <v>0.48547501500000001</v>
      </c>
      <c r="AP54" s="15">
        <v>0.71080161200000003</v>
      </c>
      <c r="AQ54" s="15">
        <v>0.85095770199999998</v>
      </c>
      <c r="AR54" s="15">
        <v>0.85588050100000002</v>
      </c>
      <c r="AS54" s="15">
        <v>0.71791837999999997</v>
      </c>
      <c r="AT54" s="15">
        <v>1.3162404059999999</v>
      </c>
      <c r="AU54" s="15">
        <v>0.39059223399999998</v>
      </c>
      <c r="AV54" s="15">
        <v>0.40857127199999999</v>
      </c>
      <c r="AW54" s="15">
        <v>0.90287199600000001</v>
      </c>
      <c r="AX54" s="15">
        <v>0.43151970299999998</v>
      </c>
      <c r="AY54" s="15">
        <v>0.54872842499999996</v>
      </c>
      <c r="AZ54" s="15">
        <v>0.62927910799999998</v>
      </c>
      <c r="BA54" s="15">
        <v>1.3006576620000001</v>
      </c>
      <c r="BB54" s="15">
        <v>0.49558987700000001</v>
      </c>
      <c r="BC54" s="15">
        <v>0.58937736399999996</v>
      </c>
      <c r="BD54" s="15">
        <v>0.713108301</v>
      </c>
      <c r="BE54" s="15"/>
      <c r="BF54" s="15"/>
      <c r="BG54" s="15"/>
      <c r="BH54" s="1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15"/>
      <c r="CE54" s="15"/>
      <c r="CF54" s="15"/>
      <c r="CG54" s="15"/>
      <c r="CH54" s="15"/>
      <c r="CI54" s="15"/>
      <c r="CJ54" s="15"/>
      <c r="CK54" s="15"/>
      <c r="CL54" s="15"/>
      <c r="CM54" s="15"/>
      <c r="CN54" s="15"/>
      <c r="CO54" s="15"/>
      <c r="CP54" s="15"/>
      <c r="CQ54" s="15"/>
      <c r="CR54" s="15"/>
      <c r="CS54" s="15"/>
      <c r="CT54" s="15"/>
      <c r="CU54" s="15"/>
      <c r="CV54" s="15"/>
      <c r="CW54" s="15"/>
      <c r="CX54" s="15"/>
      <c r="CY54" s="15"/>
      <c r="CZ54" s="15"/>
      <c r="DA54" s="15"/>
      <c r="DB54" s="15"/>
      <c r="DC54" s="15"/>
      <c r="DD54" s="15"/>
      <c r="DE54" s="15"/>
      <c r="DF54" s="15"/>
      <c r="DG54" s="15"/>
      <c r="DH54" s="15"/>
      <c r="DI54" s="15"/>
      <c r="DJ54" s="15"/>
      <c r="DK54" s="15"/>
      <c r="DL54" s="15"/>
      <c r="DM54" s="15"/>
      <c r="DN54" s="15"/>
      <c r="DO54" s="15"/>
      <c r="DP54" s="15"/>
      <c r="DQ54" s="15"/>
      <c r="DR54" s="15"/>
      <c r="DS54" s="15"/>
      <c r="DT54" s="15"/>
      <c r="DU54" s="15"/>
      <c r="DV54" s="15"/>
      <c r="DW54" s="15"/>
      <c r="DX54" s="15"/>
      <c r="DY54" s="15"/>
      <c r="DZ54" s="15"/>
      <c r="EA54" s="15"/>
      <c r="EB54" s="15"/>
      <c r="EC54" s="15"/>
      <c r="ED54" s="15"/>
      <c r="EE54" s="15"/>
      <c r="EF54" s="15"/>
      <c r="EG54" s="15"/>
      <c r="EH54" s="15"/>
      <c r="EI54" s="15"/>
      <c r="EJ54" s="15"/>
      <c r="EK54" s="15"/>
      <c r="EL54" s="15"/>
      <c r="EM54" s="15"/>
      <c r="EN54" s="15"/>
      <c r="EO54" s="15"/>
      <c r="EP54" s="15"/>
      <c r="EQ54" s="15"/>
      <c r="ER54" s="15"/>
      <c r="ES54" s="15"/>
      <c r="ET54" s="15"/>
      <c r="EU54" s="15"/>
      <c r="EV54" s="15"/>
      <c r="EW54" s="15"/>
      <c r="EX54" s="15"/>
      <c r="EY54" s="15"/>
      <c r="EZ54" s="15"/>
      <c r="FA54" s="15"/>
      <c r="FB54" s="15"/>
      <c r="FC54" s="15"/>
      <c r="FD54" s="15"/>
      <c r="FE54" s="15"/>
      <c r="FF54" s="15"/>
      <c r="FG54" s="15"/>
      <c r="FH54" s="15"/>
      <c r="FI54" s="15"/>
      <c r="FJ54" s="15"/>
      <c r="FK54" s="15"/>
      <c r="FL54" s="15"/>
      <c r="FM54" s="15"/>
      <c r="FN54" s="15"/>
      <c r="FO54" s="15"/>
      <c r="FP54" s="15"/>
      <c r="FQ54" s="15"/>
      <c r="FR54" s="15"/>
      <c r="FS54" s="15"/>
      <c r="FT54" s="15"/>
      <c r="FU54" s="15"/>
      <c r="FV54" s="15"/>
      <c r="FW54" s="15"/>
      <c r="FX54" s="15"/>
      <c r="FY54" s="15"/>
      <c r="FZ54" s="15"/>
      <c r="GA54" s="15"/>
      <c r="GB54" s="15"/>
      <c r="GC54" s="15"/>
      <c r="GD54" s="15"/>
      <c r="GE54" s="15"/>
      <c r="GF54" s="15"/>
      <c r="GG54" s="15"/>
      <c r="GH54" s="15"/>
      <c r="GI54" s="15"/>
      <c r="GJ54" s="15"/>
      <c r="GK54" s="15"/>
      <c r="GL54" s="15"/>
      <c r="GM54" s="15"/>
      <c r="GN54" s="15"/>
      <c r="GO54" s="15"/>
      <c r="GP54" s="15"/>
      <c r="GQ54" s="15"/>
      <c r="GR54" s="15"/>
      <c r="GS54" s="15"/>
    </row>
    <row r="55" spans="1:201" x14ac:dyDescent="0.3">
      <c r="A55" s="14">
        <v>52</v>
      </c>
      <c r="B55" s="14" t="s">
        <v>82</v>
      </c>
      <c r="C55" s="14" t="s">
        <v>81</v>
      </c>
      <c r="D55" s="14">
        <v>1999</v>
      </c>
      <c r="E55" s="14" t="s">
        <v>17</v>
      </c>
      <c r="F55" s="14" t="s">
        <v>18</v>
      </c>
      <c r="G55" s="15">
        <v>0.49387223400000002</v>
      </c>
      <c r="H55" s="15">
        <v>0.53256035300000004</v>
      </c>
      <c r="I55" s="15">
        <v>0.97549465400000002</v>
      </c>
      <c r="J55" s="15">
        <v>0.446741473</v>
      </c>
      <c r="K55" s="15">
        <v>1.012490404</v>
      </c>
      <c r="L55" s="15">
        <v>0.57400545999999997</v>
      </c>
      <c r="M55" s="15">
        <v>0.49369813499999998</v>
      </c>
      <c r="N55" s="15">
        <v>0.57064941300000005</v>
      </c>
      <c r="O55" s="15">
        <v>0.96143831999999996</v>
      </c>
      <c r="P55" s="15">
        <v>0.56263856300000004</v>
      </c>
      <c r="Q55" s="15">
        <v>0.52433029900000006</v>
      </c>
      <c r="R55" s="15">
        <v>0.39829900600000001</v>
      </c>
      <c r="S55" s="15">
        <v>0.51720712400000002</v>
      </c>
      <c r="T55" s="15">
        <v>0.54953320299999997</v>
      </c>
      <c r="U55" s="15">
        <v>0.60960342099999998</v>
      </c>
      <c r="V55" s="15">
        <v>0.516130003</v>
      </c>
      <c r="W55" s="15">
        <v>0.342663312</v>
      </c>
      <c r="X55" s="15">
        <v>0.54019281600000002</v>
      </c>
      <c r="Y55" s="15">
        <v>0.331611243</v>
      </c>
      <c r="Z55" s="15">
        <v>0.52240206700000003</v>
      </c>
      <c r="AA55" s="15">
        <v>0.549906479</v>
      </c>
      <c r="AB55" s="15">
        <v>0.36883523600000001</v>
      </c>
      <c r="AC55" s="15">
        <v>0.36907614100000002</v>
      </c>
      <c r="AD55" s="15">
        <v>0.45673354500000002</v>
      </c>
      <c r="AE55" s="15">
        <v>0.50954440099999998</v>
      </c>
      <c r="AF55" s="15">
        <v>0.46299706699999998</v>
      </c>
      <c r="AG55" s="15">
        <v>0.45709740100000001</v>
      </c>
      <c r="AH55" s="15">
        <v>0.41964619399999997</v>
      </c>
      <c r="AI55" s="15">
        <v>0.42653349600000001</v>
      </c>
      <c r="AJ55" s="15">
        <v>0.48572859499999999</v>
      </c>
      <c r="AK55" s="15">
        <v>0.70994260200000003</v>
      </c>
      <c r="AL55" s="15">
        <v>0.46589424000000002</v>
      </c>
      <c r="AM55" s="15">
        <v>0.60095388699999996</v>
      </c>
      <c r="AN55" s="15">
        <v>0.497765819</v>
      </c>
      <c r="AO55" s="15">
        <v>0.48627515300000002</v>
      </c>
      <c r="AP55" s="15">
        <v>0.99024650000000003</v>
      </c>
      <c r="AQ55" s="15">
        <v>0.68627108100000001</v>
      </c>
      <c r="AR55" s="15">
        <v>1.2191560180000001</v>
      </c>
      <c r="AS55" s="15">
        <v>0.58965177099999999</v>
      </c>
      <c r="AT55" s="15">
        <v>1.031772806</v>
      </c>
      <c r="AU55" s="15">
        <v>0.49106433300000002</v>
      </c>
      <c r="AV55" s="15">
        <v>0.42644355099999998</v>
      </c>
      <c r="AW55" s="15">
        <v>1.3533185240000001</v>
      </c>
      <c r="AX55" s="15">
        <v>0.35810078499999998</v>
      </c>
      <c r="AY55" s="15">
        <v>0.54393110700000002</v>
      </c>
      <c r="AZ55" s="15">
        <v>0.624404336</v>
      </c>
      <c r="BA55" s="15">
        <v>1.018910497</v>
      </c>
      <c r="BB55" s="15">
        <v>0.46982804099999997</v>
      </c>
      <c r="BC55" s="15">
        <v>0.59241881399999996</v>
      </c>
      <c r="BD55" s="15">
        <v>0.63744128200000005</v>
      </c>
      <c r="BE55" s="15">
        <v>1.1147658789999999</v>
      </c>
      <c r="BF55" s="15"/>
      <c r="BG55" s="15"/>
      <c r="BH55" s="15"/>
      <c r="BI55" s="15"/>
      <c r="BJ55" s="15"/>
      <c r="BK55" s="15"/>
      <c r="BL55" s="15"/>
      <c r="BM55" s="15"/>
      <c r="BN55" s="15"/>
      <c r="BO55" s="15"/>
      <c r="BP55" s="15"/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15"/>
      <c r="CE55" s="15"/>
      <c r="CF55" s="15"/>
      <c r="CG55" s="15"/>
      <c r="CH55" s="15"/>
      <c r="CI55" s="15"/>
      <c r="CJ55" s="15"/>
      <c r="CK55" s="15"/>
      <c r="CL55" s="15"/>
      <c r="CM55" s="15"/>
      <c r="CN55" s="15"/>
      <c r="CO55" s="15"/>
      <c r="CP55" s="15"/>
      <c r="CQ55" s="15"/>
      <c r="CR55" s="15"/>
      <c r="CS55" s="15"/>
      <c r="CT55" s="15"/>
      <c r="CU55" s="15"/>
      <c r="CV55" s="15"/>
      <c r="CW55" s="15"/>
      <c r="CX55" s="15"/>
      <c r="CY55" s="15"/>
      <c r="CZ55" s="15"/>
      <c r="DA55" s="15"/>
      <c r="DB55" s="15"/>
      <c r="DC55" s="15"/>
      <c r="DD55" s="15"/>
      <c r="DE55" s="15"/>
      <c r="DF55" s="15"/>
      <c r="DG55" s="15"/>
      <c r="DH55" s="15"/>
      <c r="DI55" s="15"/>
      <c r="DJ55" s="15"/>
      <c r="DK55" s="15"/>
      <c r="DL55" s="15"/>
      <c r="DM55" s="15"/>
      <c r="DN55" s="15"/>
      <c r="DO55" s="15"/>
      <c r="DP55" s="15"/>
      <c r="DQ55" s="15"/>
      <c r="DR55" s="15"/>
      <c r="DS55" s="15"/>
      <c r="DT55" s="15"/>
      <c r="DU55" s="15"/>
      <c r="DV55" s="15"/>
      <c r="DW55" s="15"/>
      <c r="DX55" s="15"/>
      <c r="DY55" s="15"/>
      <c r="DZ55" s="15"/>
      <c r="EA55" s="15"/>
      <c r="EB55" s="15"/>
      <c r="EC55" s="15"/>
      <c r="ED55" s="15"/>
      <c r="EE55" s="15"/>
      <c r="EF55" s="15"/>
      <c r="EG55" s="15"/>
      <c r="EH55" s="15"/>
      <c r="EI55" s="15"/>
      <c r="EJ55" s="15"/>
      <c r="EK55" s="15"/>
      <c r="EL55" s="15"/>
      <c r="EM55" s="15"/>
      <c r="EN55" s="15"/>
      <c r="EO55" s="15"/>
      <c r="EP55" s="15"/>
      <c r="EQ55" s="15"/>
      <c r="ER55" s="15"/>
      <c r="ES55" s="15"/>
      <c r="ET55" s="15"/>
      <c r="EU55" s="15"/>
      <c r="EV55" s="15"/>
      <c r="EW55" s="15"/>
      <c r="EX55" s="15"/>
      <c r="EY55" s="15"/>
      <c r="EZ55" s="15"/>
      <c r="FA55" s="15"/>
      <c r="FB55" s="15"/>
      <c r="FC55" s="15"/>
      <c r="FD55" s="15"/>
      <c r="FE55" s="15"/>
      <c r="FF55" s="15"/>
      <c r="FG55" s="15"/>
      <c r="FH55" s="15"/>
      <c r="FI55" s="15"/>
      <c r="FJ55" s="15"/>
      <c r="FK55" s="15"/>
      <c r="FL55" s="15"/>
      <c r="FM55" s="15"/>
      <c r="FN55" s="15"/>
      <c r="FO55" s="15"/>
      <c r="FP55" s="15"/>
      <c r="FQ55" s="15"/>
      <c r="FR55" s="15"/>
      <c r="FS55" s="15"/>
      <c r="FT55" s="15"/>
      <c r="FU55" s="15"/>
      <c r="FV55" s="15"/>
      <c r="FW55" s="15"/>
      <c r="FX55" s="15"/>
      <c r="FY55" s="15"/>
      <c r="FZ55" s="15"/>
      <c r="GA55" s="15"/>
      <c r="GB55" s="15"/>
      <c r="GC55" s="15"/>
      <c r="GD55" s="15"/>
      <c r="GE55" s="15"/>
      <c r="GF55" s="15"/>
      <c r="GG55" s="15"/>
      <c r="GH55" s="15"/>
      <c r="GI55" s="15"/>
      <c r="GJ55" s="15"/>
      <c r="GK55" s="15"/>
      <c r="GL55" s="15"/>
      <c r="GM55" s="15"/>
      <c r="GN55" s="15"/>
      <c r="GO55" s="15"/>
      <c r="GP55" s="15"/>
      <c r="GQ55" s="15"/>
      <c r="GR55" s="15"/>
      <c r="GS55" s="15"/>
    </row>
    <row r="56" spans="1:201" x14ac:dyDescent="0.3">
      <c r="A56" s="14">
        <v>53</v>
      </c>
      <c r="B56" s="14" t="s">
        <v>83</v>
      </c>
      <c r="C56" s="14" t="s">
        <v>81</v>
      </c>
      <c r="D56" s="14">
        <v>2000</v>
      </c>
      <c r="E56" s="14" t="s">
        <v>17</v>
      </c>
      <c r="F56" s="14" t="s">
        <v>18</v>
      </c>
      <c r="G56" s="15">
        <v>0.45046422200000003</v>
      </c>
      <c r="H56" s="15">
        <v>0.24726548200000001</v>
      </c>
      <c r="I56" s="15">
        <v>1.0655159279999999</v>
      </c>
      <c r="J56" s="15">
        <v>0.27136178500000002</v>
      </c>
      <c r="K56" s="15">
        <v>1.033817789</v>
      </c>
      <c r="L56" s="15">
        <v>0.40887042400000001</v>
      </c>
      <c r="M56" s="15">
        <v>0.24432219299999999</v>
      </c>
      <c r="N56" s="15">
        <v>0.281144599</v>
      </c>
      <c r="O56" s="15">
        <v>1.104123046</v>
      </c>
      <c r="P56" s="15">
        <v>0.26807504900000001</v>
      </c>
      <c r="Q56" s="15">
        <v>0.44420464500000001</v>
      </c>
      <c r="R56" s="15">
        <v>0.27288445300000003</v>
      </c>
      <c r="S56" s="15">
        <v>0.35959592299999998</v>
      </c>
      <c r="T56" s="15">
        <v>0.37308019999999997</v>
      </c>
      <c r="U56" s="15">
        <v>0.602780965</v>
      </c>
      <c r="V56" s="15">
        <v>0.26005972399999999</v>
      </c>
      <c r="W56" s="15">
        <v>0.29688205499999998</v>
      </c>
      <c r="X56" s="15">
        <v>0.27522392400000001</v>
      </c>
      <c r="Y56" s="15">
        <v>0.29831234299999998</v>
      </c>
      <c r="Z56" s="15">
        <v>0.39322932700000002</v>
      </c>
      <c r="AA56" s="15">
        <v>0.288694532</v>
      </c>
      <c r="AB56" s="15">
        <v>0.23499102799999999</v>
      </c>
      <c r="AC56" s="15">
        <v>0.32293671699999998</v>
      </c>
      <c r="AD56" s="15">
        <v>0.32138071600000001</v>
      </c>
      <c r="AE56" s="15">
        <v>0.26094831099999999</v>
      </c>
      <c r="AF56" s="15">
        <v>0.62703043199999997</v>
      </c>
      <c r="AG56" s="15">
        <v>0.45554117399999999</v>
      </c>
      <c r="AH56" s="15">
        <v>0.40620973500000002</v>
      </c>
      <c r="AI56" s="15">
        <v>0.44871151500000001</v>
      </c>
      <c r="AJ56" s="15">
        <v>0.25408070599999999</v>
      </c>
      <c r="AK56" s="15">
        <v>0.82806702300000001</v>
      </c>
      <c r="AL56" s="15">
        <v>0.41381867100000003</v>
      </c>
      <c r="AM56" s="15">
        <v>0.45209378900000002</v>
      </c>
      <c r="AN56" s="15">
        <v>0.47206463300000001</v>
      </c>
      <c r="AO56" s="15">
        <v>0.475765151</v>
      </c>
      <c r="AP56" s="15">
        <v>0.54111718600000003</v>
      </c>
      <c r="AQ56" s="15">
        <v>0.79799850500000002</v>
      </c>
      <c r="AR56" s="15">
        <v>0.74722522899999999</v>
      </c>
      <c r="AS56" s="15">
        <v>0.57866261399999996</v>
      </c>
      <c r="AT56" s="15">
        <v>1.0613932150000001</v>
      </c>
      <c r="AU56" s="15">
        <v>0.240127337</v>
      </c>
      <c r="AV56" s="15">
        <v>0.38980449900000003</v>
      </c>
      <c r="AW56" s="15">
        <v>0.71409630199999996</v>
      </c>
      <c r="AX56" s="15">
        <v>0.38839321199999999</v>
      </c>
      <c r="AY56" s="15">
        <v>0.50754854299999996</v>
      </c>
      <c r="AZ56" s="15">
        <v>0.52499067099999996</v>
      </c>
      <c r="BA56" s="15">
        <v>1.074970371</v>
      </c>
      <c r="BB56" s="15">
        <v>0.42923686300000002</v>
      </c>
      <c r="BC56" s="15">
        <v>0.60452978999999996</v>
      </c>
      <c r="BD56" s="15">
        <v>0.66027551699999998</v>
      </c>
      <c r="BE56" s="15">
        <v>1.318659679</v>
      </c>
      <c r="BF56" s="15">
        <v>0.83662872399999999</v>
      </c>
      <c r="BG56" s="15"/>
      <c r="BH56" s="15"/>
      <c r="BI56" s="15"/>
      <c r="BJ56" s="15"/>
      <c r="BK56" s="15"/>
      <c r="BL56" s="15"/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15"/>
      <c r="CE56" s="15"/>
      <c r="CF56" s="15"/>
      <c r="CG56" s="15"/>
      <c r="CH56" s="15"/>
      <c r="CI56" s="15"/>
      <c r="CJ56" s="15"/>
      <c r="CK56" s="15"/>
      <c r="CL56" s="15"/>
      <c r="CM56" s="15"/>
      <c r="CN56" s="15"/>
      <c r="CO56" s="15"/>
      <c r="CP56" s="15"/>
      <c r="CQ56" s="15"/>
      <c r="CR56" s="15"/>
      <c r="CS56" s="15"/>
      <c r="CT56" s="15"/>
      <c r="CU56" s="15"/>
      <c r="CV56" s="15"/>
      <c r="CW56" s="15"/>
      <c r="CX56" s="15"/>
      <c r="CY56" s="15"/>
      <c r="CZ56" s="15"/>
      <c r="DA56" s="15"/>
      <c r="DB56" s="15"/>
      <c r="DC56" s="15"/>
      <c r="DD56" s="15"/>
      <c r="DE56" s="15"/>
      <c r="DF56" s="15"/>
      <c r="DG56" s="15"/>
      <c r="DH56" s="15"/>
      <c r="DI56" s="15"/>
      <c r="DJ56" s="15"/>
      <c r="DK56" s="15"/>
      <c r="DL56" s="15"/>
      <c r="DM56" s="15"/>
      <c r="DN56" s="15"/>
      <c r="DO56" s="15"/>
      <c r="DP56" s="15"/>
      <c r="DQ56" s="15"/>
      <c r="DR56" s="15"/>
      <c r="DS56" s="15"/>
      <c r="DT56" s="15"/>
      <c r="DU56" s="15"/>
      <c r="DV56" s="15"/>
      <c r="DW56" s="15"/>
      <c r="DX56" s="15"/>
      <c r="DY56" s="15"/>
      <c r="DZ56" s="15"/>
      <c r="EA56" s="15"/>
      <c r="EB56" s="15"/>
      <c r="EC56" s="15"/>
      <c r="ED56" s="15"/>
      <c r="EE56" s="15"/>
      <c r="EF56" s="15"/>
      <c r="EG56" s="15"/>
      <c r="EH56" s="15"/>
      <c r="EI56" s="15"/>
      <c r="EJ56" s="15"/>
      <c r="EK56" s="15"/>
      <c r="EL56" s="15"/>
      <c r="EM56" s="15"/>
      <c r="EN56" s="15"/>
      <c r="EO56" s="15"/>
      <c r="EP56" s="15"/>
      <c r="EQ56" s="15"/>
      <c r="ER56" s="15"/>
      <c r="ES56" s="15"/>
      <c r="ET56" s="15"/>
      <c r="EU56" s="15"/>
      <c r="EV56" s="15"/>
      <c r="EW56" s="15"/>
      <c r="EX56" s="15"/>
      <c r="EY56" s="15"/>
      <c r="EZ56" s="15"/>
      <c r="FA56" s="15"/>
      <c r="FB56" s="15"/>
      <c r="FC56" s="15"/>
      <c r="FD56" s="15"/>
      <c r="FE56" s="15"/>
      <c r="FF56" s="15"/>
      <c r="FG56" s="15"/>
      <c r="FH56" s="15"/>
      <c r="FI56" s="15"/>
      <c r="FJ56" s="15"/>
      <c r="FK56" s="15"/>
      <c r="FL56" s="15"/>
      <c r="FM56" s="15"/>
      <c r="FN56" s="15"/>
      <c r="FO56" s="15"/>
      <c r="FP56" s="15"/>
      <c r="FQ56" s="15"/>
      <c r="FR56" s="15"/>
      <c r="FS56" s="15"/>
      <c r="FT56" s="15"/>
      <c r="FU56" s="15"/>
      <c r="FV56" s="15"/>
      <c r="FW56" s="15"/>
      <c r="FX56" s="15"/>
      <c r="FY56" s="15"/>
      <c r="FZ56" s="15"/>
      <c r="GA56" s="15"/>
      <c r="GB56" s="15"/>
      <c r="GC56" s="15"/>
      <c r="GD56" s="15"/>
      <c r="GE56" s="15"/>
      <c r="GF56" s="15"/>
      <c r="GG56" s="15"/>
      <c r="GH56" s="15"/>
      <c r="GI56" s="15"/>
      <c r="GJ56" s="15"/>
      <c r="GK56" s="15"/>
      <c r="GL56" s="15"/>
      <c r="GM56" s="15"/>
      <c r="GN56" s="15"/>
      <c r="GO56" s="15"/>
      <c r="GP56" s="15"/>
      <c r="GQ56" s="15"/>
      <c r="GR56" s="15"/>
      <c r="GS56" s="15"/>
    </row>
    <row r="57" spans="1:201" x14ac:dyDescent="0.3">
      <c r="A57" s="14">
        <v>54</v>
      </c>
      <c r="B57" s="14" t="s">
        <v>84</v>
      </c>
      <c r="C57" s="14" t="s">
        <v>81</v>
      </c>
      <c r="D57" s="14">
        <v>1990</v>
      </c>
      <c r="E57" s="14" t="s">
        <v>41</v>
      </c>
      <c r="F57" s="14" t="s">
        <v>20</v>
      </c>
      <c r="G57" s="15">
        <v>0.52101069499999997</v>
      </c>
      <c r="H57" s="15">
        <v>0.42845498399999998</v>
      </c>
      <c r="I57" s="15">
        <v>1.0981019750000001</v>
      </c>
      <c r="J57" s="15">
        <v>0.59466936599999998</v>
      </c>
      <c r="K57" s="15">
        <v>1.153038252</v>
      </c>
      <c r="L57" s="15">
        <v>0.39851566500000002</v>
      </c>
      <c r="M57" s="15">
        <v>0.41584327100000001</v>
      </c>
      <c r="N57" s="15">
        <v>0.428694413</v>
      </c>
      <c r="O57" s="15">
        <v>1.0863370880000001</v>
      </c>
      <c r="P57" s="15">
        <v>0.491153638</v>
      </c>
      <c r="Q57" s="15">
        <v>0.49777011599999998</v>
      </c>
      <c r="R57" s="15">
        <v>0.33614368999999999</v>
      </c>
      <c r="S57" s="15">
        <v>0.37456713600000002</v>
      </c>
      <c r="T57" s="15">
        <v>0.375922319</v>
      </c>
      <c r="U57" s="15">
        <v>0.55725498500000004</v>
      </c>
      <c r="V57" s="15">
        <v>0.40958349799999999</v>
      </c>
      <c r="W57" s="15">
        <v>0.26280108099999999</v>
      </c>
      <c r="X57" s="15">
        <v>0.403426742</v>
      </c>
      <c r="Y57" s="15">
        <v>0.26087412599999998</v>
      </c>
      <c r="Z57" s="15">
        <v>0.414534756</v>
      </c>
      <c r="AA57" s="15">
        <v>0.45264791700000001</v>
      </c>
      <c r="AB57" s="15">
        <v>0.54902571700000002</v>
      </c>
      <c r="AC57" s="15">
        <v>0.35239437499999998</v>
      </c>
      <c r="AD57" s="15">
        <v>0.32233816900000001</v>
      </c>
      <c r="AE57" s="15">
        <v>0.41336260600000002</v>
      </c>
      <c r="AF57" s="15">
        <v>0.54428516800000004</v>
      </c>
      <c r="AG57" s="15">
        <v>0.31387146700000002</v>
      </c>
      <c r="AH57" s="15">
        <v>0.40039370299999999</v>
      </c>
      <c r="AI57" s="15">
        <v>0.30048900899999997</v>
      </c>
      <c r="AJ57" s="15">
        <v>0.33500717000000002</v>
      </c>
      <c r="AK57" s="15">
        <v>0.79395306600000004</v>
      </c>
      <c r="AL57" s="15">
        <v>0.50774737000000003</v>
      </c>
      <c r="AM57" s="15">
        <v>0.44893304499999998</v>
      </c>
      <c r="AN57" s="15">
        <v>0.53592020100000004</v>
      </c>
      <c r="AO57" s="15">
        <v>0.53309804299999997</v>
      </c>
      <c r="AP57" s="15">
        <v>0.76122596200000003</v>
      </c>
      <c r="AQ57" s="15">
        <v>0.80130856500000003</v>
      </c>
      <c r="AR57" s="15">
        <v>0.76125235599999996</v>
      </c>
      <c r="AS57" s="15">
        <v>0.68656688899999996</v>
      </c>
      <c r="AT57" s="15">
        <v>1.15756996</v>
      </c>
      <c r="AU57" s="15">
        <v>0.357880802</v>
      </c>
      <c r="AV57" s="15">
        <v>0.54568240899999998</v>
      </c>
      <c r="AW57" s="15">
        <v>0.79323479600000002</v>
      </c>
      <c r="AX57" s="15">
        <v>0.27823291700000002</v>
      </c>
      <c r="AY57" s="15">
        <v>0.52678382999999995</v>
      </c>
      <c r="AZ57" s="15">
        <v>0.61011733599999995</v>
      </c>
      <c r="BA57" s="15">
        <v>1.16208453</v>
      </c>
      <c r="BB57" s="15">
        <v>0.54646116899999997</v>
      </c>
      <c r="BC57" s="15">
        <v>0.50452318500000004</v>
      </c>
      <c r="BD57" s="15">
        <v>0.61749367799999999</v>
      </c>
      <c r="BE57" s="15">
        <v>1.1577569459999999</v>
      </c>
      <c r="BF57" s="15">
        <v>0.92860014300000004</v>
      </c>
      <c r="BG57" s="15">
        <v>0.83770155000000002</v>
      </c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15"/>
      <c r="CE57" s="15"/>
      <c r="CF57" s="15"/>
      <c r="CG57" s="15"/>
      <c r="CH57" s="15"/>
      <c r="CI57" s="15"/>
      <c r="CJ57" s="15"/>
      <c r="CK57" s="15"/>
      <c r="CL57" s="15"/>
      <c r="CM57" s="15"/>
      <c r="CN57" s="15"/>
      <c r="CO57" s="15"/>
      <c r="CP57" s="15"/>
      <c r="CQ57" s="15"/>
      <c r="CR57" s="15"/>
      <c r="CS57" s="15"/>
      <c r="CT57" s="15"/>
      <c r="CU57" s="15"/>
      <c r="CV57" s="15"/>
      <c r="CW57" s="15"/>
      <c r="CX57" s="15"/>
      <c r="CY57" s="15"/>
      <c r="CZ57" s="15"/>
      <c r="DA57" s="15"/>
      <c r="DB57" s="15"/>
      <c r="DC57" s="15"/>
      <c r="DD57" s="15"/>
      <c r="DE57" s="15"/>
      <c r="DF57" s="15"/>
      <c r="DG57" s="15"/>
      <c r="DH57" s="15"/>
      <c r="DI57" s="15"/>
      <c r="DJ57" s="15"/>
      <c r="DK57" s="15"/>
      <c r="DL57" s="15"/>
      <c r="DM57" s="15"/>
      <c r="DN57" s="15"/>
      <c r="DO57" s="15"/>
      <c r="DP57" s="15"/>
      <c r="DQ57" s="15"/>
      <c r="DR57" s="15"/>
      <c r="DS57" s="15"/>
      <c r="DT57" s="15"/>
      <c r="DU57" s="15"/>
      <c r="DV57" s="15"/>
      <c r="DW57" s="15"/>
      <c r="DX57" s="15"/>
      <c r="DY57" s="15"/>
      <c r="DZ57" s="15"/>
      <c r="EA57" s="15"/>
      <c r="EB57" s="15"/>
      <c r="EC57" s="15"/>
      <c r="ED57" s="15"/>
      <c r="EE57" s="15"/>
      <c r="EF57" s="15"/>
      <c r="EG57" s="15"/>
      <c r="EH57" s="15"/>
      <c r="EI57" s="15"/>
      <c r="EJ57" s="15"/>
      <c r="EK57" s="15"/>
      <c r="EL57" s="15"/>
      <c r="EM57" s="15"/>
      <c r="EN57" s="15"/>
      <c r="EO57" s="15"/>
      <c r="EP57" s="15"/>
      <c r="EQ57" s="15"/>
      <c r="ER57" s="15"/>
      <c r="ES57" s="15"/>
      <c r="ET57" s="15"/>
      <c r="EU57" s="15"/>
      <c r="EV57" s="15"/>
      <c r="EW57" s="15"/>
      <c r="EX57" s="15"/>
      <c r="EY57" s="15"/>
      <c r="EZ57" s="15"/>
      <c r="FA57" s="15"/>
      <c r="FB57" s="15"/>
      <c r="FC57" s="15"/>
      <c r="FD57" s="15"/>
      <c r="FE57" s="15"/>
      <c r="FF57" s="15"/>
      <c r="FG57" s="15"/>
      <c r="FH57" s="15"/>
      <c r="FI57" s="15"/>
      <c r="FJ57" s="15"/>
      <c r="FK57" s="15"/>
      <c r="FL57" s="15"/>
      <c r="FM57" s="15"/>
      <c r="FN57" s="15"/>
      <c r="FO57" s="15"/>
      <c r="FP57" s="15"/>
      <c r="FQ57" s="15"/>
      <c r="FR57" s="15"/>
      <c r="FS57" s="15"/>
      <c r="FT57" s="15"/>
      <c r="FU57" s="15"/>
      <c r="FV57" s="15"/>
      <c r="FW57" s="15"/>
      <c r="FX57" s="15"/>
      <c r="FY57" s="15"/>
      <c r="FZ57" s="15"/>
      <c r="GA57" s="15"/>
      <c r="GB57" s="15"/>
      <c r="GC57" s="15"/>
      <c r="GD57" s="15"/>
      <c r="GE57" s="15"/>
      <c r="GF57" s="15"/>
      <c r="GG57" s="15"/>
      <c r="GH57" s="15"/>
      <c r="GI57" s="15"/>
      <c r="GJ57" s="15"/>
      <c r="GK57" s="15"/>
      <c r="GL57" s="15"/>
      <c r="GM57" s="15"/>
      <c r="GN57" s="15"/>
      <c r="GO57" s="15"/>
      <c r="GP57" s="15"/>
      <c r="GQ57" s="15"/>
      <c r="GR57" s="15"/>
      <c r="GS57" s="15"/>
    </row>
    <row r="58" spans="1:201" x14ac:dyDescent="0.3">
      <c r="A58" s="14">
        <v>55</v>
      </c>
      <c r="B58" s="14" t="s">
        <v>85</v>
      </c>
      <c r="C58" s="14" t="s">
        <v>81</v>
      </c>
      <c r="D58" s="14">
        <v>2006</v>
      </c>
      <c r="E58" s="14" t="s">
        <v>32</v>
      </c>
      <c r="F58" s="14" t="s">
        <v>18</v>
      </c>
      <c r="G58" s="15">
        <v>0.65234764499999998</v>
      </c>
      <c r="H58" s="15">
        <v>0.51315454500000002</v>
      </c>
      <c r="I58" s="15">
        <v>1.114429152</v>
      </c>
      <c r="J58" s="15">
        <v>0.43965468299999999</v>
      </c>
      <c r="K58" s="15">
        <v>1.1174152470000001</v>
      </c>
      <c r="L58" s="15">
        <v>0.59510775400000004</v>
      </c>
      <c r="M58" s="15">
        <v>0.47140186000000001</v>
      </c>
      <c r="N58" s="15">
        <v>0.53970345200000003</v>
      </c>
      <c r="O58" s="15">
        <v>1.1581076239999999</v>
      </c>
      <c r="P58" s="15">
        <v>0.55291300399999999</v>
      </c>
      <c r="Q58" s="15">
        <v>0.58866448599999999</v>
      </c>
      <c r="R58" s="15">
        <v>0.45539717299999999</v>
      </c>
      <c r="S58" s="15">
        <v>0.51210781100000002</v>
      </c>
      <c r="T58" s="15">
        <v>0.55804357199999999</v>
      </c>
      <c r="U58" s="15">
        <v>0.65458638400000002</v>
      </c>
      <c r="V58" s="15">
        <v>0.50856968199999997</v>
      </c>
      <c r="W58" s="15">
        <v>0.378406242</v>
      </c>
      <c r="X58" s="15">
        <v>0.48634380399999999</v>
      </c>
      <c r="Y58" s="15">
        <v>0.37677978200000001</v>
      </c>
      <c r="Z58" s="15">
        <v>0.52956741600000001</v>
      </c>
      <c r="AA58" s="15">
        <v>0.52780761600000003</v>
      </c>
      <c r="AB58" s="15">
        <v>0.41600521299999998</v>
      </c>
      <c r="AC58" s="15">
        <v>0.39203464100000002</v>
      </c>
      <c r="AD58" s="15">
        <v>0.38800277700000002</v>
      </c>
      <c r="AE58" s="15">
        <v>0.488570526</v>
      </c>
      <c r="AF58" s="15">
        <v>0.605175028</v>
      </c>
      <c r="AG58" s="15">
        <v>0.42760171400000002</v>
      </c>
      <c r="AH58" s="15">
        <v>0.49893365099999998</v>
      </c>
      <c r="AI58" s="15">
        <v>0.46452716300000002</v>
      </c>
      <c r="AJ58" s="15">
        <v>0.42138187799999999</v>
      </c>
      <c r="AK58" s="15">
        <v>0.71673492100000002</v>
      </c>
      <c r="AL58" s="15">
        <v>0.41256071599999999</v>
      </c>
      <c r="AM58" s="15">
        <v>0.510884962</v>
      </c>
      <c r="AN58" s="15">
        <v>0.46327499599999999</v>
      </c>
      <c r="AO58" s="15">
        <v>0.474906145</v>
      </c>
      <c r="AP58" s="15">
        <v>0.80951552999999998</v>
      </c>
      <c r="AQ58" s="15">
        <v>0.68416694199999994</v>
      </c>
      <c r="AR58" s="15">
        <v>0.99180368100000005</v>
      </c>
      <c r="AS58" s="15">
        <v>0.60329291799999996</v>
      </c>
      <c r="AT58" s="15">
        <v>1.101796784</v>
      </c>
      <c r="AU58" s="15">
        <v>0.50648622200000004</v>
      </c>
      <c r="AV58" s="15">
        <v>0.430858823</v>
      </c>
      <c r="AW58" s="15">
        <v>1.0385893340000001</v>
      </c>
      <c r="AX58" s="15">
        <v>0.43403293599999998</v>
      </c>
      <c r="AY58" s="15">
        <v>0.61478469599999996</v>
      </c>
      <c r="AZ58" s="15">
        <v>0.586583988</v>
      </c>
      <c r="BA58" s="15">
        <v>1.1264072599999999</v>
      </c>
      <c r="BB58" s="15">
        <v>0.53780473299999998</v>
      </c>
      <c r="BC58" s="15">
        <v>0.54676969499999994</v>
      </c>
      <c r="BD58" s="15">
        <v>0.73313301799999997</v>
      </c>
      <c r="BE58" s="15">
        <v>1.406914907</v>
      </c>
      <c r="BF58" s="15">
        <v>1.4626335340000001</v>
      </c>
      <c r="BG58" s="15">
        <v>1.0557059660000001</v>
      </c>
      <c r="BH58" s="15">
        <v>1.037427329</v>
      </c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15"/>
      <c r="CE58" s="15"/>
      <c r="CF58" s="15"/>
      <c r="CG58" s="15"/>
      <c r="CH58" s="15"/>
      <c r="CI58" s="15"/>
      <c r="CJ58" s="15"/>
      <c r="CK58" s="15"/>
      <c r="CL58" s="15"/>
      <c r="CM58" s="15"/>
      <c r="CN58" s="15"/>
      <c r="CO58" s="15"/>
      <c r="CP58" s="15"/>
      <c r="CQ58" s="15"/>
      <c r="CR58" s="15"/>
      <c r="CS58" s="15"/>
      <c r="CT58" s="15"/>
      <c r="CU58" s="15"/>
      <c r="CV58" s="15"/>
      <c r="CW58" s="15"/>
      <c r="CX58" s="15"/>
      <c r="CY58" s="15"/>
      <c r="CZ58" s="15"/>
      <c r="DA58" s="15"/>
      <c r="DB58" s="15"/>
      <c r="DC58" s="15"/>
      <c r="DD58" s="15"/>
      <c r="DE58" s="15"/>
      <c r="DF58" s="15"/>
      <c r="DG58" s="15"/>
      <c r="DH58" s="15"/>
      <c r="DI58" s="15"/>
      <c r="DJ58" s="15"/>
      <c r="DK58" s="15"/>
      <c r="DL58" s="15"/>
      <c r="DM58" s="15"/>
      <c r="DN58" s="15"/>
      <c r="DO58" s="15"/>
      <c r="DP58" s="15"/>
      <c r="DQ58" s="15"/>
      <c r="DR58" s="15"/>
      <c r="DS58" s="15"/>
      <c r="DT58" s="15"/>
      <c r="DU58" s="15"/>
      <c r="DV58" s="15"/>
      <c r="DW58" s="15"/>
      <c r="DX58" s="15"/>
      <c r="DY58" s="15"/>
      <c r="DZ58" s="15"/>
      <c r="EA58" s="15"/>
      <c r="EB58" s="15"/>
      <c r="EC58" s="15"/>
      <c r="ED58" s="15"/>
      <c r="EE58" s="15"/>
      <c r="EF58" s="15"/>
      <c r="EG58" s="15"/>
      <c r="EH58" s="15"/>
      <c r="EI58" s="15"/>
      <c r="EJ58" s="15"/>
      <c r="EK58" s="15"/>
      <c r="EL58" s="15"/>
      <c r="EM58" s="15"/>
      <c r="EN58" s="15"/>
      <c r="EO58" s="15"/>
      <c r="EP58" s="15"/>
      <c r="EQ58" s="15"/>
      <c r="ER58" s="15"/>
      <c r="ES58" s="15"/>
      <c r="ET58" s="15"/>
      <c r="EU58" s="15"/>
      <c r="EV58" s="15"/>
      <c r="EW58" s="15"/>
      <c r="EX58" s="15"/>
      <c r="EY58" s="15"/>
      <c r="EZ58" s="15"/>
      <c r="FA58" s="15"/>
      <c r="FB58" s="15"/>
      <c r="FC58" s="15"/>
      <c r="FD58" s="15"/>
      <c r="FE58" s="15"/>
      <c r="FF58" s="15"/>
      <c r="FG58" s="15"/>
      <c r="FH58" s="15"/>
      <c r="FI58" s="15"/>
      <c r="FJ58" s="15"/>
      <c r="FK58" s="15"/>
      <c r="FL58" s="15"/>
      <c r="FM58" s="15"/>
      <c r="FN58" s="15"/>
      <c r="FO58" s="15"/>
      <c r="FP58" s="15"/>
      <c r="FQ58" s="15"/>
      <c r="FR58" s="15"/>
      <c r="FS58" s="15"/>
      <c r="FT58" s="15"/>
      <c r="FU58" s="15"/>
      <c r="FV58" s="15"/>
      <c r="FW58" s="15"/>
      <c r="FX58" s="15"/>
      <c r="FY58" s="15"/>
      <c r="FZ58" s="15"/>
      <c r="GA58" s="15"/>
      <c r="GB58" s="15"/>
      <c r="GC58" s="15"/>
      <c r="GD58" s="15"/>
      <c r="GE58" s="15"/>
      <c r="GF58" s="15"/>
      <c r="GG58" s="15"/>
      <c r="GH58" s="15"/>
      <c r="GI58" s="15"/>
      <c r="GJ58" s="15"/>
      <c r="GK58" s="15"/>
      <c r="GL58" s="15"/>
      <c r="GM58" s="15"/>
      <c r="GN58" s="15"/>
      <c r="GO58" s="15"/>
      <c r="GP58" s="15"/>
      <c r="GQ58" s="15"/>
      <c r="GR58" s="15"/>
      <c r="GS58" s="15"/>
    </row>
    <row r="59" spans="1:201" x14ac:dyDescent="0.3">
      <c r="A59" s="14">
        <v>56</v>
      </c>
      <c r="B59" s="14" t="s">
        <v>86</v>
      </c>
      <c r="C59" s="14" t="s">
        <v>81</v>
      </c>
      <c r="D59" s="14">
        <v>2006</v>
      </c>
      <c r="E59" s="14" t="s">
        <v>32</v>
      </c>
      <c r="F59" s="14" t="s">
        <v>18</v>
      </c>
      <c r="G59" s="15">
        <v>0.54640210300000003</v>
      </c>
      <c r="H59" s="15">
        <v>0.513343043</v>
      </c>
      <c r="I59" s="15">
        <v>1.1832618559999999</v>
      </c>
      <c r="J59" s="15">
        <v>0.57793060299999999</v>
      </c>
      <c r="K59" s="15">
        <v>1.3668797930000001</v>
      </c>
      <c r="L59" s="15">
        <v>0.59874697799999999</v>
      </c>
      <c r="M59" s="15">
        <v>0.48649201399999997</v>
      </c>
      <c r="N59" s="15">
        <v>0.53165950200000001</v>
      </c>
      <c r="O59" s="15">
        <v>1.1827283689999999</v>
      </c>
      <c r="P59" s="15">
        <v>0.50248302300000003</v>
      </c>
      <c r="Q59" s="15">
        <v>0.56303560900000005</v>
      </c>
      <c r="R59" s="15">
        <v>0.45241066000000002</v>
      </c>
      <c r="S59" s="15">
        <v>0.50535390599999996</v>
      </c>
      <c r="T59" s="15">
        <v>0.57088590800000005</v>
      </c>
      <c r="U59" s="15">
        <v>0.75610470100000005</v>
      </c>
      <c r="V59" s="15">
        <v>0.48794184899999998</v>
      </c>
      <c r="W59" s="15">
        <v>0.30288675300000001</v>
      </c>
      <c r="X59" s="15">
        <v>0.51786565399999995</v>
      </c>
      <c r="Y59" s="15">
        <v>0.308270877</v>
      </c>
      <c r="Z59" s="15">
        <v>0.50317564299999995</v>
      </c>
      <c r="AA59" s="15">
        <v>0.54186401200000001</v>
      </c>
      <c r="AB59" s="15">
        <v>0.57562922400000005</v>
      </c>
      <c r="AC59" s="15">
        <v>0.420123896</v>
      </c>
      <c r="AD59" s="15">
        <v>0.37878916800000001</v>
      </c>
      <c r="AE59" s="15">
        <v>0.49859837699999998</v>
      </c>
      <c r="AF59" s="15">
        <v>0.70295561399999995</v>
      </c>
      <c r="AG59" s="15">
        <v>0.42069642800000001</v>
      </c>
      <c r="AH59" s="15">
        <v>0.51536343200000001</v>
      </c>
      <c r="AI59" s="15">
        <v>0.41005315599999997</v>
      </c>
      <c r="AJ59" s="15">
        <v>0.357784512</v>
      </c>
      <c r="AK59" s="15">
        <v>0.96192640399999996</v>
      </c>
      <c r="AL59" s="15">
        <v>0.55033377699999997</v>
      </c>
      <c r="AM59" s="15">
        <v>0.59415284499999999</v>
      </c>
      <c r="AN59" s="15">
        <v>0.62096286300000003</v>
      </c>
      <c r="AO59" s="15">
        <v>0.63023981399999995</v>
      </c>
      <c r="AP59" s="15">
        <v>0.82728323199999998</v>
      </c>
      <c r="AQ59" s="15">
        <v>0.92051103999999995</v>
      </c>
      <c r="AR59" s="15">
        <v>1.000515652</v>
      </c>
      <c r="AS59" s="15">
        <v>0.68547817799999999</v>
      </c>
      <c r="AT59" s="15">
        <v>1.35057597</v>
      </c>
      <c r="AU59" s="15">
        <v>0.45382101899999999</v>
      </c>
      <c r="AV59" s="15">
        <v>0.52642239199999996</v>
      </c>
      <c r="AW59" s="15">
        <v>0.97893302100000001</v>
      </c>
      <c r="AX59" s="15">
        <v>0.348871441</v>
      </c>
      <c r="AY59" s="15">
        <v>0.60040526299999997</v>
      </c>
      <c r="AZ59" s="15">
        <v>0.74815373399999996</v>
      </c>
      <c r="BA59" s="15">
        <v>1.3671268190000001</v>
      </c>
      <c r="BB59" s="15">
        <v>0.65275049600000001</v>
      </c>
      <c r="BC59" s="15">
        <v>0.59361985500000003</v>
      </c>
      <c r="BD59" s="15">
        <v>0.73931562200000001</v>
      </c>
      <c r="BE59" s="15">
        <v>1.3492398379999999</v>
      </c>
      <c r="BF59" s="15">
        <v>1.1250275599999999</v>
      </c>
      <c r="BG59" s="15">
        <v>1.046609189</v>
      </c>
      <c r="BH59" s="15">
        <v>1.1013458</v>
      </c>
      <c r="BI59" s="15">
        <v>1.2246920699999999</v>
      </c>
      <c r="BJ59" s="15"/>
      <c r="BK59" s="15"/>
      <c r="BL59" s="15"/>
      <c r="BM59" s="15"/>
      <c r="BN59" s="15"/>
      <c r="BO59" s="15"/>
      <c r="BP59" s="15"/>
      <c r="BQ59" s="15"/>
      <c r="BR59" s="15"/>
      <c r="BS59" s="15"/>
      <c r="BT59" s="15"/>
      <c r="BU59" s="15"/>
      <c r="BV59" s="15"/>
      <c r="BW59" s="15"/>
      <c r="BX59" s="15"/>
      <c r="BY59" s="15"/>
      <c r="BZ59" s="15"/>
      <c r="CA59" s="15"/>
      <c r="CB59" s="15"/>
      <c r="CC59" s="15"/>
      <c r="CD59" s="15"/>
      <c r="CE59" s="15"/>
      <c r="CF59" s="15"/>
      <c r="CG59" s="15"/>
      <c r="CH59" s="15"/>
      <c r="CI59" s="15"/>
      <c r="CJ59" s="15"/>
      <c r="CK59" s="15"/>
      <c r="CL59" s="15"/>
      <c r="CM59" s="15"/>
      <c r="CN59" s="15"/>
      <c r="CO59" s="15"/>
      <c r="CP59" s="15"/>
      <c r="CQ59" s="15"/>
      <c r="CR59" s="15"/>
      <c r="CS59" s="15"/>
      <c r="CT59" s="15"/>
      <c r="CU59" s="15"/>
      <c r="CV59" s="15"/>
      <c r="CW59" s="15"/>
      <c r="CX59" s="15"/>
      <c r="CY59" s="15"/>
      <c r="CZ59" s="15"/>
      <c r="DA59" s="15"/>
      <c r="DB59" s="15"/>
      <c r="DC59" s="15"/>
      <c r="DD59" s="15"/>
      <c r="DE59" s="15"/>
      <c r="DF59" s="15"/>
      <c r="DG59" s="15"/>
      <c r="DH59" s="15"/>
      <c r="DI59" s="15"/>
      <c r="DJ59" s="15"/>
      <c r="DK59" s="15"/>
      <c r="DL59" s="15"/>
      <c r="DM59" s="15"/>
      <c r="DN59" s="15"/>
      <c r="DO59" s="15"/>
      <c r="DP59" s="15"/>
      <c r="DQ59" s="15"/>
      <c r="DR59" s="15"/>
      <c r="DS59" s="15"/>
      <c r="DT59" s="15"/>
      <c r="DU59" s="15"/>
      <c r="DV59" s="15"/>
      <c r="DW59" s="15"/>
      <c r="DX59" s="15"/>
      <c r="DY59" s="15"/>
      <c r="DZ59" s="15"/>
      <c r="EA59" s="15"/>
      <c r="EB59" s="15"/>
      <c r="EC59" s="15"/>
      <c r="ED59" s="15"/>
      <c r="EE59" s="15"/>
      <c r="EF59" s="15"/>
      <c r="EG59" s="15"/>
      <c r="EH59" s="15"/>
      <c r="EI59" s="15"/>
      <c r="EJ59" s="15"/>
      <c r="EK59" s="15"/>
      <c r="EL59" s="15"/>
      <c r="EM59" s="15"/>
      <c r="EN59" s="15"/>
      <c r="EO59" s="15"/>
      <c r="EP59" s="15"/>
      <c r="EQ59" s="15"/>
      <c r="ER59" s="15"/>
      <c r="ES59" s="15"/>
      <c r="ET59" s="15"/>
      <c r="EU59" s="15"/>
      <c r="EV59" s="15"/>
      <c r="EW59" s="15"/>
      <c r="EX59" s="15"/>
      <c r="EY59" s="15"/>
      <c r="EZ59" s="15"/>
      <c r="FA59" s="15"/>
      <c r="FB59" s="15"/>
      <c r="FC59" s="15"/>
      <c r="FD59" s="15"/>
      <c r="FE59" s="15"/>
      <c r="FF59" s="15"/>
      <c r="FG59" s="15"/>
      <c r="FH59" s="15"/>
      <c r="FI59" s="15"/>
      <c r="FJ59" s="15"/>
      <c r="FK59" s="15"/>
      <c r="FL59" s="15"/>
      <c r="FM59" s="15"/>
      <c r="FN59" s="15"/>
      <c r="FO59" s="15"/>
      <c r="FP59" s="15"/>
      <c r="FQ59" s="15"/>
      <c r="FR59" s="15"/>
      <c r="FS59" s="15"/>
      <c r="FT59" s="15"/>
      <c r="FU59" s="15"/>
      <c r="FV59" s="15"/>
      <c r="FW59" s="15"/>
      <c r="FX59" s="15"/>
      <c r="FY59" s="15"/>
      <c r="FZ59" s="15"/>
      <c r="GA59" s="15"/>
      <c r="GB59" s="15"/>
      <c r="GC59" s="15"/>
      <c r="GD59" s="15"/>
      <c r="GE59" s="15"/>
      <c r="GF59" s="15"/>
      <c r="GG59" s="15"/>
      <c r="GH59" s="15"/>
      <c r="GI59" s="15"/>
      <c r="GJ59" s="15"/>
      <c r="GK59" s="15"/>
      <c r="GL59" s="15"/>
      <c r="GM59" s="15"/>
      <c r="GN59" s="15"/>
      <c r="GO59" s="15"/>
      <c r="GP59" s="15"/>
      <c r="GQ59" s="15"/>
      <c r="GR59" s="15"/>
      <c r="GS59" s="15"/>
    </row>
    <row r="60" spans="1:201" x14ac:dyDescent="0.3">
      <c r="A60" s="14">
        <v>57</v>
      </c>
      <c r="B60" s="14" t="s">
        <v>87</v>
      </c>
      <c r="C60" s="14" t="s">
        <v>88</v>
      </c>
      <c r="D60" s="14">
        <v>1999</v>
      </c>
      <c r="E60" s="14" t="s">
        <v>17</v>
      </c>
      <c r="F60" s="14" t="s">
        <v>18</v>
      </c>
      <c r="G60" s="15">
        <v>0.32147169799999997</v>
      </c>
      <c r="H60" s="15">
        <v>0.43604239099999997</v>
      </c>
      <c r="I60" s="15">
        <v>0.52449801399999996</v>
      </c>
      <c r="J60" s="15">
        <v>0.38182905</v>
      </c>
      <c r="K60" s="15">
        <v>0.464318022</v>
      </c>
      <c r="L60" s="15">
        <v>0.45716164300000001</v>
      </c>
      <c r="M60" s="15">
        <v>0.44465334499999998</v>
      </c>
      <c r="N60" s="15">
        <v>0.39296124799999999</v>
      </c>
      <c r="O60" s="15">
        <v>0.54367997099999998</v>
      </c>
      <c r="P60" s="15">
        <v>0.37743370999999998</v>
      </c>
      <c r="Q60" s="15">
        <v>0.60061152900000003</v>
      </c>
      <c r="R60" s="15">
        <v>0.334536208</v>
      </c>
      <c r="S60" s="15">
        <v>0.54510874099999995</v>
      </c>
      <c r="T60" s="15">
        <v>0.46490588199999999</v>
      </c>
      <c r="U60" s="15">
        <v>0.397773665</v>
      </c>
      <c r="V60" s="15">
        <v>0.42291201299999998</v>
      </c>
      <c r="W60" s="15">
        <v>0.54804000100000005</v>
      </c>
      <c r="X60" s="15">
        <v>0.47834263799999999</v>
      </c>
      <c r="Y60" s="15">
        <v>0.54074941300000001</v>
      </c>
      <c r="Z60" s="15">
        <v>0.59835576800000001</v>
      </c>
      <c r="AA60" s="15">
        <v>0.40944788300000001</v>
      </c>
      <c r="AB60" s="15">
        <v>0.35639427400000001</v>
      </c>
      <c r="AC60" s="15">
        <v>0.46461409199999998</v>
      </c>
      <c r="AD60" s="15">
        <v>0.48372273999999998</v>
      </c>
      <c r="AE60" s="15">
        <v>0.43970804200000002</v>
      </c>
      <c r="AF60" s="15">
        <v>0.47309855899999997</v>
      </c>
      <c r="AG60" s="15">
        <v>0.385238003</v>
      </c>
      <c r="AH60" s="15">
        <v>0.56702698100000004</v>
      </c>
      <c r="AI60" s="15">
        <v>0.60752581100000003</v>
      </c>
      <c r="AJ60" s="15">
        <v>0.50513481699999996</v>
      </c>
      <c r="AK60" s="15">
        <v>0.53549586299999996</v>
      </c>
      <c r="AL60" s="15">
        <v>0.50495507900000003</v>
      </c>
      <c r="AM60" s="15">
        <v>0.92819089700000001</v>
      </c>
      <c r="AN60" s="15">
        <v>0.50643797499999998</v>
      </c>
      <c r="AO60" s="15">
        <v>0.51130335800000004</v>
      </c>
      <c r="AP60" s="15">
        <v>0.406945522</v>
      </c>
      <c r="AQ60" s="15">
        <v>0.62542347499999995</v>
      </c>
      <c r="AR60" s="15">
        <v>0.49614765100000002</v>
      </c>
      <c r="AS60" s="15">
        <v>0.47034025899999998</v>
      </c>
      <c r="AT60" s="15">
        <v>0.46879604800000002</v>
      </c>
      <c r="AU60" s="15">
        <v>0.503531489</v>
      </c>
      <c r="AV60" s="15">
        <v>0.43381234499999999</v>
      </c>
      <c r="AW60" s="15">
        <v>0.44949795100000001</v>
      </c>
      <c r="AX60" s="15">
        <v>0.47736426199999998</v>
      </c>
      <c r="AY60" s="15">
        <v>0.64037102099999998</v>
      </c>
      <c r="AZ60" s="15">
        <v>0.67738396099999998</v>
      </c>
      <c r="BA60" s="15">
        <v>0.48274277399999999</v>
      </c>
      <c r="BB60" s="15">
        <v>0.59313472</v>
      </c>
      <c r="BC60" s="15">
        <v>0.888829761</v>
      </c>
      <c r="BD60" s="15">
        <v>0.60278553499999998</v>
      </c>
      <c r="BE60" s="15">
        <v>0.57484332800000004</v>
      </c>
      <c r="BF60" s="15">
        <v>0.51540947999999998</v>
      </c>
      <c r="BG60" s="15">
        <v>0.55013783900000002</v>
      </c>
      <c r="BH60" s="15">
        <v>0.410430933</v>
      </c>
      <c r="BI60" s="15">
        <v>0.50044</v>
      </c>
      <c r="BJ60" s="15">
        <v>0.57477347599999995</v>
      </c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15"/>
      <c r="CE60" s="15"/>
      <c r="CF60" s="15"/>
      <c r="CG60" s="15"/>
      <c r="CH60" s="15"/>
      <c r="CI60" s="15"/>
      <c r="CJ60" s="15"/>
      <c r="CK60" s="15"/>
      <c r="CL60" s="15"/>
      <c r="CM60" s="15"/>
      <c r="CN60" s="15"/>
      <c r="CO60" s="15"/>
      <c r="CP60" s="15"/>
      <c r="CQ60" s="15"/>
      <c r="CR60" s="15"/>
      <c r="CS60" s="15"/>
      <c r="CT60" s="15"/>
      <c r="CU60" s="15"/>
      <c r="CV60" s="15"/>
      <c r="CW60" s="15"/>
      <c r="CX60" s="15"/>
      <c r="CY60" s="15"/>
      <c r="CZ60" s="15"/>
      <c r="DA60" s="15"/>
      <c r="DB60" s="15"/>
      <c r="DC60" s="15"/>
      <c r="DD60" s="15"/>
      <c r="DE60" s="15"/>
      <c r="DF60" s="15"/>
      <c r="DG60" s="15"/>
      <c r="DH60" s="15"/>
      <c r="DI60" s="15"/>
      <c r="DJ60" s="15"/>
      <c r="DK60" s="15"/>
      <c r="DL60" s="15"/>
      <c r="DM60" s="15"/>
      <c r="DN60" s="15"/>
      <c r="DO60" s="15"/>
      <c r="DP60" s="15"/>
      <c r="DQ60" s="15"/>
      <c r="DR60" s="15"/>
      <c r="DS60" s="15"/>
      <c r="DT60" s="15"/>
      <c r="DU60" s="15"/>
      <c r="DV60" s="15"/>
      <c r="DW60" s="15"/>
      <c r="DX60" s="15"/>
      <c r="DY60" s="15"/>
      <c r="DZ60" s="15"/>
      <c r="EA60" s="15"/>
      <c r="EB60" s="15"/>
      <c r="EC60" s="15"/>
      <c r="ED60" s="15"/>
      <c r="EE60" s="15"/>
      <c r="EF60" s="15"/>
      <c r="EG60" s="15"/>
      <c r="EH60" s="15"/>
      <c r="EI60" s="15"/>
      <c r="EJ60" s="15"/>
      <c r="EK60" s="15"/>
      <c r="EL60" s="15"/>
      <c r="EM60" s="15"/>
      <c r="EN60" s="15"/>
      <c r="EO60" s="15"/>
      <c r="EP60" s="15"/>
      <c r="EQ60" s="15"/>
      <c r="ER60" s="15"/>
      <c r="ES60" s="15"/>
      <c r="ET60" s="15"/>
      <c r="EU60" s="15"/>
      <c r="EV60" s="15"/>
      <c r="EW60" s="15"/>
      <c r="EX60" s="15"/>
      <c r="EY60" s="15"/>
      <c r="EZ60" s="15"/>
      <c r="FA60" s="15"/>
      <c r="FB60" s="15"/>
      <c r="FC60" s="15"/>
      <c r="FD60" s="15"/>
      <c r="FE60" s="15"/>
      <c r="FF60" s="15"/>
      <c r="FG60" s="15"/>
      <c r="FH60" s="15"/>
      <c r="FI60" s="15"/>
      <c r="FJ60" s="15"/>
      <c r="FK60" s="15"/>
      <c r="FL60" s="15"/>
      <c r="FM60" s="15"/>
      <c r="FN60" s="15"/>
      <c r="FO60" s="15"/>
      <c r="FP60" s="15"/>
      <c r="FQ60" s="15"/>
      <c r="FR60" s="15"/>
      <c r="FS60" s="15"/>
      <c r="FT60" s="15"/>
      <c r="FU60" s="15"/>
      <c r="FV60" s="15"/>
      <c r="FW60" s="15"/>
      <c r="FX60" s="15"/>
      <c r="FY60" s="15"/>
      <c r="FZ60" s="15"/>
      <c r="GA60" s="15"/>
      <c r="GB60" s="15"/>
      <c r="GC60" s="15"/>
      <c r="GD60" s="15"/>
      <c r="GE60" s="15"/>
      <c r="GF60" s="15"/>
      <c r="GG60" s="15"/>
      <c r="GH60" s="15"/>
      <c r="GI60" s="15"/>
      <c r="GJ60" s="15"/>
      <c r="GK60" s="15"/>
      <c r="GL60" s="15"/>
      <c r="GM60" s="15"/>
      <c r="GN60" s="15"/>
      <c r="GO60" s="15"/>
      <c r="GP60" s="15"/>
      <c r="GQ60" s="15"/>
      <c r="GR60" s="15"/>
      <c r="GS60" s="15"/>
    </row>
    <row r="61" spans="1:201" x14ac:dyDescent="0.3">
      <c r="A61" s="14">
        <v>58</v>
      </c>
      <c r="B61" s="14" t="s">
        <v>89</v>
      </c>
      <c r="C61" s="14" t="s">
        <v>88</v>
      </c>
      <c r="D61" s="14">
        <v>1999</v>
      </c>
      <c r="E61" s="14" t="s">
        <v>17</v>
      </c>
      <c r="F61" s="14" t="s">
        <v>43</v>
      </c>
      <c r="G61" s="15">
        <v>0.44272499100000001</v>
      </c>
      <c r="H61" s="15">
        <v>0.34418293100000003</v>
      </c>
      <c r="I61" s="15">
        <v>0.47188967100000001</v>
      </c>
      <c r="J61" s="15">
        <v>0.31384245500000002</v>
      </c>
      <c r="K61" s="15">
        <v>0.42268019400000001</v>
      </c>
      <c r="L61" s="15">
        <v>0.34750230100000001</v>
      </c>
      <c r="M61" s="15">
        <v>0.34682800400000002</v>
      </c>
      <c r="N61" s="15">
        <v>0.36084276999999998</v>
      </c>
      <c r="O61" s="15">
        <v>0.49384250200000002</v>
      </c>
      <c r="P61" s="15">
        <v>0.35272284100000001</v>
      </c>
      <c r="Q61" s="15">
        <v>0.56740748500000004</v>
      </c>
      <c r="R61" s="15">
        <v>0.41060577100000001</v>
      </c>
      <c r="S61" s="15">
        <v>0.44720944499999998</v>
      </c>
      <c r="T61" s="15">
        <v>0.35739471499999997</v>
      </c>
      <c r="U61" s="15">
        <v>0.38404377200000001</v>
      </c>
      <c r="V61" s="15">
        <v>0.33868281700000002</v>
      </c>
      <c r="W61" s="15">
        <v>0.47809164900000001</v>
      </c>
      <c r="X61" s="15">
        <v>0.35751627600000002</v>
      </c>
      <c r="Y61" s="15">
        <v>0.48239195600000001</v>
      </c>
      <c r="Z61" s="15">
        <v>0.48008504499999999</v>
      </c>
      <c r="AA61" s="15">
        <v>0.37892058200000001</v>
      </c>
      <c r="AB61" s="15">
        <v>0.395697874</v>
      </c>
      <c r="AC61" s="15">
        <v>0.463092793</v>
      </c>
      <c r="AD61" s="15">
        <v>0.36642728200000002</v>
      </c>
      <c r="AE61" s="15">
        <v>0.347678924</v>
      </c>
      <c r="AF61" s="15">
        <v>0.46293706000000001</v>
      </c>
      <c r="AG61" s="15">
        <v>0.31673204500000002</v>
      </c>
      <c r="AH61" s="15">
        <v>0.47371148099999999</v>
      </c>
      <c r="AI61" s="15">
        <v>0.57431114400000005</v>
      </c>
      <c r="AJ61" s="15">
        <v>0.37795014300000002</v>
      </c>
      <c r="AK61" s="15">
        <v>0.43749018499999998</v>
      </c>
      <c r="AL61" s="15">
        <v>0.43943195800000001</v>
      </c>
      <c r="AM61" s="15">
        <v>0.71099028600000003</v>
      </c>
      <c r="AN61" s="15">
        <v>0.50440760200000001</v>
      </c>
      <c r="AO61" s="15">
        <v>0.51869031399999999</v>
      </c>
      <c r="AP61" s="15">
        <v>0.33266760400000001</v>
      </c>
      <c r="AQ61" s="15">
        <v>0.53522318300000005</v>
      </c>
      <c r="AR61" s="15">
        <v>0.49233921400000002</v>
      </c>
      <c r="AS61" s="15">
        <v>0.39549630800000002</v>
      </c>
      <c r="AT61" s="15">
        <v>0.43148918600000002</v>
      </c>
      <c r="AU61" s="15">
        <v>0.42555954000000001</v>
      </c>
      <c r="AV61" s="15">
        <v>0.31488823900000001</v>
      </c>
      <c r="AW61" s="15">
        <v>0.474237609</v>
      </c>
      <c r="AX61" s="15">
        <v>0.376876816</v>
      </c>
      <c r="AY61" s="15">
        <v>0.55073588799999995</v>
      </c>
      <c r="AZ61" s="15">
        <v>0.62490689799999999</v>
      </c>
      <c r="BA61" s="15">
        <v>0.47304918400000001</v>
      </c>
      <c r="BB61" s="15">
        <v>0.53987525599999997</v>
      </c>
      <c r="BC61" s="15">
        <v>0.81762875499999998</v>
      </c>
      <c r="BD61" s="15">
        <v>0.57384097000000001</v>
      </c>
      <c r="BE61" s="15">
        <v>0.55549380299999995</v>
      </c>
      <c r="BF61" s="15">
        <v>0.50602650900000001</v>
      </c>
      <c r="BG61" s="15">
        <v>0.517342886</v>
      </c>
      <c r="BH61" s="15">
        <v>0.377703077</v>
      </c>
      <c r="BI61" s="15">
        <v>0.49134350100000002</v>
      </c>
      <c r="BJ61" s="15">
        <v>0.55905820900000003</v>
      </c>
      <c r="BK61" s="15">
        <v>1.6924959589999999</v>
      </c>
      <c r="BL61" s="15"/>
      <c r="BM61" s="15"/>
      <c r="BN61" s="15"/>
      <c r="BO61" s="15"/>
      <c r="BP61" s="15"/>
      <c r="BQ61" s="15"/>
      <c r="BR61" s="15"/>
      <c r="BS61" s="15"/>
      <c r="BT61" s="15"/>
      <c r="BU61" s="15"/>
      <c r="BV61" s="15"/>
      <c r="BW61" s="15"/>
      <c r="BX61" s="15"/>
      <c r="BY61" s="15"/>
      <c r="BZ61" s="15"/>
      <c r="CA61" s="15"/>
      <c r="CB61" s="15"/>
      <c r="CC61" s="15"/>
      <c r="CD61" s="15"/>
      <c r="CE61" s="15"/>
      <c r="CF61" s="15"/>
      <c r="CG61" s="15"/>
      <c r="CH61" s="15"/>
      <c r="CI61" s="15"/>
      <c r="CJ61" s="15"/>
      <c r="CK61" s="15"/>
      <c r="CL61" s="15"/>
      <c r="CM61" s="15"/>
      <c r="CN61" s="15"/>
      <c r="CO61" s="15"/>
      <c r="CP61" s="15"/>
      <c r="CQ61" s="15"/>
      <c r="CR61" s="15"/>
      <c r="CS61" s="15"/>
      <c r="CT61" s="15"/>
      <c r="CU61" s="15"/>
      <c r="CV61" s="15"/>
      <c r="CW61" s="15"/>
      <c r="CX61" s="15"/>
      <c r="CY61" s="15"/>
      <c r="CZ61" s="15"/>
      <c r="DA61" s="15"/>
      <c r="DB61" s="15"/>
      <c r="DC61" s="15"/>
      <c r="DD61" s="15"/>
      <c r="DE61" s="15"/>
      <c r="DF61" s="15"/>
      <c r="DG61" s="15"/>
      <c r="DH61" s="15"/>
      <c r="DI61" s="15"/>
      <c r="DJ61" s="15"/>
      <c r="DK61" s="15"/>
      <c r="DL61" s="15"/>
      <c r="DM61" s="15"/>
      <c r="DN61" s="15"/>
      <c r="DO61" s="15"/>
      <c r="DP61" s="15"/>
      <c r="DQ61" s="15"/>
      <c r="DR61" s="15"/>
      <c r="DS61" s="15"/>
      <c r="DT61" s="15"/>
      <c r="DU61" s="15"/>
      <c r="DV61" s="15"/>
      <c r="DW61" s="15"/>
      <c r="DX61" s="15"/>
      <c r="DY61" s="15"/>
      <c r="DZ61" s="15"/>
      <c r="EA61" s="15"/>
      <c r="EB61" s="15"/>
      <c r="EC61" s="15"/>
      <c r="ED61" s="15"/>
      <c r="EE61" s="15"/>
      <c r="EF61" s="15"/>
      <c r="EG61" s="15"/>
      <c r="EH61" s="15"/>
      <c r="EI61" s="15"/>
      <c r="EJ61" s="15"/>
      <c r="EK61" s="15"/>
      <c r="EL61" s="15"/>
      <c r="EM61" s="15"/>
      <c r="EN61" s="15"/>
      <c r="EO61" s="15"/>
      <c r="EP61" s="15"/>
      <c r="EQ61" s="15"/>
      <c r="ER61" s="15"/>
      <c r="ES61" s="15"/>
      <c r="ET61" s="15"/>
      <c r="EU61" s="15"/>
      <c r="EV61" s="15"/>
      <c r="EW61" s="15"/>
      <c r="EX61" s="15"/>
      <c r="EY61" s="15"/>
      <c r="EZ61" s="15"/>
      <c r="FA61" s="15"/>
      <c r="FB61" s="15"/>
      <c r="FC61" s="15"/>
      <c r="FD61" s="15"/>
      <c r="FE61" s="15"/>
      <c r="FF61" s="15"/>
      <c r="FG61" s="15"/>
      <c r="FH61" s="15"/>
      <c r="FI61" s="15"/>
      <c r="FJ61" s="15"/>
      <c r="FK61" s="15"/>
      <c r="FL61" s="15"/>
      <c r="FM61" s="15"/>
      <c r="FN61" s="15"/>
      <c r="FO61" s="15"/>
      <c r="FP61" s="15"/>
      <c r="FQ61" s="15"/>
      <c r="FR61" s="15"/>
      <c r="FS61" s="15"/>
      <c r="FT61" s="15"/>
      <c r="FU61" s="15"/>
      <c r="FV61" s="15"/>
      <c r="FW61" s="15"/>
      <c r="FX61" s="15"/>
      <c r="FY61" s="15"/>
      <c r="FZ61" s="15"/>
      <c r="GA61" s="15"/>
      <c r="GB61" s="15"/>
      <c r="GC61" s="15"/>
      <c r="GD61" s="15"/>
      <c r="GE61" s="15"/>
      <c r="GF61" s="15"/>
      <c r="GG61" s="15"/>
      <c r="GH61" s="15"/>
      <c r="GI61" s="15"/>
      <c r="GJ61" s="15"/>
      <c r="GK61" s="15"/>
      <c r="GL61" s="15"/>
      <c r="GM61" s="15"/>
      <c r="GN61" s="15"/>
      <c r="GO61" s="15"/>
      <c r="GP61" s="15"/>
      <c r="GQ61" s="15"/>
      <c r="GR61" s="15"/>
      <c r="GS61" s="15"/>
    </row>
    <row r="62" spans="1:201" x14ac:dyDescent="0.3">
      <c r="A62" s="14">
        <v>59</v>
      </c>
      <c r="B62" s="14" t="s">
        <v>90</v>
      </c>
      <c r="C62" s="14" t="s">
        <v>88</v>
      </c>
      <c r="D62" s="14">
        <v>1987</v>
      </c>
      <c r="E62" s="14" t="s">
        <v>41</v>
      </c>
      <c r="F62" s="14" t="s">
        <v>20</v>
      </c>
      <c r="G62" s="15">
        <v>0.47192186200000003</v>
      </c>
      <c r="H62" s="15">
        <v>0.30362634500000002</v>
      </c>
      <c r="I62" s="15">
        <v>0.61407146000000001</v>
      </c>
      <c r="J62" s="15">
        <v>0.48842142</v>
      </c>
      <c r="K62" s="15">
        <v>0.59832800100000005</v>
      </c>
      <c r="L62" s="15">
        <v>0.31424005199999999</v>
      </c>
      <c r="M62" s="15">
        <v>0.30948171800000002</v>
      </c>
      <c r="N62" s="15">
        <v>0.34127954999999999</v>
      </c>
      <c r="O62" s="15">
        <v>0.61676575199999994</v>
      </c>
      <c r="P62" s="15">
        <v>0.331079397</v>
      </c>
      <c r="Q62" s="15">
        <v>0.51710081399999996</v>
      </c>
      <c r="R62" s="15">
        <v>0.267188957</v>
      </c>
      <c r="S62" s="15">
        <v>0.39458877199999998</v>
      </c>
      <c r="T62" s="15">
        <v>0.33405215100000002</v>
      </c>
      <c r="U62" s="15">
        <v>0.43002981800000001</v>
      </c>
      <c r="V62" s="15">
        <v>0.30936538600000002</v>
      </c>
      <c r="W62" s="15">
        <v>0.36868926699999999</v>
      </c>
      <c r="X62" s="15">
        <v>0.36789707799999999</v>
      </c>
      <c r="Y62" s="15">
        <v>0.36781240900000001</v>
      </c>
      <c r="Z62" s="15">
        <v>0.39918900899999998</v>
      </c>
      <c r="AA62" s="15">
        <v>0.33796585400000001</v>
      </c>
      <c r="AB62" s="15">
        <v>0.45313293300000002</v>
      </c>
      <c r="AC62" s="15">
        <v>0.375958556</v>
      </c>
      <c r="AD62" s="15">
        <v>0.35581446500000002</v>
      </c>
      <c r="AE62" s="15">
        <v>0.303360252</v>
      </c>
      <c r="AF62" s="15">
        <v>0.60407781400000005</v>
      </c>
      <c r="AG62" s="15">
        <v>0.301846061</v>
      </c>
      <c r="AH62" s="15">
        <v>0.41133509400000001</v>
      </c>
      <c r="AI62" s="15">
        <v>0.41619756499999999</v>
      </c>
      <c r="AJ62" s="15">
        <v>0.37356566400000002</v>
      </c>
      <c r="AK62" s="15">
        <v>0.68314654299999999</v>
      </c>
      <c r="AL62" s="15">
        <v>0.43846284099999999</v>
      </c>
      <c r="AM62" s="15">
        <v>0.62167444299999997</v>
      </c>
      <c r="AN62" s="15">
        <v>0.49693336599999999</v>
      </c>
      <c r="AO62" s="15">
        <v>0.48992822600000002</v>
      </c>
      <c r="AP62" s="15">
        <v>0.32535635699999998</v>
      </c>
      <c r="AQ62" s="15">
        <v>0.53409974500000001</v>
      </c>
      <c r="AR62" s="15">
        <v>0.44135281100000001</v>
      </c>
      <c r="AS62" s="15">
        <v>0.387312932</v>
      </c>
      <c r="AT62" s="15">
        <v>0.59422886100000005</v>
      </c>
      <c r="AU62" s="15">
        <v>0.39673620599999998</v>
      </c>
      <c r="AV62" s="15">
        <v>0.55440619199999996</v>
      </c>
      <c r="AW62" s="15">
        <v>0.36400801199999999</v>
      </c>
      <c r="AX62" s="15">
        <v>0.41287933999999998</v>
      </c>
      <c r="AY62" s="15">
        <v>0.48851778400000001</v>
      </c>
      <c r="AZ62" s="15">
        <v>0.53782475500000004</v>
      </c>
      <c r="BA62" s="15">
        <v>0.59152112000000001</v>
      </c>
      <c r="BB62" s="15">
        <v>0.45671368299999998</v>
      </c>
      <c r="BC62" s="15">
        <v>0.73772615100000005</v>
      </c>
      <c r="BD62" s="15">
        <v>0.61022602999999997</v>
      </c>
      <c r="BE62" s="15">
        <v>0.66321958000000003</v>
      </c>
      <c r="BF62" s="15">
        <v>0.46708552199999998</v>
      </c>
      <c r="BG62" s="15">
        <v>0.62059881299999997</v>
      </c>
      <c r="BH62" s="15">
        <v>0.492097693</v>
      </c>
      <c r="BI62" s="15">
        <v>0.59056005600000006</v>
      </c>
      <c r="BJ62" s="15">
        <v>0.638230988</v>
      </c>
      <c r="BK62" s="15">
        <v>1.3372253430000001</v>
      </c>
      <c r="BL62" s="15">
        <v>1.2974982020000001</v>
      </c>
      <c r="BM62" s="15"/>
      <c r="BN62" s="15"/>
      <c r="BO62" s="15"/>
      <c r="BP62" s="15"/>
      <c r="BQ62" s="15"/>
      <c r="BR62" s="15"/>
      <c r="BS62" s="15"/>
      <c r="BT62" s="15"/>
      <c r="BU62" s="15"/>
      <c r="BV62" s="15"/>
      <c r="BW62" s="15"/>
      <c r="BX62" s="15"/>
      <c r="BY62" s="15"/>
      <c r="BZ62" s="15"/>
      <c r="CA62" s="15"/>
      <c r="CB62" s="15"/>
      <c r="CC62" s="15"/>
      <c r="CD62" s="15"/>
      <c r="CE62" s="15"/>
      <c r="CF62" s="15"/>
      <c r="CG62" s="15"/>
      <c r="CH62" s="15"/>
      <c r="CI62" s="15"/>
      <c r="CJ62" s="15"/>
      <c r="CK62" s="15"/>
      <c r="CL62" s="15"/>
      <c r="CM62" s="15"/>
      <c r="CN62" s="15"/>
      <c r="CO62" s="15"/>
      <c r="CP62" s="15"/>
      <c r="CQ62" s="15"/>
      <c r="CR62" s="15"/>
      <c r="CS62" s="15"/>
      <c r="CT62" s="15"/>
      <c r="CU62" s="15"/>
      <c r="CV62" s="15"/>
      <c r="CW62" s="15"/>
      <c r="CX62" s="15"/>
      <c r="CY62" s="15"/>
      <c r="CZ62" s="15"/>
      <c r="DA62" s="15"/>
      <c r="DB62" s="15"/>
      <c r="DC62" s="15"/>
      <c r="DD62" s="15"/>
      <c r="DE62" s="15"/>
      <c r="DF62" s="15"/>
      <c r="DG62" s="15"/>
      <c r="DH62" s="15"/>
      <c r="DI62" s="15"/>
      <c r="DJ62" s="15"/>
      <c r="DK62" s="15"/>
      <c r="DL62" s="15"/>
      <c r="DM62" s="15"/>
      <c r="DN62" s="15"/>
      <c r="DO62" s="15"/>
      <c r="DP62" s="15"/>
      <c r="DQ62" s="15"/>
      <c r="DR62" s="15"/>
      <c r="DS62" s="15"/>
      <c r="DT62" s="15"/>
      <c r="DU62" s="15"/>
      <c r="DV62" s="15"/>
      <c r="DW62" s="15"/>
      <c r="DX62" s="15"/>
      <c r="DY62" s="15"/>
      <c r="DZ62" s="15"/>
      <c r="EA62" s="15"/>
      <c r="EB62" s="15"/>
      <c r="EC62" s="15"/>
      <c r="ED62" s="15"/>
      <c r="EE62" s="15"/>
      <c r="EF62" s="15"/>
      <c r="EG62" s="15"/>
      <c r="EH62" s="15"/>
      <c r="EI62" s="15"/>
      <c r="EJ62" s="15"/>
      <c r="EK62" s="15"/>
      <c r="EL62" s="15"/>
      <c r="EM62" s="15"/>
      <c r="EN62" s="15"/>
      <c r="EO62" s="15"/>
      <c r="EP62" s="15"/>
      <c r="EQ62" s="15"/>
      <c r="ER62" s="15"/>
      <c r="ES62" s="15"/>
      <c r="ET62" s="15"/>
      <c r="EU62" s="15"/>
      <c r="EV62" s="15"/>
      <c r="EW62" s="15"/>
      <c r="EX62" s="15"/>
      <c r="EY62" s="15"/>
      <c r="EZ62" s="15"/>
      <c r="FA62" s="15"/>
      <c r="FB62" s="15"/>
      <c r="FC62" s="15"/>
      <c r="FD62" s="15"/>
      <c r="FE62" s="15"/>
      <c r="FF62" s="15"/>
      <c r="FG62" s="15"/>
      <c r="FH62" s="15"/>
      <c r="FI62" s="15"/>
      <c r="FJ62" s="15"/>
      <c r="FK62" s="15"/>
      <c r="FL62" s="15"/>
      <c r="FM62" s="15"/>
      <c r="FN62" s="15"/>
      <c r="FO62" s="15"/>
      <c r="FP62" s="15"/>
      <c r="FQ62" s="15"/>
      <c r="FR62" s="15"/>
      <c r="FS62" s="15"/>
      <c r="FT62" s="15"/>
      <c r="FU62" s="15"/>
      <c r="FV62" s="15"/>
      <c r="FW62" s="15"/>
      <c r="FX62" s="15"/>
      <c r="FY62" s="15"/>
      <c r="FZ62" s="15"/>
      <c r="GA62" s="15"/>
      <c r="GB62" s="15"/>
      <c r="GC62" s="15"/>
      <c r="GD62" s="15"/>
      <c r="GE62" s="15"/>
      <c r="GF62" s="15"/>
      <c r="GG62" s="15"/>
      <c r="GH62" s="15"/>
      <c r="GI62" s="15"/>
      <c r="GJ62" s="15"/>
      <c r="GK62" s="15"/>
      <c r="GL62" s="15"/>
      <c r="GM62" s="15"/>
      <c r="GN62" s="15"/>
      <c r="GO62" s="15"/>
      <c r="GP62" s="15"/>
      <c r="GQ62" s="15"/>
      <c r="GR62" s="15"/>
      <c r="GS62" s="15"/>
    </row>
    <row r="63" spans="1:201" x14ac:dyDescent="0.3">
      <c r="A63" s="14">
        <v>60</v>
      </c>
      <c r="B63" s="14" t="s">
        <v>91</v>
      </c>
      <c r="C63" s="14" t="s">
        <v>88</v>
      </c>
      <c r="D63" s="14">
        <v>2004</v>
      </c>
      <c r="E63" s="14" t="s">
        <v>32</v>
      </c>
      <c r="F63" s="14" t="s">
        <v>18</v>
      </c>
      <c r="G63" s="15">
        <v>0.37379435700000002</v>
      </c>
      <c r="H63" s="15">
        <v>0.42089342299999999</v>
      </c>
      <c r="I63" s="15">
        <v>0.54650223099999995</v>
      </c>
      <c r="J63" s="15">
        <v>0.36932630399999999</v>
      </c>
      <c r="K63" s="15">
        <v>0.46001486699999999</v>
      </c>
      <c r="L63" s="15">
        <v>0.44611904499999999</v>
      </c>
      <c r="M63" s="15">
        <v>0.45177136600000001</v>
      </c>
      <c r="N63" s="15">
        <v>0.46618561400000003</v>
      </c>
      <c r="O63" s="15">
        <v>0.54524043300000002</v>
      </c>
      <c r="P63" s="15">
        <v>0.42848106800000002</v>
      </c>
      <c r="Q63" s="15">
        <v>0.69303797600000006</v>
      </c>
      <c r="R63" s="15">
        <v>0.32746862300000001</v>
      </c>
      <c r="S63" s="15">
        <v>0.49789108300000001</v>
      </c>
      <c r="T63" s="15">
        <v>0.45732287999999999</v>
      </c>
      <c r="U63" s="15">
        <v>0.43816175899999998</v>
      </c>
      <c r="V63" s="15">
        <v>0.42238020199999998</v>
      </c>
      <c r="W63" s="15">
        <v>0.46832256100000003</v>
      </c>
      <c r="X63" s="15">
        <v>0.46873420199999999</v>
      </c>
      <c r="Y63" s="15">
        <v>0.45630396600000001</v>
      </c>
      <c r="Z63" s="15">
        <v>0.56415365699999998</v>
      </c>
      <c r="AA63" s="15">
        <v>0.47580678700000001</v>
      </c>
      <c r="AB63" s="15">
        <v>0.32036073500000001</v>
      </c>
      <c r="AC63" s="15">
        <v>0.51092922200000002</v>
      </c>
      <c r="AD63" s="15">
        <v>0.476441208</v>
      </c>
      <c r="AE63" s="15">
        <v>0.43343721099999999</v>
      </c>
      <c r="AF63" s="15">
        <v>0.46477076699999997</v>
      </c>
      <c r="AG63" s="15">
        <v>0.36161766299999998</v>
      </c>
      <c r="AH63" s="15">
        <v>0.51802891600000001</v>
      </c>
      <c r="AI63" s="15">
        <v>0.54522768899999996</v>
      </c>
      <c r="AJ63" s="15">
        <v>0.50627873700000003</v>
      </c>
      <c r="AK63" s="15">
        <v>0.52910098400000005</v>
      </c>
      <c r="AL63" s="15">
        <v>0.49077451500000002</v>
      </c>
      <c r="AM63" s="15">
        <v>0.87448244200000003</v>
      </c>
      <c r="AN63" s="15">
        <v>0.50593851000000001</v>
      </c>
      <c r="AO63" s="15">
        <v>0.49076737999999998</v>
      </c>
      <c r="AP63" s="15">
        <v>0.33134770099999999</v>
      </c>
      <c r="AQ63" s="15">
        <v>0.55195317399999999</v>
      </c>
      <c r="AR63" s="15">
        <v>0.46983997399999999</v>
      </c>
      <c r="AS63" s="15">
        <v>0.40722006900000002</v>
      </c>
      <c r="AT63" s="15">
        <v>0.46681911100000001</v>
      </c>
      <c r="AU63" s="15">
        <v>0.41926427999999999</v>
      </c>
      <c r="AV63" s="15">
        <v>0.421263479</v>
      </c>
      <c r="AW63" s="15">
        <v>0.45673205300000003</v>
      </c>
      <c r="AX63" s="15">
        <v>0.43526975299999998</v>
      </c>
      <c r="AY63" s="15">
        <v>0.57086649899999997</v>
      </c>
      <c r="AZ63" s="15">
        <v>0.57490784500000003</v>
      </c>
      <c r="BA63" s="15">
        <v>0.44894604100000002</v>
      </c>
      <c r="BB63" s="15">
        <v>0.54909711299999997</v>
      </c>
      <c r="BC63" s="15">
        <v>0.85142559500000004</v>
      </c>
      <c r="BD63" s="15">
        <v>0.51103997000000001</v>
      </c>
      <c r="BE63" s="15">
        <v>0.59815259799999998</v>
      </c>
      <c r="BF63" s="15">
        <v>0.52544094600000002</v>
      </c>
      <c r="BG63" s="15">
        <v>0.51977492000000003</v>
      </c>
      <c r="BH63" s="15">
        <v>0.43056897300000002</v>
      </c>
      <c r="BI63" s="15">
        <v>0.47615185100000001</v>
      </c>
      <c r="BJ63" s="15">
        <v>0.55586056699999997</v>
      </c>
      <c r="BK63" s="15">
        <v>1.7868955660000001</v>
      </c>
      <c r="BL63" s="15">
        <v>1.6149506789999999</v>
      </c>
      <c r="BM63" s="15">
        <v>1.30220235</v>
      </c>
      <c r="BN63" s="15"/>
      <c r="BO63" s="15"/>
      <c r="BP63" s="15"/>
      <c r="BQ63" s="15"/>
      <c r="BR63" s="15"/>
      <c r="BS63" s="15"/>
      <c r="BT63" s="15"/>
      <c r="BU63" s="15"/>
      <c r="BV63" s="15"/>
      <c r="BW63" s="15"/>
      <c r="BX63" s="15"/>
      <c r="BY63" s="15"/>
      <c r="BZ63" s="15"/>
      <c r="CA63" s="15"/>
      <c r="CB63" s="15"/>
      <c r="CC63" s="15"/>
      <c r="CD63" s="15"/>
      <c r="CE63" s="15"/>
      <c r="CF63" s="15"/>
      <c r="CG63" s="15"/>
      <c r="CH63" s="15"/>
      <c r="CI63" s="15"/>
      <c r="CJ63" s="15"/>
      <c r="CK63" s="15"/>
      <c r="CL63" s="15"/>
      <c r="CM63" s="15"/>
      <c r="CN63" s="15"/>
      <c r="CO63" s="15"/>
      <c r="CP63" s="15"/>
      <c r="CQ63" s="15"/>
      <c r="CR63" s="15"/>
      <c r="CS63" s="15"/>
      <c r="CT63" s="15"/>
      <c r="CU63" s="15"/>
      <c r="CV63" s="15"/>
      <c r="CW63" s="15"/>
      <c r="CX63" s="15"/>
      <c r="CY63" s="15"/>
      <c r="CZ63" s="15"/>
      <c r="DA63" s="15"/>
      <c r="DB63" s="15"/>
      <c r="DC63" s="15"/>
      <c r="DD63" s="15"/>
      <c r="DE63" s="15"/>
      <c r="DF63" s="15"/>
      <c r="DG63" s="15"/>
      <c r="DH63" s="15"/>
      <c r="DI63" s="15"/>
      <c r="DJ63" s="15"/>
      <c r="DK63" s="15"/>
      <c r="DL63" s="15"/>
      <c r="DM63" s="15"/>
      <c r="DN63" s="15"/>
      <c r="DO63" s="15"/>
      <c r="DP63" s="15"/>
      <c r="DQ63" s="15"/>
      <c r="DR63" s="15"/>
      <c r="DS63" s="15"/>
      <c r="DT63" s="15"/>
      <c r="DU63" s="15"/>
      <c r="DV63" s="15"/>
      <c r="DW63" s="15"/>
      <c r="DX63" s="15"/>
      <c r="DY63" s="15"/>
      <c r="DZ63" s="15"/>
      <c r="EA63" s="15"/>
      <c r="EB63" s="15"/>
      <c r="EC63" s="15"/>
      <c r="ED63" s="15"/>
      <c r="EE63" s="15"/>
      <c r="EF63" s="15"/>
      <c r="EG63" s="15"/>
      <c r="EH63" s="15"/>
      <c r="EI63" s="15"/>
      <c r="EJ63" s="15"/>
      <c r="EK63" s="15"/>
      <c r="EL63" s="15"/>
      <c r="EM63" s="15"/>
      <c r="EN63" s="15"/>
      <c r="EO63" s="15"/>
      <c r="EP63" s="15"/>
      <c r="EQ63" s="15"/>
      <c r="ER63" s="15"/>
      <c r="ES63" s="15"/>
      <c r="ET63" s="15"/>
      <c r="EU63" s="15"/>
      <c r="EV63" s="15"/>
      <c r="EW63" s="15"/>
      <c r="EX63" s="15"/>
      <c r="EY63" s="15"/>
      <c r="EZ63" s="15"/>
      <c r="FA63" s="15"/>
      <c r="FB63" s="15"/>
      <c r="FC63" s="15"/>
      <c r="FD63" s="15"/>
      <c r="FE63" s="15"/>
      <c r="FF63" s="15"/>
      <c r="FG63" s="15"/>
      <c r="FH63" s="15"/>
      <c r="FI63" s="15"/>
      <c r="FJ63" s="15"/>
      <c r="FK63" s="15"/>
      <c r="FL63" s="15"/>
      <c r="FM63" s="15"/>
      <c r="FN63" s="15"/>
      <c r="FO63" s="15"/>
      <c r="FP63" s="15"/>
      <c r="FQ63" s="15"/>
      <c r="FR63" s="15"/>
      <c r="FS63" s="15"/>
      <c r="FT63" s="15"/>
      <c r="FU63" s="15"/>
      <c r="FV63" s="15"/>
      <c r="FW63" s="15"/>
      <c r="FX63" s="15"/>
      <c r="FY63" s="15"/>
      <c r="FZ63" s="15"/>
      <c r="GA63" s="15"/>
      <c r="GB63" s="15"/>
      <c r="GC63" s="15"/>
      <c r="GD63" s="15"/>
      <c r="GE63" s="15"/>
      <c r="GF63" s="15"/>
      <c r="GG63" s="15"/>
      <c r="GH63" s="15"/>
      <c r="GI63" s="15"/>
      <c r="GJ63" s="15"/>
      <c r="GK63" s="15"/>
      <c r="GL63" s="15"/>
      <c r="GM63" s="15"/>
      <c r="GN63" s="15"/>
      <c r="GO63" s="15"/>
      <c r="GP63" s="15"/>
      <c r="GQ63" s="15"/>
      <c r="GR63" s="15"/>
      <c r="GS63" s="15"/>
    </row>
    <row r="64" spans="1:201" x14ac:dyDescent="0.3">
      <c r="A64" s="14">
        <v>61</v>
      </c>
      <c r="B64" s="14" t="s">
        <v>92</v>
      </c>
      <c r="C64" s="14" t="s">
        <v>88</v>
      </c>
      <c r="D64" s="14">
        <v>2002</v>
      </c>
      <c r="E64" s="14" t="s">
        <v>32</v>
      </c>
      <c r="F64" s="14" t="s">
        <v>36</v>
      </c>
      <c r="G64" s="15">
        <v>0.33619642</v>
      </c>
      <c r="H64" s="15">
        <v>0.43492461900000001</v>
      </c>
      <c r="I64" s="15">
        <v>0.43889665999999999</v>
      </c>
      <c r="J64" s="15">
        <v>0.36539810099999998</v>
      </c>
      <c r="K64" s="15">
        <v>0.40212539200000003</v>
      </c>
      <c r="L64" s="15">
        <v>0.46302547900000002</v>
      </c>
      <c r="M64" s="15">
        <v>0.48336951099999997</v>
      </c>
      <c r="N64" s="15">
        <v>0.48994988</v>
      </c>
      <c r="O64" s="15">
        <v>0.45643726600000001</v>
      </c>
      <c r="P64" s="15">
        <v>0.44252512599999999</v>
      </c>
      <c r="Q64" s="15">
        <v>0.56138220299999997</v>
      </c>
      <c r="R64" s="15">
        <v>0.32633326699999998</v>
      </c>
      <c r="S64" s="15">
        <v>0.50880886700000005</v>
      </c>
      <c r="T64" s="15">
        <v>0.45047815800000002</v>
      </c>
      <c r="U64" s="15">
        <v>0.28923491000000001</v>
      </c>
      <c r="V64" s="15">
        <v>0.456997871</v>
      </c>
      <c r="W64" s="15">
        <v>0.46897868300000001</v>
      </c>
      <c r="X64" s="15">
        <v>0.45383654899999998</v>
      </c>
      <c r="Y64" s="15">
        <v>0.45865160300000002</v>
      </c>
      <c r="Z64" s="15">
        <v>0.47780581599999999</v>
      </c>
      <c r="AA64" s="15">
        <v>0.50375232599999997</v>
      </c>
      <c r="AB64" s="15">
        <v>0.32805499399999999</v>
      </c>
      <c r="AC64" s="15">
        <v>0.461832364</v>
      </c>
      <c r="AD64" s="15">
        <v>0.414117819</v>
      </c>
      <c r="AE64" s="15">
        <v>0.475578787</v>
      </c>
      <c r="AF64" s="15">
        <v>0.36522371199999998</v>
      </c>
      <c r="AG64" s="15">
        <v>0.494335203</v>
      </c>
      <c r="AH64" s="15">
        <v>0.54605778000000005</v>
      </c>
      <c r="AI64" s="15">
        <v>0.50539269899999995</v>
      </c>
      <c r="AJ64" s="15">
        <v>0.40852530100000001</v>
      </c>
      <c r="AK64" s="15">
        <v>0.42495929900000001</v>
      </c>
      <c r="AL64" s="15">
        <v>0.45864477799999998</v>
      </c>
      <c r="AM64" s="15">
        <v>0.576096159</v>
      </c>
      <c r="AN64" s="15">
        <v>0.48615876200000002</v>
      </c>
      <c r="AO64" s="15">
        <v>0.480139449</v>
      </c>
      <c r="AP64" s="15">
        <v>0.31947638900000003</v>
      </c>
      <c r="AQ64" s="15">
        <v>0.47015632200000002</v>
      </c>
      <c r="AR64" s="15">
        <v>0.46123789999999998</v>
      </c>
      <c r="AS64" s="15">
        <v>0.343556419</v>
      </c>
      <c r="AT64" s="15">
        <v>0.39538990200000002</v>
      </c>
      <c r="AU64" s="15">
        <v>0.41107363200000002</v>
      </c>
      <c r="AV64" s="15">
        <v>0.440554683</v>
      </c>
      <c r="AW64" s="15">
        <v>0.40855823800000002</v>
      </c>
      <c r="AX64" s="15">
        <v>0.369050247</v>
      </c>
      <c r="AY64" s="15">
        <v>0.54210147500000005</v>
      </c>
      <c r="AZ64" s="15">
        <v>0.34536413399999999</v>
      </c>
      <c r="BA64" s="15">
        <v>0.39711073499999999</v>
      </c>
      <c r="BB64" s="15">
        <v>0.429014797</v>
      </c>
      <c r="BC64" s="15">
        <v>0.68312121000000003</v>
      </c>
      <c r="BD64" s="15">
        <v>0.45547037299999998</v>
      </c>
      <c r="BE64" s="15">
        <v>0.41568546099999998</v>
      </c>
      <c r="BF64" s="15">
        <v>0.45491878200000002</v>
      </c>
      <c r="BG64" s="15">
        <v>0.60151801000000005</v>
      </c>
      <c r="BH64" s="15">
        <v>0.30496119900000002</v>
      </c>
      <c r="BI64" s="15">
        <v>0.436174477</v>
      </c>
      <c r="BJ64" s="15">
        <v>0.49305897799999998</v>
      </c>
      <c r="BK64" s="15">
        <v>1.255880034</v>
      </c>
      <c r="BL64" s="15">
        <v>1.087879729</v>
      </c>
      <c r="BM64" s="15">
        <v>0.88102831999999998</v>
      </c>
      <c r="BN64" s="15">
        <v>1.2489276</v>
      </c>
      <c r="BO64" s="15"/>
      <c r="BP64" s="15"/>
      <c r="BQ64" s="15"/>
      <c r="BR64" s="15"/>
      <c r="BS64" s="15"/>
      <c r="BT64" s="15"/>
      <c r="BU64" s="15"/>
      <c r="BV64" s="15"/>
      <c r="BW64" s="15"/>
      <c r="BX64" s="15"/>
      <c r="BY64" s="15"/>
      <c r="BZ64" s="15"/>
      <c r="CA64" s="15"/>
      <c r="CB64" s="15"/>
      <c r="CC64" s="15"/>
      <c r="CD64" s="15"/>
      <c r="CE64" s="15"/>
      <c r="CF64" s="15"/>
      <c r="CG64" s="15"/>
      <c r="CH64" s="15"/>
      <c r="CI64" s="15"/>
      <c r="CJ64" s="15"/>
      <c r="CK64" s="15"/>
      <c r="CL64" s="15"/>
      <c r="CM64" s="15"/>
      <c r="CN64" s="15"/>
      <c r="CO64" s="15"/>
      <c r="CP64" s="15"/>
      <c r="CQ64" s="15"/>
      <c r="CR64" s="15"/>
      <c r="CS64" s="15"/>
      <c r="CT64" s="15"/>
      <c r="CU64" s="15"/>
      <c r="CV64" s="15"/>
      <c r="CW64" s="15"/>
      <c r="CX64" s="15"/>
      <c r="CY64" s="15"/>
      <c r="CZ64" s="15"/>
      <c r="DA64" s="15"/>
      <c r="DB64" s="15"/>
      <c r="DC64" s="15"/>
      <c r="DD64" s="15"/>
      <c r="DE64" s="15"/>
      <c r="DF64" s="15"/>
      <c r="DG64" s="15"/>
      <c r="DH64" s="15"/>
      <c r="DI64" s="15"/>
      <c r="DJ64" s="15"/>
      <c r="DK64" s="15"/>
      <c r="DL64" s="15"/>
      <c r="DM64" s="15"/>
      <c r="DN64" s="15"/>
      <c r="DO64" s="15"/>
      <c r="DP64" s="15"/>
      <c r="DQ64" s="15"/>
      <c r="DR64" s="15"/>
      <c r="DS64" s="15"/>
      <c r="DT64" s="15"/>
      <c r="DU64" s="15"/>
      <c r="DV64" s="15"/>
      <c r="DW64" s="15"/>
      <c r="DX64" s="15"/>
      <c r="DY64" s="15"/>
      <c r="DZ64" s="15"/>
      <c r="EA64" s="15"/>
      <c r="EB64" s="15"/>
      <c r="EC64" s="15"/>
      <c r="ED64" s="15"/>
      <c r="EE64" s="15"/>
      <c r="EF64" s="15"/>
      <c r="EG64" s="15"/>
      <c r="EH64" s="15"/>
      <c r="EI64" s="15"/>
      <c r="EJ64" s="15"/>
      <c r="EK64" s="15"/>
      <c r="EL64" s="15"/>
      <c r="EM64" s="15"/>
      <c r="EN64" s="15"/>
      <c r="EO64" s="15"/>
      <c r="EP64" s="15"/>
      <c r="EQ64" s="15"/>
      <c r="ER64" s="15"/>
      <c r="ES64" s="15"/>
      <c r="ET64" s="15"/>
      <c r="EU64" s="15"/>
      <c r="EV64" s="15"/>
      <c r="EW64" s="15"/>
      <c r="EX64" s="15"/>
      <c r="EY64" s="15"/>
      <c r="EZ64" s="15"/>
      <c r="FA64" s="15"/>
      <c r="FB64" s="15"/>
      <c r="FC64" s="15"/>
      <c r="FD64" s="15"/>
      <c r="FE64" s="15"/>
      <c r="FF64" s="15"/>
      <c r="FG64" s="15"/>
      <c r="FH64" s="15"/>
      <c r="FI64" s="15"/>
      <c r="FJ64" s="15"/>
      <c r="FK64" s="15"/>
      <c r="FL64" s="15"/>
      <c r="FM64" s="15"/>
      <c r="FN64" s="15"/>
      <c r="FO64" s="15"/>
      <c r="FP64" s="15"/>
      <c r="FQ64" s="15"/>
      <c r="FR64" s="15"/>
      <c r="FS64" s="15"/>
      <c r="FT64" s="15"/>
      <c r="FU64" s="15"/>
      <c r="FV64" s="15"/>
      <c r="FW64" s="15"/>
      <c r="FX64" s="15"/>
      <c r="FY64" s="15"/>
      <c r="FZ64" s="15"/>
      <c r="GA64" s="15"/>
      <c r="GB64" s="15"/>
      <c r="GC64" s="15"/>
      <c r="GD64" s="15"/>
      <c r="GE64" s="15"/>
      <c r="GF64" s="15"/>
      <c r="GG64" s="15"/>
      <c r="GH64" s="15"/>
      <c r="GI64" s="15"/>
      <c r="GJ64" s="15"/>
      <c r="GK64" s="15"/>
      <c r="GL64" s="15"/>
      <c r="GM64" s="15"/>
      <c r="GN64" s="15"/>
      <c r="GO64" s="15"/>
      <c r="GP64" s="15"/>
      <c r="GQ64" s="15"/>
      <c r="GR64" s="15"/>
      <c r="GS64" s="15"/>
    </row>
    <row r="65" spans="1:201" x14ac:dyDescent="0.3">
      <c r="A65" s="14">
        <v>62</v>
      </c>
      <c r="B65" s="14" t="s">
        <v>93</v>
      </c>
      <c r="C65" s="14" t="s">
        <v>88</v>
      </c>
      <c r="D65" s="14">
        <v>2004</v>
      </c>
      <c r="E65" s="14" t="s">
        <v>32</v>
      </c>
      <c r="F65" s="14" t="s">
        <v>36</v>
      </c>
      <c r="G65" s="15">
        <v>0.395042122</v>
      </c>
      <c r="H65" s="15">
        <v>0.56030572899999997</v>
      </c>
      <c r="I65" s="15">
        <v>0.52450545100000001</v>
      </c>
      <c r="J65" s="15">
        <v>0.56231504799999998</v>
      </c>
      <c r="K65" s="15">
        <v>0.42261859200000002</v>
      </c>
      <c r="L65" s="15">
        <v>0.54399502700000002</v>
      </c>
      <c r="M65" s="15">
        <v>0.55583091299999998</v>
      </c>
      <c r="N65" s="15">
        <v>0.55031717300000005</v>
      </c>
      <c r="O65" s="15">
        <v>0.53651207599999995</v>
      </c>
      <c r="P65" s="15">
        <v>0.52578225499999998</v>
      </c>
      <c r="Q65" s="15">
        <v>0.64284249999999998</v>
      </c>
      <c r="R65" s="15">
        <v>0.41443444299999999</v>
      </c>
      <c r="S65" s="15">
        <v>0.57024434400000001</v>
      </c>
      <c r="T65" s="15">
        <v>0.54693559000000003</v>
      </c>
      <c r="U65" s="15">
        <v>0.35432409999999998</v>
      </c>
      <c r="V65" s="15">
        <v>0.553956903</v>
      </c>
      <c r="W65" s="15">
        <v>0.46892566299999999</v>
      </c>
      <c r="X65" s="15">
        <v>0.57566159400000005</v>
      </c>
      <c r="Y65" s="15">
        <v>0.45262858</v>
      </c>
      <c r="Z65" s="15">
        <v>0.59303790199999995</v>
      </c>
      <c r="AA65" s="15">
        <v>0.53960184700000002</v>
      </c>
      <c r="AB65" s="15">
        <v>0.53606701400000001</v>
      </c>
      <c r="AC65" s="15">
        <v>0.494860509</v>
      </c>
      <c r="AD65" s="15">
        <v>0.48650758199999999</v>
      </c>
      <c r="AE65" s="15">
        <v>0.56376183400000002</v>
      </c>
      <c r="AF65" s="15">
        <v>0.34908122899999999</v>
      </c>
      <c r="AG65" s="15">
        <v>0.39072220699999999</v>
      </c>
      <c r="AH65" s="15">
        <v>0.50125002699999999</v>
      </c>
      <c r="AI65" s="15">
        <v>0.50137123100000003</v>
      </c>
      <c r="AJ65" s="15">
        <v>0.50751167399999997</v>
      </c>
      <c r="AK65" s="15">
        <v>0.404336788</v>
      </c>
      <c r="AL65" s="15">
        <v>0.39294950899999997</v>
      </c>
      <c r="AM65" s="15">
        <v>0.802181488</v>
      </c>
      <c r="AN65" s="15">
        <v>0.437566917</v>
      </c>
      <c r="AO65" s="15">
        <v>0.42491177499999999</v>
      </c>
      <c r="AP65" s="15">
        <v>0.42415035699999998</v>
      </c>
      <c r="AQ65" s="15">
        <v>0.494319077</v>
      </c>
      <c r="AR65" s="15">
        <v>0.43697422299999999</v>
      </c>
      <c r="AS65" s="15">
        <v>0.471452278</v>
      </c>
      <c r="AT65" s="15">
        <v>0.42108022499999997</v>
      </c>
      <c r="AU65" s="15">
        <v>0.49155437400000002</v>
      </c>
      <c r="AV65" s="15">
        <v>0.38941608300000002</v>
      </c>
      <c r="AW65" s="15">
        <v>0.41832467200000001</v>
      </c>
      <c r="AX65" s="15">
        <v>0.41898420800000002</v>
      </c>
      <c r="AY65" s="15">
        <v>0.49788600700000002</v>
      </c>
      <c r="AZ65" s="15">
        <v>0.58330617600000001</v>
      </c>
      <c r="BA65" s="15">
        <v>0.40400319299999998</v>
      </c>
      <c r="BB65" s="15">
        <v>0.42988438099999998</v>
      </c>
      <c r="BC65" s="15">
        <v>0.70928669799999999</v>
      </c>
      <c r="BD65" s="15">
        <v>0.475911427</v>
      </c>
      <c r="BE65" s="15">
        <v>0.52345022399999996</v>
      </c>
      <c r="BF65" s="15">
        <v>0.52543713000000003</v>
      </c>
      <c r="BG65" s="15">
        <v>0.35847801400000001</v>
      </c>
      <c r="BH65" s="15">
        <v>0.50490456299999997</v>
      </c>
      <c r="BI65" s="15">
        <v>0.54243465400000002</v>
      </c>
      <c r="BJ65" s="15">
        <v>0.49957900199999999</v>
      </c>
      <c r="BK65" s="15">
        <v>1.5071403720000001</v>
      </c>
      <c r="BL65" s="15">
        <v>1.267652292</v>
      </c>
      <c r="BM65" s="15">
        <v>1.179027048</v>
      </c>
      <c r="BN65" s="15">
        <v>1.3946956989999999</v>
      </c>
      <c r="BO65" s="15">
        <v>1.004511723</v>
      </c>
      <c r="BP65" s="15"/>
      <c r="BQ65" s="15"/>
      <c r="BR65" s="15"/>
      <c r="BS65" s="15"/>
      <c r="BT65" s="15"/>
      <c r="BU65" s="15"/>
      <c r="BV65" s="15"/>
      <c r="BW65" s="15"/>
      <c r="BX65" s="15"/>
      <c r="BY65" s="15"/>
      <c r="BZ65" s="15"/>
      <c r="CA65" s="15"/>
      <c r="CB65" s="15"/>
      <c r="CC65" s="15"/>
      <c r="CD65" s="15"/>
      <c r="CE65" s="15"/>
      <c r="CF65" s="15"/>
      <c r="CG65" s="15"/>
      <c r="CH65" s="15"/>
      <c r="CI65" s="15"/>
      <c r="CJ65" s="15"/>
      <c r="CK65" s="15"/>
      <c r="CL65" s="15"/>
      <c r="CM65" s="15"/>
      <c r="CN65" s="15"/>
      <c r="CO65" s="15"/>
      <c r="CP65" s="15"/>
      <c r="CQ65" s="15"/>
      <c r="CR65" s="15"/>
      <c r="CS65" s="15"/>
      <c r="CT65" s="15"/>
      <c r="CU65" s="15"/>
      <c r="CV65" s="15"/>
      <c r="CW65" s="15"/>
      <c r="CX65" s="15"/>
      <c r="CY65" s="15"/>
      <c r="CZ65" s="15"/>
      <c r="DA65" s="15"/>
      <c r="DB65" s="15"/>
      <c r="DC65" s="15"/>
      <c r="DD65" s="15"/>
      <c r="DE65" s="15"/>
      <c r="DF65" s="15"/>
      <c r="DG65" s="15"/>
      <c r="DH65" s="15"/>
      <c r="DI65" s="15"/>
      <c r="DJ65" s="15"/>
      <c r="DK65" s="15"/>
      <c r="DL65" s="15"/>
      <c r="DM65" s="15"/>
      <c r="DN65" s="15"/>
      <c r="DO65" s="15"/>
      <c r="DP65" s="15"/>
      <c r="DQ65" s="15"/>
      <c r="DR65" s="15"/>
      <c r="DS65" s="15"/>
      <c r="DT65" s="15"/>
      <c r="DU65" s="15"/>
      <c r="DV65" s="15"/>
      <c r="DW65" s="15"/>
      <c r="DX65" s="15"/>
      <c r="DY65" s="15"/>
      <c r="DZ65" s="15"/>
      <c r="EA65" s="15"/>
      <c r="EB65" s="15"/>
      <c r="EC65" s="15"/>
      <c r="ED65" s="15"/>
      <c r="EE65" s="15"/>
      <c r="EF65" s="15"/>
      <c r="EG65" s="15"/>
      <c r="EH65" s="15"/>
      <c r="EI65" s="15"/>
      <c r="EJ65" s="15"/>
      <c r="EK65" s="15"/>
      <c r="EL65" s="15"/>
      <c r="EM65" s="15"/>
      <c r="EN65" s="15"/>
      <c r="EO65" s="15"/>
      <c r="EP65" s="15"/>
      <c r="EQ65" s="15"/>
      <c r="ER65" s="15"/>
      <c r="ES65" s="15"/>
      <c r="ET65" s="15"/>
      <c r="EU65" s="15"/>
      <c r="EV65" s="15"/>
      <c r="EW65" s="15"/>
      <c r="EX65" s="15"/>
      <c r="EY65" s="15"/>
      <c r="EZ65" s="15"/>
      <c r="FA65" s="15"/>
      <c r="FB65" s="15"/>
      <c r="FC65" s="15"/>
      <c r="FD65" s="15"/>
      <c r="FE65" s="15"/>
      <c r="FF65" s="15"/>
      <c r="FG65" s="15"/>
      <c r="FH65" s="15"/>
      <c r="FI65" s="15"/>
      <c r="FJ65" s="15"/>
      <c r="FK65" s="15"/>
      <c r="FL65" s="15"/>
      <c r="FM65" s="15"/>
      <c r="FN65" s="15"/>
      <c r="FO65" s="15"/>
      <c r="FP65" s="15"/>
      <c r="FQ65" s="15"/>
      <c r="FR65" s="15"/>
      <c r="FS65" s="15"/>
      <c r="FT65" s="15"/>
      <c r="FU65" s="15"/>
      <c r="FV65" s="15"/>
      <c r="FW65" s="15"/>
      <c r="FX65" s="15"/>
      <c r="FY65" s="15"/>
      <c r="FZ65" s="15"/>
      <c r="GA65" s="15"/>
      <c r="GB65" s="15"/>
      <c r="GC65" s="15"/>
      <c r="GD65" s="15"/>
      <c r="GE65" s="15"/>
      <c r="GF65" s="15"/>
      <c r="GG65" s="15"/>
      <c r="GH65" s="15"/>
      <c r="GI65" s="15"/>
      <c r="GJ65" s="15"/>
      <c r="GK65" s="15"/>
      <c r="GL65" s="15"/>
      <c r="GM65" s="15"/>
      <c r="GN65" s="15"/>
      <c r="GO65" s="15"/>
      <c r="GP65" s="15"/>
      <c r="GQ65" s="15"/>
      <c r="GR65" s="15"/>
      <c r="GS65" s="15"/>
    </row>
    <row r="66" spans="1:201" x14ac:dyDescent="0.3">
      <c r="A66" s="14">
        <v>63</v>
      </c>
      <c r="B66" s="14" t="s">
        <v>94</v>
      </c>
      <c r="C66" s="14" t="s">
        <v>88</v>
      </c>
      <c r="D66" s="14">
        <v>2009</v>
      </c>
      <c r="E66" s="14" t="s">
        <v>32</v>
      </c>
      <c r="F66" s="14" t="s">
        <v>18</v>
      </c>
      <c r="G66" s="15">
        <v>0.345186363</v>
      </c>
      <c r="H66" s="15">
        <v>0.31039039299999999</v>
      </c>
      <c r="I66" s="15">
        <v>0.66926997399999999</v>
      </c>
      <c r="J66" s="15">
        <v>0.35606088800000002</v>
      </c>
      <c r="K66" s="15">
        <v>0.57516605700000001</v>
      </c>
      <c r="L66" s="15">
        <v>0.34281431000000001</v>
      </c>
      <c r="M66" s="15">
        <v>0.34384356500000002</v>
      </c>
      <c r="N66" s="15">
        <v>0.34333179899999999</v>
      </c>
      <c r="O66" s="15">
        <v>0.650468673</v>
      </c>
      <c r="P66" s="15">
        <v>0.31888029200000001</v>
      </c>
      <c r="Q66" s="15">
        <v>0.60378834800000003</v>
      </c>
      <c r="R66" s="15">
        <v>0.28288096000000001</v>
      </c>
      <c r="S66" s="15">
        <v>0.437301257</v>
      </c>
      <c r="T66" s="15">
        <v>0.31728025500000001</v>
      </c>
      <c r="U66" s="15">
        <v>0.53007473800000005</v>
      </c>
      <c r="V66" s="15">
        <v>0.30350619299999998</v>
      </c>
      <c r="W66" s="15">
        <v>0.50620131999999995</v>
      </c>
      <c r="X66" s="15">
        <v>0.41343664499999999</v>
      </c>
      <c r="Y66" s="15">
        <v>0.49703694900000001</v>
      </c>
      <c r="Z66" s="15">
        <v>0.55747980200000002</v>
      </c>
      <c r="AA66" s="15">
        <v>0.373039016</v>
      </c>
      <c r="AB66" s="15">
        <v>0.29125736800000002</v>
      </c>
      <c r="AC66" s="15">
        <v>0.37797008900000001</v>
      </c>
      <c r="AD66" s="15">
        <v>0.45667303199999998</v>
      </c>
      <c r="AE66" s="15">
        <v>0.31070896199999998</v>
      </c>
      <c r="AF66" s="15">
        <v>0.58846959700000001</v>
      </c>
      <c r="AG66" s="15">
        <v>0.31041646099999998</v>
      </c>
      <c r="AH66" s="15">
        <v>0.42018436399999998</v>
      </c>
      <c r="AI66" s="15">
        <v>0.42402751999999999</v>
      </c>
      <c r="AJ66" s="15">
        <v>0.47259678900000002</v>
      </c>
      <c r="AK66" s="15">
        <v>0.69525958600000004</v>
      </c>
      <c r="AL66" s="15">
        <v>0.58581851500000004</v>
      </c>
      <c r="AM66" s="15">
        <v>0.95673394099999998</v>
      </c>
      <c r="AN66" s="15">
        <v>0.55743510200000002</v>
      </c>
      <c r="AO66" s="15">
        <v>0.54665310899999997</v>
      </c>
      <c r="AP66" s="15">
        <v>0.42847951899999998</v>
      </c>
      <c r="AQ66" s="15">
        <v>0.52517281299999996</v>
      </c>
      <c r="AR66" s="15">
        <v>0.47793712999999999</v>
      </c>
      <c r="AS66" s="15">
        <v>0.33297186499999998</v>
      </c>
      <c r="AT66" s="15">
        <v>0.57191231600000003</v>
      </c>
      <c r="AU66" s="15">
        <v>0.418519855</v>
      </c>
      <c r="AV66" s="15">
        <v>0.46825502299999999</v>
      </c>
      <c r="AW66" s="15">
        <v>0.452932522</v>
      </c>
      <c r="AX66" s="15">
        <v>0.49090669799999997</v>
      </c>
      <c r="AY66" s="15">
        <v>0.60587953500000002</v>
      </c>
      <c r="AZ66" s="15">
        <v>0.74165773099999999</v>
      </c>
      <c r="BA66" s="15">
        <v>0.55877471499999998</v>
      </c>
      <c r="BB66" s="15">
        <v>0.57651655899999998</v>
      </c>
      <c r="BC66" s="15">
        <v>1.1324688199999999</v>
      </c>
      <c r="BD66" s="15">
        <v>0.67726392700000004</v>
      </c>
      <c r="BE66" s="15">
        <v>0.67690867499999996</v>
      </c>
      <c r="BF66" s="15">
        <v>0.53824431900000003</v>
      </c>
      <c r="BG66" s="15">
        <v>0.61041183099999996</v>
      </c>
      <c r="BH66" s="15">
        <v>0.41799747500000001</v>
      </c>
      <c r="BI66" s="15">
        <v>0.58771088699999996</v>
      </c>
      <c r="BJ66" s="15">
        <v>0.55362507599999999</v>
      </c>
      <c r="BK66" s="15">
        <v>1.407328344</v>
      </c>
      <c r="BL66" s="15">
        <v>1.339320471</v>
      </c>
      <c r="BM66" s="15">
        <v>1.136953023</v>
      </c>
      <c r="BN66" s="15">
        <v>1.410187122</v>
      </c>
      <c r="BO66" s="15">
        <v>0.99200270300000004</v>
      </c>
      <c r="BP66" s="15">
        <v>1.101724557</v>
      </c>
      <c r="BQ66" s="15"/>
      <c r="BR66" s="15"/>
      <c r="BS66" s="15"/>
      <c r="BT66" s="15"/>
      <c r="BU66" s="15"/>
      <c r="BV66" s="15"/>
      <c r="BW66" s="15"/>
      <c r="BX66" s="15"/>
      <c r="BY66" s="15"/>
      <c r="BZ66" s="15"/>
      <c r="CA66" s="15"/>
      <c r="CB66" s="15"/>
      <c r="CC66" s="15"/>
      <c r="CD66" s="15"/>
      <c r="CE66" s="15"/>
      <c r="CF66" s="15"/>
      <c r="CG66" s="15"/>
      <c r="CH66" s="15"/>
      <c r="CI66" s="15"/>
      <c r="CJ66" s="15"/>
      <c r="CK66" s="15"/>
      <c r="CL66" s="15"/>
      <c r="CM66" s="15"/>
      <c r="CN66" s="15"/>
      <c r="CO66" s="15"/>
      <c r="CP66" s="15"/>
      <c r="CQ66" s="15"/>
      <c r="CR66" s="15"/>
      <c r="CS66" s="15"/>
      <c r="CT66" s="15"/>
      <c r="CU66" s="15"/>
      <c r="CV66" s="15"/>
      <c r="CW66" s="15"/>
      <c r="CX66" s="15"/>
      <c r="CY66" s="15"/>
      <c r="CZ66" s="15"/>
      <c r="DA66" s="15"/>
      <c r="DB66" s="15"/>
      <c r="DC66" s="15"/>
      <c r="DD66" s="15"/>
      <c r="DE66" s="15"/>
      <c r="DF66" s="15"/>
      <c r="DG66" s="15"/>
      <c r="DH66" s="15"/>
      <c r="DI66" s="15"/>
      <c r="DJ66" s="15"/>
      <c r="DK66" s="15"/>
      <c r="DL66" s="15"/>
      <c r="DM66" s="15"/>
      <c r="DN66" s="15"/>
      <c r="DO66" s="15"/>
      <c r="DP66" s="15"/>
      <c r="DQ66" s="15"/>
      <c r="DR66" s="15"/>
      <c r="DS66" s="15"/>
      <c r="DT66" s="15"/>
      <c r="DU66" s="15"/>
      <c r="DV66" s="15"/>
      <c r="DW66" s="15"/>
      <c r="DX66" s="15"/>
      <c r="DY66" s="15"/>
      <c r="DZ66" s="15"/>
      <c r="EA66" s="15"/>
      <c r="EB66" s="15"/>
      <c r="EC66" s="15"/>
      <c r="ED66" s="15"/>
      <c r="EE66" s="15"/>
      <c r="EF66" s="15"/>
      <c r="EG66" s="15"/>
      <c r="EH66" s="15"/>
      <c r="EI66" s="15"/>
      <c r="EJ66" s="15"/>
      <c r="EK66" s="15"/>
      <c r="EL66" s="15"/>
      <c r="EM66" s="15"/>
      <c r="EN66" s="15"/>
      <c r="EO66" s="15"/>
      <c r="EP66" s="15"/>
      <c r="EQ66" s="15"/>
      <c r="ER66" s="15"/>
      <c r="ES66" s="15"/>
      <c r="ET66" s="15"/>
      <c r="EU66" s="15"/>
      <c r="EV66" s="15"/>
      <c r="EW66" s="15"/>
      <c r="EX66" s="15"/>
      <c r="EY66" s="15"/>
      <c r="EZ66" s="15"/>
      <c r="FA66" s="15"/>
      <c r="FB66" s="15"/>
      <c r="FC66" s="15"/>
      <c r="FD66" s="15"/>
      <c r="FE66" s="15"/>
      <c r="FF66" s="15"/>
      <c r="FG66" s="15"/>
      <c r="FH66" s="15"/>
      <c r="FI66" s="15"/>
      <c r="FJ66" s="15"/>
      <c r="FK66" s="15"/>
      <c r="FL66" s="15"/>
      <c r="FM66" s="15"/>
      <c r="FN66" s="15"/>
      <c r="FO66" s="15"/>
      <c r="FP66" s="15"/>
      <c r="FQ66" s="15"/>
      <c r="FR66" s="15"/>
      <c r="FS66" s="15"/>
      <c r="FT66" s="15"/>
      <c r="FU66" s="15"/>
      <c r="FV66" s="15"/>
      <c r="FW66" s="15"/>
      <c r="FX66" s="15"/>
      <c r="FY66" s="15"/>
      <c r="FZ66" s="15"/>
      <c r="GA66" s="15"/>
      <c r="GB66" s="15"/>
      <c r="GC66" s="15"/>
      <c r="GD66" s="15"/>
      <c r="GE66" s="15"/>
      <c r="GF66" s="15"/>
      <c r="GG66" s="15"/>
      <c r="GH66" s="15"/>
      <c r="GI66" s="15"/>
      <c r="GJ66" s="15"/>
      <c r="GK66" s="15"/>
      <c r="GL66" s="15"/>
      <c r="GM66" s="15"/>
      <c r="GN66" s="15"/>
      <c r="GO66" s="15"/>
      <c r="GP66" s="15"/>
      <c r="GQ66" s="15"/>
      <c r="GR66" s="15"/>
      <c r="GS66" s="15"/>
    </row>
    <row r="67" spans="1:201" x14ac:dyDescent="0.3">
      <c r="A67" s="14">
        <v>64</v>
      </c>
      <c r="B67" s="14" t="s">
        <v>95</v>
      </c>
      <c r="C67" s="14" t="s">
        <v>88</v>
      </c>
      <c r="D67" s="14">
        <v>2008</v>
      </c>
      <c r="E67" s="14" t="s">
        <v>32</v>
      </c>
      <c r="F67" s="14" t="s">
        <v>18</v>
      </c>
      <c r="G67" s="15">
        <v>0.41692716299999999</v>
      </c>
      <c r="H67" s="15">
        <v>0.483904057</v>
      </c>
      <c r="I67" s="15">
        <v>0.56988973099999995</v>
      </c>
      <c r="J67" s="15">
        <v>0.437384039</v>
      </c>
      <c r="K67" s="15">
        <v>0.48828097500000001</v>
      </c>
      <c r="L67" s="15">
        <v>0.43339928999999999</v>
      </c>
      <c r="M67" s="15">
        <v>0.51225044099999995</v>
      </c>
      <c r="N67" s="15">
        <v>0.51606715599999997</v>
      </c>
      <c r="O67" s="15">
        <v>0.56318606000000004</v>
      </c>
      <c r="P67" s="15">
        <v>0.48549103500000002</v>
      </c>
      <c r="Q67" s="15">
        <v>0.64865624600000005</v>
      </c>
      <c r="R67" s="15">
        <v>0.28993502599999998</v>
      </c>
      <c r="S67" s="15">
        <v>0.563734191</v>
      </c>
      <c r="T67" s="15">
        <v>0.44698447099999999</v>
      </c>
      <c r="U67" s="15">
        <v>0.59462255200000003</v>
      </c>
      <c r="V67" s="15">
        <v>0.47940096300000001</v>
      </c>
      <c r="W67" s="15">
        <v>0.38546156399999998</v>
      </c>
      <c r="X67" s="15">
        <v>0.48492729899999998</v>
      </c>
      <c r="Y67" s="15">
        <v>0.37676957300000002</v>
      </c>
      <c r="Z67" s="15">
        <v>0.54916274200000004</v>
      </c>
      <c r="AA67" s="15">
        <v>0.543231837</v>
      </c>
      <c r="AB67" s="15">
        <v>0.38036532099999998</v>
      </c>
      <c r="AC67" s="15">
        <v>0.42639824700000001</v>
      </c>
      <c r="AD67" s="15">
        <v>0.48869557600000002</v>
      </c>
      <c r="AE67" s="15">
        <v>0.49126223699999999</v>
      </c>
      <c r="AF67" s="15">
        <v>0.41417033399999997</v>
      </c>
      <c r="AG67" s="15">
        <v>0.36807266599999999</v>
      </c>
      <c r="AH67" s="15">
        <v>0.50755863700000003</v>
      </c>
      <c r="AI67" s="15">
        <v>0.55679054800000005</v>
      </c>
      <c r="AJ67" s="15">
        <v>0.539320146</v>
      </c>
      <c r="AK67" s="15">
        <v>0.53897123199999997</v>
      </c>
      <c r="AL67" s="15">
        <v>0.46250838900000002</v>
      </c>
      <c r="AM67" s="15">
        <v>0.79855455799999997</v>
      </c>
      <c r="AN67" s="15">
        <v>0.46049373599999999</v>
      </c>
      <c r="AO67" s="15">
        <v>0.44898396600000001</v>
      </c>
      <c r="AP67" s="15">
        <v>0.418970446</v>
      </c>
      <c r="AQ67" s="15">
        <v>0.47335070099999998</v>
      </c>
      <c r="AR67" s="15">
        <v>0.483002865</v>
      </c>
      <c r="AS67" s="15">
        <v>0.49425521100000003</v>
      </c>
      <c r="AT67" s="15">
        <v>0.47787743700000002</v>
      </c>
      <c r="AU67" s="15">
        <v>0.430721778</v>
      </c>
      <c r="AV67" s="15">
        <v>0.37273018899999999</v>
      </c>
      <c r="AW67" s="15">
        <v>0.50081543299999998</v>
      </c>
      <c r="AX67" s="15">
        <v>0.43949619000000001</v>
      </c>
      <c r="AY67" s="15">
        <v>0.54441244600000005</v>
      </c>
      <c r="AZ67" s="15">
        <v>0.60961584499999999</v>
      </c>
      <c r="BA67" s="15">
        <v>0.46311550699999998</v>
      </c>
      <c r="BB67" s="15">
        <v>0.54335300499999994</v>
      </c>
      <c r="BC67" s="15">
        <v>0.80633281099999998</v>
      </c>
      <c r="BD67" s="15">
        <v>0.51319693</v>
      </c>
      <c r="BE67" s="15">
        <v>0.62895233900000003</v>
      </c>
      <c r="BF67" s="15">
        <v>0.56618220600000002</v>
      </c>
      <c r="BG67" s="15">
        <v>0.49053414400000001</v>
      </c>
      <c r="BH67" s="15">
        <v>0.46940863700000002</v>
      </c>
      <c r="BI67" s="15">
        <v>0.51971892900000005</v>
      </c>
      <c r="BJ67" s="15">
        <v>0.58874417700000004</v>
      </c>
      <c r="BK67" s="15">
        <v>1.591269128</v>
      </c>
      <c r="BL67" s="15">
        <v>1.4079060750000001</v>
      </c>
      <c r="BM67" s="15">
        <v>1.1414527219999999</v>
      </c>
      <c r="BN67" s="15">
        <v>1.6270919260000001</v>
      </c>
      <c r="BO67" s="15">
        <v>1.0801802410000001</v>
      </c>
      <c r="BP67" s="15">
        <v>1.2556491249999999</v>
      </c>
      <c r="BQ67" s="15">
        <v>1.27959416</v>
      </c>
      <c r="BR67" s="15"/>
      <c r="BS67" s="15"/>
      <c r="BT67" s="15"/>
      <c r="BU67" s="15"/>
      <c r="BV67" s="15"/>
      <c r="BW67" s="15"/>
      <c r="BX67" s="15"/>
      <c r="BY67" s="15"/>
      <c r="BZ67" s="15"/>
      <c r="CA67" s="15"/>
      <c r="CB67" s="15"/>
      <c r="CC67" s="15"/>
      <c r="CD67" s="15"/>
      <c r="CE67" s="15"/>
      <c r="CF67" s="15"/>
      <c r="CG67" s="15"/>
      <c r="CH67" s="15"/>
      <c r="CI67" s="15"/>
      <c r="CJ67" s="15"/>
      <c r="CK67" s="15"/>
      <c r="CL67" s="15"/>
      <c r="CM67" s="15"/>
      <c r="CN67" s="15"/>
      <c r="CO67" s="15"/>
      <c r="CP67" s="15"/>
      <c r="CQ67" s="15"/>
      <c r="CR67" s="15"/>
      <c r="CS67" s="15"/>
      <c r="CT67" s="15"/>
      <c r="CU67" s="15"/>
      <c r="CV67" s="15"/>
      <c r="CW67" s="15"/>
      <c r="CX67" s="15"/>
      <c r="CY67" s="15"/>
      <c r="CZ67" s="15"/>
      <c r="DA67" s="15"/>
      <c r="DB67" s="15"/>
      <c r="DC67" s="15"/>
      <c r="DD67" s="15"/>
      <c r="DE67" s="15"/>
      <c r="DF67" s="15"/>
      <c r="DG67" s="15"/>
      <c r="DH67" s="15"/>
      <c r="DI67" s="15"/>
      <c r="DJ67" s="15"/>
      <c r="DK67" s="15"/>
      <c r="DL67" s="15"/>
      <c r="DM67" s="15"/>
      <c r="DN67" s="15"/>
      <c r="DO67" s="15"/>
      <c r="DP67" s="15"/>
      <c r="DQ67" s="15"/>
      <c r="DR67" s="15"/>
      <c r="DS67" s="15"/>
      <c r="DT67" s="15"/>
      <c r="DU67" s="15"/>
      <c r="DV67" s="15"/>
      <c r="DW67" s="15"/>
      <c r="DX67" s="15"/>
      <c r="DY67" s="15"/>
      <c r="DZ67" s="15"/>
      <c r="EA67" s="15"/>
      <c r="EB67" s="15"/>
      <c r="EC67" s="15"/>
      <c r="ED67" s="15"/>
      <c r="EE67" s="15"/>
      <c r="EF67" s="15"/>
      <c r="EG67" s="15"/>
      <c r="EH67" s="15"/>
      <c r="EI67" s="15"/>
      <c r="EJ67" s="15"/>
      <c r="EK67" s="15"/>
      <c r="EL67" s="15"/>
      <c r="EM67" s="15"/>
      <c r="EN67" s="15"/>
      <c r="EO67" s="15"/>
      <c r="EP67" s="15"/>
      <c r="EQ67" s="15"/>
      <c r="ER67" s="15"/>
      <c r="ES67" s="15"/>
      <c r="ET67" s="15"/>
      <c r="EU67" s="15"/>
      <c r="EV67" s="15"/>
      <c r="EW67" s="15"/>
      <c r="EX67" s="15"/>
      <c r="EY67" s="15"/>
      <c r="EZ67" s="15"/>
      <c r="FA67" s="15"/>
      <c r="FB67" s="15"/>
      <c r="FC67" s="15"/>
      <c r="FD67" s="15"/>
      <c r="FE67" s="15"/>
      <c r="FF67" s="15"/>
      <c r="FG67" s="15"/>
      <c r="FH67" s="15"/>
      <c r="FI67" s="15"/>
      <c r="FJ67" s="15"/>
      <c r="FK67" s="15"/>
      <c r="FL67" s="15"/>
      <c r="FM67" s="15"/>
      <c r="FN67" s="15"/>
      <c r="FO67" s="15"/>
      <c r="FP67" s="15"/>
      <c r="FQ67" s="15"/>
      <c r="FR67" s="15"/>
      <c r="FS67" s="15"/>
      <c r="FT67" s="15"/>
      <c r="FU67" s="15"/>
      <c r="FV67" s="15"/>
      <c r="FW67" s="15"/>
      <c r="FX67" s="15"/>
      <c r="FY67" s="15"/>
      <c r="FZ67" s="15"/>
      <c r="GA67" s="15"/>
      <c r="GB67" s="15"/>
      <c r="GC67" s="15"/>
      <c r="GD67" s="15"/>
      <c r="GE67" s="15"/>
      <c r="GF67" s="15"/>
      <c r="GG67" s="15"/>
      <c r="GH67" s="15"/>
      <c r="GI67" s="15"/>
      <c r="GJ67" s="15"/>
      <c r="GK67" s="15"/>
      <c r="GL67" s="15"/>
      <c r="GM67" s="15"/>
      <c r="GN67" s="15"/>
      <c r="GO67" s="15"/>
      <c r="GP67" s="15"/>
      <c r="GQ67" s="15"/>
      <c r="GR67" s="15"/>
      <c r="GS67" s="15"/>
    </row>
    <row r="68" spans="1:201" x14ac:dyDescent="0.3">
      <c r="A68" s="14">
        <v>65</v>
      </c>
      <c r="B68" s="14" t="s">
        <v>96</v>
      </c>
      <c r="C68" s="14" t="s">
        <v>88</v>
      </c>
      <c r="D68" s="14">
        <v>1972</v>
      </c>
      <c r="E68" s="14" t="s">
        <v>38</v>
      </c>
      <c r="F68" s="14" t="s">
        <v>43</v>
      </c>
      <c r="G68" s="15">
        <v>0.354372191</v>
      </c>
      <c r="H68" s="15">
        <v>0.39898360700000002</v>
      </c>
      <c r="I68" s="15">
        <v>0.54466747199999999</v>
      </c>
      <c r="J68" s="15">
        <v>0.35313955699999999</v>
      </c>
      <c r="K68" s="15">
        <v>0.49065723300000003</v>
      </c>
      <c r="L68" s="15">
        <v>0.41027358800000002</v>
      </c>
      <c r="M68" s="15">
        <v>0.40588834400000001</v>
      </c>
      <c r="N68" s="15">
        <v>0.42578370300000001</v>
      </c>
      <c r="O68" s="15">
        <v>0.56867595599999998</v>
      </c>
      <c r="P68" s="15">
        <v>0.40699036300000002</v>
      </c>
      <c r="Q68" s="15">
        <v>0.63025625200000002</v>
      </c>
      <c r="R68" s="15">
        <v>0.27434325500000001</v>
      </c>
      <c r="S68" s="15">
        <v>0.50258226500000003</v>
      </c>
      <c r="T68" s="15">
        <v>0.42183723000000001</v>
      </c>
      <c r="U68" s="15">
        <v>0.415349468</v>
      </c>
      <c r="V68" s="15">
        <v>0.39623118699999998</v>
      </c>
      <c r="W68" s="15">
        <v>0.47684521299999999</v>
      </c>
      <c r="X68" s="15">
        <v>0.42724600899999998</v>
      </c>
      <c r="Y68" s="15">
        <v>0.46588053099999999</v>
      </c>
      <c r="Z68" s="15">
        <v>0.55746327299999998</v>
      </c>
      <c r="AA68" s="15">
        <v>0.44706921900000002</v>
      </c>
      <c r="AB68" s="15">
        <v>0.317943066</v>
      </c>
      <c r="AC68" s="15">
        <v>0.43693231300000002</v>
      </c>
      <c r="AD68" s="15">
        <v>0.43475263600000003</v>
      </c>
      <c r="AE68" s="15">
        <v>0.41711102700000002</v>
      </c>
      <c r="AF68" s="15">
        <v>0.47522285600000003</v>
      </c>
      <c r="AG68" s="15">
        <v>0.36596395399999998</v>
      </c>
      <c r="AH68" s="15">
        <v>0.50406103099999999</v>
      </c>
      <c r="AI68" s="15">
        <v>0.56778662499999999</v>
      </c>
      <c r="AJ68" s="15">
        <v>0.45795413000000001</v>
      </c>
      <c r="AK68" s="15">
        <v>0.49996404700000002</v>
      </c>
      <c r="AL68" s="15">
        <v>0.48078516399999999</v>
      </c>
      <c r="AM68" s="15">
        <v>0.90327108099999998</v>
      </c>
      <c r="AN68" s="15">
        <v>0.53071771599999995</v>
      </c>
      <c r="AO68" s="15">
        <v>0.51635270600000005</v>
      </c>
      <c r="AP68" s="15">
        <v>0.36894031700000002</v>
      </c>
      <c r="AQ68" s="15">
        <v>0.56766297600000004</v>
      </c>
      <c r="AR68" s="15">
        <v>0.49678824700000002</v>
      </c>
      <c r="AS68" s="15">
        <v>0.418104484</v>
      </c>
      <c r="AT68" s="15">
        <v>0.48649471999999999</v>
      </c>
      <c r="AU68" s="15">
        <v>0.44229270900000001</v>
      </c>
      <c r="AV68" s="15">
        <v>0.46439390800000002</v>
      </c>
      <c r="AW68" s="15">
        <v>0.470236826</v>
      </c>
      <c r="AX68" s="15">
        <v>0.40536615300000001</v>
      </c>
      <c r="AY68" s="15">
        <v>0.58372474399999996</v>
      </c>
      <c r="AZ68" s="15">
        <v>0.62076476899999999</v>
      </c>
      <c r="BA68" s="15">
        <v>0.47960904999999998</v>
      </c>
      <c r="BB68" s="15">
        <v>0.551336045</v>
      </c>
      <c r="BC68" s="15">
        <v>0.88344852600000001</v>
      </c>
      <c r="BD68" s="15">
        <v>0.55310733999999995</v>
      </c>
      <c r="BE68" s="15">
        <v>0.60931044599999995</v>
      </c>
      <c r="BF68" s="15">
        <v>0.551593467</v>
      </c>
      <c r="BG68" s="15">
        <v>0.55270573700000003</v>
      </c>
      <c r="BH68" s="15">
        <v>0.43087678499999998</v>
      </c>
      <c r="BI68" s="15">
        <v>0.51053901199999996</v>
      </c>
      <c r="BJ68" s="15">
        <v>0.57869302199999995</v>
      </c>
      <c r="BK68" s="15">
        <v>1.9018578269999999</v>
      </c>
      <c r="BL68" s="15">
        <v>1.7251429279999999</v>
      </c>
      <c r="BM68" s="15">
        <v>1.39395571</v>
      </c>
      <c r="BN68" s="15">
        <v>1.848605383</v>
      </c>
      <c r="BO68" s="15">
        <v>1.3085899139999999</v>
      </c>
      <c r="BP68" s="15">
        <v>1.492052645</v>
      </c>
      <c r="BQ68" s="15">
        <v>1.4571972660000001</v>
      </c>
      <c r="BR68" s="15">
        <v>1.6438393979999999</v>
      </c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  <c r="CD68" s="15"/>
      <c r="CE68" s="15"/>
      <c r="CF68" s="15"/>
      <c r="CG68" s="15"/>
      <c r="CH68" s="15"/>
      <c r="CI68" s="15"/>
      <c r="CJ68" s="15"/>
      <c r="CK68" s="15"/>
      <c r="CL68" s="15"/>
      <c r="CM68" s="15"/>
      <c r="CN68" s="15"/>
      <c r="CO68" s="15"/>
      <c r="CP68" s="15"/>
      <c r="CQ68" s="15"/>
      <c r="CR68" s="15"/>
      <c r="CS68" s="15"/>
      <c r="CT68" s="15"/>
      <c r="CU68" s="15"/>
      <c r="CV68" s="15"/>
      <c r="CW68" s="15"/>
      <c r="CX68" s="15"/>
      <c r="CY68" s="15"/>
      <c r="CZ68" s="15"/>
      <c r="DA68" s="15"/>
      <c r="DB68" s="15"/>
      <c r="DC68" s="15"/>
      <c r="DD68" s="15"/>
      <c r="DE68" s="15"/>
      <c r="DF68" s="15"/>
      <c r="DG68" s="15"/>
      <c r="DH68" s="15"/>
      <c r="DI68" s="15"/>
      <c r="DJ68" s="15"/>
      <c r="DK68" s="15"/>
      <c r="DL68" s="15"/>
      <c r="DM68" s="15"/>
      <c r="DN68" s="15"/>
      <c r="DO68" s="15"/>
      <c r="DP68" s="15"/>
      <c r="DQ68" s="15"/>
      <c r="DR68" s="15"/>
      <c r="DS68" s="15"/>
      <c r="DT68" s="15"/>
      <c r="DU68" s="15"/>
      <c r="DV68" s="15"/>
      <c r="DW68" s="15"/>
      <c r="DX68" s="15"/>
      <c r="DY68" s="15"/>
      <c r="DZ68" s="15"/>
      <c r="EA68" s="15"/>
      <c r="EB68" s="15"/>
      <c r="EC68" s="15"/>
      <c r="ED68" s="15"/>
      <c r="EE68" s="15"/>
      <c r="EF68" s="15"/>
      <c r="EG68" s="15"/>
      <c r="EH68" s="15"/>
      <c r="EI68" s="15"/>
      <c r="EJ68" s="15"/>
      <c r="EK68" s="15"/>
      <c r="EL68" s="15"/>
      <c r="EM68" s="15"/>
      <c r="EN68" s="15"/>
      <c r="EO68" s="15"/>
      <c r="EP68" s="15"/>
      <c r="EQ68" s="15"/>
      <c r="ER68" s="15"/>
      <c r="ES68" s="15"/>
      <c r="ET68" s="15"/>
      <c r="EU68" s="15"/>
      <c r="EV68" s="15"/>
      <c r="EW68" s="15"/>
      <c r="EX68" s="15"/>
      <c r="EY68" s="15"/>
      <c r="EZ68" s="15"/>
      <c r="FA68" s="15"/>
      <c r="FB68" s="15"/>
      <c r="FC68" s="15"/>
      <c r="FD68" s="15"/>
      <c r="FE68" s="15"/>
      <c r="FF68" s="15"/>
      <c r="FG68" s="15"/>
      <c r="FH68" s="15"/>
      <c r="FI68" s="15"/>
      <c r="FJ68" s="15"/>
      <c r="FK68" s="15"/>
      <c r="FL68" s="15"/>
      <c r="FM68" s="15"/>
      <c r="FN68" s="15"/>
      <c r="FO68" s="15"/>
      <c r="FP68" s="15"/>
      <c r="FQ68" s="15"/>
      <c r="FR68" s="15"/>
      <c r="FS68" s="15"/>
      <c r="FT68" s="15"/>
      <c r="FU68" s="15"/>
      <c r="FV68" s="15"/>
      <c r="FW68" s="15"/>
      <c r="FX68" s="15"/>
      <c r="FY68" s="15"/>
      <c r="FZ68" s="15"/>
      <c r="GA68" s="15"/>
      <c r="GB68" s="15"/>
      <c r="GC68" s="15"/>
      <c r="GD68" s="15"/>
      <c r="GE68" s="15"/>
      <c r="GF68" s="15"/>
      <c r="GG68" s="15"/>
      <c r="GH68" s="15"/>
      <c r="GI68" s="15"/>
      <c r="GJ68" s="15"/>
      <c r="GK68" s="15"/>
      <c r="GL68" s="15"/>
      <c r="GM68" s="15"/>
      <c r="GN68" s="15"/>
      <c r="GO68" s="15"/>
      <c r="GP68" s="15"/>
      <c r="GQ68" s="15"/>
      <c r="GR68" s="15"/>
      <c r="GS68" s="15"/>
    </row>
    <row r="69" spans="1:201" x14ac:dyDescent="0.3">
      <c r="A69" s="14">
        <v>66</v>
      </c>
      <c r="B69" s="14" t="s">
        <v>97</v>
      </c>
      <c r="C69" s="14" t="s">
        <v>88</v>
      </c>
      <c r="D69" s="14">
        <v>1999</v>
      </c>
      <c r="E69" s="14" t="s">
        <v>17</v>
      </c>
      <c r="F69" s="14" t="s">
        <v>30</v>
      </c>
      <c r="G69" s="15">
        <v>0.356648248</v>
      </c>
      <c r="H69" s="15">
        <v>0.43368652600000002</v>
      </c>
      <c r="I69" s="15">
        <v>0.75739131900000001</v>
      </c>
      <c r="J69" s="15">
        <v>0.303858446</v>
      </c>
      <c r="K69" s="15">
        <v>0.69655484000000001</v>
      </c>
      <c r="L69" s="15">
        <v>0.416461356</v>
      </c>
      <c r="M69" s="15">
        <v>0.43035494800000001</v>
      </c>
      <c r="N69" s="15">
        <v>0.45477978499999999</v>
      </c>
      <c r="O69" s="15">
        <v>0.79920211900000004</v>
      </c>
      <c r="P69" s="15">
        <v>0.45412446000000001</v>
      </c>
      <c r="Q69" s="15">
        <v>0.55593721900000004</v>
      </c>
      <c r="R69" s="15">
        <v>0.28019371300000001</v>
      </c>
      <c r="S69" s="15">
        <v>0.498187836</v>
      </c>
      <c r="T69" s="15">
        <v>0.39721314200000002</v>
      </c>
      <c r="U69" s="15">
        <v>0.42041737899999998</v>
      </c>
      <c r="V69" s="15">
        <v>0.41845757700000002</v>
      </c>
      <c r="W69" s="15">
        <v>0.42340024300000001</v>
      </c>
      <c r="X69" s="15">
        <v>0.37138355899999997</v>
      </c>
      <c r="Y69" s="15">
        <v>0.40821333999999998</v>
      </c>
      <c r="Z69" s="15">
        <v>0.47957275799999999</v>
      </c>
      <c r="AA69" s="15">
        <v>0.48294069000000001</v>
      </c>
      <c r="AB69" s="15">
        <v>0.27207746199999999</v>
      </c>
      <c r="AC69" s="15">
        <v>0.39603503899999998</v>
      </c>
      <c r="AD69" s="15">
        <v>0.35218939900000001</v>
      </c>
      <c r="AE69" s="15">
        <v>0.42762351799999998</v>
      </c>
      <c r="AF69" s="15">
        <v>0.59889675799999997</v>
      </c>
      <c r="AG69" s="15">
        <v>0.405331632</v>
      </c>
      <c r="AH69" s="15">
        <v>0.53759376199999998</v>
      </c>
      <c r="AI69" s="15">
        <v>0.44467824299999997</v>
      </c>
      <c r="AJ69" s="15">
        <v>0.35268880400000002</v>
      </c>
      <c r="AK69" s="15">
        <v>0.63363636800000001</v>
      </c>
      <c r="AL69" s="15">
        <v>0.48913208600000002</v>
      </c>
      <c r="AM69" s="15">
        <v>0.79163887600000005</v>
      </c>
      <c r="AN69" s="15">
        <v>0.56594949800000005</v>
      </c>
      <c r="AO69" s="15">
        <v>0.56100170000000005</v>
      </c>
      <c r="AP69" s="15">
        <v>0.41925249999999997</v>
      </c>
      <c r="AQ69" s="15">
        <v>0.58987659400000003</v>
      </c>
      <c r="AR69" s="15">
        <v>0.48237144900000001</v>
      </c>
      <c r="AS69" s="15">
        <v>0.35679655799999999</v>
      </c>
      <c r="AT69" s="15">
        <v>0.70802389600000004</v>
      </c>
      <c r="AU69" s="15">
        <v>0.431196423</v>
      </c>
      <c r="AV69" s="15">
        <v>0.51358667300000005</v>
      </c>
      <c r="AW69" s="15">
        <v>0.45323308899999998</v>
      </c>
      <c r="AX69" s="15">
        <v>0.47795485199999999</v>
      </c>
      <c r="AY69" s="15">
        <v>0.51852268800000001</v>
      </c>
      <c r="AZ69" s="15">
        <v>0.486698768</v>
      </c>
      <c r="BA69" s="15">
        <v>0.70877474299999998</v>
      </c>
      <c r="BB69" s="15">
        <v>0.56772128200000005</v>
      </c>
      <c r="BC69" s="15">
        <v>0.70407901299999998</v>
      </c>
      <c r="BD69" s="15">
        <v>0.62669029399999998</v>
      </c>
      <c r="BE69" s="15">
        <v>0.68989351700000001</v>
      </c>
      <c r="BF69" s="15">
        <v>0.48363148500000003</v>
      </c>
      <c r="BG69" s="15">
        <v>0.71599824700000003</v>
      </c>
      <c r="BH69" s="15">
        <v>0.47865173900000002</v>
      </c>
      <c r="BI69" s="15">
        <v>0.64207752399999996</v>
      </c>
      <c r="BJ69" s="15">
        <v>0.66678416500000004</v>
      </c>
      <c r="BK69" s="15">
        <v>1.308928613</v>
      </c>
      <c r="BL69" s="15">
        <v>1.149470287</v>
      </c>
      <c r="BM69" s="15">
        <v>1.0458446100000001</v>
      </c>
      <c r="BN69" s="15">
        <v>1.250722951</v>
      </c>
      <c r="BO69" s="15">
        <v>1.003499379</v>
      </c>
      <c r="BP69" s="15">
        <v>1.020050967</v>
      </c>
      <c r="BQ69" s="15">
        <v>1.143705448</v>
      </c>
      <c r="BR69" s="15">
        <v>1.0705014180000001</v>
      </c>
      <c r="BS69" s="15">
        <v>1.3492492460000001</v>
      </c>
      <c r="BT69" s="15"/>
      <c r="BU69" s="15"/>
      <c r="BV69" s="15"/>
      <c r="BW69" s="15"/>
      <c r="BX69" s="15"/>
      <c r="BY69" s="15"/>
      <c r="BZ69" s="15"/>
      <c r="CA69" s="15"/>
      <c r="CB69" s="15"/>
      <c r="CC69" s="15"/>
      <c r="CD69" s="15"/>
      <c r="CE69" s="15"/>
      <c r="CF69" s="15"/>
      <c r="CG69" s="15"/>
      <c r="CH69" s="15"/>
      <c r="CI69" s="15"/>
      <c r="CJ69" s="15"/>
      <c r="CK69" s="15"/>
      <c r="CL69" s="15"/>
      <c r="CM69" s="15"/>
      <c r="CN69" s="15"/>
      <c r="CO69" s="15"/>
      <c r="CP69" s="15"/>
      <c r="CQ69" s="15"/>
      <c r="CR69" s="15"/>
      <c r="CS69" s="15"/>
      <c r="CT69" s="15"/>
      <c r="CU69" s="15"/>
      <c r="CV69" s="15"/>
      <c r="CW69" s="15"/>
      <c r="CX69" s="15"/>
      <c r="CY69" s="15"/>
      <c r="CZ69" s="15"/>
      <c r="DA69" s="15"/>
      <c r="DB69" s="15"/>
      <c r="DC69" s="15"/>
      <c r="DD69" s="15"/>
      <c r="DE69" s="15"/>
      <c r="DF69" s="15"/>
      <c r="DG69" s="15"/>
      <c r="DH69" s="15"/>
      <c r="DI69" s="15"/>
      <c r="DJ69" s="15"/>
      <c r="DK69" s="15"/>
      <c r="DL69" s="15"/>
      <c r="DM69" s="15"/>
      <c r="DN69" s="15"/>
      <c r="DO69" s="15"/>
      <c r="DP69" s="15"/>
      <c r="DQ69" s="15"/>
      <c r="DR69" s="15"/>
      <c r="DS69" s="15"/>
      <c r="DT69" s="15"/>
      <c r="DU69" s="15"/>
      <c r="DV69" s="15"/>
      <c r="DW69" s="15"/>
      <c r="DX69" s="15"/>
      <c r="DY69" s="15"/>
      <c r="DZ69" s="15"/>
      <c r="EA69" s="15"/>
      <c r="EB69" s="15"/>
      <c r="EC69" s="15"/>
      <c r="ED69" s="15"/>
      <c r="EE69" s="15"/>
      <c r="EF69" s="15"/>
      <c r="EG69" s="15"/>
      <c r="EH69" s="15"/>
      <c r="EI69" s="15"/>
      <c r="EJ69" s="15"/>
      <c r="EK69" s="15"/>
      <c r="EL69" s="15"/>
      <c r="EM69" s="15"/>
      <c r="EN69" s="15"/>
      <c r="EO69" s="15"/>
      <c r="EP69" s="15"/>
      <c r="EQ69" s="15"/>
      <c r="ER69" s="15"/>
      <c r="ES69" s="15"/>
      <c r="ET69" s="15"/>
      <c r="EU69" s="15"/>
      <c r="EV69" s="15"/>
      <c r="EW69" s="15"/>
      <c r="EX69" s="15"/>
      <c r="EY69" s="15"/>
      <c r="EZ69" s="15"/>
      <c r="FA69" s="15"/>
      <c r="FB69" s="15"/>
      <c r="FC69" s="15"/>
      <c r="FD69" s="15"/>
      <c r="FE69" s="15"/>
      <c r="FF69" s="15"/>
      <c r="FG69" s="15"/>
      <c r="FH69" s="15"/>
      <c r="FI69" s="15"/>
      <c r="FJ69" s="15"/>
      <c r="FK69" s="15"/>
      <c r="FL69" s="15"/>
      <c r="FM69" s="15"/>
      <c r="FN69" s="15"/>
      <c r="FO69" s="15"/>
      <c r="FP69" s="15"/>
      <c r="FQ69" s="15"/>
      <c r="FR69" s="15"/>
      <c r="FS69" s="15"/>
      <c r="FT69" s="15"/>
      <c r="FU69" s="15"/>
      <c r="FV69" s="15"/>
      <c r="FW69" s="15"/>
      <c r="FX69" s="15"/>
      <c r="FY69" s="15"/>
      <c r="FZ69" s="15"/>
      <c r="GA69" s="15"/>
      <c r="GB69" s="15"/>
      <c r="GC69" s="15"/>
      <c r="GD69" s="15"/>
      <c r="GE69" s="15"/>
      <c r="GF69" s="15"/>
      <c r="GG69" s="15"/>
      <c r="GH69" s="15"/>
      <c r="GI69" s="15"/>
      <c r="GJ69" s="15"/>
      <c r="GK69" s="15"/>
      <c r="GL69" s="15"/>
      <c r="GM69" s="15"/>
      <c r="GN69" s="15"/>
      <c r="GO69" s="15"/>
      <c r="GP69" s="15"/>
      <c r="GQ69" s="15"/>
      <c r="GR69" s="15"/>
      <c r="GS69" s="15"/>
    </row>
    <row r="70" spans="1:201" x14ac:dyDescent="0.3">
      <c r="A70" s="14">
        <v>67</v>
      </c>
      <c r="B70" s="14" t="s">
        <v>98</v>
      </c>
      <c r="C70" s="14" t="s">
        <v>88</v>
      </c>
      <c r="D70" s="14">
        <v>1974</v>
      </c>
      <c r="E70" s="14" t="s">
        <v>38</v>
      </c>
      <c r="F70" s="14" t="s">
        <v>43</v>
      </c>
      <c r="G70" s="15">
        <v>0.29849381699999999</v>
      </c>
      <c r="H70" s="15">
        <v>0.31079493600000002</v>
      </c>
      <c r="I70" s="15">
        <v>0.42874586799999997</v>
      </c>
      <c r="J70" s="15">
        <v>0.107541158</v>
      </c>
      <c r="K70" s="15">
        <v>0.38014679499999998</v>
      </c>
      <c r="L70" s="15">
        <v>0.239277148</v>
      </c>
      <c r="M70" s="15">
        <v>0.30944049000000001</v>
      </c>
      <c r="N70" s="15">
        <v>0.24775749699999999</v>
      </c>
      <c r="O70" s="15">
        <v>0.44135906899999999</v>
      </c>
      <c r="P70" s="15">
        <v>0.27820214199999999</v>
      </c>
      <c r="Q70" s="15">
        <v>0.44123701100000001</v>
      </c>
      <c r="R70" s="15">
        <v>0.24828697999999999</v>
      </c>
      <c r="S70" s="15">
        <v>0.43775512999999999</v>
      </c>
      <c r="T70" s="15">
        <v>0.20523098200000001</v>
      </c>
      <c r="U70" s="15">
        <v>0.32687713499999999</v>
      </c>
      <c r="V70" s="15">
        <v>0.32549990099999998</v>
      </c>
      <c r="W70" s="15">
        <v>0.50924372699999998</v>
      </c>
      <c r="X70" s="15">
        <v>0.41717052599999999</v>
      </c>
      <c r="Y70" s="15">
        <v>0.51456075800000001</v>
      </c>
      <c r="Z70" s="15">
        <v>0.38861362900000002</v>
      </c>
      <c r="AA70" s="15">
        <v>0.28679616400000002</v>
      </c>
      <c r="AB70" s="15">
        <v>8.9336112999999995E-2</v>
      </c>
      <c r="AC70" s="15">
        <v>0.25194612999999999</v>
      </c>
      <c r="AD70" s="15">
        <v>0.42221360200000002</v>
      </c>
      <c r="AE70" s="15">
        <v>0.30541170200000001</v>
      </c>
      <c r="AF70" s="15">
        <v>0.41270711999999998</v>
      </c>
      <c r="AG70" s="15">
        <v>0.36117485999999999</v>
      </c>
      <c r="AH70" s="15">
        <v>0.38740334599999998</v>
      </c>
      <c r="AI70" s="15">
        <v>0.37133655100000001</v>
      </c>
      <c r="AJ70" s="15">
        <v>0.41618186400000001</v>
      </c>
      <c r="AK70" s="15">
        <v>0.42157537299999998</v>
      </c>
      <c r="AL70" s="15">
        <v>0.35281215999999999</v>
      </c>
      <c r="AM70" s="15">
        <v>0.58338652800000002</v>
      </c>
      <c r="AN70" s="15">
        <v>0.34908899999999998</v>
      </c>
      <c r="AO70" s="15">
        <v>0.36674135600000002</v>
      </c>
      <c r="AP70" s="15">
        <v>0.34519936899999998</v>
      </c>
      <c r="AQ70" s="15">
        <v>0.43909272799999999</v>
      </c>
      <c r="AR70" s="15">
        <v>0.44132037600000001</v>
      </c>
      <c r="AS70" s="15">
        <v>0.33071688100000002</v>
      </c>
      <c r="AT70" s="15">
        <v>0.39346832199999998</v>
      </c>
      <c r="AU70" s="15">
        <v>0.46475645700000001</v>
      </c>
      <c r="AV70" s="15">
        <v>0.70306654599999996</v>
      </c>
      <c r="AW70" s="15">
        <v>0.25890263299999999</v>
      </c>
      <c r="AX70" s="15">
        <v>0.348695688</v>
      </c>
      <c r="AY70" s="15">
        <v>0.475502335</v>
      </c>
      <c r="AZ70" s="15">
        <v>0.39930751199999998</v>
      </c>
      <c r="BA70" s="15">
        <v>0.414429928</v>
      </c>
      <c r="BB70" s="15">
        <v>0.48780746699999999</v>
      </c>
      <c r="BC70" s="15">
        <v>0.50408956000000005</v>
      </c>
      <c r="BD70" s="15">
        <v>0.39612033600000002</v>
      </c>
      <c r="BE70" s="15">
        <v>0.36877381199999998</v>
      </c>
      <c r="BF70" s="15">
        <v>0.336725365</v>
      </c>
      <c r="BG70" s="15">
        <v>0.38128853000000001</v>
      </c>
      <c r="BH70" s="15">
        <v>0.38479598999999998</v>
      </c>
      <c r="BI70" s="15">
        <v>0.36577849299999998</v>
      </c>
      <c r="BJ70" s="15">
        <v>0.38338323000000002</v>
      </c>
      <c r="BK70" s="15">
        <v>0.63411857699999996</v>
      </c>
      <c r="BL70" s="15">
        <v>0.46369177700000003</v>
      </c>
      <c r="BM70" s="15">
        <v>0.56295113900000004</v>
      </c>
      <c r="BN70" s="15">
        <v>0.57436409099999997</v>
      </c>
      <c r="BO70" s="15">
        <v>0.520959434</v>
      </c>
      <c r="BP70" s="15">
        <v>0.48410036699999998</v>
      </c>
      <c r="BQ70" s="15">
        <v>0.53725459200000003</v>
      </c>
      <c r="BR70" s="15">
        <v>0.46291975699999999</v>
      </c>
      <c r="BS70" s="15">
        <v>0.58246649399999995</v>
      </c>
      <c r="BT70" s="15">
        <v>0.52332147500000004</v>
      </c>
      <c r="BU70" s="15"/>
      <c r="BV70" s="15"/>
      <c r="BW70" s="15"/>
      <c r="BX70" s="15"/>
      <c r="BY70" s="15"/>
      <c r="BZ70" s="15"/>
      <c r="CA70" s="15"/>
      <c r="CB70" s="15"/>
      <c r="CC70" s="15"/>
      <c r="CD70" s="15"/>
      <c r="CE70" s="15"/>
      <c r="CF70" s="15"/>
      <c r="CG70" s="15"/>
      <c r="CH70" s="15"/>
      <c r="CI70" s="15"/>
      <c r="CJ70" s="15"/>
      <c r="CK70" s="15"/>
      <c r="CL70" s="15"/>
      <c r="CM70" s="15"/>
      <c r="CN70" s="15"/>
      <c r="CO70" s="15"/>
      <c r="CP70" s="15"/>
      <c r="CQ70" s="15"/>
      <c r="CR70" s="15"/>
      <c r="CS70" s="15"/>
      <c r="CT70" s="15"/>
      <c r="CU70" s="15"/>
      <c r="CV70" s="15"/>
      <c r="CW70" s="15"/>
      <c r="CX70" s="15"/>
      <c r="CY70" s="15"/>
      <c r="CZ70" s="15"/>
      <c r="DA70" s="15"/>
      <c r="DB70" s="15"/>
      <c r="DC70" s="15"/>
      <c r="DD70" s="15"/>
      <c r="DE70" s="15"/>
      <c r="DF70" s="15"/>
      <c r="DG70" s="15"/>
      <c r="DH70" s="15"/>
      <c r="DI70" s="15"/>
      <c r="DJ70" s="15"/>
      <c r="DK70" s="15"/>
      <c r="DL70" s="15"/>
      <c r="DM70" s="15"/>
      <c r="DN70" s="15"/>
      <c r="DO70" s="15"/>
      <c r="DP70" s="15"/>
      <c r="DQ70" s="15"/>
      <c r="DR70" s="15"/>
      <c r="DS70" s="15"/>
      <c r="DT70" s="15"/>
      <c r="DU70" s="15"/>
      <c r="DV70" s="15"/>
      <c r="DW70" s="15"/>
      <c r="DX70" s="15"/>
      <c r="DY70" s="15"/>
      <c r="DZ70" s="15"/>
      <c r="EA70" s="15"/>
      <c r="EB70" s="15"/>
      <c r="EC70" s="15"/>
      <c r="ED70" s="15"/>
      <c r="EE70" s="15"/>
      <c r="EF70" s="15"/>
      <c r="EG70" s="15"/>
      <c r="EH70" s="15"/>
      <c r="EI70" s="15"/>
      <c r="EJ70" s="15"/>
      <c r="EK70" s="15"/>
      <c r="EL70" s="15"/>
      <c r="EM70" s="15"/>
      <c r="EN70" s="15"/>
      <c r="EO70" s="15"/>
      <c r="EP70" s="15"/>
      <c r="EQ70" s="15"/>
      <c r="ER70" s="15"/>
      <c r="ES70" s="15"/>
      <c r="ET70" s="15"/>
      <c r="EU70" s="15"/>
      <c r="EV70" s="15"/>
      <c r="EW70" s="15"/>
      <c r="EX70" s="15"/>
      <c r="EY70" s="15"/>
      <c r="EZ70" s="15"/>
      <c r="FA70" s="15"/>
      <c r="FB70" s="15"/>
      <c r="FC70" s="15"/>
      <c r="FD70" s="15"/>
      <c r="FE70" s="15"/>
      <c r="FF70" s="15"/>
      <c r="FG70" s="15"/>
      <c r="FH70" s="15"/>
      <c r="FI70" s="15"/>
      <c r="FJ70" s="15"/>
      <c r="FK70" s="15"/>
      <c r="FL70" s="15"/>
      <c r="FM70" s="15"/>
      <c r="FN70" s="15"/>
      <c r="FO70" s="15"/>
      <c r="FP70" s="15"/>
      <c r="FQ70" s="15"/>
      <c r="FR70" s="15"/>
      <c r="FS70" s="15"/>
      <c r="FT70" s="15"/>
      <c r="FU70" s="15"/>
      <c r="FV70" s="15"/>
      <c r="FW70" s="15"/>
      <c r="FX70" s="15"/>
      <c r="FY70" s="15"/>
      <c r="FZ70" s="15"/>
      <c r="GA70" s="15"/>
      <c r="GB70" s="15"/>
      <c r="GC70" s="15"/>
      <c r="GD70" s="15"/>
      <c r="GE70" s="15"/>
      <c r="GF70" s="15"/>
      <c r="GG70" s="15"/>
      <c r="GH70" s="15"/>
      <c r="GI70" s="15"/>
      <c r="GJ70" s="15"/>
      <c r="GK70" s="15"/>
      <c r="GL70" s="15"/>
      <c r="GM70" s="15"/>
      <c r="GN70" s="15"/>
      <c r="GO70" s="15"/>
      <c r="GP70" s="15"/>
      <c r="GQ70" s="15"/>
      <c r="GR70" s="15"/>
      <c r="GS70" s="15"/>
    </row>
    <row r="71" spans="1:201" x14ac:dyDescent="0.3">
      <c r="A71" s="14">
        <v>68</v>
      </c>
      <c r="B71" s="14" t="s">
        <v>99</v>
      </c>
      <c r="C71" s="14" t="s">
        <v>88</v>
      </c>
      <c r="D71" s="14">
        <v>1969</v>
      </c>
      <c r="E71" s="14" t="s">
        <v>52</v>
      </c>
      <c r="F71" s="14" t="s">
        <v>43</v>
      </c>
      <c r="G71" s="15">
        <v>0.417324482</v>
      </c>
      <c r="H71" s="15">
        <v>0.38611388699999999</v>
      </c>
      <c r="I71" s="15">
        <v>0.76881704200000001</v>
      </c>
      <c r="J71" s="15">
        <v>0.40718547100000002</v>
      </c>
      <c r="K71" s="15">
        <v>0.80272210099999997</v>
      </c>
      <c r="L71" s="15">
        <v>0.46291951100000001</v>
      </c>
      <c r="M71" s="15">
        <v>0.345076991</v>
      </c>
      <c r="N71" s="15">
        <v>0.39580438499999998</v>
      </c>
      <c r="O71" s="15">
        <v>0.76628251800000002</v>
      </c>
      <c r="P71" s="15">
        <v>0.428635559</v>
      </c>
      <c r="Q71" s="15">
        <v>0.44712478500000002</v>
      </c>
      <c r="R71" s="15">
        <v>0.37141688099999998</v>
      </c>
      <c r="S71" s="15">
        <v>0.36933698500000001</v>
      </c>
      <c r="T71" s="15">
        <v>0.44343017299999998</v>
      </c>
      <c r="U71" s="15">
        <v>0.52239532899999996</v>
      </c>
      <c r="V71" s="15">
        <v>0.367994443</v>
      </c>
      <c r="W71" s="15">
        <v>0.299572807</v>
      </c>
      <c r="X71" s="15">
        <v>0.45095887000000001</v>
      </c>
      <c r="Y71" s="15">
        <v>0.30224838500000001</v>
      </c>
      <c r="Z71" s="15">
        <v>0.44054789</v>
      </c>
      <c r="AA71" s="15">
        <v>0.398725989</v>
      </c>
      <c r="AB71" s="15">
        <v>0.389411126</v>
      </c>
      <c r="AC71" s="15">
        <v>0.35084963899999999</v>
      </c>
      <c r="AD71" s="15">
        <v>0.30808408300000001</v>
      </c>
      <c r="AE71" s="15">
        <v>0.35589986000000001</v>
      </c>
      <c r="AF71" s="15">
        <v>0.55294070500000003</v>
      </c>
      <c r="AG71" s="15">
        <v>0.36840980800000001</v>
      </c>
      <c r="AH71" s="15">
        <v>0.41466256099999999</v>
      </c>
      <c r="AI71" s="15">
        <v>0.351276111</v>
      </c>
      <c r="AJ71" s="15">
        <v>0.34243719299999997</v>
      </c>
      <c r="AK71" s="15">
        <v>0.558573502</v>
      </c>
      <c r="AL71" s="15">
        <v>0.33767213600000001</v>
      </c>
      <c r="AM71" s="15">
        <v>0.46348148</v>
      </c>
      <c r="AN71" s="15">
        <v>0.43453392299999999</v>
      </c>
      <c r="AO71" s="15">
        <v>0.45071408400000001</v>
      </c>
      <c r="AP71" s="15">
        <v>0.711744928</v>
      </c>
      <c r="AQ71" s="15">
        <v>0.53573659299999998</v>
      </c>
      <c r="AR71" s="15">
        <v>0.75853811000000004</v>
      </c>
      <c r="AS71" s="15">
        <v>0.51480668399999996</v>
      </c>
      <c r="AT71" s="15">
        <v>0.80810987700000003</v>
      </c>
      <c r="AU71" s="15">
        <v>0.37579380200000001</v>
      </c>
      <c r="AV71" s="15">
        <v>0.422503725</v>
      </c>
      <c r="AW71" s="15">
        <v>0.85783396199999995</v>
      </c>
      <c r="AX71" s="15">
        <v>0.26357034499999998</v>
      </c>
      <c r="AY71" s="15">
        <v>0.50136583700000004</v>
      </c>
      <c r="AZ71" s="15">
        <v>0.46836902000000002</v>
      </c>
      <c r="BA71" s="15">
        <v>0.83344866799999995</v>
      </c>
      <c r="BB71" s="15">
        <v>0.46794928400000002</v>
      </c>
      <c r="BC71" s="15">
        <v>0.39751738800000003</v>
      </c>
      <c r="BD71" s="15">
        <v>0.54170993499999998</v>
      </c>
      <c r="BE71" s="15">
        <v>0.94991951200000002</v>
      </c>
      <c r="BF71" s="15">
        <v>1.01840647</v>
      </c>
      <c r="BG71" s="15">
        <v>0.61253935500000001</v>
      </c>
      <c r="BH71" s="15">
        <v>1.1462820039999999</v>
      </c>
      <c r="BI71" s="15">
        <v>1.1004810009999999</v>
      </c>
      <c r="BJ71" s="15">
        <v>1.0144893260000001</v>
      </c>
      <c r="BK71" s="15">
        <v>0.28782640900000001</v>
      </c>
      <c r="BL71" s="15">
        <v>0.31812461600000003</v>
      </c>
      <c r="BM71" s="15">
        <v>0.34442208499999999</v>
      </c>
      <c r="BN71" s="15">
        <v>0.285561807</v>
      </c>
      <c r="BO71" s="15">
        <v>0.28518858200000002</v>
      </c>
      <c r="BP71" s="15">
        <v>0.44748909999999997</v>
      </c>
      <c r="BQ71" s="15">
        <v>0.30127909800000002</v>
      </c>
      <c r="BR71" s="15">
        <v>0.33241179300000001</v>
      </c>
      <c r="BS71" s="15">
        <v>0.29552271899999999</v>
      </c>
      <c r="BT71" s="15">
        <v>0.38264488200000002</v>
      </c>
      <c r="BU71" s="15">
        <v>0.41261710099999999</v>
      </c>
      <c r="BV71" s="15"/>
      <c r="BW71" s="15"/>
      <c r="BX71" s="15"/>
      <c r="BY71" s="15"/>
      <c r="BZ71" s="15"/>
      <c r="CA71" s="15"/>
      <c r="CB71" s="15"/>
      <c r="CC71" s="15"/>
      <c r="CD71" s="15"/>
      <c r="CE71" s="15"/>
      <c r="CF71" s="15"/>
      <c r="CG71" s="15"/>
      <c r="CH71" s="15"/>
      <c r="CI71" s="15"/>
      <c r="CJ71" s="15"/>
      <c r="CK71" s="15"/>
      <c r="CL71" s="15"/>
      <c r="CM71" s="15"/>
      <c r="CN71" s="15"/>
      <c r="CO71" s="15"/>
      <c r="CP71" s="15"/>
      <c r="CQ71" s="15"/>
      <c r="CR71" s="15"/>
      <c r="CS71" s="15"/>
      <c r="CT71" s="15"/>
      <c r="CU71" s="15"/>
      <c r="CV71" s="15"/>
      <c r="CW71" s="15"/>
      <c r="CX71" s="15"/>
      <c r="CY71" s="15"/>
      <c r="CZ71" s="15"/>
      <c r="DA71" s="15"/>
      <c r="DB71" s="15"/>
      <c r="DC71" s="15"/>
      <c r="DD71" s="15"/>
      <c r="DE71" s="15"/>
      <c r="DF71" s="15"/>
      <c r="DG71" s="15"/>
      <c r="DH71" s="15"/>
      <c r="DI71" s="15"/>
      <c r="DJ71" s="15"/>
      <c r="DK71" s="15"/>
      <c r="DL71" s="15"/>
      <c r="DM71" s="15"/>
      <c r="DN71" s="15"/>
      <c r="DO71" s="15"/>
      <c r="DP71" s="15"/>
      <c r="DQ71" s="15"/>
      <c r="DR71" s="15"/>
      <c r="DS71" s="15"/>
      <c r="DT71" s="15"/>
      <c r="DU71" s="15"/>
      <c r="DV71" s="15"/>
      <c r="DW71" s="15"/>
      <c r="DX71" s="15"/>
      <c r="DY71" s="15"/>
      <c r="DZ71" s="15"/>
      <c r="EA71" s="15"/>
      <c r="EB71" s="15"/>
      <c r="EC71" s="15"/>
      <c r="ED71" s="15"/>
      <c r="EE71" s="15"/>
      <c r="EF71" s="15"/>
      <c r="EG71" s="15"/>
      <c r="EH71" s="15"/>
      <c r="EI71" s="15"/>
      <c r="EJ71" s="15"/>
      <c r="EK71" s="15"/>
      <c r="EL71" s="15"/>
      <c r="EM71" s="15"/>
      <c r="EN71" s="15"/>
      <c r="EO71" s="15"/>
      <c r="EP71" s="15"/>
      <c r="EQ71" s="15"/>
      <c r="ER71" s="15"/>
      <c r="ES71" s="15"/>
      <c r="ET71" s="15"/>
      <c r="EU71" s="15"/>
      <c r="EV71" s="15"/>
      <c r="EW71" s="15"/>
      <c r="EX71" s="15"/>
      <c r="EY71" s="15"/>
      <c r="EZ71" s="15"/>
      <c r="FA71" s="15"/>
      <c r="FB71" s="15"/>
      <c r="FC71" s="15"/>
      <c r="FD71" s="15"/>
      <c r="FE71" s="15"/>
      <c r="FF71" s="15"/>
      <c r="FG71" s="15"/>
      <c r="FH71" s="15"/>
      <c r="FI71" s="15"/>
      <c r="FJ71" s="15"/>
      <c r="FK71" s="15"/>
      <c r="FL71" s="15"/>
      <c r="FM71" s="15"/>
      <c r="FN71" s="15"/>
      <c r="FO71" s="15"/>
      <c r="FP71" s="15"/>
      <c r="FQ71" s="15"/>
      <c r="FR71" s="15"/>
      <c r="FS71" s="15"/>
      <c r="FT71" s="15"/>
      <c r="FU71" s="15"/>
      <c r="FV71" s="15"/>
      <c r="FW71" s="15"/>
      <c r="FX71" s="15"/>
      <c r="FY71" s="15"/>
      <c r="FZ71" s="15"/>
      <c r="GA71" s="15"/>
      <c r="GB71" s="15"/>
      <c r="GC71" s="15"/>
      <c r="GD71" s="15"/>
      <c r="GE71" s="15"/>
      <c r="GF71" s="15"/>
      <c r="GG71" s="15"/>
      <c r="GH71" s="15"/>
      <c r="GI71" s="15"/>
      <c r="GJ71" s="15"/>
      <c r="GK71" s="15"/>
      <c r="GL71" s="15"/>
      <c r="GM71" s="15"/>
      <c r="GN71" s="15"/>
      <c r="GO71" s="15"/>
      <c r="GP71" s="15"/>
      <c r="GQ71" s="15"/>
      <c r="GR71" s="15"/>
      <c r="GS71" s="15"/>
    </row>
    <row r="72" spans="1:201" x14ac:dyDescent="0.3">
      <c r="A72" s="14">
        <v>69</v>
      </c>
      <c r="B72" s="14" t="s">
        <v>100</v>
      </c>
      <c r="C72" s="14" t="s">
        <v>88</v>
      </c>
      <c r="D72" s="14">
        <v>1987</v>
      </c>
      <c r="E72" s="14" t="s">
        <v>41</v>
      </c>
      <c r="F72" s="14" t="s">
        <v>20</v>
      </c>
      <c r="G72" s="15">
        <v>0.36900113000000001</v>
      </c>
      <c r="H72" s="15">
        <v>0.45949568299999999</v>
      </c>
      <c r="I72" s="15">
        <v>0.77410186199999997</v>
      </c>
      <c r="J72" s="15">
        <v>0.340505944</v>
      </c>
      <c r="K72" s="15">
        <v>0.70615024000000004</v>
      </c>
      <c r="L72" s="15">
        <v>0.41393671900000001</v>
      </c>
      <c r="M72" s="15">
        <v>0.47087732999999998</v>
      </c>
      <c r="N72" s="15">
        <v>0.46415516299999998</v>
      </c>
      <c r="O72" s="15">
        <v>0.81029456799999999</v>
      </c>
      <c r="P72" s="15">
        <v>0.45947740399999998</v>
      </c>
      <c r="Q72" s="15">
        <v>0.52672224099999998</v>
      </c>
      <c r="R72" s="15">
        <v>0.280371382</v>
      </c>
      <c r="S72" s="15">
        <v>0.49078025199999997</v>
      </c>
      <c r="T72" s="15">
        <v>0.394337669</v>
      </c>
      <c r="U72" s="15">
        <v>0.40808196800000002</v>
      </c>
      <c r="V72" s="15">
        <v>0.443329484</v>
      </c>
      <c r="W72" s="15">
        <v>0.41623884799999999</v>
      </c>
      <c r="X72" s="15">
        <v>0.40684932400000001</v>
      </c>
      <c r="Y72" s="15">
        <v>0.40362358999999998</v>
      </c>
      <c r="Z72" s="15">
        <v>0.47528310400000001</v>
      </c>
      <c r="AA72" s="15">
        <v>0.487237533</v>
      </c>
      <c r="AB72" s="15">
        <v>0.29978135900000003</v>
      </c>
      <c r="AC72" s="15">
        <v>0.38812466299999998</v>
      </c>
      <c r="AD72" s="15">
        <v>0.35502516699999997</v>
      </c>
      <c r="AE72" s="15">
        <v>0.45565629299999999</v>
      </c>
      <c r="AF72" s="15">
        <v>0.59008126400000005</v>
      </c>
      <c r="AG72" s="15">
        <v>0.40751042100000001</v>
      </c>
      <c r="AH72" s="15">
        <v>0.52827529699999998</v>
      </c>
      <c r="AI72" s="15">
        <v>0.43662740700000002</v>
      </c>
      <c r="AJ72" s="15">
        <v>0.35830763999999998</v>
      </c>
      <c r="AK72" s="15">
        <v>0.64341029999999999</v>
      </c>
      <c r="AL72" s="15">
        <v>0.491022774</v>
      </c>
      <c r="AM72" s="15">
        <v>0.78703819399999997</v>
      </c>
      <c r="AN72" s="15">
        <v>0.53771905200000003</v>
      </c>
      <c r="AO72" s="15">
        <v>0.53852292599999996</v>
      </c>
      <c r="AP72" s="15">
        <v>0.44064924300000002</v>
      </c>
      <c r="AQ72" s="15">
        <v>0.57231800200000005</v>
      </c>
      <c r="AR72" s="15">
        <v>0.47002397200000001</v>
      </c>
      <c r="AS72" s="15">
        <v>0.37694460600000002</v>
      </c>
      <c r="AT72" s="15">
        <v>0.71701008399999999</v>
      </c>
      <c r="AU72" s="15">
        <v>0.41291331799999997</v>
      </c>
      <c r="AV72" s="15">
        <v>0.52085844100000001</v>
      </c>
      <c r="AW72" s="15">
        <v>0.45865218699999999</v>
      </c>
      <c r="AX72" s="15">
        <v>0.46793090399999998</v>
      </c>
      <c r="AY72" s="15">
        <v>0.51333241600000001</v>
      </c>
      <c r="AZ72" s="15">
        <v>0.49308881700000001</v>
      </c>
      <c r="BA72" s="15">
        <v>0.72037567400000002</v>
      </c>
      <c r="BB72" s="15">
        <v>0.56573152299999996</v>
      </c>
      <c r="BC72" s="15">
        <v>0.68947061600000004</v>
      </c>
      <c r="BD72" s="15">
        <v>0.61768857799999999</v>
      </c>
      <c r="BE72" s="15">
        <v>0.68277401000000004</v>
      </c>
      <c r="BF72" s="15">
        <v>0.47830677100000002</v>
      </c>
      <c r="BG72" s="15">
        <v>0.68157960399999995</v>
      </c>
      <c r="BH72" s="15">
        <v>0.49173399400000001</v>
      </c>
      <c r="BI72" s="15">
        <v>0.63444506899999997</v>
      </c>
      <c r="BJ72" s="15">
        <v>0.65464936500000004</v>
      </c>
      <c r="BK72" s="15">
        <v>1.305070636</v>
      </c>
      <c r="BL72" s="15">
        <v>1.115424403</v>
      </c>
      <c r="BM72" s="15">
        <v>1.013692754</v>
      </c>
      <c r="BN72" s="15">
        <v>1.2267197430000001</v>
      </c>
      <c r="BO72" s="15">
        <v>0.97540408899999997</v>
      </c>
      <c r="BP72" s="15">
        <v>1.033952038</v>
      </c>
      <c r="BQ72" s="15">
        <v>1.1345885499999999</v>
      </c>
      <c r="BR72" s="15">
        <v>1.0552000340000001</v>
      </c>
      <c r="BS72" s="15">
        <v>1.3195716639999999</v>
      </c>
      <c r="BT72" s="15">
        <v>1.958180204</v>
      </c>
      <c r="BU72" s="15">
        <v>0.51693706500000003</v>
      </c>
      <c r="BV72" s="15">
        <v>0.37827327500000002</v>
      </c>
      <c r="BW72" s="15"/>
      <c r="BX72" s="15"/>
      <c r="BY72" s="15"/>
      <c r="BZ72" s="15"/>
      <c r="CA72" s="15"/>
      <c r="CB72" s="15"/>
      <c r="CC72" s="15"/>
      <c r="CD72" s="15"/>
      <c r="CE72" s="15"/>
      <c r="CF72" s="15"/>
      <c r="CG72" s="15"/>
      <c r="CH72" s="15"/>
      <c r="CI72" s="15"/>
      <c r="CJ72" s="15"/>
      <c r="CK72" s="15"/>
      <c r="CL72" s="15"/>
      <c r="CM72" s="15"/>
      <c r="CN72" s="15"/>
      <c r="CO72" s="15"/>
      <c r="CP72" s="15"/>
      <c r="CQ72" s="15"/>
      <c r="CR72" s="15"/>
      <c r="CS72" s="15"/>
      <c r="CT72" s="15"/>
      <c r="CU72" s="15"/>
      <c r="CV72" s="15"/>
      <c r="CW72" s="15"/>
      <c r="CX72" s="15"/>
      <c r="CY72" s="15"/>
      <c r="CZ72" s="15"/>
      <c r="DA72" s="15"/>
      <c r="DB72" s="15"/>
      <c r="DC72" s="15"/>
      <c r="DD72" s="15"/>
      <c r="DE72" s="15"/>
      <c r="DF72" s="15"/>
      <c r="DG72" s="15"/>
      <c r="DH72" s="15"/>
      <c r="DI72" s="15"/>
      <c r="DJ72" s="15"/>
      <c r="DK72" s="15"/>
      <c r="DL72" s="15"/>
      <c r="DM72" s="15"/>
      <c r="DN72" s="15"/>
      <c r="DO72" s="15"/>
      <c r="DP72" s="15"/>
      <c r="DQ72" s="15"/>
      <c r="DR72" s="15"/>
      <c r="DS72" s="15"/>
      <c r="DT72" s="15"/>
      <c r="DU72" s="15"/>
      <c r="DV72" s="15"/>
      <c r="DW72" s="15"/>
      <c r="DX72" s="15"/>
      <c r="DY72" s="15"/>
      <c r="DZ72" s="15"/>
      <c r="EA72" s="15"/>
      <c r="EB72" s="15"/>
      <c r="EC72" s="15"/>
      <c r="ED72" s="15"/>
      <c r="EE72" s="15"/>
      <c r="EF72" s="15"/>
      <c r="EG72" s="15"/>
      <c r="EH72" s="15"/>
      <c r="EI72" s="15"/>
      <c r="EJ72" s="15"/>
      <c r="EK72" s="15"/>
      <c r="EL72" s="15"/>
      <c r="EM72" s="15"/>
      <c r="EN72" s="15"/>
      <c r="EO72" s="15"/>
      <c r="EP72" s="15"/>
      <c r="EQ72" s="15"/>
      <c r="ER72" s="15"/>
      <c r="ES72" s="15"/>
      <c r="ET72" s="15"/>
      <c r="EU72" s="15"/>
      <c r="EV72" s="15"/>
      <c r="EW72" s="15"/>
      <c r="EX72" s="15"/>
      <c r="EY72" s="15"/>
      <c r="EZ72" s="15"/>
      <c r="FA72" s="15"/>
      <c r="FB72" s="15"/>
      <c r="FC72" s="15"/>
      <c r="FD72" s="15"/>
      <c r="FE72" s="15"/>
      <c r="FF72" s="15"/>
      <c r="FG72" s="15"/>
      <c r="FH72" s="15"/>
      <c r="FI72" s="15"/>
      <c r="FJ72" s="15"/>
      <c r="FK72" s="15"/>
      <c r="FL72" s="15"/>
      <c r="FM72" s="15"/>
      <c r="FN72" s="15"/>
      <c r="FO72" s="15"/>
      <c r="FP72" s="15"/>
      <c r="FQ72" s="15"/>
      <c r="FR72" s="15"/>
      <c r="FS72" s="15"/>
      <c r="FT72" s="15"/>
      <c r="FU72" s="15"/>
      <c r="FV72" s="15"/>
      <c r="FW72" s="15"/>
      <c r="FX72" s="15"/>
      <c r="FY72" s="15"/>
      <c r="FZ72" s="15"/>
      <c r="GA72" s="15"/>
      <c r="GB72" s="15"/>
      <c r="GC72" s="15"/>
      <c r="GD72" s="15"/>
      <c r="GE72" s="15"/>
      <c r="GF72" s="15"/>
      <c r="GG72" s="15"/>
      <c r="GH72" s="15"/>
      <c r="GI72" s="15"/>
      <c r="GJ72" s="15"/>
      <c r="GK72" s="15"/>
      <c r="GL72" s="15"/>
      <c r="GM72" s="15"/>
      <c r="GN72" s="15"/>
      <c r="GO72" s="15"/>
      <c r="GP72" s="15"/>
      <c r="GQ72" s="15"/>
      <c r="GR72" s="15"/>
      <c r="GS72" s="15"/>
    </row>
    <row r="73" spans="1:201" x14ac:dyDescent="0.3">
      <c r="A73" s="14">
        <v>70</v>
      </c>
      <c r="B73" s="14" t="s">
        <v>101</v>
      </c>
      <c r="C73" s="14" t="s">
        <v>102</v>
      </c>
      <c r="D73" s="14">
        <v>2013</v>
      </c>
      <c r="E73" s="14" t="s">
        <v>34</v>
      </c>
      <c r="F73" s="14" t="s">
        <v>18</v>
      </c>
      <c r="G73" s="15">
        <v>0.486973981</v>
      </c>
      <c r="H73" s="15">
        <v>0.79591808799999997</v>
      </c>
      <c r="I73" s="15">
        <v>0.33216188299999999</v>
      </c>
      <c r="J73" s="15">
        <v>0.57593833500000002</v>
      </c>
      <c r="K73" s="15">
        <v>0.301447717</v>
      </c>
      <c r="L73" s="15">
        <v>0.87172074899999996</v>
      </c>
      <c r="M73" s="15">
        <v>0.73688887400000003</v>
      </c>
      <c r="N73" s="15">
        <v>0.72925249599999997</v>
      </c>
      <c r="O73" s="15">
        <v>0.37599554000000002</v>
      </c>
      <c r="P73" s="15">
        <v>0.68465678799999996</v>
      </c>
      <c r="Q73" s="15">
        <v>0.62369166700000001</v>
      </c>
      <c r="R73" s="15">
        <v>0.68788483700000003</v>
      </c>
      <c r="S73" s="15">
        <v>0.74958150000000001</v>
      </c>
      <c r="T73" s="15">
        <v>0.883202614</v>
      </c>
      <c r="U73" s="15">
        <v>0.42602562799999999</v>
      </c>
      <c r="V73" s="15">
        <v>0.75522443399999994</v>
      </c>
      <c r="W73" s="15">
        <v>0.92679475099999997</v>
      </c>
      <c r="X73" s="15">
        <v>1.0331831469999999</v>
      </c>
      <c r="Y73" s="15">
        <v>0.91866917400000003</v>
      </c>
      <c r="Z73" s="15">
        <v>1.054766358</v>
      </c>
      <c r="AA73" s="15">
        <v>0.73856734000000002</v>
      </c>
      <c r="AB73" s="15">
        <v>0.51025519100000005</v>
      </c>
      <c r="AC73" s="15">
        <v>0.47143923500000001</v>
      </c>
      <c r="AD73" s="15">
        <v>0.71446390500000001</v>
      </c>
      <c r="AE73" s="15">
        <v>0.759314037</v>
      </c>
      <c r="AF73" s="15">
        <v>0.16307353799999999</v>
      </c>
      <c r="AG73" s="15">
        <v>0.63093993900000001</v>
      </c>
      <c r="AH73" s="15">
        <v>0.69929174199999999</v>
      </c>
      <c r="AI73" s="15">
        <v>0.62063506000000002</v>
      </c>
      <c r="AJ73" s="15">
        <v>0.66081786799999997</v>
      </c>
      <c r="AK73" s="15">
        <v>0.340585625</v>
      </c>
      <c r="AL73" s="15">
        <v>0.56682969999999999</v>
      </c>
      <c r="AM73" s="15">
        <v>0.44882808000000002</v>
      </c>
      <c r="AN73" s="15">
        <v>0.68779289499999996</v>
      </c>
      <c r="AO73" s="15">
        <v>0.68697773900000003</v>
      </c>
      <c r="AP73" s="15">
        <v>0.508982673</v>
      </c>
      <c r="AQ73" s="15">
        <v>0.49549225499999999</v>
      </c>
      <c r="AR73" s="15">
        <v>0.58481735400000001</v>
      </c>
      <c r="AS73" s="15">
        <v>0.49466070699999998</v>
      </c>
      <c r="AT73" s="15">
        <v>0.28564971900000002</v>
      </c>
      <c r="AU73" s="15">
        <v>0.976351839</v>
      </c>
      <c r="AV73" s="15">
        <v>0.170368465</v>
      </c>
      <c r="AW73" s="15">
        <v>0.433235382</v>
      </c>
      <c r="AX73" s="15">
        <v>0.99372250600000001</v>
      </c>
      <c r="AY73" s="15">
        <v>0.70572400400000002</v>
      </c>
      <c r="AZ73" s="15">
        <v>0.416993224</v>
      </c>
      <c r="BA73" s="15">
        <v>0.30141999000000003</v>
      </c>
      <c r="BB73" s="15">
        <v>0.50050388899999998</v>
      </c>
      <c r="BC73" s="15">
        <v>0.37578486500000002</v>
      </c>
      <c r="BD73" s="15">
        <v>0.575863715</v>
      </c>
      <c r="BE73" s="15">
        <v>0.45975075700000001</v>
      </c>
      <c r="BF73" s="15">
        <v>0.49709323100000002</v>
      </c>
      <c r="BG73" s="15">
        <v>0.32710972999999999</v>
      </c>
      <c r="BH73" s="15">
        <v>0.37457584700000002</v>
      </c>
      <c r="BI73" s="15">
        <v>0.47472577999999999</v>
      </c>
      <c r="BJ73" s="15">
        <v>0.45527835300000002</v>
      </c>
      <c r="BK73" s="15">
        <v>0.38753424800000003</v>
      </c>
      <c r="BL73" s="15">
        <v>0.30816581199999998</v>
      </c>
      <c r="BM73" s="15">
        <v>0.22383850699999999</v>
      </c>
      <c r="BN73" s="15">
        <v>0.32878396599999998</v>
      </c>
      <c r="BO73" s="15">
        <v>0.34217854199999997</v>
      </c>
      <c r="BP73" s="15">
        <v>0.39391113999999999</v>
      </c>
      <c r="BQ73" s="15">
        <v>0.37192031800000003</v>
      </c>
      <c r="BR73" s="15">
        <v>0.34795506300000001</v>
      </c>
      <c r="BS73" s="15">
        <v>0.33523921600000001</v>
      </c>
      <c r="BT73" s="15">
        <v>0.33367057300000003</v>
      </c>
      <c r="BU73" s="15">
        <v>0.42541007199999997</v>
      </c>
      <c r="BV73" s="15">
        <v>0.41338035099999998</v>
      </c>
      <c r="BW73" s="15">
        <v>0.32674062599999998</v>
      </c>
      <c r="BX73" s="15"/>
      <c r="BY73" s="15"/>
      <c r="BZ73" s="15"/>
      <c r="CA73" s="15"/>
      <c r="CB73" s="15"/>
      <c r="CC73" s="15"/>
      <c r="CD73" s="15"/>
      <c r="CE73" s="15"/>
      <c r="CF73" s="15"/>
      <c r="CG73" s="15"/>
      <c r="CH73" s="15"/>
      <c r="CI73" s="15"/>
      <c r="CJ73" s="15"/>
      <c r="CK73" s="15"/>
      <c r="CL73" s="15"/>
      <c r="CM73" s="15"/>
      <c r="CN73" s="15"/>
      <c r="CO73" s="15"/>
      <c r="CP73" s="15"/>
      <c r="CQ73" s="15"/>
      <c r="CR73" s="15"/>
      <c r="CS73" s="15"/>
      <c r="CT73" s="15"/>
      <c r="CU73" s="15"/>
      <c r="CV73" s="15"/>
      <c r="CW73" s="15"/>
      <c r="CX73" s="15"/>
      <c r="CY73" s="15"/>
      <c r="CZ73" s="15"/>
      <c r="DA73" s="15"/>
      <c r="DB73" s="15"/>
      <c r="DC73" s="15"/>
      <c r="DD73" s="15"/>
      <c r="DE73" s="15"/>
      <c r="DF73" s="15"/>
      <c r="DG73" s="15"/>
      <c r="DH73" s="15"/>
      <c r="DI73" s="15"/>
      <c r="DJ73" s="15"/>
      <c r="DK73" s="15"/>
      <c r="DL73" s="15"/>
      <c r="DM73" s="15"/>
      <c r="DN73" s="15"/>
      <c r="DO73" s="15"/>
      <c r="DP73" s="15"/>
      <c r="DQ73" s="15"/>
      <c r="DR73" s="15"/>
      <c r="DS73" s="15"/>
      <c r="DT73" s="15"/>
      <c r="DU73" s="15"/>
      <c r="DV73" s="15"/>
      <c r="DW73" s="15"/>
      <c r="DX73" s="15"/>
      <c r="DY73" s="15"/>
      <c r="DZ73" s="15"/>
      <c r="EA73" s="15"/>
      <c r="EB73" s="15"/>
      <c r="EC73" s="15"/>
      <c r="ED73" s="15"/>
      <c r="EE73" s="15"/>
      <c r="EF73" s="15"/>
      <c r="EG73" s="15"/>
      <c r="EH73" s="15"/>
      <c r="EI73" s="15"/>
      <c r="EJ73" s="15"/>
      <c r="EK73" s="15"/>
      <c r="EL73" s="15"/>
      <c r="EM73" s="15"/>
      <c r="EN73" s="15"/>
      <c r="EO73" s="15"/>
      <c r="EP73" s="15"/>
      <c r="EQ73" s="15"/>
      <c r="ER73" s="15"/>
      <c r="ES73" s="15"/>
      <c r="ET73" s="15"/>
      <c r="EU73" s="15"/>
      <c r="EV73" s="15"/>
      <c r="EW73" s="15"/>
      <c r="EX73" s="15"/>
      <c r="EY73" s="15"/>
      <c r="EZ73" s="15"/>
      <c r="FA73" s="15"/>
      <c r="FB73" s="15"/>
      <c r="FC73" s="15"/>
      <c r="FD73" s="15"/>
      <c r="FE73" s="15"/>
      <c r="FF73" s="15"/>
      <c r="FG73" s="15"/>
      <c r="FH73" s="15"/>
      <c r="FI73" s="15"/>
      <c r="FJ73" s="15"/>
      <c r="FK73" s="15"/>
      <c r="FL73" s="15"/>
      <c r="FM73" s="15"/>
      <c r="FN73" s="15"/>
      <c r="FO73" s="15"/>
      <c r="FP73" s="15"/>
      <c r="FQ73" s="15"/>
      <c r="FR73" s="15"/>
      <c r="FS73" s="15"/>
      <c r="FT73" s="15"/>
      <c r="FU73" s="15"/>
      <c r="FV73" s="15"/>
      <c r="FW73" s="15"/>
      <c r="FX73" s="15"/>
      <c r="FY73" s="15"/>
      <c r="FZ73" s="15"/>
      <c r="GA73" s="15"/>
      <c r="GB73" s="15"/>
      <c r="GC73" s="15"/>
      <c r="GD73" s="15"/>
      <c r="GE73" s="15"/>
      <c r="GF73" s="15"/>
      <c r="GG73" s="15"/>
      <c r="GH73" s="15"/>
      <c r="GI73" s="15"/>
      <c r="GJ73" s="15"/>
      <c r="GK73" s="15"/>
      <c r="GL73" s="15"/>
      <c r="GM73" s="15"/>
      <c r="GN73" s="15"/>
      <c r="GO73" s="15"/>
      <c r="GP73" s="15"/>
      <c r="GQ73" s="15"/>
      <c r="GR73" s="15"/>
      <c r="GS73" s="15"/>
    </row>
    <row r="74" spans="1:201" x14ac:dyDescent="0.3">
      <c r="A74" s="14">
        <v>71</v>
      </c>
      <c r="B74" s="14" t="s">
        <v>103</v>
      </c>
      <c r="C74" s="14" t="s">
        <v>102</v>
      </c>
      <c r="D74" s="14">
        <v>2013</v>
      </c>
      <c r="E74" s="14" t="s">
        <v>34</v>
      </c>
      <c r="F74" s="14" t="s">
        <v>18</v>
      </c>
      <c r="G74" s="15">
        <v>0.463751254</v>
      </c>
      <c r="H74" s="15">
        <v>0.86872943899999999</v>
      </c>
      <c r="I74" s="15">
        <v>0.388142761</v>
      </c>
      <c r="J74" s="15">
        <v>0.62707628900000001</v>
      </c>
      <c r="K74" s="15">
        <v>0.33334425000000001</v>
      </c>
      <c r="L74" s="15">
        <v>1.0396484429999999</v>
      </c>
      <c r="M74" s="15">
        <v>0.83210147300000004</v>
      </c>
      <c r="N74" s="15">
        <v>0.85199402999999996</v>
      </c>
      <c r="O74" s="15">
        <v>0.43117809000000001</v>
      </c>
      <c r="P74" s="15">
        <v>0.75205745199999996</v>
      </c>
      <c r="Q74" s="15">
        <v>0.577479933</v>
      </c>
      <c r="R74" s="15">
        <v>0.57781379399999999</v>
      </c>
      <c r="S74" s="15">
        <v>0.91700273200000004</v>
      </c>
      <c r="T74" s="15">
        <v>1.0480474609999999</v>
      </c>
      <c r="U74" s="15">
        <v>0.44040194500000002</v>
      </c>
      <c r="V74" s="15">
        <v>0.85453278399999999</v>
      </c>
      <c r="W74" s="15">
        <v>0.75340950600000001</v>
      </c>
      <c r="X74" s="15">
        <v>0.98756935599999995</v>
      </c>
      <c r="Y74" s="15">
        <v>0.75327701000000002</v>
      </c>
      <c r="Z74" s="15">
        <v>1.0823269289999999</v>
      </c>
      <c r="AA74" s="15">
        <v>0.83222868299999997</v>
      </c>
      <c r="AB74" s="15">
        <v>0.56367805599999998</v>
      </c>
      <c r="AC74" s="15">
        <v>0.65728337699999995</v>
      </c>
      <c r="AD74" s="15">
        <v>1.078719092</v>
      </c>
      <c r="AE74" s="15">
        <v>0.856985212</v>
      </c>
      <c r="AF74" s="15">
        <v>0.28861619300000002</v>
      </c>
      <c r="AG74" s="15">
        <v>0.73949148099999995</v>
      </c>
      <c r="AH74" s="15">
        <v>0.84557895999999999</v>
      </c>
      <c r="AI74" s="15">
        <v>0.80825147900000005</v>
      </c>
      <c r="AJ74" s="15">
        <v>0.98061346199999999</v>
      </c>
      <c r="AK74" s="15">
        <v>0.50128488599999999</v>
      </c>
      <c r="AL74" s="15">
        <v>0.59769726199999995</v>
      </c>
      <c r="AM74" s="15">
        <v>0.55762316999999995</v>
      </c>
      <c r="AN74" s="15">
        <v>0.63532859799999997</v>
      </c>
      <c r="AO74" s="15">
        <v>0.646383971</v>
      </c>
      <c r="AP74" s="15">
        <v>0.61999363100000005</v>
      </c>
      <c r="AQ74" s="15">
        <v>0.51571753499999995</v>
      </c>
      <c r="AR74" s="15">
        <v>0.61417251299999998</v>
      </c>
      <c r="AS74" s="15">
        <v>0.53207859800000001</v>
      </c>
      <c r="AT74" s="15">
        <v>0.31222259899999999</v>
      </c>
      <c r="AU74" s="15">
        <v>0.69901839200000004</v>
      </c>
      <c r="AV74" s="15">
        <v>0.3004</v>
      </c>
      <c r="AW74" s="15">
        <v>0.42391026399999998</v>
      </c>
      <c r="AX74" s="15">
        <v>0.88551353099999996</v>
      </c>
      <c r="AY74" s="15">
        <v>0.79524203299999996</v>
      </c>
      <c r="AZ74" s="15">
        <v>0.50986778799999999</v>
      </c>
      <c r="BA74" s="15">
        <v>0.33064659099999999</v>
      </c>
      <c r="BB74" s="15">
        <v>0.548945868</v>
      </c>
      <c r="BC74" s="15">
        <v>0.52333376899999995</v>
      </c>
      <c r="BD74" s="15">
        <v>0.73042131499999996</v>
      </c>
      <c r="BE74" s="15">
        <v>0.46196366500000002</v>
      </c>
      <c r="BF74" s="15">
        <v>0.49687161200000002</v>
      </c>
      <c r="BG74" s="15">
        <v>0.45044097399999999</v>
      </c>
      <c r="BH74" s="15">
        <v>0.383246527</v>
      </c>
      <c r="BI74" s="15">
        <v>0.47737256099999997</v>
      </c>
      <c r="BJ74" s="15">
        <v>0.56542940500000005</v>
      </c>
      <c r="BK74" s="15">
        <v>0.49236474000000002</v>
      </c>
      <c r="BL74" s="15">
        <v>0.37906644299999998</v>
      </c>
      <c r="BM74" s="15">
        <v>0.34808070299999999</v>
      </c>
      <c r="BN74" s="15">
        <v>0.404831834</v>
      </c>
      <c r="BO74" s="15">
        <v>0.42012306799999999</v>
      </c>
      <c r="BP74" s="15">
        <v>0.45205495400000001</v>
      </c>
      <c r="BQ74" s="15">
        <v>0.42290197099999999</v>
      </c>
      <c r="BR74" s="15">
        <v>0.41495896399999999</v>
      </c>
      <c r="BS74" s="15">
        <v>0.41987351899999997</v>
      </c>
      <c r="BT74" s="15">
        <v>0.378294299</v>
      </c>
      <c r="BU74" s="15">
        <v>0.43817782300000002</v>
      </c>
      <c r="BV74" s="15">
        <v>0.46631859599999997</v>
      </c>
      <c r="BW74" s="15">
        <v>0.38330124399999999</v>
      </c>
      <c r="BX74" s="15">
        <v>0.88167134000000003</v>
      </c>
      <c r="BY74" s="15"/>
      <c r="BZ74" s="15"/>
      <c r="CA74" s="15"/>
      <c r="CB74" s="15"/>
      <c r="CC74" s="15"/>
      <c r="CD74" s="15"/>
      <c r="CE74" s="15"/>
      <c r="CF74" s="15"/>
      <c r="CG74" s="15"/>
      <c r="CH74" s="15"/>
      <c r="CI74" s="15"/>
      <c r="CJ74" s="15"/>
      <c r="CK74" s="15"/>
      <c r="CL74" s="15"/>
      <c r="CM74" s="15"/>
      <c r="CN74" s="15"/>
      <c r="CO74" s="15"/>
      <c r="CP74" s="15"/>
      <c r="CQ74" s="15"/>
      <c r="CR74" s="15"/>
      <c r="CS74" s="15"/>
      <c r="CT74" s="15"/>
      <c r="CU74" s="15"/>
      <c r="CV74" s="15"/>
      <c r="CW74" s="15"/>
      <c r="CX74" s="15"/>
      <c r="CY74" s="15"/>
      <c r="CZ74" s="15"/>
      <c r="DA74" s="15"/>
      <c r="DB74" s="15"/>
      <c r="DC74" s="15"/>
      <c r="DD74" s="15"/>
      <c r="DE74" s="15"/>
      <c r="DF74" s="15"/>
      <c r="DG74" s="15"/>
      <c r="DH74" s="15"/>
      <c r="DI74" s="15"/>
      <c r="DJ74" s="15"/>
      <c r="DK74" s="15"/>
      <c r="DL74" s="15"/>
      <c r="DM74" s="15"/>
      <c r="DN74" s="15"/>
      <c r="DO74" s="15"/>
      <c r="DP74" s="15"/>
      <c r="DQ74" s="15"/>
      <c r="DR74" s="15"/>
      <c r="DS74" s="15"/>
      <c r="DT74" s="15"/>
      <c r="DU74" s="15"/>
      <c r="DV74" s="15"/>
      <c r="DW74" s="15"/>
      <c r="DX74" s="15"/>
      <c r="DY74" s="15"/>
      <c r="DZ74" s="15"/>
      <c r="EA74" s="15"/>
      <c r="EB74" s="15"/>
      <c r="EC74" s="15"/>
      <c r="ED74" s="15"/>
      <c r="EE74" s="15"/>
      <c r="EF74" s="15"/>
      <c r="EG74" s="15"/>
      <c r="EH74" s="15"/>
      <c r="EI74" s="15"/>
      <c r="EJ74" s="15"/>
      <c r="EK74" s="15"/>
      <c r="EL74" s="15"/>
      <c r="EM74" s="15"/>
      <c r="EN74" s="15"/>
      <c r="EO74" s="15"/>
      <c r="EP74" s="15"/>
      <c r="EQ74" s="15"/>
      <c r="ER74" s="15"/>
      <c r="ES74" s="15"/>
      <c r="ET74" s="15"/>
      <c r="EU74" s="15"/>
      <c r="EV74" s="15"/>
      <c r="EW74" s="15"/>
      <c r="EX74" s="15"/>
      <c r="EY74" s="15"/>
      <c r="EZ74" s="15"/>
      <c r="FA74" s="15"/>
      <c r="FB74" s="15"/>
      <c r="FC74" s="15"/>
      <c r="FD74" s="15"/>
      <c r="FE74" s="15"/>
      <c r="FF74" s="15"/>
      <c r="FG74" s="15"/>
      <c r="FH74" s="15"/>
      <c r="FI74" s="15"/>
      <c r="FJ74" s="15"/>
      <c r="FK74" s="15"/>
      <c r="FL74" s="15"/>
      <c r="FM74" s="15"/>
      <c r="FN74" s="15"/>
      <c r="FO74" s="15"/>
      <c r="FP74" s="15"/>
      <c r="FQ74" s="15"/>
      <c r="FR74" s="15"/>
      <c r="FS74" s="15"/>
      <c r="FT74" s="15"/>
      <c r="FU74" s="15"/>
      <c r="FV74" s="15"/>
      <c r="FW74" s="15"/>
      <c r="FX74" s="15"/>
      <c r="FY74" s="15"/>
      <c r="FZ74" s="15"/>
      <c r="GA74" s="15"/>
      <c r="GB74" s="15"/>
      <c r="GC74" s="15"/>
      <c r="GD74" s="15"/>
      <c r="GE74" s="15"/>
      <c r="GF74" s="15"/>
      <c r="GG74" s="15"/>
      <c r="GH74" s="15"/>
      <c r="GI74" s="15"/>
      <c r="GJ74" s="15"/>
      <c r="GK74" s="15"/>
      <c r="GL74" s="15"/>
      <c r="GM74" s="15"/>
      <c r="GN74" s="15"/>
      <c r="GO74" s="15"/>
      <c r="GP74" s="15"/>
      <c r="GQ74" s="15"/>
      <c r="GR74" s="15"/>
      <c r="GS74" s="15"/>
    </row>
    <row r="75" spans="1:201" x14ac:dyDescent="0.3">
      <c r="A75" s="14">
        <v>72</v>
      </c>
      <c r="B75" s="14" t="s">
        <v>104</v>
      </c>
      <c r="C75" s="14" t="s">
        <v>102</v>
      </c>
      <c r="D75" s="14">
        <v>2013</v>
      </c>
      <c r="E75" s="14" t="s">
        <v>34</v>
      </c>
      <c r="F75" s="14" t="s">
        <v>36</v>
      </c>
      <c r="G75" s="15">
        <v>0.459797385</v>
      </c>
      <c r="H75" s="15">
        <v>0.78517534600000005</v>
      </c>
      <c r="I75" s="15">
        <v>0.37893760599999998</v>
      </c>
      <c r="J75" s="15">
        <v>0.54565308499999998</v>
      </c>
      <c r="K75" s="15">
        <v>0.32964959900000002</v>
      </c>
      <c r="L75" s="15">
        <v>0.88036787900000002</v>
      </c>
      <c r="M75" s="15">
        <v>0.74866602199999999</v>
      </c>
      <c r="N75" s="15">
        <v>0.76019884400000004</v>
      </c>
      <c r="O75" s="15">
        <v>0.42452799099999999</v>
      </c>
      <c r="P75" s="15">
        <v>0.69104359500000001</v>
      </c>
      <c r="Q75" s="15">
        <v>0.69018701800000004</v>
      </c>
      <c r="R75" s="15">
        <v>0.77096941399999996</v>
      </c>
      <c r="S75" s="15">
        <v>0.74998776899999997</v>
      </c>
      <c r="T75" s="15">
        <v>0.93736186300000002</v>
      </c>
      <c r="U75" s="15">
        <v>0.44948912299999999</v>
      </c>
      <c r="V75" s="15">
        <v>0.77195286799999996</v>
      </c>
      <c r="W75" s="15">
        <v>0.845702238</v>
      </c>
      <c r="X75" s="15">
        <v>1.084194109</v>
      </c>
      <c r="Y75" s="15">
        <v>0.843996729</v>
      </c>
      <c r="Z75" s="15">
        <v>1.016845287</v>
      </c>
      <c r="AA75" s="15">
        <v>0.73972353899999999</v>
      </c>
      <c r="AB75" s="15">
        <v>0.536792924</v>
      </c>
      <c r="AC75" s="15">
        <v>0.60945810899999997</v>
      </c>
      <c r="AD75" s="15">
        <v>0.73716434900000005</v>
      </c>
      <c r="AE75" s="15">
        <v>0.76939496399999996</v>
      </c>
      <c r="AF75" s="15">
        <v>0.24520056400000001</v>
      </c>
      <c r="AG75" s="15">
        <v>0.61761621300000002</v>
      </c>
      <c r="AH75" s="15">
        <v>0.73230937699999998</v>
      </c>
      <c r="AI75" s="15">
        <v>0.66656145899999997</v>
      </c>
      <c r="AJ75" s="15">
        <v>0.70822625400000006</v>
      </c>
      <c r="AK75" s="15">
        <v>0.31229405799999999</v>
      </c>
      <c r="AL75" s="15">
        <v>0.53718422499999996</v>
      </c>
      <c r="AM75" s="15">
        <v>0.54747804600000005</v>
      </c>
      <c r="AN75" s="15">
        <v>0.64073523099999996</v>
      </c>
      <c r="AO75" s="15">
        <v>0.64931793199999999</v>
      </c>
      <c r="AP75" s="15">
        <v>0.598449809</v>
      </c>
      <c r="AQ75" s="15">
        <v>0.438541556</v>
      </c>
      <c r="AR75" s="15">
        <v>0.62598750999999997</v>
      </c>
      <c r="AS75" s="15">
        <v>0.45925069699999999</v>
      </c>
      <c r="AT75" s="15">
        <v>0.317190786</v>
      </c>
      <c r="AU75" s="15">
        <v>0.85977176899999996</v>
      </c>
      <c r="AV75" s="15">
        <v>0.23808790399999999</v>
      </c>
      <c r="AW75" s="15">
        <v>0.46424884100000002</v>
      </c>
      <c r="AX75" s="15">
        <v>0.88275097999999996</v>
      </c>
      <c r="AY75" s="15">
        <v>0.70600070699999995</v>
      </c>
      <c r="AZ75" s="15">
        <v>0.50590269600000004</v>
      </c>
      <c r="BA75" s="15">
        <v>0.34393929400000001</v>
      </c>
      <c r="BB75" s="15">
        <v>0.52441058299999999</v>
      </c>
      <c r="BC75" s="15">
        <v>0.51423070999999998</v>
      </c>
      <c r="BD75" s="15">
        <v>0.61765407900000002</v>
      </c>
      <c r="BE75" s="15">
        <v>0.43209992000000003</v>
      </c>
      <c r="BF75" s="15">
        <v>0.52292279799999997</v>
      </c>
      <c r="BG75" s="15">
        <v>0.30815373899999998</v>
      </c>
      <c r="BH75" s="15">
        <v>0.33958812900000002</v>
      </c>
      <c r="BI75" s="15">
        <v>0.52417952899999998</v>
      </c>
      <c r="BJ75" s="15">
        <v>0.51965795400000003</v>
      </c>
      <c r="BK75" s="15">
        <v>0.46459429800000002</v>
      </c>
      <c r="BL75" s="15">
        <v>0.37154545900000002</v>
      </c>
      <c r="BM75" s="15">
        <v>0.269664024</v>
      </c>
      <c r="BN75" s="15">
        <v>0.41306923499999998</v>
      </c>
      <c r="BO75" s="15">
        <v>0.398216397</v>
      </c>
      <c r="BP75" s="15">
        <v>0.480591292</v>
      </c>
      <c r="BQ75" s="15">
        <v>0.447924035</v>
      </c>
      <c r="BR75" s="15">
        <v>0.39433631699999999</v>
      </c>
      <c r="BS75" s="15">
        <v>0.39413448499999998</v>
      </c>
      <c r="BT75" s="15">
        <v>0.37310163099999999</v>
      </c>
      <c r="BU75" s="15">
        <v>0.55163158800000001</v>
      </c>
      <c r="BV75" s="15">
        <v>0.48341909399999999</v>
      </c>
      <c r="BW75" s="15">
        <v>0.37387672199999999</v>
      </c>
      <c r="BX75" s="15">
        <v>1.359194513</v>
      </c>
      <c r="BY75" s="15">
        <v>0.98857901199999998</v>
      </c>
      <c r="BZ75" s="15"/>
      <c r="CA75" s="15"/>
      <c r="CB75" s="15"/>
      <c r="CC75" s="15"/>
      <c r="CD75" s="15"/>
      <c r="CE75" s="15"/>
      <c r="CF75" s="15"/>
      <c r="CG75" s="15"/>
      <c r="CH75" s="15"/>
      <c r="CI75" s="15"/>
      <c r="CJ75" s="15"/>
      <c r="CK75" s="15"/>
      <c r="CL75" s="15"/>
      <c r="CM75" s="15"/>
      <c r="CN75" s="15"/>
      <c r="CO75" s="15"/>
      <c r="CP75" s="15"/>
      <c r="CQ75" s="15"/>
      <c r="CR75" s="15"/>
      <c r="CS75" s="15"/>
      <c r="CT75" s="15"/>
      <c r="CU75" s="15"/>
      <c r="CV75" s="15"/>
      <c r="CW75" s="15"/>
      <c r="CX75" s="15"/>
      <c r="CY75" s="15"/>
      <c r="CZ75" s="15"/>
      <c r="DA75" s="15"/>
      <c r="DB75" s="15"/>
      <c r="DC75" s="15"/>
      <c r="DD75" s="15"/>
      <c r="DE75" s="15"/>
      <c r="DF75" s="15"/>
      <c r="DG75" s="15"/>
      <c r="DH75" s="15"/>
      <c r="DI75" s="15"/>
      <c r="DJ75" s="15"/>
      <c r="DK75" s="15"/>
      <c r="DL75" s="15"/>
      <c r="DM75" s="15"/>
      <c r="DN75" s="15"/>
      <c r="DO75" s="15"/>
      <c r="DP75" s="15"/>
      <c r="DQ75" s="15"/>
      <c r="DR75" s="15"/>
      <c r="DS75" s="15"/>
      <c r="DT75" s="15"/>
      <c r="DU75" s="15"/>
      <c r="DV75" s="15"/>
      <c r="DW75" s="15"/>
      <c r="DX75" s="15"/>
      <c r="DY75" s="15"/>
      <c r="DZ75" s="15"/>
      <c r="EA75" s="15"/>
      <c r="EB75" s="15"/>
      <c r="EC75" s="15"/>
      <c r="ED75" s="15"/>
      <c r="EE75" s="15"/>
      <c r="EF75" s="15"/>
      <c r="EG75" s="15"/>
      <c r="EH75" s="15"/>
      <c r="EI75" s="15"/>
      <c r="EJ75" s="15"/>
      <c r="EK75" s="15"/>
      <c r="EL75" s="15"/>
      <c r="EM75" s="15"/>
      <c r="EN75" s="15"/>
      <c r="EO75" s="15"/>
      <c r="EP75" s="15"/>
      <c r="EQ75" s="15"/>
      <c r="ER75" s="15"/>
      <c r="ES75" s="15"/>
      <c r="ET75" s="15"/>
      <c r="EU75" s="15"/>
      <c r="EV75" s="15"/>
      <c r="EW75" s="15"/>
      <c r="EX75" s="15"/>
      <c r="EY75" s="15"/>
      <c r="EZ75" s="15"/>
      <c r="FA75" s="15"/>
      <c r="FB75" s="15"/>
      <c r="FC75" s="15"/>
      <c r="FD75" s="15"/>
      <c r="FE75" s="15"/>
      <c r="FF75" s="15"/>
      <c r="FG75" s="15"/>
      <c r="FH75" s="15"/>
      <c r="FI75" s="15"/>
      <c r="FJ75" s="15"/>
      <c r="FK75" s="15"/>
      <c r="FL75" s="15"/>
      <c r="FM75" s="15"/>
      <c r="FN75" s="15"/>
      <c r="FO75" s="15"/>
      <c r="FP75" s="15"/>
      <c r="FQ75" s="15"/>
      <c r="FR75" s="15"/>
      <c r="FS75" s="15"/>
      <c r="FT75" s="15"/>
      <c r="FU75" s="15"/>
      <c r="FV75" s="15"/>
      <c r="FW75" s="15"/>
      <c r="FX75" s="15"/>
      <c r="FY75" s="15"/>
      <c r="FZ75" s="15"/>
      <c r="GA75" s="15"/>
      <c r="GB75" s="15"/>
      <c r="GC75" s="15"/>
      <c r="GD75" s="15"/>
      <c r="GE75" s="15"/>
      <c r="GF75" s="15"/>
      <c r="GG75" s="15"/>
      <c r="GH75" s="15"/>
      <c r="GI75" s="15"/>
      <c r="GJ75" s="15"/>
      <c r="GK75" s="15"/>
      <c r="GL75" s="15"/>
      <c r="GM75" s="15"/>
      <c r="GN75" s="15"/>
      <c r="GO75" s="15"/>
      <c r="GP75" s="15"/>
      <c r="GQ75" s="15"/>
      <c r="GR75" s="15"/>
      <c r="GS75" s="15"/>
    </row>
    <row r="76" spans="1:201" x14ac:dyDescent="0.3">
      <c r="A76" s="14">
        <v>73</v>
      </c>
      <c r="B76" s="14" t="s">
        <v>105</v>
      </c>
      <c r="C76" s="14" t="s">
        <v>102</v>
      </c>
      <c r="D76" s="14">
        <v>2006</v>
      </c>
      <c r="E76" s="14" t="s">
        <v>32</v>
      </c>
      <c r="F76" s="14" t="s">
        <v>18</v>
      </c>
      <c r="G76" s="15">
        <v>0.54410582299999999</v>
      </c>
      <c r="H76" s="15">
        <v>0.92600676100000001</v>
      </c>
      <c r="I76" s="15">
        <v>0.45169779799999998</v>
      </c>
      <c r="J76" s="15">
        <v>0.68460315699999996</v>
      </c>
      <c r="K76" s="15">
        <v>0.361555721</v>
      </c>
      <c r="L76" s="15">
        <v>1.220536702</v>
      </c>
      <c r="M76" s="15">
        <v>0.93320045100000004</v>
      </c>
      <c r="N76" s="15">
        <v>0.92958348400000002</v>
      </c>
      <c r="O76" s="15">
        <v>0.49325985</v>
      </c>
      <c r="P76" s="15">
        <v>0.81876467200000003</v>
      </c>
      <c r="Q76" s="15">
        <v>0.73658238600000003</v>
      </c>
      <c r="R76" s="15">
        <v>0.71999113999999997</v>
      </c>
      <c r="S76" s="15">
        <v>0.87698616299999999</v>
      </c>
      <c r="T76" s="15">
        <v>1.2768701039999999</v>
      </c>
      <c r="U76" s="15">
        <v>0.40924515500000003</v>
      </c>
      <c r="V76" s="15">
        <v>0.907739136</v>
      </c>
      <c r="W76" s="15">
        <v>0.69079593100000003</v>
      </c>
      <c r="X76" s="15">
        <v>1.2127194240000001</v>
      </c>
      <c r="Y76" s="15">
        <v>0.69706781500000004</v>
      </c>
      <c r="Z76" s="15">
        <v>1.211006029</v>
      </c>
      <c r="AA76" s="15">
        <v>0.88828694500000005</v>
      </c>
      <c r="AB76" s="15">
        <v>0.60828762300000006</v>
      </c>
      <c r="AC76" s="15">
        <v>0.75450761300000002</v>
      </c>
      <c r="AD76" s="15">
        <v>0.92065862099999995</v>
      </c>
      <c r="AE76" s="15">
        <v>0.91235978299999998</v>
      </c>
      <c r="AF76" s="15">
        <v>0.33609479799999997</v>
      </c>
      <c r="AG76" s="15">
        <v>0.72425631800000001</v>
      </c>
      <c r="AH76" s="15">
        <v>0.82658540199999997</v>
      </c>
      <c r="AI76" s="15">
        <v>0.87709285100000001</v>
      </c>
      <c r="AJ76" s="15">
        <v>0.95814311200000002</v>
      </c>
      <c r="AK76" s="15">
        <v>0.49335733300000001</v>
      </c>
      <c r="AL76" s="15">
        <v>0.51589164300000001</v>
      </c>
      <c r="AM76" s="15">
        <v>0.49385255300000003</v>
      </c>
      <c r="AN76" s="15">
        <v>0.54424791900000002</v>
      </c>
      <c r="AO76" s="15">
        <v>0.54554128499999999</v>
      </c>
      <c r="AP76" s="15">
        <v>0.558332406</v>
      </c>
      <c r="AQ76" s="15">
        <v>0.38789747299999999</v>
      </c>
      <c r="AR76" s="15">
        <v>0.51011375699999995</v>
      </c>
      <c r="AS76" s="15">
        <v>0.63707082500000001</v>
      </c>
      <c r="AT76" s="15">
        <v>0.34791517700000002</v>
      </c>
      <c r="AU76" s="15">
        <v>0.74837888500000005</v>
      </c>
      <c r="AV76" s="15">
        <v>0.24091438500000001</v>
      </c>
      <c r="AW76" s="15">
        <v>0.42783565400000001</v>
      </c>
      <c r="AX76" s="15">
        <v>0.896383924</v>
      </c>
      <c r="AY76" s="15">
        <v>0.665076589</v>
      </c>
      <c r="AZ76" s="15">
        <v>0.38832355899999998</v>
      </c>
      <c r="BA76" s="15">
        <v>0.35465561800000001</v>
      </c>
      <c r="BB76" s="15">
        <v>0.52885343500000004</v>
      </c>
      <c r="BC76" s="15">
        <v>0.48042072699999999</v>
      </c>
      <c r="BD76" s="15">
        <v>0.62429773600000005</v>
      </c>
      <c r="BE76" s="15">
        <v>0.55414706000000002</v>
      </c>
      <c r="BF76" s="15">
        <v>0.56033820899999998</v>
      </c>
      <c r="BG76" s="15">
        <v>0.36772745099999998</v>
      </c>
      <c r="BH76" s="15">
        <v>0.45088835999999999</v>
      </c>
      <c r="BI76" s="15">
        <v>0.56241786900000001</v>
      </c>
      <c r="BJ76" s="15">
        <v>0.50685413099999999</v>
      </c>
      <c r="BK76" s="15">
        <v>0.42653079700000002</v>
      </c>
      <c r="BL76" s="15">
        <v>0.32085291700000002</v>
      </c>
      <c r="BM76" s="15">
        <v>0.28293373500000002</v>
      </c>
      <c r="BN76" s="15">
        <v>0.39926064300000003</v>
      </c>
      <c r="BO76" s="15">
        <v>0.36400944200000002</v>
      </c>
      <c r="BP76" s="15">
        <v>0.46449795700000002</v>
      </c>
      <c r="BQ76" s="15">
        <v>0.41738855200000002</v>
      </c>
      <c r="BR76" s="15">
        <v>0.44424327400000002</v>
      </c>
      <c r="BS76" s="15">
        <v>0.37265978500000002</v>
      </c>
      <c r="BT76" s="15">
        <v>0.36222613599999998</v>
      </c>
      <c r="BU76" s="15">
        <v>0.39850999199999998</v>
      </c>
      <c r="BV76" s="15">
        <v>0.53618660399999996</v>
      </c>
      <c r="BW76" s="15">
        <v>0.37655479200000003</v>
      </c>
      <c r="BX76" s="15">
        <v>0.97794858600000001</v>
      </c>
      <c r="BY76" s="15">
        <v>1.158582236</v>
      </c>
      <c r="BZ76" s="15">
        <v>1.0745833149999999</v>
      </c>
      <c r="CA76" s="15"/>
      <c r="CB76" s="15"/>
      <c r="CC76" s="15"/>
      <c r="CD76" s="15"/>
      <c r="CE76" s="15"/>
      <c r="CF76" s="15"/>
      <c r="CG76" s="15"/>
      <c r="CH76" s="15"/>
      <c r="CI76" s="15"/>
      <c r="CJ76" s="15"/>
      <c r="CK76" s="15"/>
      <c r="CL76" s="15"/>
      <c r="CM76" s="15"/>
      <c r="CN76" s="15"/>
      <c r="CO76" s="15"/>
      <c r="CP76" s="15"/>
      <c r="CQ76" s="15"/>
      <c r="CR76" s="15"/>
      <c r="CS76" s="15"/>
      <c r="CT76" s="15"/>
      <c r="CU76" s="15"/>
      <c r="CV76" s="15"/>
      <c r="CW76" s="15"/>
      <c r="CX76" s="15"/>
      <c r="CY76" s="15"/>
      <c r="CZ76" s="15"/>
      <c r="DA76" s="15"/>
      <c r="DB76" s="15"/>
      <c r="DC76" s="15"/>
      <c r="DD76" s="15"/>
      <c r="DE76" s="15"/>
      <c r="DF76" s="15"/>
      <c r="DG76" s="15"/>
      <c r="DH76" s="15"/>
      <c r="DI76" s="15"/>
      <c r="DJ76" s="15"/>
      <c r="DK76" s="15"/>
      <c r="DL76" s="15"/>
      <c r="DM76" s="15"/>
      <c r="DN76" s="15"/>
      <c r="DO76" s="15"/>
      <c r="DP76" s="15"/>
      <c r="DQ76" s="15"/>
      <c r="DR76" s="15"/>
      <c r="DS76" s="15"/>
      <c r="DT76" s="15"/>
      <c r="DU76" s="15"/>
      <c r="DV76" s="15"/>
      <c r="DW76" s="15"/>
      <c r="DX76" s="15"/>
      <c r="DY76" s="15"/>
      <c r="DZ76" s="15"/>
      <c r="EA76" s="15"/>
      <c r="EB76" s="15"/>
      <c r="EC76" s="15"/>
      <c r="ED76" s="15"/>
      <c r="EE76" s="15"/>
      <c r="EF76" s="15"/>
      <c r="EG76" s="15"/>
      <c r="EH76" s="15"/>
      <c r="EI76" s="15"/>
      <c r="EJ76" s="15"/>
      <c r="EK76" s="15"/>
      <c r="EL76" s="15"/>
      <c r="EM76" s="15"/>
      <c r="EN76" s="15"/>
      <c r="EO76" s="15"/>
      <c r="EP76" s="15"/>
      <c r="EQ76" s="15"/>
      <c r="ER76" s="15"/>
      <c r="ES76" s="15"/>
      <c r="ET76" s="15"/>
      <c r="EU76" s="15"/>
      <c r="EV76" s="15"/>
      <c r="EW76" s="15"/>
      <c r="EX76" s="15"/>
      <c r="EY76" s="15"/>
      <c r="EZ76" s="15"/>
      <c r="FA76" s="15"/>
      <c r="FB76" s="15"/>
      <c r="FC76" s="15"/>
      <c r="FD76" s="15"/>
      <c r="FE76" s="15"/>
      <c r="FF76" s="15"/>
      <c r="FG76" s="15"/>
      <c r="FH76" s="15"/>
      <c r="FI76" s="15"/>
      <c r="FJ76" s="15"/>
      <c r="FK76" s="15"/>
      <c r="FL76" s="15"/>
      <c r="FM76" s="15"/>
      <c r="FN76" s="15"/>
      <c r="FO76" s="15"/>
      <c r="FP76" s="15"/>
      <c r="FQ76" s="15"/>
      <c r="FR76" s="15"/>
      <c r="FS76" s="15"/>
      <c r="FT76" s="15"/>
      <c r="FU76" s="15"/>
      <c r="FV76" s="15"/>
      <c r="FW76" s="15"/>
      <c r="FX76" s="15"/>
      <c r="FY76" s="15"/>
      <c r="FZ76" s="15"/>
      <c r="GA76" s="15"/>
      <c r="GB76" s="15"/>
      <c r="GC76" s="15"/>
      <c r="GD76" s="15"/>
      <c r="GE76" s="15"/>
      <c r="GF76" s="15"/>
      <c r="GG76" s="15"/>
      <c r="GH76" s="15"/>
      <c r="GI76" s="15"/>
      <c r="GJ76" s="15"/>
      <c r="GK76" s="15"/>
      <c r="GL76" s="15"/>
      <c r="GM76" s="15"/>
      <c r="GN76" s="15"/>
      <c r="GO76" s="15"/>
      <c r="GP76" s="15"/>
      <c r="GQ76" s="15"/>
      <c r="GR76" s="15"/>
      <c r="GS76" s="15"/>
    </row>
    <row r="77" spans="1:201" x14ac:dyDescent="0.3">
      <c r="A77" s="14">
        <v>74</v>
      </c>
      <c r="B77" s="14" t="s">
        <v>106</v>
      </c>
      <c r="C77" s="14" t="s">
        <v>102</v>
      </c>
      <c r="D77" s="14">
        <v>2004</v>
      </c>
      <c r="E77" s="14" t="s">
        <v>32</v>
      </c>
      <c r="F77" s="14" t="s">
        <v>18</v>
      </c>
      <c r="G77" s="15">
        <v>0.46931769299999998</v>
      </c>
      <c r="H77" s="15">
        <v>0.96489037</v>
      </c>
      <c r="I77" s="15">
        <v>0.40371964900000001</v>
      </c>
      <c r="J77" s="15">
        <v>0.71429792999999997</v>
      </c>
      <c r="K77" s="15">
        <v>0.37420183499999998</v>
      </c>
      <c r="L77" s="15">
        <v>1.2055384950000001</v>
      </c>
      <c r="M77" s="15">
        <v>0.93796682099999995</v>
      </c>
      <c r="N77" s="15">
        <v>0.95918254599999997</v>
      </c>
      <c r="O77" s="15">
        <v>0.46285356700000002</v>
      </c>
      <c r="P77" s="15">
        <v>0.87487295700000001</v>
      </c>
      <c r="Q77" s="15">
        <v>0.671386606</v>
      </c>
      <c r="R77" s="15">
        <v>0.69230172000000001</v>
      </c>
      <c r="S77" s="15">
        <v>0.92893264900000005</v>
      </c>
      <c r="T77" s="15">
        <v>1.2273162529999999</v>
      </c>
      <c r="U77" s="15">
        <v>0.38679586599999999</v>
      </c>
      <c r="V77" s="15">
        <v>0.94592317699999995</v>
      </c>
      <c r="W77" s="15">
        <v>0.74863922800000005</v>
      </c>
      <c r="X77" s="15">
        <v>1.3320833139999999</v>
      </c>
      <c r="Y77" s="15">
        <v>0.74086421700000005</v>
      </c>
      <c r="Z77" s="15">
        <v>1.208195734</v>
      </c>
      <c r="AA77" s="15">
        <v>0.93544389299999997</v>
      </c>
      <c r="AB77" s="15">
        <v>0.63497903200000005</v>
      </c>
      <c r="AC77" s="15">
        <v>0.761335015</v>
      </c>
      <c r="AD77" s="15">
        <v>0.84678882200000005</v>
      </c>
      <c r="AE77" s="15">
        <v>0.96541777699999998</v>
      </c>
      <c r="AF77" s="15">
        <v>0.19005898500000001</v>
      </c>
      <c r="AG77" s="15">
        <v>0.76882749699999997</v>
      </c>
      <c r="AH77" s="15">
        <v>0.81597663899999995</v>
      </c>
      <c r="AI77" s="15">
        <v>0.79325531699999996</v>
      </c>
      <c r="AJ77" s="15">
        <v>0.87088766399999995</v>
      </c>
      <c r="AK77" s="15">
        <v>0.41290049600000001</v>
      </c>
      <c r="AL77" s="15">
        <v>0.562454016</v>
      </c>
      <c r="AM77" s="15">
        <v>0.52660971400000001</v>
      </c>
      <c r="AN77" s="15">
        <v>0.62991296699999999</v>
      </c>
      <c r="AO77" s="15">
        <v>0.62548068000000001</v>
      </c>
      <c r="AP77" s="15">
        <v>0.632265191</v>
      </c>
      <c r="AQ77" s="15">
        <v>0.41189172299999999</v>
      </c>
      <c r="AR77" s="15">
        <v>0.671567782</v>
      </c>
      <c r="AS77" s="15">
        <v>0.55612184200000003</v>
      </c>
      <c r="AT77" s="15">
        <v>0.36165940400000002</v>
      </c>
      <c r="AU77" s="15">
        <v>0.77157612600000003</v>
      </c>
      <c r="AV77" s="15">
        <v>0.24185958199999999</v>
      </c>
      <c r="AW77" s="15">
        <v>0.55175311699999996</v>
      </c>
      <c r="AX77" s="15">
        <v>0.88102057</v>
      </c>
      <c r="AY77" s="15">
        <v>0.734215489</v>
      </c>
      <c r="AZ77" s="15">
        <v>0.45198893000000001</v>
      </c>
      <c r="BA77" s="15">
        <v>0.36101180599999999</v>
      </c>
      <c r="BB77" s="15">
        <v>0.442714734</v>
      </c>
      <c r="BC77" s="15">
        <v>0.49584885099999998</v>
      </c>
      <c r="BD77" s="15">
        <v>0.61364643699999999</v>
      </c>
      <c r="BE77" s="15">
        <v>0.48464450599999997</v>
      </c>
      <c r="BF77" s="15">
        <v>0.65032428499999995</v>
      </c>
      <c r="BG77" s="15">
        <v>0.37738070000000001</v>
      </c>
      <c r="BH77" s="15">
        <v>0.37696218199999998</v>
      </c>
      <c r="BI77" s="15">
        <v>0.596042446</v>
      </c>
      <c r="BJ77" s="15">
        <v>0.58292774999999997</v>
      </c>
      <c r="BK77" s="15">
        <v>0.44488660600000002</v>
      </c>
      <c r="BL77" s="15">
        <v>0.33556982800000001</v>
      </c>
      <c r="BM77" s="15">
        <v>0.28269311200000002</v>
      </c>
      <c r="BN77" s="15">
        <v>0.40539680700000003</v>
      </c>
      <c r="BO77" s="15">
        <v>0.479590301</v>
      </c>
      <c r="BP77" s="15">
        <v>0.514627057</v>
      </c>
      <c r="BQ77" s="15">
        <v>0.38193927700000002</v>
      </c>
      <c r="BR77" s="15">
        <v>0.39174555900000002</v>
      </c>
      <c r="BS77" s="15">
        <v>0.39939614400000001</v>
      </c>
      <c r="BT77" s="15">
        <v>0.42193872900000001</v>
      </c>
      <c r="BU77" s="15">
        <v>0.38712107699999998</v>
      </c>
      <c r="BV77" s="15">
        <v>0.50809442800000004</v>
      </c>
      <c r="BW77" s="15">
        <v>0.42198660500000001</v>
      </c>
      <c r="BX77" s="15">
        <v>1.1433223189999999</v>
      </c>
      <c r="BY77" s="15">
        <v>1.2366850380000001</v>
      </c>
      <c r="BZ77" s="15">
        <v>1.447273402</v>
      </c>
      <c r="CA77" s="15">
        <v>1.400823208</v>
      </c>
      <c r="CB77" s="15"/>
      <c r="CC77" s="15"/>
      <c r="CD77" s="15"/>
      <c r="CE77" s="15"/>
      <c r="CF77" s="15"/>
      <c r="CG77" s="15"/>
      <c r="CH77" s="15"/>
      <c r="CI77" s="15"/>
      <c r="CJ77" s="15"/>
      <c r="CK77" s="15"/>
      <c r="CL77" s="15"/>
      <c r="CM77" s="15"/>
      <c r="CN77" s="15"/>
      <c r="CO77" s="15"/>
      <c r="CP77" s="15"/>
      <c r="CQ77" s="15"/>
      <c r="CR77" s="15"/>
      <c r="CS77" s="15"/>
      <c r="CT77" s="15"/>
      <c r="CU77" s="15"/>
      <c r="CV77" s="15"/>
      <c r="CW77" s="15"/>
      <c r="CX77" s="15"/>
      <c r="CY77" s="15"/>
      <c r="CZ77" s="15"/>
      <c r="DA77" s="15"/>
      <c r="DB77" s="15"/>
      <c r="DC77" s="15"/>
      <c r="DD77" s="15"/>
      <c r="DE77" s="15"/>
      <c r="DF77" s="15"/>
      <c r="DG77" s="15"/>
      <c r="DH77" s="15"/>
      <c r="DI77" s="15"/>
      <c r="DJ77" s="15"/>
      <c r="DK77" s="15"/>
      <c r="DL77" s="15"/>
      <c r="DM77" s="15"/>
      <c r="DN77" s="15"/>
      <c r="DO77" s="15"/>
      <c r="DP77" s="15"/>
      <c r="DQ77" s="15"/>
      <c r="DR77" s="15"/>
      <c r="DS77" s="15"/>
      <c r="DT77" s="15"/>
      <c r="DU77" s="15"/>
      <c r="DV77" s="15"/>
      <c r="DW77" s="15"/>
      <c r="DX77" s="15"/>
      <c r="DY77" s="15"/>
      <c r="DZ77" s="15"/>
      <c r="EA77" s="15"/>
      <c r="EB77" s="15"/>
      <c r="EC77" s="15"/>
      <c r="ED77" s="15"/>
      <c r="EE77" s="15"/>
      <c r="EF77" s="15"/>
      <c r="EG77" s="15"/>
      <c r="EH77" s="15"/>
      <c r="EI77" s="15"/>
      <c r="EJ77" s="15"/>
      <c r="EK77" s="15"/>
      <c r="EL77" s="15"/>
      <c r="EM77" s="15"/>
      <c r="EN77" s="15"/>
      <c r="EO77" s="15"/>
      <c r="EP77" s="15"/>
      <c r="EQ77" s="15"/>
      <c r="ER77" s="15"/>
      <c r="ES77" s="15"/>
      <c r="ET77" s="15"/>
      <c r="EU77" s="15"/>
      <c r="EV77" s="15"/>
      <c r="EW77" s="15"/>
      <c r="EX77" s="15"/>
      <c r="EY77" s="15"/>
      <c r="EZ77" s="15"/>
      <c r="FA77" s="15"/>
      <c r="FB77" s="15"/>
      <c r="FC77" s="15"/>
      <c r="FD77" s="15"/>
      <c r="FE77" s="15"/>
      <c r="FF77" s="15"/>
      <c r="FG77" s="15"/>
      <c r="FH77" s="15"/>
      <c r="FI77" s="15"/>
      <c r="FJ77" s="15"/>
      <c r="FK77" s="15"/>
      <c r="FL77" s="15"/>
      <c r="FM77" s="15"/>
      <c r="FN77" s="15"/>
      <c r="FO77" s="15"/>
      <c r="FP77" s="15"/>
      <c r="FQ77" s="15"/>
      <c r="FR77" s="15"/>
      <c r="FS77" s="15"/>
      <c r="FT77" s="15"/>
      <c r="FU77" s="15"/>
      <c r="FV77" s="15"/>
      <c r="FW77" s="15"/>
      <c r="FX77" s="15"/>
      <c r="FY77" s="15"/>
      <c r="FZ77" s="15"/>
      <c r="GA77" s="15"/>
      <c r="GB77" s="15"/>
      <c r="GC77" s="15"/>
      <c r="GD77" s="15"/>
      <c r="GE77" s="15"/>
      <c r="GF77" s="15"/>
      <c r="GG77" s="15"/>
      <c r="GH77" s="15"/>
      <c r="GI77" s="15"/>
      <c r="GJ77" s="15"/>
      <c r="GK77" s="15"/>
      <c r="GL77" s="15"/>
      <c r="GM77" s="15"/>
      <c r="GN77" s="15"/>
      <c r="GO77" s="15"/>
      <c r="GP77" s="15"/>
      <c r="GQ77" s="15"/>
      <c r="GR77" s="15"/>
      <c r="GS77" s="15"/>
    </row>
    <row r="78" spans="1:201" x14ac:dyDescent="0.3">
      <c r="A78" s="14">
        <v>75</v>
      </c>
      <c r="B78" s="14" t="s">
        <v>107</v>
      </c>
      <c r="C78" s="14" t="s">
        <v>102</v>
      </c>
      <c r="D78" s="14">
        <v>2009</v>
      </c>
      <c r="E78" s="14" t="s">
        <v>32</v>
      </c>
      <c r="F78" s="14" t="s">
        <v>18</v>
      </c>
      <c r="G78" s="15">
        <v>0.53466770900000005</v>
      </c>
      <c r="H78" s="15">
        <v>0.85155853199999998</v>
      </c>
      <c r="I78" s="15">
        <v>0.42107808299999999</v>
      </c>
      <c r="J78" s="15">
        <v>0.64640387099999996</v>
      </c>
      <c r="K78" s="15">
        <v>0.29963804799999999</v>
      </c>
      <c r="L78" s="15">
        <v>1.130494595</v>
      </c>
      <c r="M78" s="15">
        <v>0.828177948</v>
      </c>
      <c r="N78" s="15">
        <v>0.86259780200000002</v>
      </c>
      <c r="O78" s="15">
        <v>0.47111442399999998</v>
      </c>
      <c r="P78" s="15">
        <v>0.75285834699999998</v>
      </c>
      <c r="Q78" s="15">
        <v>0.57473299</v>
      </c>
      <c r="R78" s="15">
        <v>0.63915002099999996</v>
      </c>
      <c r="S78" s="15">
        <v>0.81987180299999995</v>
      </c>
      <c r="T78" s="15">
        <v>1.1556537389999999</v>
      </c>
      <c r="U78" s="15">
        <v>0.427630752</v>
      </c>
      <c r="V78" s="15">
        <v>0.84062358400000003</v>
      </c>
      <c r="W78" s="15">
        <v>0.58817825700000004</v>
      </c>
      <c r="X78" s="15">
        <v>0.90033814300000004</v>
      </c>
      <c r="Y78" s="15">
        <v>0.58288534400000003</v>
      </c>
      <c r="Z78" s="15">
        <v>1.1421463220000001</v>
      </c>
      <c r="AA78" s="15">
        <v>0.83092501699999999</v>
      </c>
      <c r="AB78" s="15">
        <v>0.58899705999999996</v>
      </c>
      <c r="AC78" s="15">
        <v>0.59796661900000003</v>
      </c>
      <c r="AD78" s="15">
        <v>1.3118344660000001</v>
      </c>
      <c r="AE78" s="15">
        <v>0.84155825799999995</v>
      </c>
      <c r="AF78" s="15">
        <v>0.24902584799999999</v>
      </c>
      <c r="AG78" s="15">
        <v>0.66415624799999995</v>
      </c>
      <c r="AH78" s="15">
        <v>0.71846306900000001</v>
      </c>
      <c r="AI78" s="15">
        <v>0.68380261499999995</v>
      </c>
      <c r="AJ78" s="15">
        <v>1.1711716910000001</v>
      </c>
      <c r="AK78" s="15">
        <v>0.39098861299999998</v>
      </c>
      <c r="AL78" s="15">
        <v>0.389725141</v>
      </c>
      <c r="AM78" s="15">
        <v>0.41451145900000003</v>
      </c>
      <c r="AN78" s="15">
        <v>0.39171002399999999</v>
      </c>
      <c r="AO78" s="15">
        <v>0.38160218800000001</v>
      </c>
      <c r="AP78" s="15">
        <v>0.46670105200000001</v>
      </c>
      <c r="AQ78" s="15">
        <v>0.37115941600000002</v>
      </c>
      <c r="AR78" s="15">
        <v>0.41487436799999999</v>
      </c>
      <c r="AS78" s="15">
        <v>0.54660775100000003</v>
      </c>
      <c r="AT78" s="15">
        <v>0.29147310300000001</v>
      </c>
      <c r="AU78" s="15">
        <v>0.58677550099999998</v>
      </c>
      <c r="AV78" s="15">
        <v>0.15121421800000001</v>
      </c>
      <c r="AW78" s="15">
        <v>0.354428558</v>
      </c>
      <c r="AX78" s="15">
        <v>0.76300801699999998</v>
      </c>
      <c r="AY78" s="15">
        <v>0.64741232599999998</v>
      </c>
      <c r="AZ78" s="15">
        <v>0.46836680600000002</v>
      </c>
      <c r="BA78" s="15">
        <v>0.27843268500000001</v>
      </c>
      <c r="BB78" s="15">
        <v>0.38454484700000002</v>
      </c>
      <c r="BC78" s="15">
        <v>0.40766786799999999</v>
      </c>
      <c r="BD78" s="15">
        <v>0.51382628900000005</v>
      </c>
      <c r="BE78" s="15">
        <v>0.43265621100000001</v>
      </c>
      <c r="BF78" s="15">
        <v>0.47669257100000001</v>
      </c>
      <c r="BG78" s="15">
        <v>0.36906772500000001</v>
      </c>
      <c r="BH78" s="15">
        <v>0.34182832899999999</v>
      </c>
      <c r="BI78" s="15">
        <v>0.438541556</v>
      </c>
      <c r="BJ78" s="15">
        <v>0.47536473899999998</v>
      </c>
      <c r="BK78" s="15">
        <v>0.38313910899999998</v>
      </c>
      <c r="BL78" s="15">
        <v>0.28519824399999999</v>
      </c>
      <c r="BM78" s="15">
        <v>0.27366627100000002</v>
      </c>
      <c r="BN78" s="15">
        <v>0.35944293799999999</v>
      </c>
      <c r="BO78" s="15">
        <v>0.31231600900000001</v>
      </c>
      <c r="BP78" s="15">
        <v>0.42981443200000002</v>
      </c>
      <c r="BQ78" s="15">
        <v>0.35756228800000001</v>
      </c>
      <c r="BR78" s="15">
        <v>0.39730514</v>
      </c>
      <c r="BS78" s="15">
        <v>0.33114363699999999</v>
      </c>
      <c r="BT78" s="15">
        <v>0.28938569400000003</v>
      </c>
      <c r="BU78" s="15">
        <v>0.35822420900000002</v>
      </c>
      <c r="BV78" s="15">
        <v>0.40246380599999998</v>
      </c>
      <c r="BW78" s="15">
        <v>0.28195882</v>
      </c>
      <c r="BX78" s="15">
        <v>0.86133243000000004</v>
      </c>
      <c r="BY78" s="15">
        <v>1.391286384</v>
      </c>
      <c r="BZ78" s="15">
        <v>0.87649970399999999</v>
      </c>
      <c r="CA78" s="15">
        <v>1.223813171</v>
      </c>
      <c r="CB78" s="15">
        <v>1.0777888689999999</v>
      </c>
      <c r="CC78" s="15"/>
      <c r="CD78" s="15"/>
      <c r="CE78" s="15"/>
      <c r="CF78" s="15"/>
      <c r="CG78" s="15"/>
      <c r="CH78" s="15"/>
      <c r="CI78" s="15"/>
      <c r="CJ78" s="15"/>
      <c r="CK78" s="15"/>
      <c r="CL78" s="15"/>
      <c r="CM78" s="15"/>
      <c r="CN78" s="15"/>
      <c r="CO78" s="15"/>
      <c r="CP78" s="15"/>
      <c r="CQ78" s="15"/>
      <c r="CR78" s="15"/>
      <c r="CS78" s="15"/>
      <c r="CT78" s="15"/>
      <c r="CU78" s="15"/>
      <c r="CV78" s="15"/>
      <c r="CW78" s="15"/>
      <c r="CX78" s="15"/>
      <c r="CY78" s="15"/>
      <c r="CZ78" s="15"/>
      <c r="DA78" s="15"/>
      <c r="DB78" s="15"/>
      <c r="DC78" s="15"/>
      <c r="DD78" s="15"/>
      <c r="DE78" s="15"/>
      <c r="DF78" s="15"/>
      <c r="DG78" s="15"/>
      <c r="DH78" s="15"/>
      <c r="DI78" s="15"/>
      <c r="DJ78" s="15"/>
      <c r="DK78" s="15"/>
      <c r="DL78" s="15"/>
      <c r="DM78" s="15"/>
      <c r="DN78" s="15"/>
      <c r="DO78" s="15"/>
      <c r="DP78" s="15"/>
      <c r="DQ78" s="15"/>
      <c r="DR78" s="15"/>
      <c r="DS78" s="15"/>
      <c r="DT78" s="15"/>
      <c r="DU78" s="15"/>
      <c r="DV78" s="15"/>
      <c r="DW78" s="15"/>
      <c r="DX78" s="15"/>
      <c r="DY78" s="15"/>
      <c r="DZ78" s="15"/>
      <c r="EA78" s="15"/>
      <c r="EB78" s="15"/>
      <c r="EC78" s="15"/>
      <c r="ED78" s="15"/>
      <c r="EE78" s="15"/>
      <c r="EF78" s="15"/>
      <c r="EG78" s="15"/>
      <c r="EH78" s="15"/>
      <c r="EI78" s="15"/>
      <c r="EJ78" s="15"/>
      <c r="EK78" s="15"/>
      <c r="EL78" s="15"/>
      <c r="EM78" s="15"/>
      <c r="EN78" s="15"/>
      <c r="EO78" s="15"/>
      <c r="EP78" s="15"/>
      <c r="EQ78" s="15"/>
      <c r="ER78" s="15"/>
      <c r="ES78" s="15"/>
      <c r="ET78" s="15"/>
      <c r="EU78" s="15"/>
      <c r="EV78" s="15"/>
      <c r="EW78" s="15"/>
      <c r="EX78" s="15"/>
      <c r="EY78" s="15"/>
      <c r="EZ78" s="15"/>
      <c r="FA78" s="15"/>
      <c r="FB78" s="15"/>
      <c r="FC78" s="15"/>
      <c r="FD78" s="15"/>
      <c r="FE78" s="15"/>
      <c r="FF78" s="15"/>
      <c r="FG78" s="15"/>
      <c r="FH78" s="15"/>
      <c r="FI78" s="15"/>
      <c r="FJ78" s="15"/>
      <c r="FK78" s="15"/>
      <c r="FL78" s="15"/>
      <c r="FM78" s="15"/>
      <c r="FN78" s="15"/>
      <c r="FO78" s="15"/>
      <c r="FP78" s="15"/>
      <c r="FQ78" s="15"/>
      <c r="FR78" s="15"/>
      <c r="FS78" s="15"/>
      <c r="FT78" s="15"/>
      <c r="FU78" s="15"/>
      <c r="FV78" s="15"/>
      <c r="FW78" s="15"/>
      <c r="FX78" s="15"/>
      <c r="FY78" s="15"/>
      <c r="FZ78" s="15"/>
      <c r="GA78" s="15"/>
      <c r="GB78" s="15"/>
      <c r="GC78" s="15"/>
      <c r="GD78" s="15"/>
      <c r="GE78" s="15"/>
      <c r="GF78" s="15"/>
      <c r="GG78" s="15"/>
      <c r="GH78" s="15"/>
      <c r="GI78" s="15"/>
      <c r="GJ78" s="15"/>
      <c r="GK78" s="15"/>
      <c r="GL78" s="15"/>
      <c r="GM78" s="15"/>
      <c r="GN78" s="15"/>
      <c r="GO78" s="15"/>
      <c r="GP78" s="15"/>
      <c r="GQ78" s="15"/>
      <c r="GR78" s="15"/>
      <c r="GS78" s="15"/>
    </row>
    <row r="79" spans="1:201" x14ac:dyDescent="0.3">
      <c r="A79" s="14">
        <v>76</v>
      </c>
      <c r="B79" s="14" t="s">
        <v>108</v>
      </c>
      <c r="C79" s="14" t="s">
        <v>102</v>
      </c>
      <c r="D79" s="14">
        <v>2012</v>
      </c>
      <c r="E79" s="14" t="s">
        <v>34</v>
      </c>
      <c r="F79" s="14" t="s">
        <v>18</v>
      </c>
      <c r="G79" s="15">
        <v>0.47058541100000001</v>
      </c>
      <c r="H79" s="15">
        <v>0.88427601300000003</v>
      </c>
      <c r="I79" s="15">
        <v>0.42250359599999998</v>
      </c>
      <c r="J79" s="15">
        <v>0.61024663599999995</v>
      </c>
      <c r="K79" s="15">
        <v>0.39435145999999999</v>
      </c>
      <c r="L79" s="15">
        <v>1.164470243</v>
      </c>
      <c r="M79" s="15">
        <v>0.85290901900000005</v>
      </c>
      <c r="N79" s="15">
        <v>0.88567841700000005</v>
      </c>
      <c r="O79" s="15">
        <v>0.46833208199999998</v>
      </c>
      <c r="P79" s="15">
        <v>0.818988253</v>
      </c>
      <c r="Q79" s="15">
        <v>0.61691929300000004</v>
      </c>
      <c r="R79" s="15">
        <v>0.70071743600000003</v>
      </c>
      <c r="S79" s="15">
        <v>0.83331655299999996</v>
      </c>
      <c r="T79" s="15">
        <v>1.1863817290000001</v>
      </c>
      <c r="U79" s="15">
        <v>0.40401261100000002</v>
      </c>
      <c r="V79" s="15">
        <v>0.86644851099999998</v>
      </c>
      <c r="W79" s="15">
        <v>0.67531919399999996</v>
      </c>
      <c r="X79" s="15">
        <v>0.97471342900000002</v>
      </c>
      <c r="Y79" s="15">
        <v>0.67830465299999998</v>
      </c>
      <c r="Z79" s="15">
        <v>1.0428908889999999</v>
      </c>
      <c r="AA79" s="15">
        <v>0.85197405599999998</v>
      </c>
      <c r="AB79" s="15">
        <v>0.54786786300000001</v>
      </c>
      <c r="AC79" s="15">
        <v>0.62554237300000004</v>
      </c>
      <c r="AD79" s="15">
        <v>0.92412356699999998</v>
      </c>
      <c r="AE79" s="15">
        <v>0.87857156599999997</v>
      </c>
      <c r="AF79" s="15">
        <v>0.320627465</v>
      </c>
      <c r="AG79" s="15">
        <v>0.71301643599999998</v>
      </c>
      <c r="AH79" s="15">
        <v>0.77622590700000005</v>
      </c>
      <c r="AI79" s="15">
        <v>0.72985188099999998</v>
      </c>
      <c r="AJ79" s="15">
        <v>0.86737149000000002</v>
      </c>
      <c r="AK79" s="15">
        <v>0.46403972700000001</v>
      </c>
      <c r="AL79" s="15">
        <v>0.61328781499999996</v>
      </c>
      <c r="AM79" s="15">
        <v>0.45246439799999999</v>
      </c>
      <c r="AN79" s="15">
        <v>0.68258554800000004</v>
      </c>
      <c r="AO79" s="15">
        <v>0.68019273400000002</v>
      </c>
      <c r="AP79" s="15">
        <v>0.62957346700000005</v>
      </c>
      <c r="AQ79" s="15">
        <v>0.48052061299999999</v>
      </c>
      <c r="AR79" s="15">
        <v>0.60199004899999997</v>
      </c>
      <c r="AS79" s="15">
        <v>0.51809647000000003</v>
      </c>
      <c r="AT79" s="15">
        <v>0.37552478099999997</v>
      </c>
      <c r="AU79" s="15">
        <v>0.74605289299999999</v>
      </c>
      <c r="AV79" s="15">
        <v>0.355727089</v>
      </c>
      <c r="AW79" s="15">
        <v>0.48096435900000001</v>
      </c>
      <c r="AX79" s="15">
        <v>0.78051159800000003</v>
      </c>
      <c r="AY79" s="15">
        <v>0.69779548199999997</v>
      </c>
      <c r="AZ79" s="15">
        <v>0.497042506</v>
      </c>
      <c r="BA79" s="15">
        <v>0.38342275399999998</v>
      </c>
      <c r="BB79" s="15">
        <v>0.49353541200000001</v>
      </c>
      <c r="BC79" s="15">
        <v>0.50976363199999997</v>
      </c>
      <c r="BD79" s="15">
        <v>0.67995042800000005</v>
      </c>
      <c r="BE79" s="15">
        <v>0.47489563200000001</v>
      </c>
      <c r="BF79" s="15">
        <v>0.59954887700000004</v>
      </c>
      <c r="BG79" s="15">
        <v>0.42542100100000002</v>
      </c>
      <c r="BH79" s="15">
        <v>0.40603448800000003</v>
      </c>
      <c r="BI79" s="15">
        <v>0.56473177600000002</v>
      </c>
      <c r="BJ79" s="15">
        <v>0.59328892700000002</v>
      </c>
      <c r="BK79" s="15">
        <v>0.41094558199999998</v>
      </c>
      <c r="BL79" s="15">
        <v>0.31958488400000001</v>
      </c>
      <c r="BM79" s="15">
        <v>0.29243595</v>
      </c>
      <c r="BN79" s="15">
        <v>0.36035615100000001</v>
      </c>
      <c r="BO79" s="15">
        <v>0.42325949499999999</v>
      </c>
      <c r="BP79" s="15">
        <v>0.46216007399999998</v>
      </c>
      <c r="BQ79" s="15">
        <v>0.38497230300000002</v>
      </c>
      <c r="BR79" s="15">
        <v>0.36885495400000001</v>
      </c>
      <c r="BS79" s="15">
        <v>0.352239617</v>
      </c>
      <c r="BT79" s="15">
        <v>0.38067093600000002</v>
      </c>
      <c r="BU79" s="15">
        <v>0.41321696400000002</v>
      </c>
      <c r="BV79" s="15">
        <v>0.50740123599999998</v>
      </c>
      <c r="BW79" s="15">
        <v>0.38298217800000001</v>
      </c>
      <c r="BX79" s="15">
        <v>0.97185591900000001</v>
      </c>
      <c r="BY79" s="15">
        <v>1.3912055409999999</v>
      </c>
      <c r="BZ79" s="15">
        <v>1.1839223969999999</v>
      </c>
      <c r="CA79" s="15">
        <v>1.3641319679999999</v>
      </c>
      <c r="CB79" s="15">
        <v>1.5379120850000001</v>
      </c>
      <c r="CC79" s="15">
        <v>1.366332232</v>
      </c>
      <c r="CD79" s="15"/>
      <c r="CE79" s="15"/>
      <c r="CF79" s="15"/>
      <c r="CG79" s="15"/>
      <c r="CH79" s="15"/>
      <c r="CI79" s="15"/>
      <c r="CJ79" s="15"/>
      <c r="CK79" s="15"/>
      <c r="CL79" s="15"/>
      <c r="CM79" s="15"/>
      <c r="CN79" s="15"/>
      <c r="CO79" s="15"/>
      <c r="CP79" s="15"/>
      <c r="CQ79" s="15"/>
      <c r="CR79" s="15"/>
      <c r="CS79" s="15"/>
      <c r="CT79" s="15"/>
      <c r="CU79" s="15"/>
      <c r="CV79" s="15"/>
      <c r="CW79" s="15"/>
      <c r="CX79" s="15"/>
      <c r="CY79" s="15"/>
      <c r="CZ79" s="15"/>
      <c r="DA79" s="15"/>
      <c r="DB79" s="15"/>
      <c r="DC79" s="15"/>
      <c r="DD79" s="15"/>
      <c r="DE79" s="15"/>
      <c r="DF79" s="15"/>
      <c r="DG79" s="15"/>
      <c r="DH79" s="15"/>
      <c r="DI79" s="15"/>
      <c r="DJ79" s="15"/>
      <c r="DK79" s="15"/>
      <c r="DL79" s="15"/>
      <c r="DM79" s="15"/>
      <c r="DN79" s="15"/>
      <c r="DO79" s="15"/>
      <c r="DP79" s="15"/>
      <c r="DQ79" s="15"/>
      <c r="DR79" s="15"/>
      <c r="DS79" s="15"/>
      <c r="DT79" s="15"/>
      <c r="DU79" s="15"/>
      <c r="DV79" s="15"/>
      <c r="DW79" s="15"/>
      <c r="DX79" s="15"/>
      <c r="DY79" s="15"/>
      <c r="DZ79" s="15"/>
      <c r="EA79" s="15"/>
      <c r="EB79" s="15"/>
      <c r="EC79" s="15"/>
      <c r="ED79" s="15"/>
      <c r="EE79" s="15"/>
      <c r="EF79" s="15"/>
      <c r="EG79" s="15"/>
      <c r="EH79" s="15"/>
      <c r="EI79" s="15"/>
      <c r="EJ79" s="15"/>
      <c r="EK79" s="15"/>
      <c r="EL79" s="15"/>
      <c r="EM79" s="15"/>
      <c r="EN79" s="15"/>
      <c r="EO79" s="15"/>
      <c r="EP79" s="15"/>
      <c r="EQ79" s="15"/>
      <c r="ER79" s="15"/>
      <c r="ES79" s="15"/>
      <c r="ET79" s="15"/>
      <c r="EU79" s="15"/>
      <c r="EV79" s="15"/>
      <c r="EW79" s="15"/>
      <c r="EX79" s="15"/>
      <c r="EY79" s="15"/>
      <c r="EZ79" s="15"/>
      <c r="FA79" s="15"/>
      <c r="FB79" s="15"/>
      <c r="FC79" s="15"/>
      <c r="FD79" s="15"/>
      <c r="FE79" s="15"/>
      <c r="FF79" s="15"/>
      <c r="FG79" s="15"/>
      <c r="FH79" s="15"/>
      <c r="FI79" s="15"/>
      <c r="FJ79" s="15"/>
      <c r="FK79" s="15"/>
      <c r="FL79" s="15"/>
      <c r="FM79" s="15"/>
      <c r="FN79" s="15"/>
      <c r="FO79" s="15"/>
      <c r="FP79" s="15"/>
      <c r="FQ79" s="15"/>
      <c r="FR79" s="15"/>
      <c r="FS79" s="15"/>
      <c r="FT79" s="15"/>
      <c r="FU79" s="15"/>
      <c r="FV79" s="15"/>
      <c r="FW79" s="15"/>
      <c r="FX79" s="15"/>
      <c r="FY79" s="15"/>
      <c r="FZ79" s="15"/>
      <c r="GA79" s="15"/>
      <c r="GB79" s="15"/>
      <c r="GC79" s="15"/>
      <c r="GD79" s="15"/>
      <c r="GE79" s="15"/>
      <c r="GF79" s="15"/>
      <c r="GG79" s="15"/>
      <c r="GH79" s="15"/>
      <c r="GI79" s="15"/>
      <c r="GJ79" s="15"/>
      <c r="GK79" s="15"/>
      <c r="GL79" s="15"/>
      <c r="GM79" s="15"/>
      <c r="GN79" s="15"/>
      <c r="GO79" s="15"/>
      <c r="GP79" s="15"/>
      <c r="GQ79" s="15"/>
      <c r="GR79" s="15"/>
      <c r="GS79" s="15"/>
    </row>
    <row r="80" spans="1:201" x14ac:dyDescent="0.3">
      <c r="A80" s="14">
        <v>77</v>
      </c>
      <c r="B80" s="14" t="s">
        <v>109</v>
      </c>
      <c r="C80" s="14" t="s">
        <v>110</v>
      </c>
      <c r="D80" s="14">
        <v>2011</v>
      </c>
      <c r="E80" s="14" t="s">
        <v>34</v>
      </c>
      <c r="F80" s="14" t="s">
        <v>62</v>
      </c>
      <c r="G80" s="15">
        <v>0.52729298700000005</v>
      </c>
      <c r="H80" s="15">
        <v>1.0163555399999999</v>
      </c>
      <c r="I80" s="15">
        <v>0.369585361</v>
      </c>
      <c r="J80" s="15">
        <v>0.66818854299999997</v>
      </c>
      <c r="K80" s="15">
        <v>0.31761452400000001</v>
      </c>
      <c r="L80" s="15">
        <v>0.94579516900000005</v>
      </c>
      <c r="M80" s="15">
        <v>0.95574155400000005</v>
      </c>
      <c r="N80" s="15">
        <v>0.96287878800000004</v>
      </c>
      <c r="O80" s="15">
        <v>0.44008060199999999</v>
      </c>
      <c r="P80" s="15">
        <v>0.90803036999999998</v>
      </c>
      <c r="Q80" s="15">
        <v>0.69373429799999997</v>
      </c>
      <c r="R80" s="15">
        <v>0.70510465099999997</v>
      </c>
      <c r="S80" s="15">
        <v>1.0479197389999999</v>
      </c>
      <c r="T80" s="15">
        <v>1.0220719279999999</v>
      </c>
      <c r="U80" s="15">
        <v>0.42501341799999998</v>
      </c>
      <c r="V80" s="15">
        <v>0.97398114199999997</v>
      </c>
      <c r="W80" s="15">
        <v>0.78057004600000002</v>
      </c>
      <c r="X80" s="15">
        <v>1.153727379</v>
      </c>
      <c r="Y80" s="15">
        <v>0.77819962300000001</v>
      </c>
      <c r="Z80" s="15">
        <v>1.172284367</v>
      </c>
      <c r="AA80" s="15">
        <v>0.97437649500000001</v>
      </c>
      <c r="AB80" s="15">
        <v>0.57378537799999996</v>
      </c>
      <c r="AC80" s="15">
        <v>0.66834041700000002</v>
      </c>
      <c r="AD80" s="15">
        <v>1.0357502380000001</v>
      </c>
      <c r="AE80" s="15">
        <v>0.98941132700000001</v>
      </c>
      <c r="AF80" s="15">
        <v>0.24504825099999999</v>
      </c>
      <c r="AG80" s="15">
        <v>0.85927512800000005</v>
      </c>
      <c r="AH80" s="15">
        <v>0.96859303699999999</v>
      </c>
      <c r="AI80" s="15">
        <v>0.83609974200000003</v>
      </c>
      <c r="AJ80" s="15">
        <v>0.89807652599999999</v>
      </c>
      <c r="AK80" s="15">
        <v>0.44091761899999998</v>
      </c>
      <c r="AL80" s="15">
        <v>0.62442125599999998</v>
      </c>
      <c r="AM80" s="15">
        <v>0.49260898199999997</v>
      </c>
      <c r="AN80" s="15">
        <v>0.68592015399999995</v>
      </c>
      <c r="AO80" s="15">
        <v>0.68236823899999999</v>
      </c>
      <c r="AP80" s="15">
        <v>0.54808009599999996</v>
      </c>
      <c r="AQ80" s="15">
        <v>0.45419890499999999</v>
      </c>
      <c r="AR80" s="15">
        <v>0.57736279700000004</v>
      </c>
      <c r="AS80" s="15">
        <v>0.52030117200000003</v>
      </c>
      <c r="AT80" s="15">
        <v>0.29948903399999999</v>
      </c>
      <c r="AU80" s="15">
        <v>0.90671341699999997</v>
      </c>
      <c r="AV80" s="15">
        <v>0.260145036</v>
      </c>
      <c r="AW80" s="15">
        <v>0.41685554899999999</v>
      </c>
      <c r="AX80" s="15">
        <v>0.95630845200000003</v>
      </c>
      <c r="AY80" s="15">
        <v>0.78553531700000001</v>
      </c>
      <c r="AZ80" s="15">
        <v>0.46088357499999999</v>
      </c>
      <c r="BA80" s="15">
        <v>0.30228945499999998</v>
      </c>
      <c r="BB80" s="15">
        <v>0.49429120599999998</v>
      </c>
      <c r="BC80" s="15">
        <v>0.52714794799999998</v>
      </c>
      <c r="BD80" s="15">
        <v>0.69701932099999997</v>
      </c>
      <c r="BE80" s="15">
        <v>0.42553314599999997</v>
      </c>
      <c r="BF80" s="15">
        <v>0.44578304800000002</v>
      </c>
      <c r="BG80" s="15">
        <v>0.46843911599999999</v>
      </c>
      <c r="BH80" s="15">
        <v>0.33935956299999998</v>
      </c>
      <c r="BI80" s="15">
        <v>0.44745071800000003</v>
      </c>
      <c r="BJ80" s="15">
        <v>0.47325085900000002</v>
      </c>
      <c r="BK80" s="15">
        <v>0.488272502</v>
      </c>
      <c r="BL80" s="15">
        <v>0.39911239300000001</v>
      </c>
      <c r="BM80" s="15">
        <v>0.36953399999999997</v>
      </c>
      <c r="BN80" s="15">
        <v>0.47914297300000003</v>
      </c>
      <c r="BO80" s="15">
        <v>0.48895832</v>
      </c>
      <c r="BP80" s="15">
        <v>0.42855102499999997</v>
      </c>
      <c r="BQ80" s="15">
        <v>0.44417997100000001</v>
      </c>
      <c r="BR80" s="15">
        <v>0.45380651399999999</v>
      </c>
      <c r="BS80" s="15">
        <v>0.44521340700000001</v>
      </c>
      <c r="BT80" s="15">
        <v>0.46741190799999999</v>
      </c>
      <c r="BU80" s="15">
        <v>0.5111137</v>
      </c>
      <c r="BV80" s="15">
        <v>0.43081943099999997</v>
      </c>
      <c r="BW80" s="15">
        <v>0.454959365</v>
      </c>
      <c r="BX80" s="15">
        <v>1.052854148</v>
      </c>
      <c r="BY80" s="15">
        <v>1.1088675480000001</v>
      </c>
      <c r="BZ80" s="15">
        <v>1.065082734</v>
      </c>
      <c r="CA80" s="15">
        <v>1.0594432119999999</v>
      </c>
      <c r="CB80" s="15">
        <v>1.1565088349999999</v>
      </c>
      <c r="CC80" s="15">
        <v>0.93217186900000004</v>
      </c>
      <c r="CD80" s="15">
        <v>1.0777145269999999</v>
      </c>
      <c r="CE80" s="15"/>
      <c r="CF80" s="15"/>
      <c r="CG80" s="15"/>
      <c r="CH80" s="15"/>
      <c r="CI80" s="15"/>
      <c r="CJ80" s="15"/>
      <c r="CK80" s="15"/>
      <c r="CL80" s="15"/>
      <c r="CM80" s="15"/>
      <c r="CN80" s="15"/>
      <c r="CO80" s="15"/>
      <c r="CP80" s="15"/>
      <c r="CQ80" s="15"/>
      <c r="CR80" s="15"/>
      <c r="CS80" s="15"/>
      <c r="CT80" s="15"/>
      <c r="CU80" s="15"/>
      <c r="CV80" s="15"/>
      <c r="CW80" s="15"/>
      <c r="CX80" s="15"/>
      <c r="CY80" s="15"/>
      <c r="CZ80" s="15"/>
      <c r="DA80" s="15"/>
      <c r="DB80" s="15"/>
      <c r="DC80" s="15"/>
      <c r="DD80" s="15"/>
      <c r="DE80" s="15"/>
      <c r="DF80" s="15"/>
      <c r="DG80" s="15"/>
      <c r="DH80" s="15"/>
      <c r="DI80" s="15"/>
      <c r="DJ80" s="15"/>
      <c r="DK80" s="15"/>
      <c r="DL80" s="15"/>
      <c r="DM80" s="15"/>
      <c r="DN80" s="15"/>
      <c r="DO80" s="15"/>
      <c r="DP80" s="15"/>
      <c r="DQ80" s="15"/>
      <c r="DR80" s="15"/>
      <c r="DS80" s="15"/>
      <c r="DT80" s="15"/>
      <c r="DU80" s="15"/>
      <c r="DV80" s="15"/>
      <c r="DW80" s="15"/>
      <c r="DX80" s="15"/>
      <c r="DY80" s="15"/>
      <c r="DZ80" s="15"/>
      <c r="EA80" s="15"/>
      <c r="EB80" s="15"/>
      <c r="EC80" s="15"/>
      <c r="ED80" s="15"/>
      <c r="EE80" s="15"/>
      <c r="EF80" s="15"/>
      <c r="EG80" s="15"/>
      <c r="EH80" s="15"/>
      <c r="EI80" s="15"/>
      <c r="EJ80" s="15"/>
      <c r="EK80" s="15"/>
      <c r="EL80" s="15"/>
      <c r="EM80" s="15"/>
      <c r="EN80" s="15"/>
      <c r="EO80" s="15"/>
      <c r="EP80" s="15"/>
      <c r="EQ80" s="15"/>
      <c r="ER80" s="15"/>
      <c r="ES80" s="15"/>
      <c r="ET80" s="15"/>
      <c r="EU80" s="15"/>
      <c r="EV80" s="15"/>
      <c r="EW80" s="15"/>
      <c r="EX80" s="15"/>
      <c r="EY80" s="15"/>
      <c r="EZ80" s="15"/>
      <c r="FA80" s="15"/>
      <c r="FB80" s="15"/>
      <c r="FC80" s="15"/>
      <c r="FD80" s="15"/>
      <c r="FE80" s="15"/>
      <c r="FF80" s="15"/>
      <c r="FG80" s="15"/>
      <c r="FH80" s="15"/>
      <c r="FI80" s="15"/>
      <c r="FJ80" s="15"/>
      <c r="FK80" s="15"/>
      <c r="FL80" s="15"/>
      <c r="FM80" s="15"/>
      <c r="FN80" s="15"/>
      <c r="FO80" s="15"/>
      <c r="FP80" s="15"/>
      <c r="FQ80" s="15"/>
      <c r="FR80" s="15"/>
      <c r="FS80" s="15"/>
      <c r="FT80" s="15"/>
      <c r="FU80" s="15"/>
      <c r="FV80" s="15"/>
      <c r="FW80" s="15"/>
      <c r="FX80" s="15"/>
      <c r="FY80" s="15"/>
      <c r="FZ80" s="15"/>
      <c r="GA80" s="15"/>
      <c r="GB80" s="15"/>
      <c r="GC80" s="15"/>
      <c r="GD80" s="15"/>
      <c r="GE80" s="15"/>
      <c r="GF80" s="15"/>
      <c r="GG80" s="15"/>
      <c r="GH80" s="15"/>
      <c r="GI80" s="15"/>
      <c r="GJ80" s="15"/>
      <c r="GK80" s="15"/>
      <c r="GL80" s="15"/>
      <c r="GM80" s="15"/>
      <c r="GN80" s="15"/>
      <c r="GO80" s="15"/>
      <c r="GP80" s="15"/>
      <c r="GQ80" s="15"/>
      <c r="GR80" s="15"/>
      <c r="GS80" s="15"/>
    </row>
    <row r="81" spans="1:201" x14ac:dyDescent="0.3">
      <c r="A81" s="14">
        <v>78</v>
      </c>
      <c r="B81" s="14" t="s">
        <v>111</v>
      </c>
      <c r="C81" s="14" t="s">
        <v>16</v>
      </c>
      <c r="D81" s="14">
        <v>2013</v>
      </c>
      <c r="E81" s="14" t="s">
        <v>34</v>
      </c>
      <c r="F81" s="14" t="s">
        <v>62</v>
      </c>
      <c r="G81" s="15">
        <v>0.59702247900000005</v>
      </c>
      <c r="H81" s="15">
        <v>1.0631222330000001</v>
      </c>
      <c r="I81" s="15">
        <v>0.412398761</v>
      </c>
      <c r="J81" s="15">
        <v>0.71307635999999996</v>
      </c>
      <c r="K81" s="15">
        <v>0.33302230799999999</v>
      </c>
      <c r="L81" s="15">
        <v>0.99627433700000001</v>
      </c>
      <c r="M81" s="15">
        <v>1.076901909</v>
      </c>
      <c r="N81" s="15">
        <v>1.037450599</v>
      </c>
      <c r="O81" s="15">
        <v>0.437456438</v>
      </c>
      <c r="P81" s="15">
        <v>0.942709676</v>
      </c>
      <c r="Q81" s="15">
        <v>0.75339603099999997</v>
      </c>
      <c r="R81" s="15">
        <v>0.74770020299999995</v>
      </c>
      <c r="S81" s="15">
        <v>0.99739694899999998</v>
      </c>
      <c r="T81" s="15">
        <v>1.07893526</v>
      </c>
      <c r="U81" s="15">
        <v>0.461232631</v>
      </c>
      <c r="V81" s="15">
        <v>1.0768792549999999</v>
      </c>
      <c r="W81" s="15">
        <v>0.70149370799999999</v>
      </c>
      <c r="X81" s="15">
        <v>0.93532140200000002</v>
      </c>
      <c r="Y81" s="15">
        <v>0.68891506899999999</v>
      </c>
      <c r="Z81" s="15">
        <v>0.87603947000000004</v>
      </c>
      <c r="AA81" s="15">
        <v>1.0452426210000001</v>
      </c>
      <c r="AB81" s="15">
        <v>0.63287131900000004</v>
      </c>
      <c r="AC81" s="15">
        <v>0.745248366</v>
      </c>
      <c r="AD81" s="15">
        <v>0.84445677799999996</v>
      </c>
      <c r="AE81" s="15">
        <v>1.0845805100000001</v>
      </c>
      <c r="AF81" s="15">
        <v>0.21978603699999999</v>
      </c>
      <c r="AG81" s="15">
        <v>0.81579991699999999</v>
      </c>
      <c r="AH81" s="15">
        <v>0.99382134300000002</v>
      </c>
      <c r="AI81" s="15">
        <v>0.83925800500000003</v>
      </c>
      <c r="AJ81" s="15">
        <v>0.76849649799999997</v>
      </c>
      <c r="AK81" s="15">
        <v>0.40951502899999997</v>
      </c>
      <c r="AL81" s="15">
        <v>0.50032943399999996</v>
      </c>
      <c r="AM81" s="15">
        <v>0.483963427</v>
      </c>
      <c r="AN81" s="15">
        <v>0.55831788699999996</v>
      </c>
      <c r="AO81" s="15">
        <v>0.55092777699999995</v>
      </c>
      <c r="AP81" s="15">
        <v>0.62464736099999996</v>
      </c>
      <c r="AQ81" s="15">
        <v>0.45829889400000001</v>
      </c>
      <c r="AR81" s="15">
        <v>0.59424988400000001</v>
      </c>
      <c r="AS81" s="15">
        <v>0.53742481799999997</v>
      </c>
      <c r="AT81" s="15">
        <v>0.29959398199999998</v>
      </c>
      <c r="AU81" s="15">
        <v>0.86356241199999995</v>
      </c>
      <c r="AV81" s="15">
        <v>0.20031027600000001</v>
      </c>
      <c r="AW81" s="15">
        <v>0.59050480699999996</v>
      </c>
      <c r="AX81" s="15">
        <v>0.80328770900000002</v>
      </c>
      <c r="AY81" s="15">
        <v>0.73057339799999998</v>
      </c>
      <c r="AZ81" s="15">
        <v>0.45688183799999998</v>
      </c>
      <c r="BA81" s="15">
        <v>0.30032617</v>
      </c>
      <c r="BB81" s="15">
        <v>0.45571388600000001</v>
      </c>
      <c r="BC81" s="15">
        <v>0.47902873800000001</v>
      </c>
      <c r="BD81" s="15">
        <v>0.59463172799999997</v>
      </c>
      <c r="BE81" s="15">
        <v>0.52284867300000004</v>
      </c>
      <c r="BF81" s="15">
        <v>0.65442511699999995</v>
      </c>
      <c r="BG81" s="15">
        <v>0.40547675700000002</v>
      </c>
      <c r="BH81" s="15">
        <v>0.38361431600000001</v>
      </c>
      <c r="BI81" s="15">
        <v>0.62553269300000003</v>
      </c>
      <c r="BJ81" s="15">
        <v>0.55472042399999999</v>
      </c>
      <c r="BK81" s="15">
        <v>0.473817828</v>
      </c>
      <c r="BL81" s="15">
        <v>0.38920427200000002</v>
      </c>
      <c r="BM81" s="15">
        <v>0.359358444</v>
      </c>
      <c r="BN81" s="15">
        <v>0.46836692400000002</v>
      </c>
      <c r="BO81" s="15">
        <v>0.45047966</v>
      </c>
      <c r="BP81" s="15">
        <v>0.52931723900000005</v>
      </c>
      <c r="BQ81" s="15">
        <v>0.42059855699999998</v>
      </c>
      <c r="BR81" s="15">
        <v>0.50158297399999996</v>
      </c>
      <c r="BS81" s="15">
        <v>0.44544655500000002</v>
      </c>
      <c r="BT81" s="15">
        <v>0.39888178800000001</v>
      </c>
      <c r="BU81" s="15">
        <v>0.41708682699999999</v>
      </c>
      <c r="BV81" s="15">
        <v>0.51622049999999997</v>
      </c>
      <c r="BW81" s="15">
        <v>0.39671394599999998</v>
      </c>
      <c r="BX81" s="15">
        <v>0.88590091800000004</v>
      </c>
      <c r="BY81" s="15">
        <v>0.94515634500000001</v>
      </c>
      <c r="BZ81" s="15">
        <v>0.94391811199999998</v>
      </c>
      <c r="CA81" s="15">
        <v>0.85367183000000002</v>
      </c>
      <c r="CB81" s="15">
        <v>1.0375761969999999</v>
      </c>
      <c r="CC81" s="15">
        <v>0.81249179100000002</v>
      </c>
      <c r="CD81" s="15">
        <v>0.93044270900000003</v>
      </c>
      <c r="CE81" s="15">
        <v>1.127774117</v>
      </c>
      <c r="CF81" s="15"/>
      <c r="CG81" s="15"/>
      <c r="CH81" s="15"/>
      <c r="CI81" s="15"/>
      <c r="CJ81" s="15"/>
      <c r="CK81" s="15"/>
      <c r="CL81" s="15"/>
      <c r="CM81" s="15"/>
      <c r="CN81" s="15"/>
      <c r="CO81" s="15"/>
      <c r="CP81" s="15"/>
      <c r="CQ81" s="15"/>
      <c r="CR81" s="15"/>
      <c r="CS81" s="15"/>
      <c r="CT81" s="15"/>
      <c r="CU81" s="15"/>
      <c r="CV81" s="15"/>
      <c r="CW81" s="15"/>
      <c r="CX81" s="15"/>
      <c r="CY81" s="15"/>
      <c r="CZ81" s="15"/>
      <c r="DA81" s="15"/>
      <c r="DB81" s="15"/>
      <c r="DC81" s="15"/>
      <c r="DD81" s="15"/>
      <c r="DE81" s="15"/>
      <c r="DF81" s="15"/>
      <c r="DG81" s="15"/>
      <c r="DH81" s="15"/>
      <c r="DI81" s="15"/>
      <c r="DJ81" s="15"/>
      <c r="DK81" s="15"/>
      <c r="DL81" s="15"/>
      <c r="DM81" s="15"/>
      <c r="DN81" s="15"/>
      <c r="DO81" s="15"/>
      <c r="DP81" s="15"/>
      <c r="DQ81" s="15"/>
      <c r="DR81" s="15"/>
      <c r="DS81" s="15"/>
      <c r="DT81" s="15"/>
      <c r="DU81" s="15"/>
      <c r="DV81" s="15"/>
      <c r="DW81" s="15"/>
      <c r="DX81" s="15"/>
      <c r="DY81" s="15"/>
      <c r="DZ81" s="15"/>
      <c r="EA81" s="15"/>
      <c r="EB81" s="15"/>
      <c r="EC81" s="15"/>
      <c r="ED81" s="15"/>
      <c r="EE81" s="15"/>
      <c r="EF81" s="15"/>
      <c r="EG81" s="15"/>
      <c r="EH81" s="15"/>
      <c r="EI81" s="15"/>
      <c r="EJ81" s="15"/>
      <c r="EK81" s="15"/>
      <c r="EL81" s="15"/>
      <c r="EM81" s="15"/>
      <c r="EN81" s="15"/>
      <c r="EO81" s="15"/>
      <c r="EP81" s="15"/>
      <c r="EQ81" s="15"/>
      <c r="ER81" s="15"/>
      <c r="ES81" s="15"/>
      <c r="ET81" s="15"/>
      <c r="EU81" s="15"/>
      <c r="EV81" s="15"/>
      <c r="EW81" s="15"/>
      <c r="EX81" s="15"/>
      <c r="EY81" s="15"/>
      <c r="EZ81" s="15"/>
      <c r="FA81" s="15"/>
      <c r="FB81" s="15"/>
      <c r="FC81" s="15"/>
      <c r="FD81" s="15"/>
      <c r="FE81" s="15"/>
      <c r="FF81" s="15"/>
      <c r="FG81" s="15"/>
      <c r="FH81" s="15"/>
      <c r="FI81" s="15"/>
      <c r="FJ81" s="15"/>
      <c r="FK81" s="15"/>
      <c r="FL81" s="15"/>
      <c r="FM81" s="15"/>
      <c r="FN81" s="15"/>
      <c r="FO81" s="15"/>
      <c r="FP81" s="15"/>
      <c r="FQ81" s="15"/>
      <c r="FR81" s="15"/>
      <c r="FS81" s="15"/>
      <c r="FT81" s="15"/>
      <c r="FU81" s="15"/>
      <c r="FV81" s="15"/>
      <c r="FW81" s="15"/>
      <c r="FX81" s="15"/>
      <c r="FY81" s="15"/>
      <c r="FZ81" s="15"/>
      <c r="GA81" s="15"/>
      <c r="GB81" s="15"/>
      <c r="GC81" s="15"/>
      <c r="GD81" s="15"/>
      <c r="GE81" s="15"/>
      <c r="GF81" s="15"/>
      <c r="GG81" s="15"/>
      <c r="GH81" s="15"/>
      <c r="GI81" s="15"/>
      <c r="GJ81" s="15"/>
      <c r="GK81" s="15"/>
      <c r="GL81" s="15"/>
      <c r="GM81" s="15"/>
      <c r="GN81" s="15"/>
      <c r="GO81" s="15"/>
      <c r="GP81" s="15"/>
      <c r="GQ81" s="15"/>
      <c r="GR81" s="15"/>
      <c r="GS81" s="15"/>
    </row>
    <row r="82" spans="1:201" x14ac:dyDescent="0.3">
      <c r="A82" s="14">
        <v>79</v>
      </c>
      <c r="B82" s="14" t="s">
        <v>112</v>
      </c>
      <c r="C82" s="14" t="s">
        <v>110</v>
      </c>
      <c r="D82" s="14">
        <v>2012</v>
      </c>
      <c r="E82" s="14" t="s">
        <v>34</v>
      </c>
      <c r="F82" s="14" t="s">
        <v>18</v>
      </c>
      <c r="G82" s="15">
        <v>0.79789598900000003</v>
      </c>
      <c r="H82" s="15">
        <v>0.997954165</v>
      </c>
      <c r="I82" s="15">
        <v>0.30159974000000001</v>
      </c>
      <c r="J82" s="15">
        <v>0.96646672</v>
      </c>
      <c r="K82" s="15">
        <v>0.24747636100000001</v>
      </c>
      <c r="L82" s="15">
        <v>1.0926822759999999</v>
      </c>
      <c r="M82" s="15">
        <v>0.98850731999999997</v>
      </c>
      <c r="N82" s="15">
        <v>0.98197620200000002</v>
      </c>
      <c r="O82" s="15">
        <v>0.33651177999999998</v>
      </c>
      <c r="P82" s="15">
        <v>0.90855897200000002</v>
      </c>
      <c r="Q82" s="15">
        <v>0.87660404999999997</v>
      </c>
      <c r="R82" s="15">
        <v>1.190567844</v>
      </c>
      <c r="S82" s="15">
        <v>0.87497840199999999</v>
      </c>
      <c r="T82" s="15">
        <v>1.0981225139999999</v>
      </c>
      <c r="U82" s="15">
        <v>0.38684254699999998</v>
      </c>
      <c r="V82" s="15">
        <v>1.02856075</v>
      </c>
      <c r="W82" s="15">
        <v>0.51247079900000003</v>
      </c>
      <c r="X82" s="15">
        <v>0.75734974600000005</v>
      </c>
      <c r="Y82" s="15">
        <v>0.50923830699999995</v>
      </c>
      <c r="Z82" s="15">
        <v>0.76312725100000001</v>
      </c>
      <c r="AA82" s="15">
        <v>0.97496369400000005</v>
      </c>
      <c r="AB82" s="15">
        <v>0.95008314400000005</v>
      </c>
      <c r="AC82" s="15">
        <v>1.2709493199999999</v>
      </c>
      <c r="AD82" s="15">
        <v>0.75145616699999995</v>
      </c>
      <c r="AE82" s="15">
        <v>1.017843576</v>
      </c>
      <c r="AF82" s="15">
        <v>0.23135736700000001</v>
      </c>
      <c r="AG82" s="15">
        <v>0.80961074799999999</v>
      </c>
      <c r="AH82" s="15">
        <v>0.96495857500000004</v>
      </c>
      <c r="AI82" s="15">
        <v>0.72027874700000005</v>
      </c>
      <c r="AJ82" s="15">
        <v>0.76183887900000002</v>
      </c>
      <c r="AK82" s="15">
        <v>0.29950754699999999</v>
      </c>
      <c r="AL82" s="15">
        <v>0.494101923</v>
      </c>
      <c r="AM82" s="15">
        <v>0.37263697499999998</v>
      </c>
      <c r="AN82" s="15">
        <v>0.51409035800000003</v>
      </c>
      <c r="AO82" s="15">
        <v>0.51109045500000005</v>
      </c>
      <c r="AP82" s="15">
        <v>0.55586741100000003</v>
      </c>
      <c r="AQ82" s="15">
        <v>0.32056042699999998</v>
      </c>
      <c r="AR82" s="15">
        <v>0.48914383299999997</v>
      </c>
      <c r="AS82" s="15">
        <v>0.49055646899999999</v>
      </c>
      <c r="AT82" s="15">
        <v>0.201125901</v>
      </c>
      <c r="AU82" s="15">
        <v>0.70431194399999997</v>
      </c>
      <c r="AV82" s="15">
        <v>0.19672800600000001</v>
      </c>
      <c r="AW82" s="15">
        <v>0.40513172200000003</v>
      </c>
      <c r="AX82" s="15">
        <v>0.60183225900000004</v>
      </c>
      <c r="AY82" s="15">
        <v>0.61089501700000004</v>
      </c>
      <c r="AZ82" s="15">
        <v>0.39777772099999997</v>
      </c>
      <c r="BA82" s="15">
        <v>0.211412929</v>
      </c>
      <c r="BB82" s="15">
        <v>0.51491245299999999</v>
      </c>
      <c r="BC82" s="15">
        <v>0.43457593</v>
      </c>
      <c r="BD82" s="15">
        <v>0.548272694</v>
      </c>
      <c r="BE82" s="15">
        <v>0.36139216400000002</v>
      </c>
      <c r="BF82" s="15">
        <v>0.423793213</v>
      </c>
      <c r="BG82" s="15">
        <v>0.32252793600000002</v>
      </c>
      <c r="BH82" s="15">
        <v>0.40168669200000001</v>
      </c>
      <c r="BI82" s="15">
        <v>0.52441907499999996</v>
      </c>
      <c r="BJ82" s="15">
        <v>0.40381728300000003</v>
      </c>
      <c r="BK82" s="15">
        <v>0.40762925799999999</v>
      </c>
      <c r="BL82" s="15">
        <v>0.34757220999999999</v>
      </c>
      <c r="BM82" s="15">
        <v>0.38384493600000003</v>
      </c>
      <c r="BN82" s="15">
        <v>0.39700000600000002</v>
      </c>
      <c r="BO82" s="15">
        <v>0.494334626</v>
      </c>
      <c r="BP82" s="15">
        <v>0.54978292100000004</v>
      </c>
      <c r="BQ82" s="15">
        <v>0.300758211</v>
      </c>
      <c r="BR82" s="15">
        <v>0.36459869299999997</v>
      </c>
      <c r="BS82" s="15">
        <v>0.37390822499999998</v>
      </c>
      <c r="BT82" s="15">
        <v>0.28835184400000002</v>
      </c>
      <c r="BU82" s="15">
        <v>0.345960292</v>
      </c>
      <c r="BV82" s="15">
        <v>0.46122836699999997</v>
      </c>
      <c r="BW82" s="15">
        <v>0.28202448899999999</v>
      </c>
      <c r="BX82" s="15">
        <v>0.73780516299999999</v>
      </c>
      <c r="BY82" s="15">
        <v>0.66326936299999995</v>
      </c>
      <c r="BZ82" s="15">
        <v>0.80994649399999996</v>
      </c>
      <c r="CA82" s="15">
        <v>0.81321153199999996</v>
      </c>
      <c r="CB82" s="15">
        <v>0.86221570700000005</v>
      </c>
      <c r="CC82" s="15">
        <v>0.667994435</v>
      </c>
      <c r="CD82" s="15">
        <v>0.76446395099999997</v>
      </c>
      <c r="CE82" s="15">
        <v>0.70833522699999996</v>
      </c>
      <c r="CF82" s="15">
        <v>0.76506763899999997</v>
      </c>
      <c r="CG82" s="15"/>
      <c r="CH82" s="15"/>
      <c r="CI82" s="15"/>
      <c r="CJ82" s="15"/>
      <c r="CK82" s="15"/>
      <c r="CL82" s="15"/>
      <c r="CM82" s="15"/>
      <c r="CN82" s="15"/>
      <c r="CO82" s="15"/>
      <c r="CP82" s="15"/>
      <c r="CQ82" s="15"/>
      <c r="CR82" s="15"/>
      <c r="CS82" s="15"/>
      <c r="CT82" s="15"/>
      <c r="CU82" s="15"/>
      <c r="CV82" s="15"/>
      <c r="CW82" s="15"/>
      <c r="CX82" s="15"/>
      <c r="CY82" s="15"/>
      <c r="CZ82" s="15"/>
      <c r="DA82" s="15"/>
      <c r="DB82" s="15"/>
      <c r="DC82" s="15"/>
      <c r="DD82" s="15"/>
      <c r="DE82" s="15"/>
      <c r="DF82" s="15"/>
      <c r="DG82" s="15"/>
      <c r="DH82" s="15"/>
      <c r="DI82" s="15"/>
      <c r="DJ82" s="15"/>
      <c r="DK82" s="15"/>
      <c r="DL82" s="15"/>
      <c r="DM82" s="15"/>
      <c r="DN82" s="15"/>
      <c r="DO82" s="15"/>
      <c r="DP82" s="15"/>
      <c r="DQ82" s="15"/>
      <c r="DR82" s="15"/>
      <c r="DS82" s="15"/>
      <c r="DT82" s="15"/>
      <c r="DU82" s="15"/>
      <c r="DV82" s="15"/>
      <c r="DW82" s="15"/>
      <c r="DX82" s="15"/>
      <c r="DY82" s="15"/>
      <c r="DZ82" s="15"/>
      <c r="EA82" s="15"/>
      <c r="EB82" s="15"/>
      <c r="EC82" s="15"/>
      <c r="ED82" s="15"/>
      <c r="EE82" s="15"/>
      <c r="EF82" s="15"/>
      <c r="EG82" s="15"/>
      <c r="EH82" s="15"/>
      <c r="EI82" s="15"/>
      <c r="EJ82" s="15"/>
      <c r="EK82" s="15"/>
      <c r="EL82" s="15"/>
      <c r="EM82" s="15"/>
      <c r="EN82" s="15"/>
      <c r="EO82" s="15"/>
      <c r="EP82" s="15"/>
      <c r="EQ82" s="15"/>
      <c r="ER82" s="15"/>
      <c r="ES82" s="15"/>
      <c r="ET82" s="15"/>
      <c r="EU82" s="15"/>
      <c r="EV82" s="15"/>
      <c r="EW82" s="15"/>
      <c r="EX82" s="15"/>
      <c r="EY82" s="15"/>
      <c r="EZ82" s="15"/>
      <c r="FA82" s="15"/>
      <c r="FB82" s="15"/>
      <c r="FC82" s="15"/>
      <c r="FD82" s="15"/>
      <c r="FE82" s="15"/>
      <c r="FF82" s="15"/>
      <c r="FG82" s="15"/>
      <c r="FH82" s="15"/>
      <c r="FI82" s="15"/>
      <c r="FJ82" s="15"/>
      <c r="FK82" s="15"/>
      <c r="FL82" s="15"/>
      <c r="FM82" s="15"/>
      <c r="FN82" s="15"/>
      <c r="FO82" s="15"/>
      <c r="FP82" s="15"/>
      <c r="FQ82" s="15"/>
      <c r="FR82" s="15"/>
      <c r="FS82" s="15"/>
      <c r="FT82" s="15"/>
      <c r="FU82" s="15"/>
      <c r="FV82" s="15"/>
      <c r="FW82" s="15"/>
      <c r="FX82" s="15"/>
      <c r="FY82" s="15"/>
      <c r="FZ82" s="15"/>
      <c r="GA82" s="15"/>
      <c r="GB82" s="15"/>
      <c r="GC82" s="15"/>
      <c r="GD82" s="15"/>
      <c r="GE82" s="15"/>
      <c r="GF82" s="15"/>
      <c r="GG82" s="15"/>
      <c r="GH82" s="15"/>
      <c r="GI82" s="15"/>
      <c r="GJ82" s="15"/>
      <c r="GK82" s="15"/>
      <c r="GL82" s="15"/>
      <c r="GM82" s="15"/>
      <c r="GN82" s="15"/>
      <c r="GO82" s="15"/>
      <c r="GP82" s="15"/>
      <c r="GQ82" s="15"/>
      <c r="GR82" s="15"/>
      <c r="GS82" s="15"/>
    </row>
    <row r="83" spans="1:201" x14ac:dyDescent="0.3">
      <c r="A83" s="14">
        <v>80</v>
      </c>
      <c r="B83" s="14" t="s">
        <v>113</v>
      </c>
      <c r="C83" s="14" t="s">
        <v>110</v>
      </c>
      <c r="D83" s="14">
        <v>2013</v>
      </c>
      <c r="E83" s="14" t="s">
        <v>34</v>
      </c>
      <c r="F83" s="14" t="s">
        <v>18</v>
      </c>
      <c r="G83" s="15">
        <v>0.47170443400000001</v>
      </c>
      <c r="H83" s="15">
        <v>0.91986707999999995</v>
      </c>
      <c r="I83" s="15">
        <v>0.26511992299999998</v>
      </c>
      <c r="J83" s="15">
        <v>0.53446968699999997</v>
      </c>
      <c r="K83" s="15">
        <v>0.21560119999999999</v>
      </c>
      <c r="L83" s="15">
        <v>0.77693536799999996</v>
      </c>
      <c r="M83" s="15">
        <v>0.897038161</v>
      </c>
      <c r="N83" s="15">
        <v>0.86498912299999997</v>
      </c>
      <c r="O83" s="15">
        <v>0.30312298700000001</v>
      </c>
      <c r="P83" s="15">
        <v>0.78764116399999995</v>
      </c>
      <c r="Q83" s="15">
        <v>0.76205228599999997</v>
      </c>
      <c r="R83" s="15">
        <v>0.557941939</v>
      </c>
      <c r="S83" s="15">
        <v>1.063937876</v>
      </c>
      <c r="T83" s="15">
        <v>0.78912733899999998</v>
      </c>
      <c r="U83" s="15">
        <v>0.36213103600000002</v>
      </c>
      <c r="V83" s="15">
        <v>0.89311086399999995</v>
      </c>
      <c r="W83" s="15">
        <v>1.01753549</v>
      </c>
      <c r="X83" s="15">
        <v>0.96831414800000004</v>
      </c>
      <c r="Y83" s="15">
        <v>1.015488975</v>
      </c>
      <c r="Z83" s="15">
        <v>0.94426254899999995</v>
      </c>
      <c r="AA83" s="15">
        <v>0.88121349999999998</v>
      </c>
      <c r="AB83" s="15">
        <v>0.46194079199999999</v>
      </c>
      <c r="AC83" s="15">
        <v>0.58997122999999996</v>
      </c>
      <c r="AD83" s="15">
        <v>0.79413324900000004</v>
      </c>
      <c r="AE83" s="15">
        <v>0.91203953599999998</v>
      </c>
      <c r="AF83" s="15">
        <v>0.131798734</v>
      </c>
      <c r="AG83" s="15">
        <v>0.75878789499999999</v>
      </c>
      <c r="AH83" s="15">
        <v>0.82428007999999997</v>
      </c>
      <c r="AI83" s="15">
        <v>0.67062859500000005</v>
      </c>
      <c r="AJ83" s="15">
        <v>0.78323891000000001</v>
      </c>
      <c r="AK83" s="15">
        <v>0.34796595200000002</v>
      </c>
      <c r="AL83" s="15">
        <v>0.55800102100000004</v>
      </c>
      <c r="AM83" s="15">
        <v>0.55583008</v>
      </c>
      <c r="AN83" s="15">
        <v>0.62102211699999998</v>
      </c>
      <c r="AO83" s="15">
        <v>0.62741936499999995</v>
      </c>
      <c r="AP83" s="15">
        <v>0.51019742199999996</v>
      </c>
      <c r="AQ83" s="15">
        <v>0.41844878499999999</v>
      </c>
      <c r="AR83" s="15">
        <v>0.59511074399999997</v>
      </c>
      <c r="AS83" s="15">
        <v>0.49379774999999998</v>
      </c>
      <c r="AT83" s="15">
        <v>0.18158037399999999</v>
      </c>
      <c r="AU83" s="15">
        <v>1.059825746</v>
      </c>
      <c r="AV83" s="15">
        <v>8.3139183000000005E-2</v>
      </c>
      <c r="AW83" s="15">
        <v>0.408370132</v>
      </c>
      <c r="AX83" s="15">
        <v>0.94203500900000003</v>
      </c>
      <c r="AY83" s="15">
        <v>0.76996958900000001</v>
      </c>
      <c r="AZ83" s="15">
        <v>0.463299603</v>
      </c>
      <c r="BA83" s="15">
        <v>0.203522233</v>
      </c>
      <c r="BB83" s="15">
        <v>0.52185011299999995</v>
      </c>
      <c r="BC83" s="15">
        <v>0.44118815</v>
      </c>
      <c r="BD83" s="15">
        <v>0.56847771499999999</v>
      </c>
      <c r="BE83" s="15">
        <v>0.31488335699999997</v>
      </c>
      <c r="BF83" s="15">
        <v>0.34710366500000001</v>
      </c>
      <c r="BG83" s="15">
        <v>0.25959847600000002</v>
      </c>
      <c r="BH83" s="15">
        <v>0.31071176700000003</v>
      </c>
      <c r="BI83" s="15">
        <v>0.34468112699999998</v>
      </c>
      <c r="BJ83" s="15">
        <v>0.31808185700000002</v>
      </c>
      <c r="BK83" s="15">
        <v>0.490173056</v>
      </c>
      <c r="BL83" s="15">
        <v>0.41276534500000001</v>
      </c>
      <c r="BM83" s="15">
        <v>0.30194750199999998</v>
      </c>
      <c r="BN83" s="15">
        <v>0.43467397600000002</v>
      </c>
      <c r="BO83" s="15">
        <v>0.404462355</v>
      </c>
      <c r="BP83" s="15">
        <v>0.458534689</v>
      </c>
      <c r="BQ83" s="15">
        <v>0.42364038199999998</v>
      </c>
      <c r="BR83" s="15">
        <v>0.46421683699999999</v>
      </c>
      <c r="BS83" s="15">
        <v>0.44037523699999997</v>
      </c>
      <c r="BT83" s="15">
        <v>0.30375911300000003</v>
      </c>
      <c r="BU83" s="15">
        <v>0.47411069300000003</v>
      </c>
      <c r="BV83" s="15">
        <v>0.31619393699999998</v>
      </c>
      <c r="BW83" s="15">
        <v>0.30093625899999998</v>
      </c>
      <c r="BX83" s="15">
        <v>1.0986795760000001</v>
      </c>
      <c r="BY83" s="15">
        <v>0.77064170799999998</v>
      </c>
      <c r="BZ83" s="15">
        <v>0.93356796500000006</v>
      </c>
      <c r="CA83" s="15">
        <v>0.78263591799999999</v>
      </c>
      <c r="CB83" s="15">
        <v>0.832180739</v>
      </c>
      <c r="CC83" s="15">
        <v>0.62441451100000001</v>
      </c>
      <c r="CD83" s="15">
        <v>0.64261532099999996</v>
      </c>
      <c r="CE83" s="15">
        <v>0.95562990400000003</v>
      </c>
      <c r="CF83" s="15">
        <v>0.80494665200000004</v>
      </c>
      <c r="CG83" s="15">
        <v>0.62359524399999999</v>
      </c>
      <c r="CH83" s="15"/>
      <c r="CI83" s="15"/>
      <c r="CJ83" s="15"/>
      <c r="CK83" s="15"/>
      <c r="CL83" s="15"/>
      <c r="CM83" s="15"/>
      <c r="CN83" s="15"/>
      <c r="CO83" s="15"/>
      <c r="CP83" s="15"/>
      <c r="CQ83" s="15"/>
      <c r="CR83" s="15"/>
      <c r="CS83" s="15"/>
      <c r="CT83" s="15"/>
      <c r="CU83" s="15"/>
      <c r="CV83" s="15"/>
      <c r="CW83" s="15"/>
      <c r="CX83" s="15"/>
      <c r="CY83" s="15"/>
      <c r="CZ83" s="15"/>
      <c r="DA83" s="15"/>
      <c r="DB83" s="15"/>
      <c r="DC83" s="15"/>
      <c r="DD83" s="15"/>
      <c r="DE83" s="15"/>
      <c r="DF83" s="15"/>
      <c r="DG83" s="15"/>
      <c r="DH83" s="15"/>
      <c r="DI83" s="15"/>
      <c r="DJ83" s="15"/>
      <c r="DK83" s="15"/>
      <c r="DL83" s="15"/>
      <c r="DM83" s="15"/>
      <c r="DN83" s="15"/>
      <c r="DO83" s="15"/>
      <c r="DP83" s="15"/>
      <c r="DQ83" s="15"/>
      <c r="DR83" s="15"/>
      <c r="DS83" s="15"/>
      <c r="DT83" s="15"/>
      <c r="DU83" s="15"/>
      <c r="DV83" s="15"/>
      <c r="DW83" s="15"/>
      <c r="DX83" s="15"/>
      <c r="DY83" s="15"/>
      <c r="DZ83" s="15"/>
      <c r="EA83" s="15"/>
      <c r="EB83" s="15"/>
      <c r="EC83" s="15"/>
      <c r="ED83" s="15"/>
      <c r="EE83" s="15"/>
      <c r="EF83" s="15"/>
      <c r="EG83" s="15"/>
      <c r="EH83" s="15"/>
      <c r="EI83" s="15"/>
      <c r="EJ83" s="15"/>
      <c r="EK83" s="15"/>
      <c r="EL83" s="15"/>
      <c r="EM83" s="15"/>
      <c r="EN83" s="15"/>
      <c r="EO83" s="15"/>
      <c r="EP83" s="15"/>
      <c r="EQ83" s="15"/>
      <c r="ER83" s="15"/>
      <c r="ES83" s="15"/>
      <c r="ET83" s="15"/>
      <c r="EU83" s="15"/>
      <c r="EV83" s="15"/>
      <c r="EW83" s="15"/>
      <c r="EX83" s="15"/>
      <c r="EY83" s="15"/>
      <c r="EZ83" s="15"/>
      <c r="FA83" s="15"/>
      <c r="FB83" s="15"/>
      <c r="FC83" s="15"/>
      <c r="FD83" s="15"/>
      <c r="FE83" s="15"/>
      <c r="FF83" s="15"/>
      <c r="FG83" s="15"/>
      <c r="FH83" s="15"/>
      <c r="FI83" s="15"/>
      <c r="FJ83" s="15"/>
      <c r="FK83" s="15"/>
      <c r="FL83" s="15"/>
      <c r="FM83" s="15"/>
      <c r="FN83" s="15"/>
      <c r="FO83" s="15"/>
      <c r="FP83" s="15"/>
      <c r="FQ83" s="15"/>
      <c r="FR83" s="15"/>
      <c r="FS83" s="15"/>
      <c r="FT83" s="15"/>
      <c r="FU83" s="15"/>
      <c r="FV83" s="15"/>
      <c r="FW83" s="15"/>
      <c r="FX83" s="15"/>
      <c r="FY83" s="15"/>
      <c r="FZ83" s="15"/>
      <c r="GA83" s="15"/>
      <c r="GB83" s="15"/>
      <c r="GC83" s="15"/>
      <c r="GD83" s="15"/>
      <c r="GE83" s="15"/>
      <c r="GF83" s="15"/>
      <c r="GG83" s="15"/>
      <c r="GH83" s="15"/>
      <c r="GI83" s="15"/>
      <c r="GJ83" s="15"/>
      <c r="GK83" s="15"/>
      <c r="GL83" s="15"/>
      <c r="GM83" s="15"/>
      <c r="GN83" s="15"/>
      <c r="GO83" s="15"/>
      <c r="GP83" s="15"/>
      <c r="GQ83" s="15"/>
      <c r="GR83" s="15"/>
      <c r="GS83" s="15"/>
    </row>
    <row r="84" spans="1:201" x14ac:dyDescent="0.3">
      <c r="A84" s="14">
        <v>81</v>
      </c>
      <c r="B84" s="14" t="s">
        <v>114</v>
      </c>
      <c r="C84" s="14" t="s">
        <v>110</v>
      </c>
      <c r="D84" s="14">
        <v>2015</v>
      </c>
      <c r="E84" s="14" t="s">
        <v>34</v>
      </c>
      <c r="F84" s="14" t="s">
        <v>18</v>
      </c>
      <c r="G84" s="15">
        <v>0.59722086100000005</v>
      </c>
      <c r="H84" s="15">
        <v>1.1978861009999999</v>
      </c>
      <c r="I84" s="15">
        <v>0.21719216699999999</v>
      </c>
      <c r="J84" s="15">
        <v>0.65267311800000005</v>
      </c>
      <c r="K84" s="15">
        <v>0.173200351</v>
      </c>
      <c r="L84" s="15">
        <v>0.98241951999999999</v>
      </c>
      <c r="M84" s="15">
        <v>1.2271794540000001</v>
      </c>
      <c r="N84" s="15">
        <v>1.135821183</v>
      </c>
      <c r="O84" s="15">
        <v>0.282694061</v>
      </c>
      <c r="P84" s="15">
        <v>1.049008656</v>
      </c>
      <c r="Q84" s="15">
        <v>0.84618871500000004</v>
      </c>
      <c r="R84" s="15">
        <v>0.724088273</v>
      </c>
      <c r="S84" s="15">
        <v>1.0846285819999999</v>
      </c>
      <c r="T84" s="15">
        <v>0.97671255300000004</v>
      </c>
      <c r="U84" s="15">
        <v>0.46171136000000002</v>
      </c>
      <c r="V84" s="15">
        <v>1.187041115</v>
      </c>
      <c r="W84" s="15">
        <v>0.88483398300000005</v>
      </c>
      <c r="X84" s="15">
        <v>0.80203793700000003</v>
      </c>
      <c r="Y84" s="15">
        <v>0.87605463500000003</v>
      </c>
      <c r="Z84" s="15">
        <v>0.839566967</v>
      </c>
      <c r="AA84" s="15">
        <v>1.182751522</v>
      </c>
      <c r="AB84" s="15">
        <v>0.59956841999999999</v>
      </c>
      <c r="AC84" s="15">
        <v>0.72838765000000005</v>
      </c>
      <c r="AD84" s="15">
        <v>0.86337789899999995</v>
      </c>
      <c r="AE84" s="15">
        <v>1.222512518</v>
      </c>
      <c r="AF84" s="15">
        <v>0.12588812999999999</v>
      </c>
      <c r="AG84" s="15">
        <v>0.82173465800000001</v>
      </c>
      <c r="AH84" s="15">
        <v>1.1013131169999999</v>
      </c>
      <c r="AI84" s="15">
        <v>0.81226463800000004</v>
      </c>
      <c r="AJ84" s="15">
        <v>0.82849062699999998</v>
      </c>
      <c r="AK84" s="15">
        <v>0.400196883</v>
      </c>
      <c r="AL84" s="15">
        <v>0.653692037</v>
      </c>
      <c r="AM84" s="15">
        <v>0.43708080100000002</v>
      </c>
      <c r="AN84" s="15">
        <v>0.67393447299999998</v>
      </c>
      <c r="AO84" s="15">
        <v>0.66991063699999998</v>
      </c>
      <c r="AP84" s="15">
        <v>0.53853949499999998</v>
      </c>
      <c r="AQ84" s="15">
        <v>0.393281149</v>
      </c>
      <c r="AR84" s="15">
        <v>0.46855037599999999</v>
      </c>
      <c r="AS84" s="15">
        <v>0.471103995</v>
      </c>
      <c r="AT84" s="15">
        <v>0.13244167400000001</v>
      </c>
      <c r="AU84" s="15">
        <v>0.81736269900000003</v>
      </c>
      <c r="AV84" s="15">
        <v>0.139564522</v>
      </c>
      <c r="AW84" s="15">
        <v>0.37786276800000002</v>
      </c>
      <c r="AX84" s="15">
        <v>0.91117636199999996</v>
      </c>
      <c r="AY84" s="15">
        <v>0.71940432499999996</v>
      </c>
      <c r="AZ84" s="15">
        <v>0.45308906399999999</v>
      </c>
      <c r="BA84" s="15">
        <v>0.142006095</v>
      </c>
      <c r="BB84" s="15">
        <v>0.51018719499999998</v>
      </c>
      <c r="BC84" s="15">
        <v>0.49288423599999998</v>
      </c>
      <c r="BD84" s="15">
        <v>0.60760866000000002</v>
      </c>
      <c r="BE84" s="15">
        <v>0.26842886300000002</v>
      </c>
      <c r="BF84" s="15">
        <v>0.29206959500000002</v>
      </c>
      <c r="BG84" s="15">
        <v>0.30104783000000002</v>
      </c>
      <c r="BH84" s="15">
        <v>0.23573619400000001</v>
      </c>
      <c r="BI84" s="15">
        <v>0.30409447699999997</v>
      </c>
      <c r="BJ84" s="15">
        <v>0.35628760799999998</v>
      </c>
      <c r="BK84" s="15">
        <v>0.39447859899999999</v>
      </c>
      <c r="BL84" s="15">
        <v>0.33470140399999998</v>
      </c>
      <c r="BM84" s="15">
        <v>0.299924986</v>
      </c>
      <c r="BN84" s="15">
        <v>0.449443182</v>
      </c>
      <c r="BO84" s="15">
        <v>0.47680724600000002</v>
      </c>
      <c r="BP84" s="15">
        <v>0.350670384</v>
      </c>
      <c r="BQ84" s="15">
        <v>0.37862219899999999</v>
      </c>
      <c r="BR84" s="15">
        <v>0.51346646299999998</v>
      </c>
      <c r="BS84" s="15">
        <v>0.35831507899999998</v>
      </c>
      <c r="BT84" s="15">
        <v>0.41483146199999998</v>
      </c>
      <c r="BU84" s="15">
        <v>0.35765229300000001</v>
      </c>
      <c r="BV84" s="15">
        <v>0.26502331800000001</v>
      </c>
      <c r="BW84" s="15">
        <v>0.40156774899999997</v>
      </c>
      <c r="BX84" s="15">
        <v>0.91152789300000003</v>
      </c>
      <c r="BY84" s="15">
        <v>0.82039405399999998</v>
      </c>
      <c r="BZ84" s="15">
        <v>0.80384780199999994</v>
      </c>
      <c r="CA84" s="15">
        <v>0.73359169300000004</v>
      </c>
      <c r="CB84" s="15">
        <v>0.80271745999999999</v>
      </c>
      <c r="CC84" s="15">
        <v>0.69025202299999999</v>
      </c>
      <c r="CD84" s="15">
        <v>0.75420459200000001</v>
      </c>
      <c r="CE84" s="15">
        <v>1.0071193300000001</v>
      </c>
      <c r="CF84" s="15">
        <v>0.953149943</v>
      </c>
      <c r="CG84" s="15">
        <v>0.73070540900000003</v>
      </c>
      <c r="CH84" s="15">
        <v>0.93599913800000001</v>
      </c>
      <c r="CI84" s="15"/>
      <c r="CJ84" s="15"/>
      <c r="CK84" s="15"/>
      <c r="CL84" s="15"/>
      <c r="CM84" s="15"/>
      <c r="CN84" s="15"/>
      <c r="CO84" s="15"/>
      <c r="CP84" s="15"/>
      <c r="CQ84" s="15"/>
      <c r="CR84" s="15"/>
      <c r="CS84" s="15"/>
      <c r="CT84" s="15"/>
      <c r="CU84" s="15"/>
      <c r="CV84" s="15"/>
      <c r="CW84" s="15"/>
      <c r="CX84" s="15"/>
      <c r="CY84" s="15"/>
      <c r="CZ84" s="15"/>
      <c r="DA84" s="15"/>
      <c r="DB84" s="15"/>
      <c r="DC84" s="15"/>
      <c r="DD84" s="15"/>
      <c r="DE84" s="15"/>
      <c r="DF84" s="15"/>
      <c r="DG84" s="15"/>
      <c r="DH84" s="15"/>
      <c r="DI84" s="15"/>
      <c r="DJ84" s="15"/>
      <c r="DK84" s="15"/>
      <c r="DL84" s="15"/>
      <c r="DM84" s="15"/>
      <c r="DN84" s="15"/>
      <c r="DO84" s="15"/>
      <c r="DP84" s="15"/>
      <c r="DQ84" s="15"/>
      <c r="DR84" s="15"/>
      <c r="DS84" s="15"/>
      <c r="DT84" s="15"/>
      <c r="DU84" s="15"/>
      <c r="DV84" s="15"/>
      <c r="DW84" s="15"/>
      <c r="DX84" s="15"/>
      <c r="DY84" s="15"/>
      <c r="DZ84" s="15"/>
      <c r="EA84" s="15"/>
      <c r="EB84" s="15"/>
      <c r="EC84" s="15"/>
      <c r="ED84" s="15"/>
      <c r="EE84" s="15"/>
      <c r="EF84" s="15"/>
      <c r="EG84" s="15"/>
      <c r="EH84" s="15"/>
      <c r="EI84" s="15"/>
      <c r="EJ84" s="15"/>
      <c r="EK84" s="15"/>
      <c r="EL84" s="15"/>
      <c r="EM84" s="15"/>
      <c r="EN84" s="15"/>
      <c r="EO84" s="15"/>
      <c r="EP84" s="15"/>
      <c r="EQ84" s="15"/>
      <c r="ER84" s="15"/>
      <c r="ES84" s="15"/>
      <c r="ET84" s="15"/>
      <c r="EU84" s="15"/>
      <c r="EV84" s="15"/>
      <c r="EW84" s="15"/>
      <c r="EX84" s="15"/>
      <c r="EY84" s="15"/>
      <c r="EZ84" s="15"/>
      <c r="FA84" s="15"/>
      <c r="FB84" s="15"/>
      <c r="FC84" s="15"/>
      <c r="FD84" s="15"/>
      <c r="FE84" s="15"/>
      <c r="FF84" s="15"/>
      <c r="FG84" s="15"/>
      <c r="FH84" s="15"/>
      <c r="FI84" s="15"/>
      <c r="FJ84" s="15"/>
      <c r="FK84" s="15"/>
      <c r="FL84" s="15"/>
      <c r="FM84" s="15"/>
      <c r="FN84" s="15"/>
      <c r="FO84" s="15"/>
      <c r="FP84" s="15"/>
      <c r="FQ84" s="15"/>
      <c r="FR84" s="15"/>
      <c r="FS84" s="15"/>
      <c r="FT84" s="15"/>
      <c r="FU84" s="15"/>
      <c r="FV84" s="15"/>
      <c r="FW84" s="15"/>
      <c r="FX84" s="15"/>
      <c r="FY84" s="15"/>
      <c r="FZ84" s="15"/>
      <c r="GA84" s="15"/>
      <c r="GB84" s="15"/>
      <c r="GC84" s="15"/>
      <c r="GD84" s="15"/>
      <c r="GE84" s="15"/>
      <c r="GF84" s="15"/>
      <c r="GG84" s="15"/>
      <c r="GH84" s="15"/>
      <c r="GI84" s="15"/>
      <c r="GJ84" s="15"/>
      <c r="GK84" s="15"/>
      <c r="GL84" s="15"/>
      <c r="GM84" s="15"/>
      <c r="GN84" s="15"/>
      <c r="GO84" s="15"/>
      <c r="GP84" s="15"/>
      <c r="GQ84" s="15"/>
      <c r="GR84" s="15"/>
      <c r="GS84" s="15"/>
    </row>
    <row r="85" spans="1:201" x14ac:dyDescent="0.3">
      <c r="A85" s="14">
        <v>82</v>
      </c>
      <c r="B85" s="14" t="s">
        <v>115</v>
      </c>
      <c r="C85" s="14" t="s">
        <v>110</v>
      </c>
      <c r="D85" s="14">
        <v>2013</v>
      </c>
      <c r="E85" s="14" t="s">
        <v>34</v>
      </c>
      <c r="F85" s="14" t="s">
        <v>18</v>
      </c>
      <c r="G85" s="15">
        <v>0.48688436000000002</v>
      </c>
      <c r="H85" s="15">
        <v>0.93341311199999999</v>
      </c>
      <c r="I85" s="15">
        <v>0.26711358000000002</v>
      </c>
      <c r="J85" s="15">
        <v>0.55354700000000001</v>
      </c>
      <c r="K85" s="15">
        <v>0.220704703</v>
      </c>
      <c r="L85" s="15">
        <v>0.78944304399999998</v>
      </c>
      <c r="M85" s="15">
        <v>0.89863083899999996</v>
      </c>
      <c r="N85" s="15">
        <v>0.87829949900000004</v>
      </c>
      <c r="O85" s="15">
        <v>0.30413384999999998</v>
      </c>
      <c r="P85" s="15">
        <v>0.80353510800000005</v>
      </c>
      <c r="Q85" s="15">
        <v>0.76629531900000003</v>
      </c>
      <c r="R85" s="15">
        <v>0.56090669800000004</v>
      </c>
      <c r="S85" s="15">
        <v>1.0740133009999999</v>
      </c>
      <c r="T85" s="15">
        <v>0.80318466099999997</v>
      </c>
      <c r="U85" s="15">
        <v>0.35745036699999999</v>
      </c>
      <c r="V85" s="15">
        <v>0.90126443199999995</v>
      </c>
      <c r="W85" s="15">
        <v>1.002154269</v>
      </c>
      <c r="X85" s="15">
        <v>0.97813386199999997</v>
      </c>
      <c r="Y85" s="15">
        <v>0.99512410200000001</v>
      </c>
      <c r="Z85" s="15">
        <v>0.96702270400000001</v>
      </c>
      <c r="AA85" s="15">
        <v>0.89547148099999996</v>
      </c>
      <c r="AB85" s="15">
        <v>0.467953383</v>
      </c>
      <c r="AC85" s="15">
        <v>0.60451387499999998</v>
      </c>
      <c r="AD85" s="15">
        <v>0.80633222500000001</v>
      </c>
      <c r="AE85" s="15">
        <v>0.92576920500000004</v>
      </c>
      <c r="AF85" s="15">
        <v>0.117380999</v>
      </c>
      <c r="AG85" s="15">
        <v>0.77483102699999995</v>
      </c>
      <c r="AH85" s="15">
        <v>0.82803741399999997</v>
      </c>
      <c r="AI85" s="15">
        <v>0.669417665</v>
      </c>
      <c r="AJ85" s="15">
        <v>0.80269849299999996</v>
      </c>
      <c r="AK85" s="15">
        <v>0.354461425</v>
      </c>
      <c r="AL85" s="15">
        <v>0.54133797699999997</v>
      </c>
      <c r="AM85" s="15">
        <v>0.54994997199999995</v>
      </c>
      <c r="AN85" s="15">
        <v>0.61002960299999998</v>
      </c>
      <c r="AO85" s="15">
        <v>0.60916676700000005</v>
      </c>
      <c r="AP85" s="15">
        <v>0.487832879</v>
      </c>
      <c r="AQ85" s="15">
        <v>0.43647970800000002</v>
      </c>
      <c r="AR85" s="15">
        <v>0.57742053699999996</v>
      </c>
      <c r="AS85" s="15">
        <v>0.48329633700000002</v>
      </c>
      <c r="AT85" s="15">
        <v>0.185862098</v>
      </c>
      <c r="AU85" s="15">
        <v>1.0694287149999999</v>
      </c>
      <c r="AV85" s="15">
        <v>9.9170994999999998E-2</v>
      </c>
      <c r="AW85" s="15">
        <v>0.39119117399999997</v>
      </c>
      <c r="AX85" s="15">
        <v>0.94683210600000001</v>
      </c>
      <c r="AY85" s="15">
        <v>0.75087941800000002</v>
      </c>
      <c r="AZ85" s="15">
        <v>0.44264880299999998</v>
      </c>
      <c r="BA85" s="15">
        <v>0.19408716400000001</v>
      </c>
      <c r="BB85" s="15">
        <v>0.502918796</v>
      </c>
      <c r="BC85" s="15">
        <v>0.45304444300000002</v>
      </c>
      <c r="BD85" s="15">
        <v>0.56309574299999998</v>
      </c>
      <c r="BE85" s="15">
        <v>0.32170063599999998</v>
      </c>
      <c r="BF85" s="15">
        <v>0.35001418000000001</v>
      </c>
      <c r="BG85" s="15">
        <v>0.25083784999999997</v>
      </c>
      <c r="BH85" s="15">
        <v>0.30974248700000001</v>
      </c>
      <c r="BI85" s="15">
        <v>0.341932772</v>
      </c>
      <c r="BJ85" s="15">
        <v>0.30207407400000003</v>
      </c>
      <c r="BK85" s="15">
        <v>0.48835231099999998</v>
      </c>
      <c r="BL85" s="15">
        <v>0.40058665700000001</v>
      </c>
      <c r="BM85" s="15">
        <v>0.300318423</v>
      </c>
      <c r="BN85" s="15">
        <v>0.43669514300000001</v>
      </c>
      <c r="BO85" s="15">
        <v>0.40194717000000002</v>
      </c>
      <c r="BP85" s="15">
        <v>0.47039057200000001</v>
      </c>
      <c r="BQ85" s="15">
        <v>0.43149873999999999</v>
      </c>
      <c r="BR85" s="15">
        <v>0.46757956099999998</v>
      </c>
      <c r="BS85" s="15">
        <v>0.44222702899999999</v>
      </c>
      <c r="BT85" s="15">
        <v>0.30473817600000003</v>
      </c>
      <c r="BU85" s="15">
        <v>0.46781420299999998</v>
      </c>
      <c r="BV85" s="15">
        <v>0.31404343699999998</v>
      </c>
      <c r="BW85" s="15">
        <v>0.298934319</v>
      </c>
      <c r="BX85" s="15">
        <v>1.1061036289999999</v>
      </c>
      <c r="BY85" s="15">
        <v>0.78087579799999995</v>
      </c>
      <c r="BZ85" s="15">
        <v>0.91812624600000003</v>
      </c>
      <c r="CA85" s="15">
        <v>0.78456877599999997</v>
      </c>
      <c r="CB85" s="15">
        <v>0.83626449599999997</v>
      </c>
      <c r="CC85" s="15">
        <v>0.635650575</v>
      </c>
      <c r="CD85" s="15">
        <v>0.65081061399999995</v>
      </c>
      <c r="CE85" s="15">
        <v>0.96787808799999997</v>
      </c>
      <c r="CF85" s="15">
        <v>0.82482833300000002</v>
      </c>
      <c r="CG85" s="15">
        <v>0.633486832</v>
      </c>
      <c r="CH85" s="15">
        <v>1.94635639</v>
      </c>
      <c r="CI85" s="15">
        <v>0.92799625600000002</v>
      </c>
      <c r="CJ85" s="15"/>
      <c r="CK85" s="15"/>
      <c r="CL85" s="15"/>
      <c r="CM85" s="15"/>
      <c r="CN85" s="15"/>
      <c r="CO85" s="15"/>
      <c r="CP85" s="15"/>
      <c r="CQ85" s="15"/>
      <c r="CR85" s="15"/>
      <c r="CS85" s="15"/>
      <c r="CT85" s="15"/>
      <c r="CU85" s="15"/>
      <c r="CV85" s="15"/>
      <c r="CW85" s="15"/>
      <c r="CX85" s="15"/>
      <c r="CY85" s="15"/>
      <c r="CZ85" s="15"/>
      <c r="DA85" s="15"/>
      <c r="DB85" s="15"/>
      <c r="DC85" s="15"/>
      <c r="DD85" s="15"/>
      <c r="DE85" s="15"/>
      <c r="DF85" s="15"/>
      <c r="DG85" s="15"/>
      <c r="DH85" s="15"/>
      <c r="DI85" s="15"/>
      <c r="DJ85" s="15"/>
      <c r="DK85" s="15"/>
      <c r="DL85" s="15"/>
      <c r="DM85" s="15"/>
      <c r="DN85" s="15"/>
      <c r="DO85" s="15"/>
      <c r="DP85" s="15"/>
      <c r="DQ85" s="15"/>
      <c r="DR85" s="15"/>
      <c r="DS85" s="15"/>
      <c r="DT85" s="15"/>
      <c r="DU85" s="15"/>
      <c r="DV85" s="15"/>
      <c r="DW85" s="15"/>
      <c r="DX85" s="15"/>
      <c r="DY85" s="15"/>
      <c r="DZ85" s="15"/>
      <c r="EA85" s="15"/>
      <c r="EB85" s="15"/>
      <c r="EC85" s="15"/>
      <c r="ED85" s="15"/>
      <c r="EE85" s="15"/>
      <c r="EF85" s="15"/>
      <c r="EG85" s="15"/>
      <c r="EH85" s="15"/>
      <c r="EI85" s="15"/>
      <c r="EJ85" s="15"/>
      <c r="EK85" s="15"/>
      <c r="EL85" s="15"/>
      <c r="EM85" s="15"/>
      <c r="EN85" s="15"/>
      <c r="EO85" s="15"/>
      <c r="EP85" s="15"/>
      <c r="EQ85" s="15"/>
      <c r="ER85" s="15"/>
      <c r="ES85" s="15"/>
      <c r="ET85" s="15"/>
      <c r="EU85" s="15"/>
      <c r="EV85" s="15"/>
      <c r="EW85" s="15"/>
      <c r="EX85" s="15"/>
      <c r="EY85" s="15"/>
      <c r="EZ85" s="15"/>
      <c r="FA85" s="15"/>
      <c r="FB85" s="15"/>
      <c r="FC85" s="15"/>
      <c r="FD85" s="15"/>
      <c r="FE85" s="15"/>
      <c r="FF85" s="15"/>
      <c r="FG85" s="15"/>
      <c r="FH85" s="15"/>
      <c r="FI85" s="15"/>
      <c r="FJ85" s="15"/>
      <c r="FK85" s="15"/>
      <c r="FL85" s="15"/>
      <c r="FM85" s="15"/>
      <c r="FN85" s="15"/>
      <c r="FO85" s="15"/>
      <c r="FP85" s="15"/>
      <c r="FQ85" s="15"/>
      <c r="FR85" s="15"/>
      <c r="FS85" s="15"/>
      <c r="FT85" s="15"/>
      <c r="FU85" s="15"/>
      <c r="FV85" s="15"/>
      <c r="FW85" s="15"/>
      <c r="FX85" s="15"/>
      <c r="FY85" s="15"/>
      <c r="FZ85" s="15"/>
      <c r="GA85" s="15"/>
      <c r="GB85" s="15"/>
      <c r="GC85" s="15"/>
      <c r="GD85" s="15"/>
      <c r="GE85" s="15"/>
      <c r="GF85" s="15"/>
      <c r="GG85" s="15"/>
      <c r="GH85" s="15"/>
      <c r="GI85" s="15"/>
      <c r="GJ85" s="15"/>
      <c r="GK85" s="15"/>
      <c r="GL85" s="15"/>
      <c r="GM85" s="15"/>
      <c r="GN85" s="15"/>
      <c r="GO85" s="15"/>
      <c r="GP85" s="15"/>
      <c r="GQ85" s="15"/>
      <c r="GR85" s="15"/>
      <c r="GS85" s="15"/>
    </row>
    <row r="86" spans="1:201" x14ac:dyDescent="0.3">
      <c r="A86" s="14">
        <v>83</v>
      </c>
      <c r="B86" s="14" t="s">
        <v>116</v>
      </c>
      <c r="C86" s="14" t="s">
        <v>16</v>
      </c>
      <c r="D86" s="14">
        <v>2012</v>
      </c>
      <c r="E86" s="14" t="s">
        <v>34</v>
      </c>
      <c r="F86" s="14" t="s">
        <v>18</v>
      </c>
      <c r="G86" s="15">
        <v>0.53560200000000002</v>
      </c>
      <c r="H86" s="15">
        <v>0.94841295999999997</v>
      </c>
      <c r="I86" s="15">
        <v>0.28235975400000002</v>
      </c>
      <c r="J86" s="15">
        <v>0.58910085700000003</v>
      </c>
      <c r="K86" s="15">
        <v>0.25796123100000001</v>
      </c>
      <c r="L86" s="15">
        <v>0.98928912300000005</v>
      </c>
      <c r="M86" s="15">
        <v>0.91663251099999998</v>
      </c>
      <c r="N86" s="15">
        <v>0.90915971200000001</v>
      </c>
      <c r="O86" s="15">
        <v>0.33340020100000001</v>
      </c>
      <c r="P86" s="15">
        <v>0.90712323800000005</v>
      </c>
      <c r="Q86" s="15">
        <v>0.82490899399999995</v>
      </c>
      <c r="R86" s="15">
        <v>0.82206189299999999</v>
      </c>
      <c r="S86" s="15">
        <v>0.96817320200000001</v>
      </c>
      <c r="T86" s="15">
        <v>1.0379492690000001</v>
      </c>
      <c r="U86" s="15">
        <v>0.37809362299999999</v>
      </c>
      <c r="V86" s="15">
        <v>0.93729322500000001</v>
      </c>
      <c r="W86" s="15">
        <v>0.67473724000000002</v>
      </c>
      <c r="X86" s="15">
        <v>1.197651826</v>
      </c>
      <c r="Y86" s="15">
        <v>0.68502482799999997</v>
      </c>
      <c r="Z86" s="15">
        <v>1.2221882340000001</v>
      </c>
      <c r="AA86" s="15">
        <v>0.92722486199999998</v>
      </c>
      <c r="AB86" s="15">
        <v>0.56134678299999996</v>
      </c>
      <c r="AC86" s="15">
        <v>0.63599919699999996</v>
      </c>
      <c r="AD86" s="15">
        <v>0.97555913800000005</v>
      </c>
      <c r="AE86" s="15">
        <v>0.95013265300000005</v>
      </c>
      <c r="AF86" s="15">
        <v>0.256103735</v>
      </c>
      <c r="AG86" s="15">
        <v>0.69953774300000005</v>
      </c>
      <c r="AH86" s="15">
        <v>0.90535827400000002</v>
      </c>
      <c r="AI86" s="15">
        <v>0.69037223400000003</v>
      </c>
      <c r="AJ86" s="15">
        <v>0.85188243100000005</v>
      </c>
      <c r="AK86" s="15">
        <v>0.28275939100000003</v>
      </c>
      <c r="AL86" s="15">
        <v>0.64117892499999996</v>
      </c>
      <c r="AM86" s="15">
        <v>0.53830545200000002</v>
      </c>
      <c r="AN86" s="15">
        <v>0.646360449</v>
      </c>
      <c r="AO86" s="15">
        <v>0.65715099899999996</v>
      </c>
      <c r="AP86" s="15">
        <v>0.51521341600000004</v>
      </c>
      <c r="AQ86" s="15">
        <v>0.42029077300000001</v>
      </c>
      <c r="AR86" s="15">
        <v>0.52492220899999997</v>
      </c>
      <c r="AS86" s="15">
        <v>0.478880309</v>
      </c>
      <c r="AT86" s="15">
        <v>0.218186405</v>
      </c>
      <c r="AU86" s="15">
        <v>0.92368752700000001</v>
      </c>
      <c r="AV86" s="15">
        <v>0.13906218000000001</v>
      </c>
      <c r="AW86" s="15">
        <v>0.385836701</v>
      </c>
      <c r="AX86" s="15">
        <v>0.90392241699999998</v>
      </c>
      <c r="AY86" s="15">
        <v>0.78682894000000003</v>
      </c>
      <c r="AZ86" s="15">
        <v>0.56441509599999995</v>
      </c>
      <c r="BA86" s="15">
        <v>0.241689772</v>
      </c>
      <c r="BB86" s="15">
        <v>0.65043080600000003</v>
      </c>
      <c r="BC86" s="15">
        <v>0.51017722499999996</v>
      </c>
      <c r="BD86" s="15">
        <v>0.67241365399999997</v>
      </c>
      <c r="BE86" s="15">
        <v>0.37290525299999999</v>
      </c>
      <c r="BF86" s="15">
        <v>0.40149359200000001</v>
      </c>
      <c r="BG86" s="15">
        <v>0.32739427599999998</v>
      </c>
      <c r="BH86" s="15">
        <v>0.326685053</v>
      </c>
      <c r="BI86" s="15">
        <v>0.45751856499999999</v>
      </c>
      <c r="BJ86" s="15">
        <v>0.52369036400000002</v>
      </c>
      <c r="BK86" s="15">
        <v>0.46662061500000002</v>
      </c>
      <c r="BL86" s="15">
        <v>0.383362007</v>
      </c>
      <c r="BM86" s="15">
        <v>0.28371333700000001</v>
      </c>
      <c r="BN86" s="15">
        <v>0.40278087000000001</v>
      </c>
      <c r="BO86" s="15">
        <v>0.47589015400000001</v>
      </c>
      <c r="BP86" s="15">
        <v>0.46849331100000002</v>
      </c>
      <c r="BQ86" s="15">
        <v>0.43079713600000002</v>
      </c>
      <c r="BR86" s="15">
        <v>0.44603372899999999</v>
      </c>
      <c r="BS86" s="15">
        <v>0.42187939800000002</v>
      </c>
      <c r="BT86" s="15">
        <v>0.40639088099999998</v>
      </c>
      <c r="BU86" s="15">
        <v>0.39242701299999999</v>
      </c>
      <c r="BV86" s="15">
        <v>0.38621465999999999</v>
      </c>
      <c r="BW86" s="15">
        <v>0.40136493099999998</v>
      </c>
      <c r="BX86" s="15">
        <v>1.0154988680000001</v>
      </c>
      <c r="BY86" s="15">
        <v>0.98905167800000005</v>
      </c>
      <c r="BZ86" s="15">
        <v>1.0408087479999999</v>
      </c>
      <c r="CA86" s="15">
        <v>0.954465232</v>
      </c>
      <c r="CB86" s="15">
        <v>1.184989413</v>
      </c>
      <c r="CC86" s="15">
        <v>1.030514079</v>
      </c>
      <c r="CD86" s="15">
        <v>1.0772355709999999</v>
      </c>
      <c r="CE86" s="15">
        <v>1.1089517879999999</v>
      </c>
      <c r="CF86" s="15">
        <v>0.80879846300000002</v>
      </c>
      <c r="CG86" s="15">
        <v>0.80930956799999998</v>
      </c>
      <c r="CH86" s="15">
        <v>0.81635784300000003</v>
      </c>
      <c r="CI86" s="15">
        <v>0.84070084199999995</v>
      </c>
      <c r="CJ86" s="15">
        <v>0.81594214799999998</v>
      </c>
      <c r="CK86" s="15"/>
      <c r="CL86" s="15"/>
      <c r="CM86" s="15"/>
      <c r="CN86" s="15"/>
      <c r="CO86" s="15"/>
      <c r="CP86" s="15"/>
      <c r="CQ86" s="15"/>
      <c r="CR86" s="15"/>
      <c r="CS86" s="15"/>
      <c r="CT86" s="15"/>
      <c r="CU86" s="15"/>
      <c r="CV86" s="15"/>
      <c r="CW86" s="15"/>
      <c r="CX86" s="15"/>
      <c r="CY86" s="15"/>
      <c r="CZ86" s="15"/>
      <c r="DA86" s="15"/>
      <c r="DB86" s="15"/>
      <c r="DC86" s="15"/>
      <c r="DD86" s="15"/>
      <c r="DE86" s="15"/>
      <c r="DF86" s="15"/>
      <c r="DG86" s="15"/>
      <c r="DH86" s="15"/>
      <c r="DI86" s="15"/>
      <c r="DJ86" s="15"/>
      <c r="DK86" s="15"/>
      <c r="DL86" s="15"/>
      <c r="DM86" s="15"/>
      <c r="DN86" s="15"/>
      <c r="DO86" s="15"/>
      <c r="DP86" s="15"/>
      <c r="DQ86" s="15"/>
      <c r="DR86" s="15"/>
      <c r="DS86" s="15"/>
      <c r="DT86" s="15"/>
      <c r="DU86" s="15"/>
      <c r="DV86" s="15"/>
      <c r="DW86" s="15"/>
      <c r="DX86" s="15"/>
      <c r="DY86" s="15"/>
      <c r="DZ86" s="15"/>
      <c r="EA86" s="15"/>
      <c r="EB86" s="15"/>
      <c r="EC86" s="15"/>
      <c r="ED86" s="15"/>
      <c r="EE86" s="15"/>
      <c r="EF86" s="15"/>
      <c r="EG86" s="15"/>
      <c r="EH86" s="15"/>
      <c r="EI86" s="15"/>
      <c r="EJ86" s="15"/>
      <c r="EK86" s="15"/>
      <c r="EL86" s="15"/>
      <c r="EM86" s="15"/>
      <c r="EN86" s="15"/>
      <c r="EO86" s="15"/>
      <c r="EP86" s="15"/>
      <c r="EQ86" s="15"/>
      <c r="ER86" s="15"/>
      <c r="ES86" s="15"/>
      <c r="ET86" s="15"/>
      <c r="EU86" s="15"/>
      <c r="EV86" s="15"/>
      <c r="EW86" s="15"/>
      <c r="EX86" s="15"/>
      <c r="EY86" s="15"/>
      <c r="EZ86" s="15"/>
      <c r="FA86" s="15"/>
      <c r="FB86" s="15"/>
      <c r="FC86" s="15"/>
      <c r="FD86" s="15"/>
      <c r="FE86" s="15"/>
      <c r="FF86" s="15"/>
      <c r="FG86" s="15"/>
      <c r="FH86" s="15"/>
      <c r="FI86" s="15"/>
      <c r="FJ86" s="15"/>
      <c r="FK86" s="15"/>
      <c r="FL86" s="15"/>
      <c r="FM86" s="15"/>
      <c r="FN86" s="15"/>
      <c r="FO86" s="15"/>
      <c r="FP86" s="15"/>
      <c r="FQ86" s="15"/>
      <c r="FR86" s="15"/>
      <c r="FS86" s="15"/>
      <c r="FT86" s="15"/>
      <c r="FU86" s="15"/>
      <c r="FV86" s="15"/>
      <c r="FW86" s="15"/>
      <c r="FX86" s="15"/>
      <c r="FY86" s="15"/>
      <c r="FZ86" s="15"/>
      <c r="GA86" s="15"/>
      <c r="GB86" s="15"/>
      <c r="GC86" s="15"/>
      <c r="GD86" s="15"/>
      <c r="GE86" s="15"/>
      <c r="GF86" s="15"/>
      <c r="GG86" s="15"/>
      <c r="GH86" s="15"/>
      <c r="GI86" s="15"/>
      <c r="GJ86" s="15"/>
      <c r="GK86" s="15"/>
      <c r="GL86" s="15"/>
      <c r="GM86" s="15"/>
      <c r="GN86" s="15"/>
      <c r="GO86" s="15"/>
      <c r="GP86" s="15"/>
      <c r="GQ86" s="15"/>
      <c r="GR86" s="15"/>
      <c r="GS86" s="15"/>
    </row>
    <row r="87" spans="1:201" x14ac:dyDescent="0.3">
      <c r="A87" s="14">
        <v>84</v>
      </c>
      <c r="B87" s="14" t="s">
        <v>117</v>
      </c>
      <c r="C87" s="14" t="s">
        <v>110</v>
      </c>
      <c r="D87" s="14">
        <v>2016</v>
      </c>
      <c r="E87" s="14" t="s">
        <v>34</v>
      </c>
      <c r="F87" s="14" t="s">
        <v>18</v>
      </c>
      <c r="G87" s="15">
        <v>0.38068516400000002</v>
      </c>
      <c r="H87" s="15">
        <v>0.68350071199999995</v>
      </c>
      <c r="I87" s="15">
        <v>0.24469806499999999</v>
      </c>
      <c r="J87" s="15">
        <v>0.47692998599999997</v>
      </c>
      <c r="K87" s="15">
        <v>0.27533519000000001</v>
      </c>
      <c r="L87" s="15">
        <v>0.68649999299999998</v>
      </c>
      <c r="M87" s="15">
        <v>0.65592899599999999</v>
      </c>
      <c r="N87" s="15">
        <v>0.62236330900000003</v>
      </c>
      <c r="O87" s="15">
        <v>0.26070121800000001</v>
      </c>
      <c r="P87" s="15">
        <v>0.58819038099999998</v>
      </c>
      <c r="Q87" s="15">
        <v>0.57644825200000005</v>
      </c>
      <c r="R87" s="15">
        <v>0.60513717199999995</v>
      </c>
      <c r="S87" s="15">
        <v>0.69106946199999997</v>
      </c>
      <c r="T87" s="15">
        <v>0.71565696400000001</v>
      </c>
      <c r="U87" s="15">
        <v>0.257105425</v>
      </c>
      <c r="V87" s="15">
        <v>0.66956043700000001</v>
      </c>
      <c r="W87" s="15">
        <v>0.96639079699999997</v>
      </c>
      <c r="X87" s="15">
        <v>0.89425351799999997</v>
      </c>
      <c r="Y87" s="15">
        <v>0.95996886400000003</v>
      </c>
      <c r="Z87" s="15">
        <v>0.92096603399999999</v>
      </c>
      <c r="AA87" s="15">
        <v>0.64960670799999998</v>
      </c>
      <c r="AB87" s="15">
        <v>0.40184214699999998</v>
      </c>
      <c r="AC87" s="15">
        <v>0.44909380900000001</v>
      </c>
      <c r="AD87" s="15">
        <v>0.71058360099999995</v>
      </c>
      <c r="AE87" s="15">
        <v>0.66968422900000002</v>
      </c>
      <c r="AF87" s="15">
        <v>0.186339381</v>
      </c>
      <c r="AG87" s="15">
        <v>0.498062593</v>
      </c>
      <c r="AH87" s="15">
        <v>0.61224801699999998</v>
      </c>
      <c r="AI87" s="15">
        <v>0.48515523900000002</v>
      </c>
      <c r="AJ87" s="15">
        <v>0.62676657899999999</v>
      </c>
      <c r="AK87" s="15">
        <v>0.295418558</v>
      </c>
      <c r="AL87" s="15">
        <v>0.47428626099999999</v>
      </c>
      <c r="AM87" s="15">
        <v>0.441403306</v>
      </c>
      <c r="AN87" s="15">
        <v>0.56272262799999995</v>
      </c>
      <c r="AO87" s="15">
        <v>0.58253843000000005</v>
      </c>
      <c r="AP87" s="15">
        <v>0.52688188199999997</v>
      </c>
      <c r="AQ87" s="15">
        <v>0.361073692</v>
      </c>
      <c r="AR87" s="15">
        <v>0.58967268100000003</v>
      </c>
      <c r="AS87" s="15">
        <v>0.37133275399999999</v>
      </c>
      <c r="AT87" s="15">
        <v>0.24174003999999999</v>
      </c>
      <c r="AU87" s="15">
        <v>0.90832835599999995</v>
      </c>
      <c r="AV87" s="15">
        <v>0.121357356</v>
      </c>
      <c r="AW87" s="15">
        <v>0.432168357</v>
      </c>
      <c r="AX87" s="15">
        <v>0.82357405100000003</v>
      </c>
      <c r="AY87" s="15">
        <v>0.56359100200000001</v>
      </c>
      <c r="AZ87" s="15">
        <v>0.43864470999999999</v>
      </c>
      <c r="BA87" s="15">
        <v>0.27526841400000002</v>
      </c>
      <c r="BB87" s="15">
        <v>0.51237108600000003</v>
      </c>
      <c r="BC87" s="15">
        <v>0.307600806</v>
      </c>
      <c r="BD87" s="15">
        <v>0.46764550300000002</v>
      </c>
      <c r="BE87" s="15">
        <v>0.24153419700000001</v>
      </c>
      <c r="BF87" s="15">
        <v>0.37394211399999999</v>
      </c>
      <c r="BG87" s="15">
        <v>0.200163338</v>
      </c>
      <c r="BH87" s="15">
        <v>0.27991883299999998</v>
      </c>
      <c r="BI87" s="15">
        <v>0.29848390600000002</v>
      </c>
      <c r="BJ87" s="15">
        <v>0.36533294599999999</v>
      </c>
      <c r="BK87" s="15">
        <v>0.286804589</v>
      </c>
      <c r="BL87" s="15">
        <v>0.212092005</v>
      </c>
      <c r="BM87" s="15">
        <v>0.17596050699999999</v>
      </c>
      <c r="BN87" s="15">
        <v>0.229261839</v>
      </c>
      <c r="BO87" s="15">
        <v>0.32390895600000003</v>
      </c>
      <c r="BP87" s="15">
        <v>0.31088443399999999</v>
      </c>
      <c r="BQ87" s="15">
        <v>0.29203273800000001</v>
      </c>
      <c r="BR87" s="15">
        <v>0.25761990699999998</v>
      </c>
      <c r="BS87" s="15">
        <v>0.226348405</v>
      </c>
      <c r="BT87" s="15">
        <v>0.176286638</v>
      </c>
      <c r="BU87" s="15">
        <v>0.42066209199999999</v>
      </c>
      <c r="BV87" s="15">
        <v>0.36085552599999998</v>
      </c>
      <c r="BW87" s="15">
        <v>0.170269317</v>
      </c>
      <c r="BX87" s="15">
        <v>1.146864892</v>
      </c>
      <c r="BY87" s="15">
        <v>0.67626717800000002</v>
      </c>
      <c r="BZ87" s="15">
        <v>1.053290509</v>
      </c>
      <c r="CA87" s="15">
        <v>0.76888181799999999</v>
      </c>
      <c r="CB87" s="15">
        <v>0.85624653799999995</v>
      </c>
      <c r="CC87" s="15">
        <v>0.65449503600000003</v>
      </c>
      <c r="CD87" s="15">
        <v>0.71092012900000001</v>
      </c>
      <c r="CE87" s="15">
        <v>0.81804113000000001</v>
      </c>
      <c r="CF87" s="15">
        <v>0.64723271500000001</v>
      </c>
      <c r="CG87" s="15">
        <v>0.58905252299999999</v>
      </c>
      <c r="CH87" s="15">
        <v>1.1643327370000001</v>
      </c>
      <c r="CI87" s="15">
        <v>0.81144364800000002</v>
      </c>
      <c r="CJ87" s="15">
        <v>1.144917205</v>
      </c>
      <c r="CK87" s="15">
        <v>0.90028108299999998</v>
      </c>
      <c r="CL87" s="15"/>
      <c r="CM87" s="15"/>
      <c r="CN87" s="15"/>
      <c r="CO87" s="15"/>
      <c r="CP87" s="15"/>
      <c r="CQ87" s="15"/>
      <c r="CR87" s="15"/>
      <c r="CS87" s="15"/>
      <c r="CT87" s="15"/>
      <c r="CU87" s="15"/>
      <c r="CV87" s="15"/>
      <c r="CW87" s="15"/>
      <c r="CX87" s="15"/>
      <c r="CY87" s="15"/>
      <c r="CZ87" s="15"/>
      <c r="DA87" s="15"/>
      <c r="DB87" s="15"/>
      <c r="DC87" s="15"/>
      <c r="DD87" s="15"/>
      <c r="DE87" s="15"/>
      <c r="DF87" s="15"/>
      <c r="DG87" s="15"/>
      <c r="DH87" s="15"/>
      <c r="DI87" s="15"/>
      <c r="DJ87" s="15"/>
      <c r="DK87" s="15"/>
      <c r="DL87" s="15"/>
      <c r="DM87" s="15"/>
      <c r="DN87" s="15"/>
      <c r="DO87" s="15"/>
      <c r="DP87" s="15"/>
      <c r="DQ87" s="15"/>
      <c r="DR87" s="15"/>
      <c r="DS87" s="15"/>
      <c r="DT87" s="15"/>
      <c r="DU87" s="15"/>
      <c r="DV87" s="15"/>
      <c r="DW87" s="15"/>
      <c r="DX87" s="15"/>
      <c r="DY87" s="15"/>
      <c r="DZ87" s="15"/>
      <c r="EA87" s="15"/>
      <c r="EB87" s="15"/>
      <c r="EC87" s="15"/>
      <c r="ED87" s="15"/>
      <c r="EE87" s="15"/>
      <c r="EF87" s="15"/>
      <c r="EG87" s="15"/>
      <c r="EH87" s="15"/>
      <c r="EI87" s="15"/>
      <c r="EJ87" s="15"/>
      <c r="EK87" s="15"/>
      <c r="EL87" s="15"/>
      <c r="EM87" s="15"/>
      <c r="EN87" s="15"/>
      <c r="EO87" s="15"/>
      <c r="EP87" s="15"/>
      <c r="EQ87" s="15"/>
      <c r="ER87" s="15"/>
      <c r="ES87" s="15"/>
      <c r="ET87" s="15"/>
      <c r="EU87" s="15"/>
      <c r="EV87" s="15"/>
      <c r="EW87" s="15"/>
      <c r="EX87" s="15"/>
      <c r="EY87" s="15"/>
      <c r="EZ87" s="15"/>
      <c r="FA87" s="15"/>
      <c r="FB87" s="15"/>
      <c r="FC87" s="15"/>
      <c r="FD87" s="15"/>
      <c r="FE87" s="15"/>
      <c r="FF87" s="15"/>
      <c r="FG87" s="15"/>
      <c r="FH87" s="15"/>
      <c r="FI87" s="15"/>
      <c r="FJ87" s="15"/>
      <c r="FK87" s="15"/>
      <c r="FL87" s="15"/>
      <c r="FM87" s="15"/>
      <c r="FN87" s="15"/>
      <c r="FO87" s="15"/>
      <c r="FP87" s="15"/>
      <c r="FQ87" s="15"/>
      <c r="FR87" s="15"/>
      <c r="FS87" s="15"/>
      <c r="FT87" s="15"/>
      <c r="FU87" s="15"/>
      <c r="FV87" s="15"/>
      <c r="FW87" s="15"/>
      <c r="FX87" s="15"/>
      <c r="FY87" s="15"/>
      <c r="FZ87" s="15"/>
      <c r="GA87" s="15"/>
      <c r="GB87" s="15"/>
      <c r="GC87" s="15"/>
      <c r="GD87" s="15"/>
      <c r="GE87" s="15"/>
      <c r="GF87" s="15"/>
      <c r="GG87" s="15"/>
      <c r="GH87" s="15"/>
      <c r="GI87" s="15"/>
      <c r="GJ87" s="15"/>
      <c r="GK87" s="15"/>
      <c r="GL87" s="15"/>
      <c r="GM87" s="15"/>
      <c r="GN87" s="15"/>
      <c r="GO87" s="15"/>
      <c r="GP87" s="15"/>
      <c r="GQ87" s="15"/>
      <c r="GR87" s="15"/>
      <c r="GS87" s="15"/>
    </row>
    <row r="88" spans="1:201" x14ac:dyDescent="0.3">
      <c r="A88" s="14">
        <v>85</v>
      </c>
      <c r="B88" s="14" t="s">
        <v>118</v>
      </c>
      <c r="C88" s="14" t="s">
        <v>110</v>
      </c>
      <c r="D88" s="14">
        <v>1994</v>
      </c>
      <c r="E88" s="14" t="s">
        <v>17</v>
      </c>
      <c r="F88" s="14" t="s">
        <v>20</v>
      </c>
      <c r="G88" s="15">
        <v>0.66464146099999999</v>
      </c>
      <c r="H88" s="15">
        <v>1.2206329339999999</v>
      </c>
      <c r="I88" s="15">
        <v>0.60687029400000003</v>
      </c>
      <c r="J88" s="15">
        <v>0.70402880800000001</v>
      </c>
      <c r="K88" s="15">
        <v>0.54501538599999999</v>
      </c>
      <c r="L88" s="15">
        <v>1.2365642640000001</v>
      </c>
      <c r="M88" s="15">
        <v>1.238660007</v>
      </c>
      <c r="N88" s="15">
        <v>1.1828908499999999</v>
      </c>
      <c r="O88" s="15">
        <v>0.673297955</v>
      </c>
      <c r="P88" s="15">
        <v>1.1506541050000001</v>
      </c>
      <c r="Q88" s="15">
        <v>1.277632796</v>
      </c>
      <c r="R88" s="15">
        <v>0.83215013299999996</v>
      </c>
      <c r="S88" s="15">
        <v>1.1469045099999999</v>
      </c>
      <c r="T88" s="15">
        <v>1.3099664900000001</v>
      </c>
      <c r="U88" s="15">
        <v>0.49594058499999999</v>
      </c>
      <c r="V88" s="15">
        <v>1.2273058109999999</v>
      </c>
      <c r="W88" s="15">
        <v>0.52750960099999999</v>
      </c>
      <c r="X88" s="15">
        <v>0.86226786799999999</v>
      </c>
      <c r="Y88" s="15">
        <v>0.52189045300000003</v>
      </c>
      <c r="Z88" s="15">
        <v>0.91946596599999997</v>
      </c>
      <c r="AA88" s="15">
        <v>1.235427834</v>
      </c>
      <c r="AB88" s="15">
        <v>0.66330751399999999</v>
      </c>
      <c r="AC88" s="15">
        <v>0.87848371599999997</v>
      </c>
      <c r="AD88" s="15">
        <v>0.74276139399999996</v>
      </c>
      <c r="AE88" s="15">
        <v>1.2622098960000001</v>
      </c>
      <c r="AF88" s="15">
        <v>0.46475755299999999</v>
      </c>
      <c r="AG88" s="15">
        <v>0.83764112099999999</v>
      </c>
      <c r="AH88" s="15">
        <v>1.2673769479999999</v>
      </c>
      <c r="AI88" s="15">
        <v>0.78140180400000003</v>
      </c>
      <c r="AJ88" s="15">
        <v>0.76513425700000004</v>
      </c>
      <c r="AK88" s="15">
        <v>0.53982297700000004</v>
      </c>
      <c r="AL88" s="15">
        <v>0.67719993199999995</v>
      </c>
      <c r="AM88" s="15">
        <v>0.57135406</v>
      </c>
      <c r="AN88" s="15">
        <v>0.624495943</v>
      </c>
      <c r="AO88" s="15">
        <v>0.61702575500000001</v>
      </c>
      <c r="AP88" s="15">
        <v>0.65475302899999999</v>
      </c>
      <c r="AQ88" s="15">
        <v>0.52491837100000005</v>
      </c>
      <c r="AR88" s="15">
        <v>0.47714277700000002</v>
      </c>
      <c r="AS88" s="15">
        <v>0.53103226400000003</v>
      </c>
      <c r="AT88" s="15">
        <v>0.47917448099999999</v>
      </c>
      <c r="AU88" s="15">
        <v>1.1480900220000001</v>
      </c>
      <c r="AV88" s="15">
        <v>0.3818627</v>
      </c>
      <c r="AW88" s="15">
        <v>0.53551404199999997</v>
      </c>
      <c r="AX88" s="15">
        <v>0.639690486</v>
      </c>
      <c r="AY88" s="15">
        <v>0.67347247200000004</v>
      </c>
      <c r="AZ88" s="15">
        <v>0.50229462800000002</v>
      </c>
      <c r="BA88" s="15">
        <v>0.47453706299999998</v>
      </c>
      <c r="BB88" s="15">
        <v>0.63173965799999998</v>
      </c>
      <c r="BC88" s="15">
        <v>0.62512833099999998</v>
      </c>
      <c r="BD88" s="15">
        <v>0.71426046099999996</v>
      </c>
      <c r="BE88" s="15">
        <v>0.56653157399999998</v>
      </c>
      <c r="BF88" s="15">
        <v>0.53348762400000005</v>
      </c>
      <c r="BG88" s="15">
        <v>0.41027356399999998</v>
      </c>
      <c r="BH88" s="15">
        <v>0.42543505999999998</v>
      </c>
      <c r="BI88" s="15">
        <v>0.61106564500000005</v>
      </c>
      <c r="BJ88" s="15">
        <v>0.58042948100000002</v>
      </c>
      <c r="BK88" s="15">
        <v>0.65988179000000002</v>
      </c>
      <c r="BL88" s="15">
        <v>0.58016130300000002</v>
      </c>
      <c r="BM88" s="15">
        <v>0.478505599</v>
      </c>
      <c r="BN88" s="15">
        <v>0.67022621000000004</v>
      </c>
      <c r="BO88" s="15">
        <v>0.531271567</v>
      </c>
      <c r="BP88" s="15">
        <v>0.64662594799999995</v>
      </c>
      <c r="BQ88" s="15">
        <v>0.52745555300000002</v>
      </c>
      <c r="BR88" s="15">
        <v>0.61979577900000005</v>
      </c>
      <c r="BS88" s="15">
        <v>0.63239918500000003</v>
      </c>
      <c r="BT88" s="15">
        <v>0.58270355900000004</v>
      </c>
      <c r="BU88" s="15">
        <v>0.330053871</v>
      </c>
      <c r="BV88" s="15">
        <v>0.39780995499999999</v>
      </c>
      <c r="BW88" s="15">
        <v>0.58309094500000003</v>
      </c>
      <c r="BX88" s="15">
        <v>0.78260901599999999</v>
      </c>
      <c r="BY88" s="15">
        <v>0.66471587200000004</v>
      </c>
      <c r="BZ88" s="15">
        <v>0.84052766400000001</v>
      </c>
      <c r="CA88" s="15">
        <v>0.90463143499999998</v>
      </c>
      <c r="CB88" s="15">
        <v>0.902070649</v>
      </c>
      <c r="CC88" s="15">
        <v>0.74742096000000002</v>
      </c>
      <c r="CD88" s="15">
        <v>0.85209374000000004</v>
      </c>
      <c r="CE88" s="15">
        <v>0.94190648200000004</v>
      </c>
      <c r="CF88" s="15">
        <v>0.92102335800000001</v>
      </c>
      <c r="CG88" s="15">
        <v>0.92720630400000004</v>
      </c>
      <c r="CH88" s="15">
        <v>0.73613725600000002</v>
      </c>
      <c r="CI88" s="15">
        <v>0.86135966799999997</v>
      </c>
      <c r="CJ88" s="15">
        <v>0.74593847099999999</v>
      </c>
      <c r="CK88" s="15">
        <v>1.0048109519999999</v>
      </c>
      <c r="CL88" s="15">
        <v>0.68588582600000003</v>
      </c>
      <c r="CM88" s="15"/>
      <c r="CN88" s="15"/>
      <c r="CO88" s="15"/>
      <c r="CP88" s="15"/>
      <c r="CQ88" s="15"/>
      <c r="CR88" s="15"/>
      <c r="CS88" s="15"/>
      <c r="CT88" s="15"/>
      <c r="CU88" s="15"/>
      <c r="CV88" s="15"/>
      <c r="CW88" s="15"/>
      <c r="CX88" s="15"/>
      <c r="CY88" s="15"/>
      <c r="CZ88" s="15"/>
      <c r="DA88" s="15"/>
      <c r="DB88" s="15"/>
      <c r="DC88" s="15"/>
      <c r="DD88" s="15"/>
      <c r="DE88" s="15"/>
      <c r="DF88" s="15"/>
      <c r="DG88" s="15"/>
      <c r="DH88" s="15"/>
      <c r="DI88" s="15"/>
      <c r="DJ88" s="15"/>
      <c r="DK88" s="15"/>
      <c r="DL88" s="15"/>
      <c r="DM88" s="15"/>
      <c r="DN88" s="15"/>
      <c r="DO88" s="15"/>
      <c r="DP88" s="15"/>
      <c r="DQ88" s="15"/>
      <c r="DR88" s="15"/>
      <c r="DS88" s="15"/>
      <c r="DT88" s="15"/>
      <c r="DU88" s="15"/>
      <c r="DV88" s="15"/>
      <c r="DW88" s="15"/>
      <c r="DX88" s="15"/>
      <c r="DY88" s="15"/>
      <c r="DZ88" s="15"/>
      <c r="EA88" s="15"/>
      <c r="EB88" s="15"/>
      <c r="EC88" s="15"/>
      <c r="ED88" s="15"/>
      <c r="EE88" s="15"/>
      <c r="EF88" s="15"/>
      <c r="EG88" s="15"/>
      <c r="EH88" s="15"/>
      <c r="EI88" s="15"/>
      <c r="EJ88" s="15"/>
      <c r="EK88" s="15"/>
      <c r="EL88" s="15"/>
      <c r="EM88" s="15"/>
      <c r="EN88" s="15"/>
      <c r="EO88" s="15"/>
      <c r="EP88" s="15"/>
      <c r="EQ88" s="15"/>
      <c r="ER88" s="15"/>
      <c r="ES88" s="15"/>
      <c r="ET88" s="15"/>
      <c r="EU88" s="15"/>
      <c r="EV88" s="15"/>
      <c r="EW88" s="15"/>
      <c r="EX88" s="15"/>
      <c r="EY88" s="15"/>
      <c r="EZ88" s="15"/>
      <c r="FA88" s="15"/>
      <c r="FB88" s="15"/>
      <c r="FC88" s="15"/>
      <c r="FD88" s="15"/>
      <c r="FE88" s="15"/>
      <c r="FF88" s="15"/>
      <c r="FG88" s="15"/>
      <c r="FH88" s="15"/>
      <c r="FI88" s="15"/>
      <c r="FJ88" s="15"/>
      <c r="FK88" s="15"/>
      <c r="FL88" s="15"/>
      <c r="FM88" s="15"/>
      <c r="FN88" s="15"/>
      <c r="FO88" s="15"/>
      <c r="FP88" s="15"/>
      <c r="FQ88" s="15"/>
      <c r="FR88" s="15"/>
      <c r="FS88" s="15"/>
      <c r="FT88" s="15"/>
      <c r="FU88" s="15"/>
      <c r="FV88" s="15"/>
      <c r="FW88" s="15"/>
      <c r="FX88" s="15"/>
      <c r="FY88" s="15"/>
      <c r="FZ88" s="15"/>
      <c r="GA88" s="15"/>
      <c r="GB88" s="15"/>
      <c r="GC88" s="15"/>
      <c r="GD88" s="15"/>
      <c r="GE88" s="15"/>
      <c r="GF88" s="15"/>
      <c r="GG88" s="15"/>
      <c r="GH88" s="15"/>
      <c r="GI88" s="15"/>
      <c r="GJ88" s="15"/>
      <c r="GK88" s="15"/>
      <c r="GL88" s="15"/>
      <c r="GM88" s="15"/>
      <c r="GN88" s="15"/>
      <c r="GO88" s="15"/>
      <c r="GP88" s="15"/>
      <c r="GQ88" s="15"/>
      <c r="GR88" s="15"/>
      <c r="GS88" s="15"/>
    </row>
    <row r="89" spans="1:201" x14ac:dyDescent="0.3">
      <c r="A89" s="14">
        <v>86</v>
      </c>
      <c r="B89" s="14" t="s">
        <v>119</v>
      </c>
      <c r="C89" s="14" t="s">
        <v>110</v>
      </c>
      <c r="D89" s="14">
        <v>1996</v>
      </c>
      <c r="E89" s="14" t="s">
        <v>17</v>
      </c>
      <c r="F89" s="14" t="s">
        <v>43</v>
      </c>
      <c r="G89" s="15">
        <v>0.68085957399999997</v>
      </c>
      <c r="H89" s="15">
        <v>1.207439597</v>
      </c>
      <c r="I89" s="15">
        <v>0.52682242400000001</v>
      </c>
      <c r="J89" s="15">
        <v>0.73778708400000004</v>
      </c>
      <c r="K89" s="15">
        <v>0.49289572599999998</v>
      </c>
      <c r="L89" s="15">
        <v>0.941598571</v>
      </c>
      <c r="M89" s="15">
        <v>1.20268468</v>
      </c>
      <c r="N89" s="15">
        <v>1.1344918909999999</v>
      </c>
      <c r="O89" s="15">
        <v>0.57235399399999998</v>
      </c>
      <c r="P89" s="15">
        <v>1.1331081039999999</v>
      </c>
      <c r="Q89" s="15">
        <v>1.262264134</v>
      </c>
      <c r="R89" s="15">
        <v>0.65453648399999997</v>
      </c>
      <c r="S89" s="15">
        <v>1.231674299</v>
      </c>
      <c r="T89" s="15">
        <v>1.0320153270000001</v>
      </c>
      <c r="U89" s="15">
        <v>0.43946956100000001</v>
      </c>
      <c r="V89" s="15">
        <v>1.187553254</v>
      </c>
      <c r="W89" s="15">
        <v>0.57400536099999999</v>
      </c>
      <c r="X89" s="15">
        <v>0.79635282799999996</v>
      </c>
      <c r="Y89" s="15">
        <v>0.56556170699999997</v>
      </c>
      <c r="Z89" s="15">
        <v>0.75305281599999996</v>
      </c>
      <c r="AA89" s="15">
        <v>1.1866952340000001</v>
      </c>
      <c r="AB89" s="15">
        <v>0.702861242</v>
      </c>
      <c r="AC89" s="15">
        <v>0.69868458099999997</v>
      </c>
      <c r="AD89" s="15">
        <v>0.67626068699999997</v>
      </c>
      <c r="AE89" s="15">
        <v>1.2213466820000001</v>
      </c>
      <c r="AF89" s="15">
        <v>0.40742775599999997</v>
      </c>
      <c r="AG89" s="15">
        <v>0.93395504299999998</v>
      </c>
      <c r="AH89" s="15">
        <v>1.29273605</v>
      </c>
      <c r="AI89" s="15">
        <v>0.78798737200000002</v>
      </c>
      <c r="AJ89" s="15">
        <v>0.64164427000000002</v>
      </c>
      <c r="AK89" s="15">
        <v>0.50503406299999998</v>
      </c>
      <c r="AL89" s="15">
        <v>0.70042869900000004</v>
      </c>
      <c r="AM89" s="15">
        <v>0.57074247600000005</v>
      </c>
      <c r="AN89" s="15">
        <v>0.69085853900000005</v>
      </c>
      <c r="AO89" s="15">
        <v>0.680514493</v>
      </c>
      <c r="AP89" s="15">
        <v>0.63484957799999997</v>
      </c>
      <c r="AQ89" s="15">
        <v>0.52335583100000005</v>
      </c>
      <c r="AR89" s="15">
        <v>0.55672167400000006</v>
      </c>
      <c r="AS89" s="15">
        <v>0.541489479</v>
      </c>
      <c r="AT89" s="15">
        <v>0.44691360299999999</v>
      </c>
      <c r="AU89" s="15">
        <v>1.4310537409999999</v>
      </c>
      <c r="AV89" s="15">
        <v>0.30549452799999999</v>
      </c>
      <c r="AW89" s="15">
        <v>0.457343359</v>
      </c>
      <c r="AX89" s="15">
        <v>0.67120403900000003</v>
      </c>
      <c r="AY89" s="15">
        <v>0.72135742999999997</v>
      </c>
      <c r="AZ89" s="15">
        <v>0.54330414599999999</v>
      </c>
      <c r="BA89" s="15">
        <v>0.443892654</v>
      </c>
      <c r="BB89" s="15">
        <v>0.635618083</v>
      </c>
      <c r="BC89" s="15">
        <v>0.60042369200000001</v>
      </c>
      <c r="BD89" s="15">
        <v>0.62928769799999995</v>
      </c>
      <c r="BE89" s="15">
        <v>0.49431651300000001</v>
      </c>
      <c r="BF89" s="15">
        <v>0.55140078199999998</v>
      </c>
      <c r="BG89" s="15">
        <v>0.39349496099999998</v>
      </c>
      <c r="BH89" s="15">
        <v>0.47461799399999999</v>
      </c>
      <c r="BI89" s="15">
        <v>0.58116370399999995</v>
      </c>
      <c r="BJ89" s="15">
        <v>0.58816274999999996</v>
      </c>
      <c r="BK89" s="15">
        <v>0.63865169499999996</v>
      </c>
      <c r="BL89" s="15">
        <v>0.56197769799999997</v>
      </c>
      <c r="BM89" s="15">
        <v>0.49205906799999999</v>
      </c>
      <c r="BN89" s="15">
        <v>0.60799812399999997</v>
      </c>
      <c r="BO89" s="15">
        <v>0.58824108799999997</v>
      </c>
      <c r="BP89" s="15">
        <v>0.59419651600000001</v>
      </c>
      <c r="BQ89" s="15">
        <v>0.54320431000000002</v>
      </c>
      <c r="BR89" s="15">
        <v>0.59037453200000001</v>
      </c>
      <c r="BS89" s="15">
        <v>0.61749632499999996</v>
      </c>
      <c r="BT89" s="15">
        <v>0.60536130700000002</v>
      </c>
      <c r="BU89" s="15">
        <v>0.34622499499999998</v>
      </c>
      <c r="BV89" s="15">
        <v>0.39150253200000001</v>
      </c>
      <c r="BW89" s="15">
        <v>0.592068767</v>
      </c>
      <c r="BX89" s="15">
        <v>0.661663471</v>
      </c>
      <c r="BY89" s="15">
        <v>0.64893509299999996</v>
      </c>
      <c r="BZ89" s="15">
        <v>0.66816656699999999</v>
      </c>
      <c r="CA89" s="15">
        <v>0.70212127700000004</v>
      </c>
      <c r="CB89" s="15">
        <v>0.76574211199999997</v>
      </c>
      <c r="CC89" s="15">
        <v>0.56329803899999997</v>
      </c>
      <c r="CD89" s="15">
        <v>0.74534376999999996</v>
      </c>
      <c r="CE89" s="15">
        <v>0.87261912799999997</v>
      </c>
      <c r="CF89" s="15">
        <v>0.89928366699999995</v>
      </c>
      <c r="CG89" s="15">
        <v>0.74682111399999995</v>
      </c>
      <c r="CH89" s="15">
        <v>0.77778592400000002</v>
      </c>
      <c r="CI89" s="15">
        <v>0.87248495400000003</v>
      </c>
      <c r="CJ89" s="15">
        <v>0.78999555899999996</v>
      </c>
      <c r="CK89" s="15">
        <v>0.94984545600000003</v>
      </c>
      <c r="CL89" s="15">
        <v>0.61347843899999999</v>
      </c>
      <c r="CM89" s="15">
        <v>1.4924347920000001</v>
      </c>
      <c r="CN89" s="15"/>
      <c r="CO89" s="15"/>
      <c r="CP89" s="15"/>
      <c r="CQ89" s="15"/>
      <c r="CR89" s="15"/>
      <c r="CS89" s="15"/>
      <c r="CT89" s="15"/>
      <c r="CU89" s="15"/>
      <c r="CV89" s="15"/>
      <c r="CW89" s="15"/>
      <c r="CX89" s="15"/>
      <c r="CY89" s="15"/>
      <c r="CZ89" s="15"/>
      <c r="DA89" s="15"/>
      <c r="DB89" s="15"/>
      <c r="DC89" s="15"/>
      <c r="DD89" s="15"/>
      <c r="DE89" s="15"/>
      <c r="DF89" s="15"/>
      <c r="DG89" s="15"/>
      <c r="DH89" s="15"/>
      <c r="DI89" s="15"/>
      <c r="DJ89" s="15"/>
      <c r="DK89" s="15"/>
      <c r="DL89" s="15"/>
      <c r="DM89" s="15"/>
      <c r="DN89" s="15"/>
      <c r="DO89" s="15"/>
      <c r="DP89" s="15"/>
      <c r="DQ89" s="15"/>
      <c r="DR89" s="15"/>
      <c r="DS89" s="15"/>
      <c r="DT89" s="15"/>
      <c r="DU89" s="15"/>
      <c r="DV89" s="15"/>
      <c r="DW89" s="15"/>
      <c r="DX89" s="15"/>
      <c r="DY89" s="15"/>
      <c r="DZ89" s="15"/>
      <c r="EA89" s="15"/>
      <c r="EB89" s="15"/>
      <c r="EC89" s="15"/>
      <c r="ED89" s="15"/>
      <c r="EE89" s="15"/>
      <c r="EF89" s="15"/>
      <c r="EG89" s="15"/>
      <c r="EH89" s="15"/>
      <c r="EI89" s="15"/>
      <c r="EJ89" s="15"/>
      <c r="EK89" s="15"/>
      <c r="EL89" s="15"/>
      <c r="EM89" s="15"/>
      <c r="EN89" s="15"/>
      <c r="EO89" s="15"/>
      <c r="EP89" s="15"/>
      <c r="EQ89" s="15"/>
      <c r="ER89" s="15"/>
      <c r="ES89" s="15"/>
      <c r="ET89" s="15"/>
      <c r="EU89" s="15"/>
      <c r="EV89" s="15"/>
      <c r="EW89" s="15"/>
      <c r="EX89" s="15"/>
      <c r="EY89" s="15"/>
      <c r="EZ89" s="15"/>
      <c r="FA89" s="15"/>
      <c r="FB89" s="15"/>
      <c r="FC89" s="15"/>
      <c r="FD89" s="15"/>
      <c r="FE89" s="15"/>
      <c r="FF89" s="15"/>
      <c r="FG89" s="15"/>
      <c r="FH89" s="15"/>
      <c r="FI89" s="15"/>
      <c r="FJ89" s="15"/>
      <c r="FK89" s="15"/>
      <c r="FL89" s="15"/>
      <c r="FM89" s="15"/>
      <c r="FN89" s="15"/>
      <c r="FO89" s="15"/>
      <c r="FP89" s="15"/>
      <c r="FQ89" s="15"/>
      <c r="FR89" s="15"/>
      <c r="FS89" s="15"/>
      <c r="FT89" s="15"/>
      <c r="FU89" s="15"/>
      <c r="FV89" s="15"/>
      <c r="FW89" s="15"/>
      <c r="FX89" s="15"/>
      <c r="FY89" s="15"/>
      <c r="FZ89" s="15"/>
      <c r="GA89" s="15"/>
      <c r="GB89" s="15"/>
      <c r="GC89" s="15"/>
      <c r="GD89" s="15"/>
      <c r="GE89" s="15"/>
      <c r="GF89" s="15"/>
      <c r="GG89" s="15"/>
      <c r="GH89" s="15"/>
      <c r="GI89" s="15"/>
      <c r="GJ89" s="15"/>
      <c r="GK89" s="15"/>
      <c r="GL89" s="15"/>
      <c r="GM89" s="15"/>
      <c r="GN89" s="15"/>
      <c r="GO89" s="15"/>
      <c r="GP89" s="15"/>
      <c r="GQ89" s="15"/>
      <c r="GR89" s="15"/>
      <c r="GS89" s="15"/>
    </row>
    <row r="90" spans="1:201" x14ac:dyDescent="0.3">
      <c r="A90" s="14">
        <v>87</v>
      </c>
      <c r="B90" s="14" t="s">
        <v>120</v>
      </c>
      <c r="C90" s="14" t="s">
        <v>16</v>
      </c>
      <c r="D90" s="14">
        <v>1993</v>
      </c>
      <c r="E90" s="14" t="s">
        <v>17</v>
      </c>
      <c r="F90" s="14" t="s">
        <v>20</v>
      </c>
      <c r="G90" s="15">
        <v>0.38555245900000001</v>
      </c>
      <c r="H90" s="15">
        <v>0.82055392599999999</v>
      </c>
      <c r="I90" s="15">
        <v>0.38968900400000001</v>
      </c>
      <c r="J90" s="15">
        <v>0.61018449299999999</v>
      </c>
      <c r="K90" s="15">
        <v>0.371121965</v>
      </c>
      <c r="L90" s="15">
        <v>0.90858311999999997</v>
      </c>
      <c r="M90" s="15">
        <v>0.79016516000000003</v>
      </c>
      <c r="N90" s="15">
        <v>0.78002033000000004</v>
      </c>
      <c r="O90" s="15">
        <v>0.43928610800000001</v>
      </c>
      <c r="P90" s="15">
        <v>0.72690235999999997</v>
      </c>
      <c r="Q90" s="15">
        <v>0.59016116399999996</v>
      </c>
      <c r="R90" s="15">
        <v>0.63382293999999995</v>
      </c>
      <c r="S90" s="15">
        <v>0.79926611599999997</v>
      </c>
      <c r="T90" s="15">
        <v>0.94386768499999996</v>
      </c>
      <c r="U90" s="15">
        <v>0.36249340899999999</v>
      </c>
      <c r="V90" s="15">
        <v>0.79041124299999999</v>
      </c>
      <c r="W90" s="15">
        <v>0.83663287200000003</v>
      </c>
      <c r="X90" s="15">
        <v>1.6116605639999999</v>
      </c>
      <c r="Y90" s="15">
        <v>0.83662014500000004</v>
      </c>
      <c r="Z90" s="15">
        <v>1.4279119119999999</v>
      </c>
      <c r="AA90" s="15">
        <v>0.78122217400000005</v>
      </c>
      <c r="AB90" s="15">
        <v>0.52463556899999997</v>
      </c>
      <c r="AC90" s="15">
        <v>0.55341915399999997</v>
      </c>
      <c r="AD90" s="15">
        <v>0.75355716399999995</v>
      </c>
      <c r="AE90" s="15">
        <v>0.81034002999999999</v>
      </c>
      <c r="AF90" s="15">
        <v>0.107319017</v>
      </c>
      <c r="AG90" s="15">
        <v>0.60054574999999999</v>
      </c>
      <c r="AH90" s="15">
        <v>0.69450910899999996</v>
      </c>
      <c r="AI90" s="15">
        <v>0.640044061</v>
      </c>
      <c r="AJ90" s="15">
        <v>0.79203755899999995</v>
      </c>
      <c r="AK90" s="15">
        <v>0.44224540499999998</v>
      </c>
      <c r="AL90" s="15">
        <v>0.57681066400000003</v>
      </c>
      <c r="AM90" s="15">
        <v>0.49643897799999998</v>
      </c>
      <c r="AN90" s="15">
        <v>0.63313480099999997</v>
      </c>
      <c r="AO90" s="15">
        <v>0.62694487899999995</v>
      </c>
      <c r="AP90" s="15">
        <v>0.59931140500000002</v>
      </c>
      <c r="AQ90" s="15">
        <v>0.47585187600000001</v>
      </c>
      <c r="AR90" s="15">
        <v>0.50493020700000002</v>
      </c>
      <c r="AS90" s="15">
        <v>0.585062733</v>
      </c>
      <c r="AT90" s="15">
        <v>0.359004463</v>
      </c>
      <c r="AU90" s="15">
        <v>0.83959623400000005</v>
      </c>
      <c r="AV90" s="15">
        <v>0.19301900999999999</v>
      </c>
      <c r="AW90" s="15">
        <v>0.464885571</v>
      </c>
      <c r="AX90" s="15">
        <v>0.96746955300000004</v>
      </c>
      <c r="AY90" s="15">
        <v>0.74714972599999996</v>
      </c>
      <c r="AZ90" s="15">
        <v>0.506408368</v>
      </c>
      <c r="BA90" s="15">
        <v>0.356974552</v>
      </c>
      <c r="BB90" s="15">
        <v>0.439861424</v>
      </c>
      <c r="BC90" s="15">
        <v>0.50256277800000004</v>
      </c>
      <c r="BD90" s="15">
        <v>0.65288005900000001</v>
      </c>
      <c r="BE90" s="15">
        <v>0.46316863200000002</v>
      </c>
      <c r="BF90" s="15">
        <v>0.50044493199999995</v>
      </c>
      <c r="BG90" s="15">
        <v>0.318947121</v>
      </c>
      <c r="BH90" s="15">
        <v>0.36400239899999998</v>
      </c>
      <c r="BI90" s="15">
        <v>0.44295047500000001</v>
      </c>
      <c r="BJ90" s="15">
        <v>0.49063120900000001</v>
      </c>
      <c r="BK90" s="15">
        <v>0.49098861900000002</v>
      </c>
      <c r="BL90" s="15">
        <v>0.38635673799999998</v>
      </c>
      <c r="BM90" s="15">
        <v>0.34054691599999998</v>
      </c>
      <c r="BN90" s="15">
        <v>0.43451404900000001</v>
      </c>
      <c r="BO90" s="15">
        <v>0.464758964</v>
      </c>
      <c r="BP90" s="15">
        <v>0.50194878799999998</v>
      </c>
      <c r="BQ90" s="15">
        <v>0.43069616799999999</v>
      </c>
      <c r="BR90" s="15">
        <v>0.44927557499999998</v>
      </c>
      <c r="BS90" s="15">
        <v>0.44160952799999997</v>
      </c>
      <c r="BT90" s="15">
        <v>0.40605443400000002</v>
      </c>
      <c r="BU90" s="15">
        <v>0.45254201399999999</v>
      </c>
      <c r="BV90" s="15">
        <v>0.44806167400000002</v>
      </c>
      <c r="BW90" s="15">
        <v>0.405114486</v>
      </c>
      <c r="BX90" s="15">
        <v>1.2082503410000001</v>
      </c>
      <c r="BY90" s="15">
        <v>1.146983243</v>
      </c>
      <c r="BZ90" s="15">
        <v>1.2589001319999999</v>
      </c>
      <c r="CA90" s="15">
        <v>1.331843407</v>
      </c>
      <c r="CB90" s="15">
        <v>1.5567707799999999</v>
      </c>
      <c r="CC90" s="15">
        <v>1.014115506</v>
      </c>
      <c r="CD90" s="15">
        <v>1.2485648709999999</v>
      </c>
      <c r="CE90" s="15">
        <v>1.300082612</v>
      </c>
      <c r="CF90" s="15">
        <v>0.93146254699999997</v>
      </c>
      <c r="CG90" s="15">
        <v>0.68418177999999996</v>
      </c>
      <c r="CH90" s="15">
        <v>0.92411914100000003</v>
      </c>
      <c r="CI90" s="15">
        <v>0.83195969800000003</v>
      </c>
      <c r="CJ90" s="15">
        <v>0.94273829499999995</v>
      </c>
      <c r="CK90" s="15">
        <v>1.3121092059999999</v>
      </c>
      <c r="CL90" s="15">
        <v>0.97176526699999999</v>
      </c>
      <c r="CM90" s="15">
        <v>0.78408532900000005</v>
      </c>
      <c r="CN90" s="15">
        <v>0.666446023</v>
      </c>
      <c r="CO90" s="15"/>
      <c r="CP90" s="15"/>
      <c r="CQ90" s="15"/>
      <c r="CR90" s="15"/>
      <c r="CS90" s="15"/>
      <c r="CT90" s="15"/>
      <c r="CU90" s="15"/>
      <c r="CV90" s="15"/>
      <c r="CW90" s="15"/>
      <c r="CX90" s="15"/>
      <c r="CY90" s="15"/>
      <c r="CZ90" s="15"/>
      <c r="DA90" s="15"/>
      <c r="DB90" s="15"/>
      <c r="DC90" s="15"/>
      <c r="DD90" s="15"/>
      <c r="DE90" s="15"/>
      <c r="DF90" s="15"/>
      <c r="DG90" s="15"/>
      <c r="DH90" s="15"/>
      <c r="DI90" s="15"/>
      <c r="DJ90" s="15"/>
      <c r="DK90" s="15"/>
      <c r="DL90" s="15"/>
      <c r="DM90" s="15"/>
      <c r="DN90" s="15"/>
      <c r="DO90" s="15"/>
      <c r="DP90" s="15"/>
      <c r="DQ90" s="15"/>
      <c r="DR90" s="15"/>
      <c r="DS90" s="15"/>
      <c r="DT90" s="15"/>
      <c r="DU90" s="15"/>
      <c r="DV90" s="15"/>
      <c r="DW90" s="15"/>
      <c r="DX90" s="15"/>
      <c r="DY90" s="15"/>
      <c r="DZ90" s="15"/>
      <c r="EA90" s="15"/>
      <c r="EB90" s="15"/>
      <c r="EC90" s="15"/>
      <c r="ED90" s="15"/>
      <c r="EE90" s="15"/>
      <c r="EF90" s="15"/>
      <c r="EG90" s="15"/>
      <c r="EH90" s="15"/>
      <c r="EI90" s="15"/>
      <c r="EJ90" s="15"/>
      <c r="EK90" s="15"/>
      <c r="EL90" s="15"/>
      <c r="EM90" s="15"/>
      <c r="EN90" s="15"/>
      <c r="EO90" s="15"/>
      <c r="EP90" s="15"/>
      <c r="EQ90" s="15"/>
      <c r="ER90" s="15"/>
      <c r="ES90" s="15"/>
      <c r="ET90" s="15"/>
      <c r="EU90" s="15"/>
      <c r="EV90" s="15"/>
      <c r="EW90" s="15"/>
      <c r="EX90" s="15"/>
      <c r="EY90" s="15"/>
      <c r="EZ90" s="15"/>
      <c r="FA90" s="15"/>
      <c r="FB90" s="15"/>
      <c r="FC90" s="15"/>
      <c r="FD90" s="15"/>
      <c r="FE90" s="15"/>
      <c r="FF90" s="15"/>
      <c r="FG90" s="15"/>
      <c r="FH90" s="15"/>
      <c r="FI90" s="15"/>
      <c r="FJ90" s="15"/>
      <c r="FK90" s="15"/>
      <c r="FL90" s="15"/>
      <c r="FM90" s="15"/>
      <c r="FN90" s="15"/>
      <c r="FO90" s="15"/>
      <c r="FP90" s="15"/>
      <c r="FQ90" s="15"/>
      <c r="FR90" s="15"/>
      <c r="FS90" s="15"/>
      <c r="FT90" s="15"/>
      <c r="FU90" s="15"/>
      <c r="FV90" s="15"/>
      <c r="FW90" s="15"/>
      <c r="FX90" s="15"/>
      <c r="FY90" s="15"/>
      <c r="FZ90" s="15"/>
      <c r="GA90" s="15"/>
      <c r="GB90" s="15"/>
      <c r="GC90" s="15"/>
      <c r="GD90" s="15"/>
      <c r="GE90" s="15"/>
      <c r="GF90" s="15"/>
      <c r="GG90" s="15"/>
      <c r="GH90" s="15"/>
      <c r="GI90" s="15"/>
      <c r="GJ90" s="15"/>
      <c r="GK90" s="15"/>
      <c r="GL90" s="15"/>
      <c r="GM90" s="15"/>
      <c r="GN90" s="15"/>
      <c r="GO90" s="15"/>
      <c r="GP90" s="15"/>
      <c r="GQ90" s="15"/>
      <c r="GR90" s="15"/>
      <c r="GS90" s="15"/>
    </row>
    <row r="91" spans="1:201" x14ac:dyDescent="0.3">
      <c r="A91" s="14">
        <v>88</v>
      </c>
      <c r="B91" s="14" t="s">
        <v>121</v>
      </c>
      <c r="C91" s="14" t="s">
        <v>110</v>
      </c>
      <c r="D91" s="14">
        <v>1996</v>
      </c>
      <c r="E91" s="14" t="s">
        <v>17</v>
      </c>
      <c r="F91" s="14" t="s">
        <v>20</v>
      </c>
      <c r="G91" s="15">
        <v>0.57669917699999995</v>
      </c>
      <c r="H91" s="15">
        <v>0.84936233000000005</v>
      </c>
      <c r="I91" s="15">
        <v>0.57345453700000004</v>
      </c>
      <c r="J91" s="15">
        <v>0.64149361900000001</v>
      </c>
      <c r="K91" s="15">
        <v>0.50715268599999996</v>
      </c>
      <c r="L91" s="15">
        <v>0.70645189399999997</v>
      </c>
      <c r="M91" s="15">
        <v>0.81015231700000001</v>
      </c>
      <c r="N91" s="15">
        <v>0.82953126200000005</v>
      </c>
      <c r="O91" s="15">
        <v>0.61816771000000004</v>
      </c>
      <c r="P91" s="15">
        <v>0.81602258400000005</v>
      </c>
      <c r="Q91" s="15">
        <v>0.92564251600000003</v>
      </c>
      <c r="R91" s="15">
        <v>0.41359628300000001</v>
      </c>
      <c r="S91" s="15">
        <v>0.90188920699999997</v>
      </c>
      <c r="T91" s="15">
        <v>0.70605445600000005</v>
      </c>
      <c r="U91" s="15">
        <v>0.50805088099999995</v>
      </c>
      <c r="V91" s="15">
        <v>0.82546498899999998</v>
      </c>
      <c r="W91" s="15">
        <v>0.406144012</v>
      </c>
      <c r="X91" s="15">
        <v>0.51990223499999999</v>
      </c>
      <c r="Y91" s="15">
        <v>0.40426405900000001</v>
      </c>
      <c r="Z91" s="15">
        <v>0.48283072599999999</v>
      </c>
      <c r="AA91" s="15">
        <v>0.87763813000000002</v>
      </c>
      <c r="AB91" s="15">
        <v>0.59427473200000003</v>
      </c>
      <c r="AC91" s="15">
        <v>0.71163650599999995</v>
      </c>
      <c r="AD91" s="15">
        <v>0.54040904499999998</v>
      </c>
      <c r="AE91" s="15">
        <v>0.84131573000000004</v>
      </c>
      <c r="AF91" s="15">
        <v>0.58062593799999995</v>
      </c>
      <c r="AG91" s="15">
        <v>0.77649269399999998</v>
      </c>
      <c r="AH91" s="15">
        <v>0.94274562200000001</v>
      </c>
      <c r="AI91" s="15">
        <v>0.67699557200000005</v>
      </c>
      <c r="AJ91" s="15">
        <v>0.538931783</v>
      </c>
      <c r="AK91" s="15">
        <v>0.48011167900000001</v>
      </c>
      <c r="AL91" s="15">
        <v>0.57078493200000002</v>
      </c>
      <c r="AM91" s="15">
        <v>0.58269042500000001</v>
      </c>
      <c r="AN91" s="15">
        <v>0.569353208</v>
      </c>
      <c r="AO91" s="15">
        <v>0.55528259999999996</v>
      </c>
      <c r="AP91" s="15">
        <v>0.50283767000000001</v>
      </c>
      <c r="AQ91" s="15">
        <v>0.46175370500000001</v>
      </c>
      <c r="AR91" s="15">
        <v>0.53137511800000004</v>
      </c>
      <c r="AS91" s="15">
        <v>0.334991225</v>
      </c>
      <c r="AT91" s="15">
        <v>0.53122662600000004</v>
      </c>
      <c r="AU91" s="15">
        <v>0.79207380299999997</v>
      </c>
      <c r="AV91" s="15">
        <v>0.46886686500000002</v>
      </c>
      <c r="AW91" s="15">
        <v>0.41657207299999999</v>
      </c>
      <c r="AX91" s="15">
        <v>0.55101784099999995</v>
      </c>
      <c r="AY91" s="15">
        <v>0.58356467199999995</v>
      </c>
      <c r="AZ91" s="15">
        <v>0.46951169500000001</v>
      </c>
      <c r="BA91" s="15">
        <v>0.52082167899999998</v>
      </c>
      <c r="BB91" s="15">
        <v>0.52072277600000005</v>
      </c>
      <c r="BC91" s="15">
        <v>0.629093083</v>
      </c>
      <c r="BD91" s="15">
        <v>0.597819396</v>
      </c>
      <c r="BE91" s="15">
        <v>0.429871226</v>
      </c>
      <c r="BF91" s="15">
        <v>0.48290956699999998</v>
      </c>
      <c r="BG91" s="15">
        <v>0.64398526</v>
      </c>
      <c r="BH91" s="15">
        <v>0.368376274</v>
      </c>
      <c r="BI91" s="15">
        <v>0.54180940700000002</v>
      </c>
      <c r="BJ91" s="15">
        <v>0.57528756800000003</v>
      </c>
      <c r="BK91" s="15">
        <v>0.592585582</v>
      </c>
      <c r="BL91" s="15">
        <v>0.56995175200000003</v>
      </c>
      <c r="BM91" s="15">
        <v>0.65849963199999995</v>
      </c>
      <c r="BN91" s="15">
        <v>0.60762420299999997</v>
      </c>
      <c r="BO91" s="15">
        <v>0.57466807399999997</v>
      </c>
      <c r="BP91" s="15">
        <v>0.48160120000000001</v>
      </c>
      <c r="BQ91" s="15">
        <v>0.64290231200000003</v>
      </c>
      <c r="BR91" s="15">
        <v>0.58812488299999999</v>
      </c>
      <c r="BS91" s="15">
        <v>0.63553454700000001</v>
      </c>
      <c r="BT91" s="15">
        <v>0.68929873699999999</v>
      </c>
      <c r="BU91" s="15">
        <v>0.33819687799999998</v>
      </c>
      <c r="BV91" s="15">
        <v>0.34436540900000001</v>
      </c>
      <c r="BW91" s="15">
        <v>0.64707663999999998</v>
      </c>
      <c r="BX91" s="15">
        <v>0.390035725</v>
      </c>
      <c r="BY91" s="15">
        <v>0.51196741000000001</v>
      </c>
      <c r="BZ91" s="15">
        <v>0.51593477899999995</v>
      </c>
      <c r="CA91" s="15">
        <v>0.49700816599999997</v>
      </c>
      <c r="CB91" s="15">
        <v>0.60947827399999999</v>
      </c>
      <c r="CC91" s="15">
        <v>0.50358299900000003</v>
      </c>
      <c r="CD91" s="15">
        <v>0.53326838700000001</v>
      </c>
      <c r="CE91" s="15">
        <v>0.67507548799999995</v>
      </c>
      <c r="CF91" s="15">
        <v>0.68456765100000005</v>
      </c>
      <c r="CG91" s="15">
        <v>0.55096468300000001</v>
      </c>
      <c r="CH91" s="15">
        <v>0.49454731800000001</v>
      </c>
      <c r="CI91" s="15">
        <v>0.71080051099999997</v>
      </c>
      <c r="CJ91" s="15">
        <v>0.50905291200000002</v>
      </c>
      <c r="CK91" s="15">
        <v>0.603399986</v>
      </c>
      <c r="CL91" s="15">
        <v>0.391258051</v>
      </c>
      <c r="CM91" s="15">
        <v>0.97564984799999999</v>
      </c>
      <c r="CN91" s="15">
        <v>1.143691021</v>
      </c>
      <c r="CO91" s="15">
        <v>0.47645560100000001</v>
      </c>
      <c r="CP91" s="15"/>
      <c r="CQ91" s="15"/>
      <c r="CR91" s="15"/>
      <c r="CS91" s="15"/>
      <c r="CT91" s="15"/>
      <c r="CU91" s="15"/>
      <c r="CV91" s="15"/>
      <c r="CW91" s="15"/>
      <c r="CX91" s="15"/>
      <c r="CY91" s="15"/>
      <c r="CZ91" s="15"/>
      <c r="DA91" s="15"/>
      <c r="DB91" s="15"/>
      <c r="DC91" s="15"/>
      <c r="DD91" s="15"/>
      <c r="DE91" s="15"/>
      <c r="DF91" s="15"/>
      <c r="DG91" s="15"/>
      <c r="DH91" s="15"/>
      <c r="DI91" s="15"/>
      <c r="DJ91" s="15"/>
      <c r="DK91" s="15"/>
      <c r="DL91" s="15"/>
      <c r="DM91" s="15"/>
      <c r="DN91" s="15"/>
      <c r="DO91" s="15"/>
      <c r="DP91" s="15"/>
      <c r="DQ91" s="15"/>
      <c r="DR91" s="15"/>
      <c r="DS91" s="15"/>
      <c r="DT91" s="15"/>
      <c r="DU91" s="15"/>
      <c r="DV91" s="15"/>
      <c r="DW91" s="15"/>
      <c r="DX91" s="15"/>
      <c r="DY91" s="15"/>
      <c r="DZ91" s="15"/>
      <c r="EA91" s="15"/>
      <c r="EB91" s="15"/>
      <c r="EC91" s="15"/>
      <c r="ED91" s="15"/>
      <c r="EE91" s="15"/>
      <c r="EF91" s="15"/>
      <c r="EG91" s="15"/>
      <c r="EH91" s="15"/>
      <c r="EI91" s="15"/>
      <c r="EJ91" s="15"/>
      <c r="EK91" s="15"/>
      <c r="EL91" s="15"/>
      <c r="EM91" s="15"/>
      <c r="EN91" s="15"/>
      <c r="EO91" s="15"/>
      <c r="EP91" s="15"/>
      <c r="EQ91" s="15"/>
      <c r="ER91" s="15"/>
      <c r="ES91" s="15"/>
      <c r="ET91" s="15"/>
      <c r="EU91" s="15"/>
      <c r="EV91" s="15"/>
      <c r="EW91" s="15"/>
      <c r="EX91" s="15"/>
      <c r="EY91" s="15"/>
      <c r="EZ91" s="15"/>
      <c r="FA91" s="15"/>
      <c r="FB91" s="15"/>
      <c r="FC91" s="15"/>
      <c r="FD91" s="15"/>
      <c r="FE91" s="15"/>
      <c r="FF91" s="15"/>
      <c r="FG91" s="15"/>
      <c r="FH91" s="15"/>
      <c r="FI91" s="15"/>
      <c r="FJ91" s="15"/>
      <c r="FK91" s="15"/>
      <c r="FL91" s="15"/>
      <c r="FM91" s="15"/>
      <c r="FN91" s="15"/>
      <c r="FO91" s="15"/>
      <c r="FP91" s="15"/>
      <c r="FQ91" s="15"/>
      <c r="FR91" s="15"/>
      <c r="FS91" s="15"/>
      <c r="FT91" s="15"/>
      <c r="FU91" s="15"/>
      <c r="FV91" s="15"/>
      <c r="FW91" s="15"/>
      <c r="FX91" s="15"/>
      <c r="FY91" s="15"/>
      <c r="FZ91" s="15"/>
      <c r="GA91" s="15"/>
      <c r="GB91" s="15"/>
      <c r="GC91" s="15"/>
      <c r="GD91" s="15"/>
      <c r="GE91" s="15"/>
      <c r="GF91" s="15"/>
      <c r="GG91" s="15"/>
      <c r="GH91" s="15"/>
      <c r="GI91" s="15"/>
      <c r="GJ91" s="15"/>
      <c r="GK91" s="15"/>
      <c r="GL91" s="15"/>
      <c r="GM91" s="15"/>
      <c r="GN91" s="15"/>
      <c r="GO91" s="15"/>
      <c r="GP91" s="15"/>
      <c r="GQ91" s="15"/>
      <c r="GR91" s="15"/>
      <c r="GS91" s="15"/>
    </row>
    <row r="92" spans="1:201" x14ac:dyDescent="0.3">
      <c r="A92" s="14">
        <v>89</v>
      </c>
      <c r="B92" s="14" t="s">
        <v>122</v>
      </c>
      <c r="C92" s="14" t="s">
        <v>110</v>
      </c>
      <c r="D92" s="14">
        <v>1997</v>
      </c>
      <c r="E92" s="14" t="s">
        <v>17</v>
      </c>
      <c r="F92" s="14" t="s">
        <v>18</v>
      </c>
      <c r="G92" s="15">
        <v>0.82292227100000004</v>
      </c>
      <c r="H92" s="15">
        <v>1.279742054</v>
      </c>
      <c r="I92" s="15">
        <v>0.668515678</v>
      </c>
      <c r="J92" s="15">
        <v>0.67922943999999996</v>
      </c>
      <c r="K92" s="15">
        <v>0.54441793400000005</v>
      </c>
      <c r="L92" s="15">
        <v>0.94740774999999999</v>
      </c>
      <c r="M92" s="15">
        <v>1.2642160520000001</v>
      </c>
      <c r="N92" s="15">
        <v>1.287182818</v>
      </c>
      <c r="O92" s="15">
        <v>0.71004464700000003</v>
      </c>
      <c r="P92" s="15">
        <v>1.233815817</v>
      </c>
      <c r="Q92" s="15">
        <v>1.416054999</v>
      </c>
      <c r="R92" s="15">
        <v>0.59497545200000002</v>
      </c>
      <c r="S92" s="15">
        <v>1.1382638860000001</v>
      </c>
      <c r="T92" s="15">
        <v>0.95884748500000005</v>
      </c>
      <c r="U92" s="15">
        <v>0.62553774699999998</v>
      </c>
      <c r="V92" s="15">
        <v>1.291054406</v>
      </c>
      <c r="W92" s="15">
        <v>0.44903522099999998</v>
      </c>
      <c r="X92" s="15">
        <v>0.690728377</v>
      </c>
      <c r="Y92" s="15">
        <v>0.45479792200000002</v>
      </c>
      <c r="Z92" s="15">
        <v>0.67538740500000005</v>
      </c>
      <c r="AA92" s="15">
        <v>1.3345615129999999</v>
      </c>
      <c r="AB92" s="15">
        <v>0.63257424900000003</v>
      </c>
      <c r="AC92" s="15">
        <v>0.65669074199999999</v>
      </c>
      <c r="AD92" s="15">
        <v>0.74409718999999996</v>
      </c>
      <c r="AE92" s="15">
        <v>1.29659178</v>
      </c>
      <c r="AF92" s="15">
        <v>0.40983968599999998</v>
      </c>
      <c r="AG92" s="15">
        <v>0.83792665099999997</v>
      </c>
      <c r="AH92" s="15">
        <v>1.0855186210000001</v>
      </c>
      <c r="AI92" s="15">
        <v>0.784857158</v>
      </c>
      <c r="AJ92" s="15">
        <v>0.72119062</v>
      </c>
      <c r="AK92" s="15">
        <v>0.41540363499999999</v>
      </c>
      <c r="AL92" s="15">
        <v>0.52136741099999995</v>
      </c>
      <c r="AM92" s="15">
        <v>0.541537924</v>
      </c>
      <c r="AN92" s="15">
        <v>0.54242057600000004</v>
      </c>
      <c r="AO92" s="15">
        <v>0.528023511</v>
      </c>
      <c r="AP92" s="15">
        <v>0.55796760400000001</v>
      </c>
      <c r="AQ92" s="15">
        <v>0.33216119300000002</v>
      </c>
      <c r="AR92" s="15">
        <v>0.54782085300000005</v>
      </c>
      <c r="AS92" s="15">
        <v>0.59230392600000004</v>
      </c>
      <c r="AT92" s="15">
        <v>0.53988153800000005</v>
      </c>
      <c r="AU92" s="15">
        <v>0.80313054500000003</v>
      </c>
      <c r="AV92" s="15">
        <v>0.35109111799999998</v>
      </c>
      <c r="AW92" s="15">
        <v>0.507555113</v>
      </c>
      <c r="AX92" s="15">
        <v>0.64364782399999998</v>
      </c>
      <c r="AY92" s="15">
        <v>0.63363982600000002</v>
      </c>
      <c r="AZ92" s="15">
        <v>0.50572698999999999</v>
      </c>
      <c r="BA92" s="15">
        <v>0.531163669</v>
      </c>
      <c r="BB92" s="15">
        <v>0.57236488200000002</v>
      </c>
      <c r="BC92" s="15">
        <v>0.542792359</v>
      </c>
      <c r="BD92" s="15">
        <v>0.59998830700000005</v>
      </c>
      <c r="BE92" s="15">
        <v>0.50066012199999999</v>
      </c>
      <c r="BF92" s="15">
        <v>0.48134546900000003</v>
      </c>
      <c r="BG92" s="15">
        <v>0.46327760499999998</v>
      </c>
      <c r="BH92" s="15">
        <v>0.50931647599999996</v>
      </c>
      <c r="BI92" s="15">
        <v>0.63992328200000004</v>
      </c>
      <c r="BJ92" s="15">
        <v>0.53802548299999997</v>
      </c>
      <c r="BK92" s="15">
        <v>0.43586308600000001</v>
      </c>
      <c r="BL92" s="15">
        <v>0.402716768</v>
      </c>
      <c r="BM92" s="15">
        <v>0.45643615300000001</v>
      </c>
      <c r="BN92" s="15">
        <v>0.48986921300000003</v>
      </c>
      <c r="BO92" s="15">
        <v>0.52234381299999999</v>
      </c>
      <c r="BP92" s="15">
        <v>0.54339457400000002</v>
      </c>
      <c r="BQ92" s="15">
        <v>0.505284128</v>
      </c>
      <c r="BR92" s="15">
        <v>0.53450416999999995</v>
      </c>
      <c r="BS92" s="15">
        <v>0.476910681</v>
      </c>
      <c r="BT92" s="15">
        <v>0.57897512699999998</v>
      </c>
      <c r="BU92" s="15">
        <v>0.38403737700000001</v>
      </c>
      <c r="BV92" s="15">
        <v>0.41067458499999998</v>
      </c>
      <c r="BW92" s="15">
        <v>0.58695144300000002</v>
      </c>
      <c r="BX92" s="15">
        <v>0.55155765400000001</v>
      </c>
      <c r="BY92" s="15">
        <v>0.60195955499999998</v>
      </c>
      <c r="BZ92" s="15">
        <v>0.62130313400000003</v>
      </c>
      <c r="CA92" s="15">
        <v>0.67131588399999997</v>
      </c>
      <c r="CB92" s="15">
        <v>0.65197260199999996</v>
      </c>
      <c r="CC92" s="15">
        <v>0.63680936399999999</v>
      </c>
      <c r="CD92" s="15">
        <v>0.63659353500000004</v>
      </c>
      <c r="CE92" s="15">
        <v>0.71397085100000002</v>
      </c>
      <c r="CF92" s="15">
        <v>0.71533516399999997</v>
      </c>
      <c r="CG92" s="15">
        <v>0.84418302000000001</v>
      </c>
      <c r="CH92" s="15">
        <v>0.67663112599999997</v>
      </c>
      <c r="CI92" s="15">
        <v>0.85319843200000001</v>
      </c>
      <c r="CJ92" s="15">
        <v>0.68569934700000001</v>
      </c>
      <c r="CK92" s="15">
        <v>0.77403961200000004</v>
      </c>
      <c r="CL92" s="15">
        <v>0.48367562600000003</v>
      </c>
      <c r="CM92" s="15">
        <v>0.99018951099999997</v>
      </c>
      <c r="CN92" s="15">
        <v>0.99833105600000005</v>
      </c>
      <c r="CO92" s="15">
        <v>0.53329004899999999</v>
      </c>
      <c r="CP92" s="15">
        <v>1.0144138439999999</v>
      </c>
      <c r="CQ92" s="15"/>
      <c r="CR92" s="15"/>
      <c r="CS92" s="15"/>
      <c r="CT92" s="15"/>
      <c r="CU92" s="15"/>
      <c r="CV92" s="15"/>
      <c r="CW92" s="15"/>
      <c r="CX92" s="15"/>
      <c r="CY92" s="15"/>
      <c r="CZ92" s="15"/>
      <c r="DA92" s="15"/>
      <c r="DB92" s="15"/>
      <c r="DC92" s="15"/>
      <c r="DD92" s="15"/>
      <c r="DE92" s="15"/>
      <c r="DF92" s="15"/>
      <c r="DG92" s="15"/>
      <c r="DH92" s="15"/>
      <c r="DI92" s="15"/>
      <c r="DJ92" s="15"/>
      <c r="DK92" s="15"/>
      <c r="DL92" s="15"/>
      <c r="DM92" s="15"/>
      <c r="DN92" s="15"/>
      <c r="DO92" s="15"/>
      <c r="DP92" s="15"/>
      <c r="DQ92" s="15"/>
      <c r="DR92" s="15"/>
      <c r="DS92" s="15"/>
      <c r="DT92" s="15"/>
      <c r="DU92" s="15"/>
      <c r="DV92" s="15"/>
      <c r="DW92" s="15"/>
      <c r="DX92" s="15"/>
      <c r="DY92" s="15"/>
      <c r="DZ92" s="15"/>
      <c r="EA92" s="15"/>
      <c r="EB92" s="15"/>
      <c r="EC92" s="15"/>
      <c r="ED92" s="15"/>
      <c r="EE92" s="15"/>
      <c r="EF92" s="15"/>
      <c r="EG92" s="15"/>
      <c r="EH92" s="15"/>
      <c r="EI92" s="15"/>
      <c r="EJ92" s="15"/>
      <c r="EK92" s="15"/>
      <c r="EL92" s="15"/>
      <c r="EM92" s="15"/>
      <c r="EN92" s="15"/>
      <c r="EO92" s="15"/>
      <c r="EP92" s="15"/>
      <c r="EQ92" s="15"/>
      <c r="ER92" s="15"/>
      <c r="ES92" s="15"/>
      <c r="ET92" s="15"/>
      <c r="EU92" s="15"/>
      <c r="EV92" s="15"/>
      <c r="EW92" s="15"/>
      <c r="EX92" s="15"/>
      <c r="EY92" s="15"/>
      <c r="EZ92" s="15"/>
      <c r="FA92" s="15"/>
      <c r="FB92" s="15"/>
      <c r="FC92" s="15"/>
      <c r="FD92" s="15"/>
      <c r="FE92" s="15"/>
      <c r="FF92" s="15"/>
      <c r="FG92" s="15"/>
      <c r="FH92" s="15"/>
      <c r="FI92" s="15"/>
      <c r="FJ92" s="15"/>
      <c r="FK92" s="15"/>
      <c r="FL92" s="15"/>
      <c r="FM92" s="15"/>
      <c r="FN92" s="15"/>
      <c r="FO92" s="15"/>
      <c r="FP92" s="15"/>
      <c r="FQ92" s="15"/>
      <c r="FR92" s="15"/>
      <c r="FS92" s="15"/>
      <c r="FT92" s="15"/>
      <c r="FU92" s="15"/>
      <c r="FV92" s="15"/>
      <c r="FW92" s="15"/>
      <c r="FX92" s="15"/>
      <c r="FY92" s="15"/>
      <c r="FZ92" s="15"/>
      <c r="GA92" s="15"/>
      <c r="GB92" s="15"/>
      <c r="GC92" s="15"/>
      <c r="GD92" s="15"/>
      <c r="GE92" s="15"/>
      <c r="GF92" s="15"/>
      <c r="GG92" s="15"/>
      <c r="GH92" s="15"/>
      <c r="GI92" s="15"/>
      <c r="GJ92" s="15"/>
      <c r="GK92" s="15"/>
      <c r="GL92" s="15"/>
      <c r="GM92" s="15"/>
      <c r="GN92" s="15"/>
      <c r="GO92" s="15"/>
      <c r="GP92" s="15"/>
      <c r="GQ92" s="15"/>
      <c r="GR92" s="15"/>
      <c r="GS92" s="15"/>
    </row>
    <row r="93" spans="1:201" x14ac:dyDescent="0.3">
      <c r="A93" s="14">
        <v>90</v>
      </c>
      <c r="B93" s="14" t="s">
        <v>123</v>
      </c>
      <c r="C93" s="14" t="s">
        <v>110</v>
      </c>
      <c r="D93" s="14">
        <v>1997</v>
      </c>
      <c r="E93" s="14" t="s">
        <v>17</v>
      </c>
      <c r="F93" s="14" t="s">
        <v>20</v>
      </c>
      <c r="G93" s="15">
        <v>0.60520534299999995</v>
      </c>
      <c r="H93" s="15">
        <v>1.3951073700000001</v>
      </c>
      <c r="I93" s="15">
        <v>0.43438906599999999</v>
      </c>
      <c r="J93" s="15">
        <v>0.7822886</v>
      </c>
      <c r="K93" s="15">
        <v>0.34693138600000001</v>
      </c>
      <c r="L93" s="15">
        <v>1.151206567</v>
      </c>
      <c r="M93" s="15">
        <v>1.3483983690000001</v>
      </c>
      <c r="N93" s="15">
        <v>1.2847197130000001</v>
      </c>
      <c r="O93" s="15">
        <v>0.48490589000000001</v>
      </c>
      <c r="P93" s="15">
        <v>1.3079305830000001</v>
      </c>
      <c r="Q93" s="15">
        <v>1.163910212</v>
      </c>
      <c r="R93" s="15">
        <v>0.69078652500000004</v>
      </c>
      <c r="S93" s="15">
        <v>1.3713288809999999</v>
      </c>
      <c r="T93" s="15">
        <v>1.2255282649999999</v>
      </c>
      <c r="U93" s="15">
        <v>0.44616295</v>
      </c>
      <c r="V93" s="15">
        <v>1.3472912260000001</v>
      </c>
      <c r="W93" s="15">
        <v>0.54554603400000001</v>
      </c>
      <c r="X93" s="15">
        <v>0.76941456200000002</v>
      </c>
      <c r="Y93" s="15">
        <v>0.54840008200000001</v>
      </c>
      <c r="Z93" s="15">
        <v>0.77413922599999996</v>
      </c>
      <c r="AA93" s="15">
        <v>1.373330597</v>
      </c>
      <c r="AB93" s="15">
        <v>0.75539909900000002</v>
      </c>
      <c r="AC93" s="15">
        <v>0.92715734800000005</v>
      </c>
      <c r="AD93" s="15">
        <v>0.87515039500000003</v>
      </c>
      <c r="AE93" s="15">
        <v>1.391591225</v>
      </c>
      <c r="AF93" s="15">
        <v>0.383087383</v>
      </c>
      <c r="AG93" s="15">
        <v>1.0276279079999999</v>
      </c>
      <c r="AH93" s="15">
        <v>1.347273377</v>
      </c>
      <c r="AI93" s="15">
        <v>0.95697630300000003</v>
      </c>
      <c r="AJ93" s="15">
        <v>0.84157802699999995</v>
      </c>
      <c r="AK93" s="15">
        <v>0.477307384</v>
      </c>
      <c r="AL93" s="15">
        <v>0.70634447700000003</v>
      </c>
      <c r="AM93" s="15">
        <v>0.65006264400000002</v>
      </c>
      <c r="AN93" s="15">
        <v>0.70900287500000003</v>
      </c>
      <c r="AO93" s="15">
        <v>0.70106137899999998</v>
      </c>
      <c r="AP93" s="15">
        <v>0.61390800899999998</v>
      </c>
      <c r="AQ93" s="15">
        <v>0.49049467299999999</v>
      </c>
      <c r="AR93" s="15">
        <v>0.57677156399999996</v>
      </c>
      <c r="AS93" s="15">
        <v>0.47397797000000003</v>
      </c>
      <c r="AT93" s="15">
        <v>0.33517166900000001</v>
      </c>
      <c r="AU93" s="15">
        <v>0.9953611</v>
      </c>
      <c r="AV93" s="15">
        <v>0.40266656699999998</v>
      </c>
      <c r="AW93" s="15">
        <v>0.442795259</v>
      </c>
      <c r="AX93" s="15">
        <v>0.72714469400000004</v>
      </c>
      <c r="AY93" s="15">
        <v>0.76879039400000004</v>
      </c>
      <c r="AZ93" s="15">
        <v>0.51585848700000003</v>
      </c>
      <c r="BA93" s="15">
        <v>0.33662692</v>
      </c>
      <c r="BB93" s="15">
        <v>0.64413665499999995</v>
      </c>
      <c r="BC93" s="15">
        <v>0.67004716600000003</v>
      </c>
      <c r="BD93" s="15">
        <v>0.76408107400000003</v>
      </c>
      <c r="BE93" s="15">
        <v>0.44539129900000002</v>
      </c>
      <c r="BF93" s="15">
        <v>0.47986293299999999</v>
      </c>
      <c r="BG93" s="15">
        <v>0.46045489499999998</v>
      </c>
      <c r="BH93" s="15">
        <v>0.39222996300000001</v>
      </c>
      <c r="BI93" s="15">
        <v>0.51181106399999998</v>
      </c>
      <c r="BJ93" s="15">
        <v>0.58835965199999996</v>
      </c>
      <c r="BK93" s="15">
        <v>0.56436586399999999</v>
      </c>
      <c r="BL93" s="15">
        <v>0.476105047</v>
      </c>
      <c r="BM93" s="15">
        <v>0.44865675500000002</v>
      </c>
      <c r="BN93" s="15">
        <v>0.561126817</v>
      </c>
      <c r="BO93" s="15">
        <v>0.49811724899999998</v>
      </c>
      <c r="BP93" s="15">
        <v>0.52995168199999998</v>
      </c>
      <c r="BQ93" s="15">
        <v>0.49058457599999999</v>
      </c>
      <c r="BR93" s="15">
        <v>0.57165248899999999</v>
      </c>
      <c r="BS93" s="15">
        <v>0.53752365300000005</v>
      </c>
      <c r="BT93" s="15">
        <v>0.545622041</v>
      </c>
      <c r="BU93" s="15">
        <v>0.32243354499999999</v>
      </c>
      <c r="BV93" s="15">
        <v>0.35554935100000001</v>
      </c>
      <c r="BW93" s="15">
        <v>0.54766546400000005</v>
      </c>
      <c r="BX93" s="15">
        <v>0.68590456200000005</v>
      </c>
      <c r="BY93" s="15">
        <v>0.87454092999999999</v>
      </c>
      <c r="BZ93" s="15">
        <v>0.73586578800000002</v>
      </c>
      <c r="CA93" s="15">
        <v>0.86285549800000005</v>
      </c>
      <c r="CB93" s="15">
        <v>0.88848173100000005</v>
      </c>
      <c r="CC93" s="15">
        <v>0.71955523899999996</v>
      </c>
      <c r="CD93" s="15">
        <v>0.89443293199999996</v>
      </c>
      <c r="CE93" s="15">
        <v>0.88611777999999997</v>
      </c>
      <c r="CF93" s="15">
        <v>0.947889906</v>
      </c>
      <c r="CG93" s="15">
        <v>0.88580313200000005</v>
      </c>
      <c r="CH93" s="15">
        <v>0.78604270300000001</v>
      </c>
      <c r="CI93" s="15">
        <v>0.97460919400000001</v>
      </c>
      <c r="CJ93" s="15">
        <v>0.79781756199999998</v>
      </c>
      <c r="CK93" s="15">
        <v>0.89252227900000003</v>
      </c>
      <c r="CL93" s="15">
        <v>0.54866352299999999</v>
      </c>
      <c r="CM93" s="15">
        <v>1.2249558570000001</v>
      </c>
      <c r="CN93" s="15">
        <v>1.2091582649999999</v>
      </c>
      <c r="CO93" s="15">
        <v>0.70805079599999998</v>
      </c>
      <c r="CP93" s="15">
        <v>1.0685291509999999</v>
      </c>
      <c r="CQ93" s="15">
        <v>1.1430214750000001</v>
      </c>
      <c r="CR93" s="15"/>
      <c r="CS93" s="15"/>
      <c r="CT93" s="15"/>
      <c r="CU93" s="15"/>
      <c r="CV93" s="15"/>
      <c r="CW93" s="15"/>
      <c r="CX93" s="15"/>
      <c r="CY93" s="15"/>
      <c r="CZ93" s="15"/>
      <c r="DA93" s="15"/>
      <c r="DB93" s="15"/>
      <c r="DC93" s="15"/>
      <c r="DD93" s="15"/>
      <c r="DE93" s="15"/>
      <c r="DF93" s="15"/>
      <c r="DG93" s="15"/>
      <c r="DH93" s="15"/>
      <c r="DI93" s="15"/>
      <c r="DJ93" s="15"/>
      <c r="DK93" s="15"/>
      <c r="DL93" s="15"/>
      <c r="DM93" s="15"/>
      <c r="DN93" s="15"/>
      <c r="DO93" s="15"/>
      <c r="DP93" s="15"/>
      <c r="DQ93" s="15"/>
      <c r="DR93" s="15"/>
      <c r="DS93" s="15"/>
      <c r="DT93" s="15"/>
      <c r="DU93" s="15"/>
      <c r="DV93" s="15"/>
      <c r="DW93" s="15"/>
      <c r="DX93" s="15"/>
      <c r="DY93" s="15"/>
      <c r="DZ93" s="15"/>
      <c r="EA93" s="15"/>
      <c r="EB93" s="15"/>
      <c r="EC93" s="15"/>
      <c r="ED93" s="15"/>
      <c r="EE93" s="15"/>
      <c r="EF93" s="15"/>
      <c r="EG93" s="15"/>
      <c r="EH93" s="15"/>
      <c r="EI93" s="15"/>
      <c r="EJ93" s="15"/>
      <c r="EK93" s="15"/>
      <c r="EL93" s="15"/>
      <c r="EM93" s="15"/>
      <c r="EN93" s="15"/>
      <c r="EO93" s="15"/>
      <c r="EP93" s="15"/>
      <c r="EQ93" s="15"/>
      <c r="ER93" s="15"/>
      <c r="ES93" s="15"/>
      <c r="ET93" s="15"/>
      <c r="EU93" s="15"/>
      <c r="EV93" s="15"/>
      <c r="EW93" s="15"/>
      <c r="EX93" s="15"/>
      <c r="EY93" s="15"/>
      <c r="EZ93" s="15"/>
      <c r="FA93" s="15"/>
      <c r="FB93" s="15"/>
      <c r="FC93" s="15"/>
      <c r="FD93" s="15"/>
      <c r="FE93" s="15"/>
      <c r="FF93" s="15"/>
      <c r="FG93" s="15"/>
      <c r="FH93" s="15"/>
      <c r="FI93" s="15"/>
      <c r="FJ93" s="15"/>
      <c r="FK93" s="15"/>
      <c r="FL93" s="15"/>
      <c r="FM93" s="15"/>
      <c r="FN93" s="15"/>
      <c r="FO93" s="15"/>
      <c r="FP93" s="15"/>
      <c r="FQ93" s="15"/>
      <c r="FR93" s="15"/>
      <c r="FS93" s="15"/>
      <c r="FT93" s="15"/>
      <c r="FU93" s="15"/>
      <c r="FV93" s="15"/>
      <c r="FW93" s="15"/>
      <c r="FX93" s="15"/>
      <c r="FY93" s="15"/>
      <c r="FZ93" s="15"/>
      <c r="GA93" s="15"/>
      <c r="GB93" s="15"/>
      <c r="GC93" s="15"/>
      <c r="GD93" s="15"/>
      <c r="GE93" s="15"/>
      <c r="GF93" s="15"/>
      <c r="GG93" s="15"/>
      <c r="GH93" s="15"/>
      <c r="GI93" s="15"/>
      <c r="GJ93" s="15"/>
      <c r="GK93" s="15"/>
      <c r="GL93" s="15"/>
      <c r="GM93" s="15"/>
      <c r="GN93" s="15"/>
      <c r="GO93" s="15"/>
      <c r="GP93" s="15"/>
      <c r="GQ93" s="15"/>
      <c r="GR93" s="15"/>
      <c r="GS93" s="15"/>
    </row>
    <row r="94" spans="1:201" x14ac:dyDescent="0.3">
      <c r="A94" s="14">
        <v>91</v>
      </c>
      <c r="B94" s="14" t="s">
        <v>124</v>
      </c>
      <c r="C94" s="14" t="s">
        <v>110</v>
      </c>
      <c r="D94" s="14">
        <v>1979</v>
      </c>
      <c r="E94" s="14" t="s">
        <v>38</v>
      </c>
      <c r="F94" s="14" t="s">
        <v>20</v>
      </c>
      <c r="G94" s="15">
        <v>0.86935312399999998</v>
      </c>
      <c r="H94" s="15">
        <v>1.885338156</v>
      </c>
      <c r="I94" s="15">
        <v>0.434121755</v>
      </c>
      <c r="J94" s="15">
        <v>1.057306563</v>
      </c>
      <c r="K94" s="15">
        <v>0.32956199200000003</v>
      </c>
      <c r="L94" s="15">
        <v>1.3788657710000001</v>
      </c>
      <c r="M94" s="15">
        <v>1.8593443730000001</v>
      </c>
      <c r="N94" s="15">
        <v>1.7469192200000001</v>
      </c>
      <c r="O94" s="15">
        <v>0.50771988300000004</v>
      </c>
      <c r="P94" s="15">
        <v>1.674656586</v>
      </c>
      <c r="Q94" s="15">
        <v>1.2322561569999999</v>
      </c>
      <c r="R94" s="15">
        <v>0.87368074100000004</v>
      </c>
      <c r="S94" s="15">
        <v>1.579577732</v>
      </c>
      <c r="T94" s="15">
        <v>1.38666797</v>
      </c>
      <c r="U94" s="15">
        <v>0.47650575099999998</v>
      </c>
      <c r="V94" s="15">
        <v>1.8678163219999999</v>
      </c>
      <c r="W94" s="15">
        <v>0.62649384900000005</v>
      </c>
      <c r="X94" s="15">
        <v>0.97404981199999996</v>
      </c>
      <c r="Y94" s="15">
        <v>0.61762801099999998</v>
      </c>
      <c r="Z94" s="15">
        <v>0.92543052999999997</v>
      </c>
      <c r="AA94" s="15">
        <v>1.802747514</v>
      </c>
      <c r="AB94" s="15">
        <v>1.0007296450000001</v>
      </c>
      <c r="AC94" s="15">
        <v>0.94523479300000002</v>
      </c>
      <c r="AD94" s="15">
        <v>1.015610948</v>
      </c>
      <c r="AE94" s="15">
        <v>1.87463063</v>
      </c>
      <c r="AF94" s="15">
        <v>0.16675641799999999</v>
      </c>
      <c r="AG94" s="15">
        <v>1.216640218</v>
      </c>
      <c r="AH94" s="15">
        <v>1.4899796380000001</v>
      </c>
      <c r="AI94" s="15">
        <v>1.1383857470000001</v>
      </c>
      <c r="AJ94" s="15">
        <v>0.98369446900000002</v>
      </c>
      <c r="AK94" s="15">
        <v>0.35263777099999999</v>
      </c>
      <c r="AL94" s="15">
        <v>0.59709499799999999</v>
      </c>
      <c r="AM94" s="15">
        <v>0.53230179099999997</v>
      </c>
      <c r="AN94" s="15">
        <v>0.59903985199999998</v>
      </c>
      <c r="AO94" s="15">
        <v>0.59539316499999995</v>
      </c>
      <c r="AP94" s="15">
        <v>0.73108130999999998</v>
      </c>
      <c r="AQ94" s="15">
        <v>0.33145582000000001</v>
      </c>
      <c r="AR94" s="15">
        <v>0.55788299299999999</v>
      </c>
      <c r="AS94" s="15">
        <v>0.66751152199999997</v>
      </c>
      <c r="AT94" s="15">
        <v>0.31790837199999999</v>
      </c>
      <c r="AU94" s="15">
        <v>1.0365916909999999</v>
      </c>
      <c r="AV94" s="15">
        <v>0.21307222000000001</v>
      </c>
      <c r="AW94" s="15">
        <v>0.60031615100000002</v>
      </c>
      <c r="AX94" s="15">
        <v>0.78727307700000004</v>
      </c>
      <c r="AY94" s="15">
        <v>0.76154913800000001</v>
      </c>
      <c r="AZ94" s="15">
        <v>0.56519400500000005</v>
      </c>
      <c r="BA94" s="15">
        <v>0.32996762800000001</v>
      </c>
      <c r="BB94" s="15">
        <v>0.52767254600000002</v>
      </c>
      <c r="BC94" s="15">
        <v>0.51237108600000003</v>
      </c>
      <c r="BD94" s="15">
        <v>0.59197886799999999</v>
      </c>
      <c r="BE94" s="15">
        <v>0.447280872</v>
      </c>
      <c r="BF94" s="15">
        <v>0.55747518699999998</v>
      </c>
      <c r="BG94" s="15">
        <v>0.29596459800000002</v>
      </c>
      <c r="BH94" s="15">
        <v>0.464228853</v>
      </c>
      <c r="BI94" s="15">
        <v>0.53694431499999995</v>
      </c>
      <c r="BJ94" s="15">
        <v>0.54300935400000006</v>
      </c>
      <c r="BK94" s="15">
        <v>0.4763095</v>
      </c>
      <c r="BL94" s="15">
        <v>0.38347819900000002</v>
      </c>
      <c r="BM94" s="15">
        <v>0.33491383299999999</v>
      </c>
      <c r="BN94" s="15">
        <v>0.455032838</v>
      </c>
      <c r="BO94" s="15">
        <v>0.50148092300000002</v>
      </c>
      <c r="BP94" s="15">
        <v>0.57754942499999995</v>
      </c>
      <c r="BQ94" s="15">
        <v>0.33041201100000001</v>
      </c>
      <c r="BR94" s="15">
        <v>0.51577674500000004</v>
      </c>
      <c r="BS94" s="15">
        <v>0.437553945</v>
      </c>
      <c r="BT94" s="15">
        <v>0.44618081300000001</v>
      </c>
      <c r="BU94" s="15">
        <v>0.352515254</v>
      </c>
      <c r="BV94" s="15">
        <v>0.40215161199999999</v>
      </c>
      <c r="BW94" s="15">
        <v>0.47688364700000002</v>
      </c>
      <c r="BX94" s="15">
        <v>0.80700812600000005</v>
      </c>
      <c r="BY94" s="15">
        <v>0.868988082</v>
      </c>
      <c r="BZ94" s="15">
        <v>0.812365114</v>
      </c>
      <c r="CA94" s="15">
        <v>0.937008022</v>
      </c>
      <c r="CB94" s="15">
        <v>0.97816414500000004</v>
      </c>
      <c r="CC94" s="15">
        <v>0.87189983699999996</v>
      </c>
      <c r="CD94" s="15">
        <v>0.884129269</v>
      </c>
      <c r="CE94" s="15">
        <v>1.002485415</v>
      </c>
      <c r="CF94" s="15">
        <v>1.1074831759999999</v>
      </c>
      <c r="CG94" s="15">
        <v>1.0406488650000001</v>
      </c>
      <c r="CH94" s="15">
        <v>0.887994065</v>
      </c>
      <c r="CI94" s="15">
        <v>1.2076182520000001</v>
      </c>
      <c r="CJ94" s="15">
        <v>0.90013184599999996</v>
      </c>
      <c r="CK94" s="15">
        <v>0.92818658200000004</v>
      </c>
      <c r="CL94" s="15">
        <v>0.67759999599999998</v>
      </c>
      <c r="CM94" s="15">
        <v>1.1868437510000001</v>
      </c>
      <c r="CN94" s="15">
        <v>1.192439024</v>
      </c>
      <c r="CO94" s="15">
        <v>0.83516436599999999</v>
      </c>
      <c r="CP94" s="15">
        <v>0.89268725999999998</v>
      </c>
      <c r="CQ94" s="15">
        <v>1.300866455</v>
      </c>
      <c r="CR94" s="15">
        <v>1.3573849710000001</v>
      </c>
      <c r="CS94" s="15"/>
      <c r="CT94" s="15"/>
      <c r="CU94" s="15"/>
      <c r="CV94" s="15"/>
      <c r="CW94" s="15"/>
      <c r="CX94" s="15"/>
      <c r="CY94" s="15"/>
      <c r="CZ94" s="15"/>
      <c r="DA94" s="15"/>
      <c r="DB94" s="15"/>
      <c r="DC94" s="15"/>
      <c r="DD94" s="15"/>
      <c r="DE94" s="15"/>
      <c r="DF94" s="15"/>
      <c r="DG94" s="15"/>
      <c r="DH94" s="15"/>
      <c r="DI94" s="15"/>
      <c r="DJ94" s="15"/>
      <c r="DK94" s="15"/>
      <c r="DL94" s="15"/>
      <c r="DM94" s="15"/>
      <c r="DN94" s="15"/>
      <c r="DO94" s="15"/>
      <c r="DP94" s="15"/>
      <c r="DQ94" s="15"/>
      <c r="DR94" s="15"/>
      <c r="DS94" s="15"/>
      <c r="DT94" s="15"/>
      <c r="DU94" s="15"/>
      <c r="DV94" s="15"/>
      <c r="DW94" s="15"/>
      <c r="DX94" s="15"/>
      <c r="DY94" s="15"/>
      <c r="DZ94" s="15"/>
      <c r="EA94" s="15"/>
      <c r="EB94" s="15"/>
      <c r="EC94" s="15"/>
      <c r="ED94" s="15"/>
      <c r="EE94" s="15"/>
      <c r="EF94" s="15"/>
      <c r="EG94" s="15"/>
      <c r="EH94" s="15"/>
      <c r="EI94" s="15"/>
      <c r="EJ94" s="15"/>
      <c r="EK94" s="15"/>
      <c r="EL94" s="15"/>
      <c r="EM94" s="15"/>
      <c r="EN94" s="15"/>
      <c r="EO94" s="15"/>
      <c r="EP94" s="15"/>
      <c r="EQ94" s="15"/>
      <c r="ER94" s="15"/>
      <c r="ES94" s="15"/>
      <c r="ET94" s="15"/>
      <c r="EU94" s="15"/>
      <c r="EV94" s="15"/>
      <c r="EW94" s="15"/>
      <c r="EX94" s="15"/>
      <c r="EY94" s="15"/>
      <c r="EZ94" s="15"/>
      <c r="FA94" s="15"/>
      <c r="FB94" s="15"/>
      <c r="FC94" s="15"/>
      <c r="FD94" s="15"/>
      <c r="FE94" s="15"/>
      <c r="FF94" s="15"/>
      <c r="FG94" s="15"/>
      <c r="FH94" s="15"/>
      <c r="FI94" s="15"/>
      <c r="FJ94" s="15"/>
      <c r="FK94" s="15"/>
      <c r="FL94" s="15"/>
      <c r="FM94" s="15"/>
      <c r="FN94" s="15"/>
      <c r="FO94" s="15"/>
      <c r="FP94" s="15"/>
      <c r="FQ94" s="15"/>
      <c r="FR94" s="15"/>
      <c r="FS94" s="15"/>
      <c r="FT94" s="15"/>
      <c r="FU94" s="15"/>
      <c r="FV94" s="15"/>
      <c r="FW94" s="15"/>
      <c r="FX94" s="15"/>
      <c r="FY94" s="15"/>
      <c r="FZ94" s="15"/>
      <c r="GA94" s="15"/>
      <c r="GB94" s="15"/>
      <c r="GC94" s="15"/>
      <c r="GD94" s="15"/>
      <c r="GE94" s="15"/>
      <c r="GF94" s="15"/>
      <c r="GG94" s="15"/>
      <c r="GH94" s="15"/>
      <c r="GI94" s="15"/>
      <c r="GJ94" s="15"/>
      <c r="GK94" s="15"/>
      <c r="GL94" s="15"/>
      <c r="GM94" s="15"/>
      <c r="GN94" s="15"/>
      <c r="GO94" s="15"/>
      <c r="GP94" s="15"/>
      <c r="GQ94" s="15"/>
      <c r="GR94" s="15"/>
      <c r="GS94" s="15"/>
    </row>
    <row r="95" spans="1:201" x14ac:dyDescent="0.3">
      <c r="A95" s="14">
        <v>92</v>
      </c>
      <c r="B95" s="14" t="s">
        <v>125</v>
      </c>
      <c r="C95" s="14" t="s">
        <v>110</v>
      </c>
      <c r="D95" s="14">
        <v>2016</v>
      </c>
      <c r="E95" s="14" t="s">
        <v>34</v>
      </c>
      <c r="F95" s="14" t="s">
        <v>30</v>
      </c>
      <c r="G95" s="15">
        <v>0.35145764800000001</v>
      </c>
      <c r="H95" s="15">
        <v>0.76369752199999996</v>
      </c>
      <c r="I95" s="15">
        <v>0.47305923</v>
      </c>
      <c r="J95" s="15">
        <v>0.46440157500000001</v>
      </c>
      <c r="K95" s="15">
        <v>0.41812947700000003</v>
      </c>
      <c r="L95" s="15">
        <v>0.69191243499999999</v>
      </c>
      <c r="M95" s="15">
        <v>0.72075479499999995</v>
      </c>
      <c r="N95" s="15">
        <v>0.67290925599999996</v>
      </c>
      <c r="O95" s="15">
        <v>0.50313802799999996</v>
      </c>
      <c r="P95" s="15">
        <v>0.66657470600000002</v>
      </c>
      <c r="Q95" s="15">
        <v>0.66146209300000003</v>
      </c>
      <c r="R95" s="15">
        <v>0.62599160300000001</v>
      </c>
      <c r="S95" s="15">
        <v>0.82661737499999999</v>
      </c>
      <c r="T95" s="15">
        <v>0.734113079</v>
      </c>
      <c r="U95" s="15">
        <v>0.33801332299999998</v>
      </c>
      <c r="V95" s="15">
        <v>0.74765032099999995</v>
      </c>
      <c r="W95" s="15">
        <v>0.851295523</v>
      </c>
      <c r="X95" s="15">
        <v>0.88513476099999999</v>
      </c>
      <c r="Y95" s="15">
        <v>0.86330660199999998</v>
      </c>
      <c r="Z95" s="15">
        <v>0.91310369700000005</v>
      </c>
      <c r="AA95" s="15">
        <v>0.69843049099999999</v>
      </c>
      <c r="AB95" s="15">
        <v>0.40502194000000002</v>
      </c>
      <c r="AC95" s="15">
        <v>0.51853658899999999</v>
      </c>
      <c r="AD95" s="15">
        <v>0.65451038900000003</v>
      </c>
      <c r="AE95" s="15">
        <v>0.73037202000000001</v>
      </c>
      <c r="AF95" s="15">
        <v>0.29938795200000001</v>
      </c>
      <c r="AG95" s="15">
        <v>0.64992648099999994</v>
      </c>
      <c r="AH95" s="15">
        <v>0.81658675199999997</v>
      </c>
      <c r="AI95" s="15">
        <v>0.67605921499999999</v>
      </c>
      <c r="AJ95" s="15">
        <v>0.60725509300000002</v>
      </c>
      <c r="AK95" s="15">
        <v>0.47520053699999998</v>
      </c>
      <c r="AL95" s="15">
        <v>0.68883190000000005</v>
      </c>
      <c r="AM95" s="15">
        <v>0.55789097600000004</v>
      </c>
      <c r="AN95" s="15">
        <v>0.74464016</v>
      </c>
      <c r="AO95" s="15">
        <v>0.75785888999999995</v>
      </c>
      <c r="AP95" s="15">
        <v>0.61981837500000003</v>
      </c>
      <c r="AQ95" s="15">
        <v>0.54101494699999997</v>
      </c>
      <c r="AR95" s="15">
        <v>0.56665574900000004</v>
      </c>
      <c r="AS95" s="15">
        <v>0.45904817199999998</v>
      </c>
      <c r="AT95" s="15">
        <v>0.40291989099999997</v>
      </c>
      <c r="AU95" s="15">
        <v>1.035126166</v>
      </c>
      <c r="AV95" s="15">
        <v>0.34863067599999997</v>
      </c>
      <c r="AW95" s="15">
        <v>0.48813718699999997</v>
      </c>
      <c r="AX95" s="15">
        <v>0.77761392699999998</v>
      </c>
      <c r="AY95" s="15">
        <v>0.92175600000000002</v>
      </c>
      <c r="AZ95" s="15">
        <v>0.50061408100000004</v>
      </c>
      <c r="BA95" s="15">
        <v>0.44771059499999999</v>
      </c>
      <c r="BB95" s="15">
        <v>0.63956665700000004</v>
      </c>
      <c r="BC95" s="15">
        <v>0.613831452</v>
      </c>
      <c r="BD95" s="15">
        <v>0.76805794500000002</v>
      </c>
      <c r="BE95" s="15">
        <v>0.45895441100000001</v>
      </c>
      <c r="BF95" s="15">
        <v>0.51061056299999996</v>
      </c>
      <c r="BG95" s="15">
        <v>0.41406946900000002</v>
      </c>
      <c r="BH95" s="15">
        <v>0.40384935500000002</v>
      </c>
      <c r="BI95" s="15">
        <v>0.53533578299999995</v>
      </c>
      <c r="BJ95" s="15">
        <v>0.49850071299999998</v>
      </c>
      <c r="BK95" s="15">
        <v>0.57918958200000004</v>
      </c>
      <c r="BL95" s="15">
        <v>0.54170889099999997</v>
      </c>
      <c r="BM95" s="15">
        <v>0.40963804199999998</v>
      </c>
      <c r="BN95" s="15">
        <v>0.519454517</v>
      </c>
      <c r="BO95" s="15">
        <v>0.47101633300000001</v>
      </c>
      <c r="BP95" s="15">
        <v>0.43504940199999997</v>
      </c>
      <c r="BQ95" s="15">
        <v>0.52560010999999995</v>
      </c>
      <c r="BR95" s="15">
        <v>0.459417403</v>
      </c>
      <c r="BS95" s="15">
        <v>0.51712905799999997</v>
      </c>
      <c r="BT95" s="15">
        <v>0.51048950699999995</v>
      </c>
      <c r="BU95" s="15">
        <v>0.49719912399999999</v>
      </c>
      <c r="BV95" s="15">
        <v>0.38224994400000001</v>
      </c>
      <c r="BW95" s="15">
        <v>0.50134184500000001</v>
      </c>
      <c r="BX95" s="15">
        <v>1.0155979820000001</v>
      </c>
      <c r="BY95" s="15">
        <v>0.87734558399999996</v>
      </c>
      <c r="BZ95" s="15">
        <v>0.97970456699999997</v>
      </c>
      <c r="CA95" s="15">
        <v>0.88221325500000003</v>
      </c>
      <c r="CB95" s="15">
        <v>0.88009771599999997</v>
      </c>
      <c r="CC95" s="15">
        <v>0.73307125799999995</v>
      </c>
      <c r="CD95" s="15">
        <v>0.91248826699999996</v>
      </c>
      <c r="CE95" s="15">
        <v>0.97307275999999998</v>
      </c>
      <c r="CF95" s="15">
        <v>0.87672425499999995</v>
      </c>
      <c r="CG95" s="15">
        <v>0.63192041399999999</v>
      </c>
      <c r="CH95" s="15">
        <v>0.87090036800000004</v>
      </c>
      <c r="CI95" s="15">
        <v>0.77108570300000001</v>
      </c>
      <c r="CJ95" s="15">
        <v>0.87192677900000004</v>
      </c>
      <c r="CK95" s="15">
        <v>0.97807231100000003</v>
      </c>
      <c r="CL95" s="15">
        <v>0.81927244799999999</v>
      </c>
      <c r="CM95" s="15">
        <v>0.91727572099999999</v>
      </c>
      <c r="CN95" s="15">
        <v>0.85505970499999995</v>
      </c>
      <c r="CO95" s="15">
        <v>1.0338856009999999</v>
      </c>
      <c r="CP95" s="15">
        <v>0.527013709</v>
      </c>
      <c r="CQ95" s="15">
        <v>0.60114469299999995</v>
      </c>
      <c r="CR95" s="15">
        <v>0.86848170499999999</v>
      </c>
      <c r="CS95" s="15">
        <v>0.79411200599999998</v>
      </c>
      <c r="CT95" s="15"/>
      <c r="CU95" s="15"/>
      <c r="CV95" s="15"/>
      <c r="CW95" s="15"/>
      <c r="CX95" s="15"/>
      <c r="CY95" s="15"/>
      <c r="CZ95" s="15"/>
      <c r="DA95" s="15"/>
      <c r="DB95" s="15"/>
      <c r="DC95" s="15"/>
      <c r="DD95" s="15"/>
      <c r="DE95" s="15"/>
      <c r="DF95" s="15"/>
      <c r="DG95" s="15"/>
      <c r="DH95" s="15"/>
      <c r="DI95" s="15"/>
      <c r="DJ95" s="15"/>
      <c r="DK95" s="15"/>
      <c r="DL95" s="15"/>
      <c r="DM95" s="15"/>
      <c r="DN95" s="15"/>
      <c r="DO95" s="15"/>
      <c r="DP95" s="15"/>
      <c r="DQ95" s="15"/>
      <c r="DR95" s="15"/>
      <c r="DS95" s="15"/>
      <c r="DT95" s="15"/>
      <c r="DU95" s="15"/>
      <c r="DV95" s="15"/>
      <c r="DW95" s="15"/>
      <c r="DX95" s="15"/>
      <c r="DY95" s="15"/>
      <c r="DZ95" s="15"/>
      <c r="EA95" s="15"/>
      <c r="EB95" s="15"/>
      <c r="EC95" s="15"/>
      <c r="ED95" s="15"/>
      <c r="EE95" s="15"/>
      <c r="EF95" s="15"/>
      <c r="EG95" s="15"/>
      <c r="EH95" s="15"/>
      <c r="EI95" s="15"/>
      <c r="EJ95" s="15"/>
      <c r="EK95" s="15"/>
      <c r="EL95" s="15"/>
      <c r="EM95" s="15"/>
      <c r="EN95" s="15"/>
      <c r="EO95" s="15"/>
      <c r="EP95" s="15"/>
      <c r="EQ95" s="15"/>
      <c r="ER95" s="15"/>
      <c r="ES95" s="15"/>
      <c r="ET95" s="15"/>
      <c r="EU95" s="15"/>
      <c r="EV95" s="15"/>
      <c r="EW95" s="15"/>
      <c r="EX95" s="15"/>
      <c r="EY95" s="15"/>
      <c r="EZ95" s="15"/>
      <c r="FA95" s="15"/>
      <c r="FB95" s="15"/>
      <c r="FC95" s="15"/>
      <c r="FD95" s="15"/>
      <c r="FE95" s="15"/>
      <c r="FF95" s="15"/>
      <c r="FG95" s="15"/>
      <c r="FH95" s="15"/>
      <c r="FI95" s="15"/>
      <c r="FJ95" s="15"/>
      <c r="FK95" s="15"/>
      <c r="FL95" s="15"/>
      <c r="FM95" s="15"/>
      <c r="FN95" s="15"/>
      <c r="FO95" s="15"/>
      <c r="FP95" s="15"/>
      <c r="FQ95" s="15"/>
      <c r="FR95" s="15"/>
      <c r="FS95" s="15"/>
      <c r="FT95" s="15"/>
      <c r="FU95" s="15"/>
      <c r="FV95" s="15"/>
      <c r="FW95" s="15"/>
      <c r="FX95" s="15"/>
      <c r="FY95" s="15"/>
      <c r="FZ95" s="15"/>
      <c r="GA95" s="15"/>
      <c r="GB95" s="15"/>
      <c r="GC95" s="15"/>
      <c r="GD95" s="15"/>
      <c r="GE95" s="15"/>
      <c r="GF95" s="15"/>
      <c r="GG95" s="15"/>
      <c r="GH95" s="15"/>
      <c r="GI95" s="15"/>
      <c r="GJ95" s="15"/>
      <c r="GK95" s="15"/>
      <c r="GL95" s="15"/>
      <c r="GM95" s="15"/>
      <c r="GN95" s="15"/>
      <c r="GO95" s="15"/>
      <c r="GP95" s="15"/>
      <c r="GQ95" s="15"/>
      <c r="GR95" s="15"/>
      <c r="GS95" s="15"/>
    </row>
    <row r="96" spans="1:201" x14ac:dyDescent="0.3">
      <c r="A96" s="14">
        <v>93</v>
      </c>
      <c r="B96" s="14" t="s">
        <v>126</v>
      </c>
      <c r="C96" s="14" t="s">
        <v>110</v>
      </c>
      <c r="D96" s="14" t="s">
        <v>127</v>
      </c>
      <c r="E96" s="14" t="s">
        <v>127</v>
      </c>
      <c r="F96" s="14" t="s">
        <v>43</v>
      </c>
      <c r="G96" s="15">
        <v>0.33230196299999998</v>
      </c>
      <c r="H96" s="15">
        <v>0.65778983599999996</v>
      </c>
      <c r="I96" s="15">
        <v>0.34094431400000003</v>
      </c>
      <c r="J96" s="15">
        <v>0.51007140399999995</v>
      </c>
      <c r="K96" s="15">
        <v>0.31510311299999999</v>
      </c>
      <c r="L96" s="15">
        <v>0.68141911899999996</v>
      </c>
      <c r="M96" s="15">
        <v>0.65534024700000004</v>
      </c>
      <c r="N96" s="15">
        <v>0.61030804299999997</v>
      </c>
      <c r="O96" s="15">
        <v>0.39025750100000001</v>
      </c>
      <c r="P96" s="15">
        <v>0.56929224</v>
      </c>
      <c r="Q96" s="15">
        <v>0.43520170400000002</v>
      </c>
      <c r="R96" s="15">
        <v>0.53405222900000004</v>
      </c>
      <c r="S96" s="15">
        <v>0.63526612900000001</v>
      </c>
      <c r="T96" s="15">
        <v>0.69695211400000001</v>
      </c>
      <c r="U96" s="15">
        <v>0.28980553199999998</v>
      </c>
      <c r="V96" s="15">
        <v>0.625766708</v>
      </c>
      <c r="W96" s="15">
        <v>0.72059567400000002</v>
      </c>
      <c r="X96" s="15">
        <v>1.210188968</v>
      </c>
      <c r="Y96" s="15">
        <v>0.718474854</v>
      </c>
      <c r="Z96" s="15">
        <v>1.072462083</v>
      </c>
      <c r="AA96" s="15">
        <v>0.63595370600000001</v>
      </c>
      <c r="AB96" s="15">
        <v>0.43094234199999998</v>
      </c>
      <c r="AC96" s="15">
        <v>0.45585774400000001</v>
      </c>
      <c r="AD96" s="15">
        <v>0.67436668399999999</v>
      </c>
      <c r="AE96" s="15">
        <v>0.65298339999999999</v>
      </c>
      <c r="AF96" s="15">
        <v>0.11834352300000001</v>
      </c>
      <c r="AG96" s="15">
        <v>0.53760120199999994</v>
      </c>
      <c r="AH96" s="15">
        <v>0.53554599800000002</v>
      </c>
      <c r="AI96" s="15">
        <v>0.54644151299999999</v>
      </c>
      <c r="AJ96" s="15">
        <v>0.696769941</v>
      </c>
      <c r="AK96" s="15">
        <v>0.42536918000000001</v>
      </c>
      <c r="AL96" s="15">
        <v>0.45603890899999999</v>
      </c>
      <c r="AM96" s="15">
        <v>0.533746257</v>
      </c>
      <c r="AN96" s="15">
        <v>0.51362528299999999</v>
      </c>
      <c r="AO96" s="15">
        <v>0.51181833300000001</v>
      </c>
      <c r="AP96" s="15">
        <v>0.49454368199999998</v>
      </c>
      <c r="AQ96" s="15">
        <v>0.37314983299999999</v>
      </c>
      <c r="AR96" s="15">
        <v>0.423223552</v>
      </c>
      <c r="AS96" s="15">
        <v>0.55518240299999999</v>
      </c>
      <c r="AT96" s="15">
        <v>0.30731536300000001</v>
      </c>
      <c r="AU96" s="15">
        <v>0.67047125900000004</v>
      </c>
      <c r="AV96" s="15">
        <v>0.16993635000000001</v>
      </c>
      <c r="AW96" s="15">
        <v>0.38931512400000001</v>
      </c>
      <c r="AX96" s="15">
        <v>0.79215096200000001</v>
      </c>
      <c r="AY96" s="15">
        <v>0.63249918999999999</v>
      </c>
      <c r="AZ96" s="15">
        <v>0.51240429300000001</v>
      </c>
      <c r="BA96" s="15">
        <v>0.311035069</v>
      </c>
      <c r="BB96" s="15">
        <v>0.34267297000000002</v>
      </c>
      <c r="BC96" s="15">
        <v>0.50512538500000004</v>
      </c>
      <c r="BD96" s="15">
        <v>0.44672894099999999</v>
      </c>
      <c r="BE96" s="15">
        <v>0.37938265700000001</v>
      </c>
      <c r="BF96" s="15">
        <v>0.44732745499999998</v>
      </c>
      <c r="BG96" s="15">
        <v>0.27392745699999999</v>
      </c>
      <c r="BH96" s="15">
        <v>0.33132426500000001</v>
      </c>
      <c r="BI96" s="15">
        <v>0.345938419</v>
      </c>
      <c r="BJ96" s="15">
        <v>0.39371925299999999</v>
      </c>
      <c r="BK96" s="15">
        <v>0.46184728400000002</v>
      </c>
      <c r="BL96" s="15">
        <v>0.38401115299999999</v>
      </c>
      <c r="BM96" s="15">
        <v>0.31464409100000001</v>
      </c>
      <c r="BN96" s="15">
        <v>0.40542392300000002</v>
      </c>
      <c r="BO96" s="15">
        <v>0.35989911099999999</v>
      </c>
      <c r="BP96" s="15">
        <v>0.40240283500000001</v>
      </c>
      <c r="BQ96" s="15">
        <v>0.43409265499999999</v>
      </c>
      <c r="BR96" s="15">
        <v>0.474348306</v>
      </c>
      <c r="BS96" s="15">
        <v>0.41483427899999997</v>
      </c>
      <c r="BT96" s="15">
        <v>0.39065673299999998</v>
      </c>
      <c r="BU96" s="15">
        <v>0.48538351800000001</v>
      </c>
      <c r="BV96" s="15">
        <v>0.37027590500000002</v>
      </c>
      <c r="BW96" s="15">
        <v>0.39317471799999998</v>
      </c>
      <c r="BX96" s="15">
        <v>0.930288585</v>
      </c>
      <c r="BY96" s="15">
        <v>0.85969195399999998</v>
      </c>
      <c r="BZ96" s="15">
        <v>0.93248509099999999</v>
      </c>
      <c r="CA96" s="15">
        <v>1.054849326</v>
      </c>
      <c r="CB96" s="15">
        <v>1.219338867</v>
      </c>
      <c r="CC96" s="15">
        <v>0.87156076000000005</v>
      </c>
      <c r="CD96" s="15">
        <v>0.96693480499999995</v>
      </c>
      <c r="CE96" s="15">
        <v>0.88575620700000002</v>
      </c>
      <c r="CF96" s="15">
        <v>0.69884515300000005</v>
      </c>
      <c r="CG96" s="15">
        <v>0.57673717700000005</v>
      </c>
      <c r="CH96" s="15">
        <v>0.75034668599999998</v>
      </c>
      <c r="CI96" s="15">
        <v>0.64884024699999998</v>
      </c>
      <c r="CJ96" s="15">
        <v>0.74699546400000005</v>
      </c>
      <c r="CK96" s="15">
        <v>0.936233223</v>
      </c>
      <c r="CL96" s="15">
        <v>0.80189371899999995</v>
      </c>
      <c r="CM96" s="15">
        <v>0.57542344400000001</v>
      </c>
      <c r="CN96" s="15">
        <v>0.51517199499999999</v>
      </c>
      <c r="CO96" s="15">
        <v>1.4455815380000001</v>
      </c>
      <c r="CP96" s="15">
        <v>0.39752515199999999</v>
      </c>
      <c r="CQ96" s="15">
        <v>0.40376813499999997</v>
      </c>
      <c r="CR96" s="15">
        <v>0.51822695100000005</v>
      </c>
      <c r="CS96" s="15">
        <v>0.692598877</v>
      </c>
      <c r="CT96" s="15">
        <v>0.72800573700000004</v>
      </c>
      <c r="CU96" s="15"/>
      <c r="CV96" s="15"/>
      <c r="CW96" s="15"/>
      <c r="CX96" s="15"/>
      <c r="CY96" s="15"/>
      <c r="CZ96" s="15"/>
      <c r="DA96" s="15"/>
      <c r="DB96" s="15"/>
      <c r="DC96" s="15"/>
      <c r="DD96" s="15"/>
      <c r="DE96" s="15"/>
      <c r="DF96" s="15"/>
      <c r="DG96" s="15"/>
      <c r="DH96" s="15"/>
      <c r="DI96" s="15"/>
      <c r="DJ96" s="15"/>
      <c r="DK96" s="15"/>
      <c r="DL96" s="15"/>
      <c r="DM96" s="15"/>
      <c r="DN96" s="15"/>
      <c r="DO96" s="15"/>
      <c r="DP96" s="15"/>
      <c r="DQ96" s="15"/>
      <c r="DR96" s="15"/>
      <c r="DS96" s="15"/>
      <c r="DT96" s="15"/>
      <c r="DU96" s="15"/>
      <c r="DV96" s="15"/>
      <c r="DW96" s="15"/>
      <c r="DX96" s="15"/>
      <c r="DY96" s="15"/>
      <c r="DZ96" s="15"/>
      <c r="EA96" s="15"/>
      <c r="EB96" s="15"/>
      <c r="EC96" s="15"/>
      <c r="ED96" s="15"/>
      <c r="EE96" s="15"/>
      <c r="EF96" s="15"/>
      <c r="EG96" s="15"/>
      <c r="EH96" s="15"/>
      <c r="EI96" s="15"/>
      <c r="EJ96" s="15"/>
      <c r="EK96" s="15"/>
      <c r="EL96" s="15"/>
      <c r="EM96" s="15"/>
      <c r="EN96" s="15"/>
      <c r="EO96" s="15"/>
      <c r="EP96" s="15"/>
      <c r="EQ96" s="15"/>
      <c r="ER96" s="15"/>
      <c r="ES96" s="15"/>
      <c r="ET96" s="15"/>
      <c r="EU96" s="15"/>
      <c r="EV96" s="15"/>
      <c r="EW96" s="15"/>
      <c r="EX96" s="15"/>
      <c r="EY96" s="15"/>
      <c r="EZ96" s="15"/>
      <c r="FA96" s="15"/>
      <c r="FB96" s="15"/>
      <c r="FC96" s="15"/>
      <c r="FD96" s="15"/>
      <c r="FE96" s="15"/>
      <c r="FF96" s="15"/>
      <c r="FG96" s="15"/>
      <c r="FH96" s="15"/>
      <c r="FI96" s="15"/>
      <c r="FJ96" s="15"/>
      <c r="FK96" s="15"/>
      <c r="FL96" s="15"/>
      <c r="FM96" s="15"/>
      <c r="FN96" s="15"/>
      <c r="FO96" s="15"/>
      <c r="FP96" s="15"/>
      <c r="FQ96" s="15"/>
      <c r="FR96" s="15"/>
      <c r="FS96" s="15"/>
      <c r="FT96" s="15"/>
      <c r="FU96" s="15"/>
      <c r="FV96" s="15"/>
      <c r="FW96" s="15"/>
      <c r="FX96" s="15"/>
      <c r="FY96" s="15"/>
      <c r="FZ96" s="15"/>
      <c r="GA96" s="15"/>
      <c r="GB96" s="15"/>
      <c r="GC96" s="15"/>
      <c r="GD96" s="15"/>
      <c r="GE96" s="15"/>
      <c r="GF96" s="15"/>
      <c r="GG96" s="15"/>
      <c r="GH96" s="15"/>
      <c r="GI96" s="15"/>
      <c r="GJ96" s="15"/>
      <c r="GK96" s="15"/>
      <c r="GL96" s="15"/>
      <c r="GM96" s="15"/>
      <c r="GN96" s="15"/>
      <c r="GO96" s="15"/>
      <c r="GP96" s="15"/>
      <c r="GQ96" s="15"/>
      <c r="GR96" s="15"/>
      <c r="GS96" s="15"/>
    </row>
    <row r="97" spans="1:201" x14ac:dyDescent="0.3">
      <c r="A97" s="14">
        <v>94</v>
      </c>
      <c r="B97" s="14" t="s">
        <v>128</v>
      </c>
      <c r="C97" s="14" t="s">
        <v>110</v>
      </c>
      <c r="D97" s="14" t="s">
        <v>127</v>
      </c>
      <c r="E97" s="14" t="s">
        <v>127</v>
      </c>
      <c r="F97" s="14" t="s">
        <v>43</v>
      </c>
      <c r="G97" s="15">
        <v>0.54309771799999995</v>
      </c>
      <c r="H97" s="15">
        <v>1.011631674</v>
      </c>
      <c r="I97" s="15">
        <v>0.65892198700000004</v>
      </c>
      <c r="J97" s="15">
        <v>0.54366183599999995</v>
      </c>
      <c r="K97" s="15">
        <v>0.61194062000000005</v>
      </c>
      <c r="L97" s="15">
        <v>0.86400739599999998</v>
      </c>
      <c r="M97" s="15">
        <v>1.0078635920000001</v>
      </c>
      <c r="N97" s="15">
        <v>0.92337122999999999</v>
      </c>
      <c r="O97" s="15">
        <v>0.67647989200000003</v>
      </c>
      <c r="P97" s="15">
        <v>0.91599968799999998</v>
      </c>
      <c r="Q97" s="15">
        <v>0.89660493100000005</v>
      </c>
      <c r="R97" s="15">
        <v>0.64954761800000005</v>
      </c>
      <c r="S97" s="15">
        <v>0.87647744500000002</v>
      </c>
      <c r="T97" s="15">
        <v>0.87265220600000004</v>
      </c>
      <c r="U97" s="15">
        <v>0.43665114599999999</v>
      </c>
      <c r="V97" s="15">
        <v>1.022760302</v>
      </c>
      <c r="W97" s="15">
        <v>0.51063846400000001</v>
      </c>
      <c r="X97" s="15">
        <v>0.65297209599999995</v>
      </c>
      <c r="Y97" s="15">
        <v>0.51303658299999999</v>
      </c>
      <c r="Z97" s="15">
        <v>0.63876577499999998</v>
      </c>
      <c r="AA97" s="15">
        <v>0.97854929199999996</v>
      </c>
      <c r="AB97" s="15">
        <v>0.50476221200000004</v>
      </c>
      <c r="AC97" s="15">
        <v>0.58210719300000002</v>
      </c>
      <c r="AD97" s="15">
        <v>0.698295683</v>
      </c>
      <c r="AE97" s="15">
        <v>1.0270158979999999</v>
      </c>
      <c r="AF97" s="15">
        <v>0.50083250800000001</v>
      </c>
      <c r="AG97" s="15">
        <v>0.64220143100000004</v>
      </c>
      <c r="AH97" s="15">
        <v>1.0108026299999999</v>
      </c>
      <c r="AI97" s="15">
        <v>0.69154114</v>
      </c>
      <c r="AJ97" s="15">
        <v>0.69751810199999997</v>
      </c>
      <c r="AK97" s="15">
        <v>0.50186193800000001</v>
      </c>
      <c r="AL97" s="15">
        <v>0.51924675399999998</v>
      </c>
      <c r="AM97" s="15">
        <v>0.41216369200000003</v>
      </c>
      <c r="AN97" s="15">
        <v>0.52891438199999996</v>
      </c>
      <c r="AO97" s="15">
        <v>0.55391025100000002</v>
      </c>
      <c r="AP97" s="15">
        <v>0.62335722000000005</v>
      </c>
      <c r="AQ97" s="15">
        <v>0.59678720399999996</v>
      </c>
      <c r="AR97" s="15">
        <v>0.41882745300000002</v>
      </c>
      <c r="AS97" s="15">
        <v>0.70439805899999997</v>
      </c>
      <c r="AT97" s="15">
        <v>0.56515558399999999</v>
      </c>
      <c r="AU97" s="15">
        <v>0.87562627599999998</v>
      </c>
      <c r="AV97" s="15">
        <v>0.34614442699999998</v>
      </c>
      <c r="AW97" s="15">
        <v>0.54203794900000002</v>
      </c>
      <c r="AX97" s="15">
        <v>0.56101931000000005</v>
      </c>
      <c r="AY97" s="15">
        <v>0.72158792299999996</v>
      </c>
      <c r="AZ97" s="15">
        <v>0.595532689</v>
      </c>
      <c r="BA97" s="15">
        <v>0.62028995799999997</v>
      </c>
      <c r="BB97" s="15">
        <v>0.62224003299999997</v>
      </c>
      <c r="BC97" s="15">
        <v>0.50588701800000002</v>
      </c>
      <c r="BD97" s="15">
        <v>0.69557289899999997</v>
      </c>
      <c r="BE97" s="15">
        <v>0.46517124300000001</v>
      </c>
      <c r="BF97" s="15">
        <v>0.51300063200000001</v>
      </c>
      <c r="BG97" s="15">
        <v>0.37902670799999999</v>
      </c>
      <c r="BH97" s="15">
        <v>0.46735072900000002</v>
      </c>
      <c r="BI97" s="15">
        <v>0.55647635699999998</v>
      </c>
      <c r="BJ97" s="15">
        <v>0.55263336699999999</v>
      </c>
      <c r="BK97" s="15">
        <v>0.57481239399999995</v>
      </c>
      <c r="BL97" s="15">
        <v>0.51231769000000005</v>
      </c>
      <c r="BM97" s="15">
        <v>0.43085758899999999</v>
      </c>
      <c r="BN97" s="15">
        <v>0.51677421099999998</v>
      </c>
      <c r="BO97" s="15">
        <v>0.439049358</v>
      </c>
      <c r="BP97" s="15">
        <v>0.58478982899999998</v>
      </c>
      <c r="BQ97" s="15">
        <v>0.47092782799999999</v>
      </c>
      <c r="BR97" s="15">
        <v>0.49663297899999997</v>
      </c>
      <c r="BS97" s="15">
        <v>0.50536775</v>
      </c>
      <c r="BT97" s="15">
        <v>0.52280214800000002</v>
      </c>
      <c r="BU97" s="15">
        <v>0.429185186</v>
      </c>
      <c r="BV97" s="15">
        <v>0.39380161299999999</v>
      </c>
      <c r="BW97" s="15">
        <v>0.54211190499999995</v>
      </c>
      <c r="BX97" s="15">
        <v>0.57467548700000004</v>
      </c>
      <c r="BY97" s="15">
        <v>0.61381099500000003</v>
      </c>
      <c r="BZ97" s="15">
        <v>0.57001653600000002</v>
      </c>
      <c r="CA97" s="15">
        <v>0.67834931300000001</v>
      </c>
      <c r="CB97" s="15">
        <v>0.606369453</v>
      </c>
      <c r="CC97" s="15">
        <v>0.64175795000000002</v>
      </c>
      <c r="CD97" s="15">
        <v>0.67537732299999997</v>
      </c>
      <c r="CE97" s="15">
        <v>0.66727825799999996</v>
      </c>
      <c r="CF97" s="15">
        <v>0.71578520199999995</v>
      </c>
      <c r="CG97" s="15">
        <v>0.64134250500000001</v>
      </c>
      <c r="CH97" s="15">
        <v>0.59106518299999999</v>
      </c>
      <c r="CI97" s="15">
        <v>0.67630835499999997</v>
      </c>
      <c r="CJ97" s="15">
        <v>0.57431913800000001</v>
      </c>
      <c r="CK97" s="15">
        <v>0.73181119400000005</v>
      </c>
      <c r="CL97" s="15">
        <v>0.56925366499999996</v>
      </c>
      <c r="CM97" s="15">
        <v>1.1015633709999999</v>
      </c>
      <c r="CN97" s="15">
        <v>1.042974941</v>
      </c>
      <c r="CO97" s="15">
        <v>0.58589978499999995</v>
      </c>
      <c r="CP97" s="15">
        <v>0.67656088199999997</v>
      </c>
      <c r="CQ97" s="15">
        <v>0.79576388399999998</v>
      </c>
      <c r="CR97" s="15">
        <v>0.89420112100000004</v>
      </c>
      <c r="CS97" s="15">
        <v>1.030053111</v>
      </c>
      <c r="CT97" s="15">
        <v>0.93242956399999999</v>
      </c>
      <c r="CU97" s="15">
        <v>0.46988261999999997</v>
      </c>
      <c r="CV97" s="15"/>
      <c r="CW97" s="15"/>
      <c r="CX97" s="15"/>
      <c r="CY97" s="15"/>
      <c r="CZ97" s="15"/>
      <c r="DA97" s="15"/>
      <c r="DB97" s="15"/>
      <c r="DC97" s="15"/>
      <c r="DD97" s="15"/>
      <c r="DE97" s="15"/>
      <c r="DF97" s="15"/>
      <c r="DG97" s="15"/>
      <c r="DH97" s="15"/>
      <c r="DI97" s="15"/>
      <c r="DJ97" s="15"/>
      <c r="DK97" s="15"/>
      <c r="DL97" s="15"/>
      <c r="DM97" s="15"/>
      <c r="DN97" s="15"/>
      <c r="DO97" s="15"/>
      <c r="DP97" s="15"/>
      <c r="DQ97" s="15"/>
      <c r="DR97" s="15"/>
      <c r="DS97" s="15"/>
      <c r="DT97" s="15"/>
      <c r="DU97" s="15"/>
      <c r="DV97" s="15"/>
      <c r="DW97" s="15"/>
      <c r="DX97" s="15"/>
      <c r="DY97" s="15"/>
      <c r="DZ97" s="15"/>
      <c r="EA97" s="15"/>
      <c r="EB97" s="15"/>
      <c r="EC97" s="15"/>
      <c r="ED97" s="15"/>
      <c r="EE97" s="15"/>
      <c r="EF97" s="15"/>
      <c r="EG97" s="15"/>
      <c r="EH97" s="15"/>
      <c r="EI97" s="15"/>
      <c r="EJ97" s="15"/>
      <c r="EK97" s="15"/>
      <c r="EL97" s="15"/>
      <c r="EM97" s="15"/>
      <c r="EN97" s="15"/>
      <c r="EO97" s="15"/>
      <c r="EP97" s="15"/>
      <c r="EQ97" s="15"/>
      <c r="ER97" s="15"/>
      <c r="ES97" s="15"/>
      <c r="ET97" s="15"/>
      <c r="EU97" s="15"/>
      <c r="EV97" s="15"/>
      <c r="EW97" s="15"/>
      <c r="EX97" s="15"/>
      <c r="EY97" s="15"/>
      <c r="EZ97" s="15"/>
      <c r="FA97" s="15"/>
      <c r="FB97" s="15"/>
      <c r="FC97" s="15"/>
      <c r="FD97" s="15"/>
      <c r="FE97" s="15"/>
      <c r="FF97" s="15"/>
      <c r="FG97" s="15"/>
      <c r="FH97" s="15"/>
      <c r="FI97" s="15"/>
      <c r="FJ97" s="15"/>
      <c r="FK97" s="15"/>
      <c r="FL97" s="15"/>
      <c r="FM97" s="15"/>
      <c r="FN97" s="15"/>
      <c r="FO97" s="15"/>
      <c r="FP97" s="15"/>
      <c r="FQ97" s="15"/>
      <c r="FR97" s="15"/>
      <c r="FS97" s="15"/>
      <c r="FT97" s="15"/>
      <c r="FU97" s="15"/>
      <c r="FV97" s="15"/>
      <c r="FW97" s="15"/>
      <c r="FX97" s="15"/>
      <c r="FY97" s="15"/>
      <c r="FZ97" s="15"/>
      <c r="GA97" s="15"/>
      <c r="GB97" s="15"/>
      <c r="GC97" s="15"/>
      <c r="GD97" s="15"/>
      <c r="GE97" s="15"/>
      <c r="GF97" s="15"/>
      <c r="GG97" s="15"/>
      <c r="GH97" s="15"/>
      <c r="GI97" s="15"/>
      <c r="GJ97" s="15"/>
      <c r="GK97" s="15"/>
      <c r="GL97" s="15"/>
      <c r="GM97" s="15"/>
      <c r="GN97" s="15"/>
      <c r="GO97" s="15"/>
      <c r="GP97" s="15"/>
      <c r="GQ97" s="15"/>
      <c r="GR97" s="15"/>
      <c r="GS97" s="15"/>
    </row>
    <row r="98" spans="1:201" x14ac:dyDescent="0.3">
      <c r="A98" s="14">
        <v>95</v>
      </c>
      <c r="B98" s="14" t="s">
        <v>129</v>
      </c>
      <c r="C98" s="14" t="s">
        <v>110</v>
      </c>
      <c r="D98" s="14">
        <v>2016</v>
      </c>
      <c r="E98" s="14" t="s">
        <v>34</v>
      </c>
      <c r="F98" s="14" t="s">
        <v>62</v>
      </c>
      <c r="G98" s="15">
        <v>0.51372949700000003</v>
      </c>
      <c r="H98" s="15">
        <v>0.82637191300000001</v>
      </c>
      <c r="I98" s="15">
        <v>0.39459300000000003</v>
      </c>
      <c r="J98" s="15">
        <v>0.50969527100000001</v>
      </c>
      <c r="K98" s="15">
        <v>0.30453277200000001</v>
      </c>
      <c r="L98" s="15">
        <v>0.86061522300000004</v>
      </c>
      <c r="M98" s="15">
        <v>0.82630478799999996</v>
      </c>
      <c r="N98" s="15">
        <v>0.79792129199999995</v>
      </c>
      <c r="O98" s="15">
        <v>0.42851524000000002</v>
      </c>
      <c r="P98" s="15">
        <v>0.76015171000000004</v>
      </c>
      <c r="Q98" s="15">
        <v>0.75260494899999997</v>
      </c>
      <c r="R98" s="15">
        <v>0.70059810300000003</v>
      </c>
      <c r="S98" s="15">
        <v>0.83078985100000002</v>
      </c>
      <c r="T98" s="15">
        <v>0.85106776200000001</v>
      </c>
      <c r="U98" s="15">
        <v>0.36907633299999998</v>
      </c>
      <c r="V98" s="15">
        <v>0.84390191699999995</v>
      </c>
      <c r="W98" s="15">
        <v>0.92104185299999997</v>
      </c>
      <c r="X98" s="15">
        <v>0.855057866</v>
      </c>
      <c r="Y98" s="15">
        <v>0.90799854000000002</v>
      </c>
      <c r="Z98" s="15">
        <v>0.88669880999999995</v>
      </c>
      <c r="AA98" s="15">
        <v>0.80501509400000004</v>
      </c>
      <c r="AB98" s="15">
        <v>0.49161136</v>
      </c>
      <c r="AC98" s="15">
        <v>0.63557496899999999</v>
      </c>
      <c r="AD98" s="15">
        <v>0.75458945799999999</v>
      </c>
      <c r="AE98" s="15">
        <v>0.83825202300000001</v>
      </c>
      <c r="AF98" s="15">
        <v>0.229148819</v>
      </c>
      <c r="AG98" s="15">
        <v>0.70980383599999997</v>
      </c>
      <c r="AH98" s="15">
        <v>0.90724542100000005</v>
      </c>
      <c r="AI98" s="15">
        <v>0.79544269899999998</v>
      </c>
      <c r="AJ98" s="15">
        <v>0.703749615</v>
      </c>
      <c r="AK98" s="15">
        <v>0.41583833100000001</v>
      </c>
      <c r="AL98" s="15">
        <v>0.61321662499999996</v>
      </c>
      <c r="AM98" s="15">
        <v>0.53317899999999996</v>
      </c>
      <c r="AN98" s="15">
        <v>0.64574980199999998</v>
      </c>
      <c r="AO98" s="15">
        <v>0.67009253400000002</v>
      </c>
      <c r="AP98" s="15">
        <v>0.51968635299999999</v>
      </c>
      <c r="AQ98" s="15">
        <v>0.64814148800000004</v>
      </c>
      <c r="AR98" s="15">
        <v>0.54177955099999997</v>
      </c>
      <c r="AS98" s="15">
        <v>0.47705365300000002</v>
      </c>
      <c r="AT98" s="15">
        <v>0.26876501899999999</v>
      </c>
      <c r="AU98" s="15">
        <v>0.76542124899999997</v>
      </c>
      <c r="AV98" s="15">
        <v>0.29267121899999998</v>
      </c>
      <c r="AW98" s="15">
        <v>0.36589871000000002</v>
      </c>
      <c r="AX98" s="15">
        <v>0.891768844</v>
      </c>
      <c r="AY98" s="15">
        <v>0.83209569999999999</v>
      </c>
      <c r="AZ98" s="15">
        <v>0.56437300199999996</v>
      </c>
      <c r="BA98" s="15">
        <v>0.29174472499999998</v>
      </c>
      <c r="BB98" s="15">
        <v>0.55504564300000003</v>
      </c>
      <c r="BC98" s="15">
        <v>0.54996755799999997</v>
      </c>
      <c r="BD98" s="15">
        <v>0.61448505799999997</v>
      </c>
      <c r="BE98" s="15">
        <v>0.36736832699999999</v>
      </c>
      <c r="BF98" s="15">
        <v>0.36800263799999999</v>
      </c>
      <c r="BG98" s="15">
        <v>0.40780281200000001</v>
      </c>
      <c r="BH98" s="15">
        <v>0.35911687599999997</v>
      </c>
      <c r="BI98" s="15">
        <v>0.44737927199999999</v>
      </c>
      <c r="BJ98" s="15">
        <v>0.384882577</v>
      </c>
      <c r="BK98" s="15">
        <v>0.51058705999999998</v>
      </c>
      <c r="BL98" s="15">
        <v>0.4370134</v>
      </c>
      <c r="BM98" s="15">
        <v>0.38621301499999999</v>
      </c>
      <c r="BN98" s="15">
        <v>0.47082687099999998</v>
      </c>
      <c r="BO98" s="15">
        <v>0.53029983700000005</v>
      </c>
      <c r="BP98" s="15">
        <v>0.40032942799999999</v>
      </c>
      <c r="BQ98" s="15">
        <v>0.48322196699999997</v>
      </c>
      <c r="BR98" s="15">
        <v>0.418925563</v>
      </c>
      <c r="BS98" s="15">
        <v>0.452839773</v>
      </c>
      <c r="BT98" s="15">
        <v>0.46003722200000002</v>
      </c>
      <c r="BU98" s="15">
        <v>0.56336876800000002</v>
      </c>
      <c r="BV98" s="15">
        <v>0.33653430299999998</v>
      </c>
      <c r="BW98" s="15">
        <v>0.45194616300000001</v>
      </c>
      <c r="BX98" s="15">
        <v>0.96062962799999996</v>
      </c>
      <c r="BY98" s="15">
        <v>0.913530442</v>
      </c>
      <c r="BZ98" s="15">
        <v>0.94149654999999999</v>
      </c>
      <c r="CA98" s="15">
        <v>0.77211696900000004</v>
      </c>
      <c r="CB98" s="15">
        <v>0.86148097300000004</v>
      </c>
      <c r="CC98" s="15">
        <v>0.801619949</v>
      </c>
      <c r="CD98" s="15">
        <v>0.824033825</v>
      </c>
      <c r="CE98" s="15">
        <v>0.98288668599999995</v>
      </c>
      <c r="CF98" s="15">
        <v>0.84888199799999997</v>
      </c>
      <c r="CG98" s="15">
        <v>0.72511880200000001</v>
      </c>
      <c r="CH98" s="15">
        <v>0.81316794699999995</v>
      </c>
      <c r="CI98" s="15">
        <v>0.97578812400000003</v>
      </c>
      <c r="CJ98" s="15">
        <v>0.82298224499999995</v>
      </c>
      <c r="CK98" s="15">
        <v>0.89103752899999999</v>
      </c>
      <c r="CL98" s="15">
        <v>0.79053478799999999</v>
      </c>
      <c r="CM98" s="15">
        <v>0.84956955899999997</v>
      </c>
      <c r="CN98" s="15">
        <v>0.77582078600000004</v>
      </c>
      <c r="CO98" s="15">
        <v>0.95667315399999997</v>
      </c>
      <c r="CP98" s="15">
        <v>0.69458961500000005</v>
      </c>
      <c r="CQ98" s="15">
        <v>0.71684735499999996</v>
      </c>
      <c r="CR98" s="15">
        <v>0.83754510400000004</v>
      </c>
      <c r="CS98" s="15">
        <v>0.85728758900000002</v>
      </c>
      <c r="CT98" s="15">
        <v>0.88766264299999997</v>
      </c>
      <c r="CU98" s="15">
        <v>0.71628844999999997</v>
      </c>
      <c r="CV98" s="15">
        <v>0.61295865199999999</v>
      </c>
      <c r="CW98" s="15"/>
      <c r="CX98" s="15"/>
      <c r="CY98" s="15"/>
      <c r="CZ98" s="15"/>
      <c r="DA98" s="15"/>
      <c r="DB98" s="15"/>
      <c r="DC98" s="15"/>
      <c r="DD98" s="15"/>
      <c r="DE98" s="15"/>
      <c r="DF98" s="15"/>
      <c r="DG98" s="15"/>
      <c r="DH98" s="15"/>
      <c r="DI98" s="15"/>
      <c r="DJ98" s="15"/>
      <c r="DK98" s="15"/>
      <c r="DL98" s="15"/>
      <c r="DM98" s="15"/>
      <c r="DN98" s="15"/>
      <c r="DO98" s="15"/>
      <c r="DP98" s="15"/>
      <c r="DQ98" s="15"/>
      <c r="DR98" s="15"/>
      <c r="DS98" s="15"/>
      <c r="DT98" s="15"/>
      <c r="DU98" s="15"/>
      <c r="DV98" s="15"/>
      <c r="DW98" s="15"/>
      <c r="DX98" s="15"/>
      <c r="DY98" s="15"/>
      <c r="DZ98" s="15"/>
      <c r="EA98" s="15"/>
      <c r="EB98" s="15"/>
      <c r="EC98" s="15"/>
      <c r="ED98" s="15"/>
      <c r="EE98" s="15"/>
      <c r="EF98" s="15"/>
      <c r="EG98" s="15"/>
      <c r="EH98" s="15"/>
      <c r="EI98" s="15"/>
      <c r="EJ98" s="15"/>
      <c r="EK98" s="15"/>
      <c r="EL98" s="15"/>
      <c r="EM98" s="15"/>
      <c r="EN98" s="15"/>
      <c r="EO98" s="15"/>
      <c r="EP98" s="15"/>
      <c r="EQ98" s="15"/>
      <c r="ER98" s="15"/>
      <c r="ES98" s="15"/>
      <c r="ET98" s="15"/>
      <c r="EU98" s="15"/>
      <c r="EV98" s="15"/>
      <c r="EW98" s="15"/>
      <c r="EX98" s="15"/>
      <c r="EY98" s="15"/>
      <c r="EZ98" s="15"/>
      <c r="FA98" s="15"/>
      <c r="FB98" s="15"/>
      <c r="FC98" s="15"/>
      <c r="FD98" s="15"/>
      <c r="FE98" s="15"/>
      <c r="FF98" s="15"/>
      <c r="FG98" s="15"/>
      <c r="FH98" s="15"/>
      <c r="FI98" s="15"/>
      <c r="FJ98" s="15"/>
      <c r="FK98" s="15"/>
      <c r="FL98" s="15"/>
      <c r="FM98" s="15"/>
      <c r="FN98" s="15"/>
      <c r="FO98" s="15"/>
      <c r="FP98" s="15"/>
      <c r="FQ98" s="15"/>
      <c r="FR98" s="15"/>
      <c r="FS98" s="15"/>
      <c r="FT98" s="15"/>
      <c r="FU98" s="15"/>
      <c r="FV98" s="15"/>
      <c r="FW98" s="15"/>
      <c r="FX98" s="15"/>
      <c r="FY98" s="15"/>
      <c r="FZ98" s="15"/>
      <c r="GA98" s="15"/>
      <c r="GB98" s="15"/>
      <c r="GC98" s="15"/>
      <c r="GD98" s="15"/>
      <c r="GE98" s="15"/>
      <c r="GF98" s="15"/>
      <c r="GG98" s="15"/>
      <c r="GH98" s="15"/>
      <c r="GI98" s="15"/>
      <c r="GJ98" s="15"/>
      <c r="GK98" s="15"/>
      <c r="GL98" s="15"/>
      <c r="GM98" s="15"/>
      <c r="GN98" s="15"/>
      <c r="GO98" s="15"/>
      <c r="GP98" s="15"/>
      <c r="GQ98" s="15"/>
      <c r="GR98" s="15"/>
      <c r="GS98" s="15"/>
    </row>
    <row r="99" spans="1:201" x14ac:dyDescent="0.3">
      <c r="A99" s="14">
        <v>96</v>
      </c>
      <c r="B99" s="14" t="s">
        <v>130</v>
      </c>
      <c r="C99" s="14" t="s">
        <v>110</v>
      </c>
      <c r="D99" s="14">
        <v>2017</v>
      </c>
      <c r="E99" s="14" t="s">
        <v>34</v>
      </c>
      <c r="F99" s="14" t="s">
        <v>62</v>
      </c>
      <c r="G99" s="15">
        <v>0.558747459</v>
      </c>
      <c r="H99" s="15">
        <v>0.95289309799999999</v>
      </c>
      <c r="I99" s="15">
        <v>0.412919498</v>
      </c>
      <c r="J99" s="15">
        <v>0.58775810299999998</v>
      </c>
      <c r="K99" s="15">
        <v>0.35904672700000001</v>
      </c>
      <c r="L99" s="15">
        <v>0.91201708800000003</v>
      </c>
      <c r="M99" s="15">
        <v>0.94428421600000001</v>
      </c>
      <c r="N99" s="15">
        <v>0.94476580600000004</v>
      </c>
      <c r="O99" s="15">
        <v>0.47875161199999999</v>
      </c>
      <c r="P99" s="15">
        <v>0.903190312</v>
      </c>
      <c r="Q99" s="15">
        <v>0.83925375099999999</v>
      </c>
      <c r="R99" s="15">
        <v>0.72706355099999997</v>
      </c>
      <c r="S99" s="15">
        <v>1.016036352</v>
      </c>
      <c r="T99" s="15">
        <v>0.93062882999999996</v>
      </c>
      <c r="U99" s="15">
        <v>0.48380984599999999</v>
      </c>
      <c r="V99" s="15">
        <v>0.94538608000000002</v>
      </c>
      <c r="W99" s="15">
        <v>0.74223376699999999</v>
      </c>
      <c r="X99" s="15">
        <v>0.87102877400000001</v>
      </c>
      <c r="Y99" s="15">
        <v>0.75578258600000003</v>
      </c>
      <c r="Z99" s="15">
        <v>0.88624986500000003</v>
      </c>
      <c r="AA99" s="15">
        <v>0.93439434499999996</v>
      </c>
      <c r="AB99" s="15">
        <v>0.58410612100000003</v>
      </c>
      <c r="AC99" s="15">
        <v>0.75378616600000004</v>
      </c>
      <c r="AD99" s="15">
        <v>1.0616698360000001</v>
      </c>
      <c r="AE99" s="15">
        <v>0.97010009500000005</v>
      </c>
      <c r="AF99" s="15">
        <v>0.44847995299999999</v>
      </c>
      <c r="AG99" s="15">
        <v>0.7232345</v>
      </c>
      <c r="AH99" s="15">
        <v>0.98936332699999996</v>
      </c>
      <c r="AI99" s="15">
        <v>0.65565225999999999</v>
      </c>
      <c r="AJ99" s="15">
        <v>1.0052192639999999</v>
      </c>
      <c r="AK99" s="15">
        <v>0.48038868899999998</v>
      </c>
      <c r="AL99" s="15">
        <v>0.63676466099999995</v>
      </c>
      <c r="AM99" s="15">
        <v>0.57233856900000002</v>
      </c>
      <c r="AN99" s="15">
        <v>0.69557447299999997</v>
      </c>
      <c r="AO99" s="15">
        <v>0.70862774399999995</v>
      </c>
      <c r="AP99" s="15">
        <v>0.54410830099999996</v>
      </c>
      <c r="AQ99" s="15">
        <v>0.56281370900000005</v>
      </c>
      <c r="AR99" s="15">
        <v>0.68559541099999999</v>
      </c>
      <c r="AS99" s="15">
        <v>0.445242105</v>
      </c>
      <c r="AT99" s="15">
        <v>0.327064144</v>
      </c>
      <c r="AU99" s="15">
        <v>1.001381125</v>
      </c>
      <c r="AV99" s="15">
        <v>0.297589196</v>
      </c>
      <c r="AW99" s="15">
        <v>0.40625815999999998</v>
      </c>
      <c r="AX99" s="15">
        <v>0.93433649500000004</v>
      </c>
      <c r="AY99" s="15">
        <v>0.79113988899999999</v>
      </c>
      <c r="AZ99" s="15">
        <v>0.54363871900000005</v>
      </c>
      <c r="BA99" s="15">
        <v>0.35851880400000002</v>
      </c>
      <c r="BB99" s="15">
        <v>0.68886323000000005</v>
      </c>
      <c r="BC99" s="15">
        <v>0.62492546999999998</v>
      </c>
      <c r="BD99" s="15">
        <v>0.71242530000000004</v>
      </c>
      <c r="BE99" s="15">
        <v>0.41111517199999997</v>
      </c>
      <c r="BF99" s="15">
        <v>0.45162170800000001</v>
      </c>
      <c r="BG99" s="15">
        <v>0.37990177600000002</v>
      </c>
      <c r="BH99" s="15">
        <v>0.41613479799999997</v>
      </c>
      <c r="BI99" s="15">
        <v>0.50601965699999996</v>
      </c>
      <c r="BJ99" s="15">
        <v>0.46957132800000001</v>
      </c>
      <c r="BK99" s="15">
        <v>0.51724884599999998</v>
      </c>
      <c r="BL99" s="15">
        <v>0.44572862299999999</v>
      </c>
      <c r="BM99" s="15">
        <v>0.42053947200000003</v>
      </c>
      <c r="BN99" s="15">
        <v>0.46511712900000002</v>
      </c>
      <c r="BO99" s="15">
        <v>0.48696898799999999</v>
      </c>
      <c r="BP99" s="15">
        <v>0.52123881800000005</v>
      </c>
      <c r="BQ99" s="15">
        <v>0.45477119500000002</v>
      </c>
      <c r="BR99" s="15">
        <v>0.50234245399999999</v>
      </c>
      <c r="BS99" s="15">
        <v>0.45852571399999997</v>
      </c>
      <c r="BT99" s="15">
        <v>0.44584713300000001</v>
      </c>
      <c r="BU99" s="15">
        <v>0.49906425900000001</v>
      </c>
      <c r="BV99" s="15">
        <v>0.412952133</v>
      </c>
      <c r="BW99" s="15">
        <v>0.44121201500000001</v>
      </c>
      <c r="BX99" s="15">
        <v>0.92040346699999998</v>
      </c>
      <c r="BY99" s="15">
        <v>0.885410425</v>
      </c>
      <c r="BZ99" s="15">
        <v>0.89905712900000001</v>
      </c>
      <c r="CA99" s="15">
        <v>0.79727205099999998</v>
      </c>
      <c r="CB99" s="15">
        <v>0.81832499800000003</v>
      </c>
      <c r="CC99" s="15">
        <v>0.79155538000000003</v>
      </c>
      <c r="CD99" s="15">
        <v>0.89901825599999996</v>
      </c>
      <c r="CE99" s="15">
        <v>0.92970636299999998</v>
      </c>
      <c r="CF99" s="15">
        <v>0.81727197200000001</v>
      </c>
      <c r="CG99" s="15">
        <v>0.77531037300000005</v>
      </c>
      <c r="CH99" s="15">
        <v>0.96437159699999997</v>
      </c>
      <c r="CI99" s="15">
        <v>0.98175958299999999</v>
      </c>
      <c r="CJ99" s="15">
        <v>0.97408982700000002</v>
      </c>
      <c r="CK99" s="15">
        <v>1.030138116</v>
      </c>
      <c r="CL99" s="15">
        <v>0.90987360100000003</v>
      </c>
      <c r="CM99" s="15">
        <v>0.92336454999999995</v>
      </c>
      <c r="CN99" s="15">
        <v>0.86218050499999999</v>
      </c>
      <c r="CO99" s="15">
        <v>0.86560555400000005</v>
      </c>
      <c r="CP99" s="15">
        <v>0.66084022099999995</v>
      </c>
      <c r="CQ99" s="15">
        <v>0.78734104699999996</v>
      </c>
      <c r="CR99" s="15">
        <v>1.0527683569999999</v>
      </c>
      <c r="CS99" s="15">
        <v>0.93478636400000004</v>
      </c>
      <c r="CT99" s="15">
        <v>0.92517084500000002</v>
      </c>
      <c r="CU99" s="15">
        <v>0.67961978300000003</v>
      </c>
      <c r="CV99" s="15">
        <v>0.80212788000000002</v>
      </c>
      <c r="CW99" s="15">
        <v>0.920911594</v>
      </c>
      <c r="CX99" s="15"/>
      <c r="CY99" s="15"/>
      <c r="CZ99" s="15"/>
      <c r="DA99" s="15"/>
      <c r="DB99" s="15"/>
      <c r="DC99" s="15"/>
      <c r="DD99" s="15"/>
      <c r="DE99" s="15"/>
      <c r="DF99" s="15"/>
      <c r="DG99" s="15"/>
      <c r="DH99" s="15"/>
      <c r="DI99" s="15"/>
      <c r="DJ99" s="15"/>
      <c r="DK99" s="15"/>
      <c r="DL99" s="15"/>
      <c r="DM99" s="15"/>
      <c r="DN99" s="15"/>
      <c r="DO99" s="15"/>
      <c r="DP99" s="15"/>
      <c r="DQ99" s="15"/>
      <c r="DR99" s="15"/>
      <c r="DS99" s="15"/>
      <c r="DT99" s="15"/>
      <c r="DU99" s="15"/>
      <c r="DV99" s="15"/>
      <c r="DW99" s="15"/>
      <c r="DX99" s="15"/>
      <c r="DY99" s="15"/>
      <c r="DZ99" s="15"/>
      <c r="EA99" s="15"/>
      <c r="EB99" s="15"/>
      <c r="EC99" s="15"/>
      <c r="ED99" s="15"/>
      <c r="EE99" s="15"/>
      <c r="EF99" s="15"/>
      <c r="EG99" s="15"/>
      <c r="EH99" s="15"/>
      <c r="EI99" s="15"/>
      <c r="EJ99" s="15"/>
      <c r="EK99" s="15"/>
      <c r="EL99" s="15"/>
      <c r="EM99" s="15"/>
      <c r="EN99" s="15"/>
      <c r="EO99" s="15"/>
      <c r="EP99" s="15"/>
      <c r="EQ99" s="15"/>
      <c r="ER99" s="15"/>
      <c r="ES99" s="15"/>
      <c r="ET99" s="15"/>
      <c r="EU99" s="15"/>
      <c r="EV99" s="15"/>
      <c r="EW99" s="15"/>
      <c r="EX99" s="15"/>
      <c r="EY99" s="15"/>
      <c r="EZ99" s="15"/>
      <c r="FA99" s="15"/>
      <c r="FB99" s="15"/>
      <c r="FC99" s="15"/>
      <c r="FD99" s="15"/>
      <c r="FE99" s="15"/>
      <c r="FF99" s="15"/>
      <c r="FG99" s="15"/>
      <c r="FH99" s="15"/>
      <c r="FI99" s="15"/>
      <c r="FJ99" s="15"/>
      <c r="FK99" s="15"/>
      <c r="FL99" s="15"/>
      <c r="FM99" s="15"/>
      <c r="FN99" s="15"/>
      <c r="FO99" s="15"/>
      <c r="FP99" s="15"/>
      <c r="FQ99" s="15"/>
      <c r="FR99" s="15"/>
      <c r="FS99" s="15"/>
      <c r="FT99" s="15"/>
      <c r="FU99" s="15"/>
      <c r="FV99" s="15"/>
      <c r="FW99" s="15"/>
      <c r="FX99" s="15"/>
      <c r="FY99" s="15"/>
      <c r="FZ99" s="15"/>
      <c r="GA99" s="15"/>
      <c r="GB99" s="15"/>
      <c r="GC99" s="15"/>
      <c r="GD99" s="15"/>
      <c r="GE99" s="15"/>
      <c r="GF99" s="15"/>
      <c r="GG99" s="15"/>
      <c r="GH99" s="15"/>
      <c r="GI99" s="15"/>
      <c r="GJ99" s="15"/>
      <c r="GK99" s="15"/>
      <c r="GL99" s="15"/>
      <c r="GM99" s="15"/>
      <c r="GN99" s="15"/>
      <c r="GO99" s="15"/>
      <c r="GP99" s="15"/>
      <c r="GQ99" s="15"/>
      <c r="GR99" s="15"/>
      <c r="GS99" s="15"/>
    </row>
    <row r="100" spans="1:201" x14ac:dyDescent="0.3">
      <c r="A100" s="14">
        <v>97</v>
      </c>
      <c r="B100" s="14" t="s">
        <v>131</v>
      </c>
      <c r="C100" s="14" t="s">
        <v>110</v>
      </c>
      <c r="D100" s="14">
        <v>2016</v>
      </c>
      <c r="E100" s="14" t="s">
        <v>34</v>
      </c>
      <c r="F100" s="14" t="s">
        <v>18</v>
      </c>
      <c r="G100" s="15">
        <v>0.414951132</v>
      </c>
      <c r="H100" s="15">
        <v>0.73234231599999999</v>
      </c>
      <c r="I100" s="15">
        <v>0.25741970199999997</v>
      </c>
      <c r="J100" s="15">
        <v>0.47688096499999999</v>
      </c>
      <c r="K100" s="15">
        <v>0.28830439499999999</v>
      </c>
      <c r="L100" s="15">
        <v>0.630339133</v>
      </c>
      <c r="M100" s="15">
        <v>0.71680151400000003</v>
      </c>
      <c r="N100" s="15">
        <v>0.66232914899999995</v>
      </c>
      <c r="O100" s="15">
        <v>0.26146823000000002</v>
      </c>
      <c r="P100" s="15">
        <v>0.630920763</v>
      </c>
      <c r="Q100" s="15">
        <v>0.60056224599999997</v>
      </c>
      <c r="R100" s="15">
        <v>0.53870162700000002</v>
      </c>
      <c r="S100" s="15">
        <v>0.79490550500000001</v>
      </c>
      <c r="T100" s="15">
        <v>0.68507477100000003</v>
      </c>
      <c r="U100" s="15">
        <v>0.31146122900000001</v>
      </c>
      <c r="V100" s="15">
        <v>0.70019398300000002</v>
      </c>
      <c r="W100" s="15">
        <v>1.0290257389999999</v>
      </c>
      <c r="X100" s="15">
        <v>0.88001012199999995</v>
      </c>
      <c r="Y100" s="15">
        <v>1.0154817330000001</v>
      </c>
      <c r="Z100" s="15">
        <v>0.90070470700000005</v>
      </c>
      <c r="AA100" s="15">
        <v>0.70598362800000003</v>
      </c>
      <c r="AB100" s="15">
        <v>0.407860783</v>
      </c>
      <c r="AC100" s="15">
        <v>0.51604241799999995</v>
      </c>
      <c r="AD100" s="15">
        <v>0.78761087900000004</v>
      </c>
      <c r="AE100" s="15">
        <v>0.71858929000000005</v>
      </c>
      <c r="AF100" s="15">
        <v>0.203929103</v>
      </c>
      <c r="AG100" s="15">
        <v>0.64123264999999996</v>
      </c>
      <c r="AH100" s="15">
        <v>0.71035453999999998</v>
      </c>
      <c r="AI100" s="15">
        <v>0.68018083600000001</v>
      </c>
      <c r="AJ100" s="15">
        <v>0.70249146100000004</v>
      </c>
      <c r="AK100" s="15">
        <v>0.39936750700000001</v>
      </c>
      <c r="AL100" s="15">
        <v>0.56410839300000004</v>
      </c>
      <c r="AM100" s="15">
        <v>0.54837102000000004</v>
      </c>
      <c r="AN100" s="15">
        <v>0.67349062100000001</v>
      </c>
      <c r="AO100" s="15">
        <v>0.70575974200000002</v>
      </c>
      <c r="AP100" s="15">
        <v>0.51621015699999995</v>
      </c>
      <c r="AQ100" s="15">
        <v>0.49601680999999997</v>
      </c>
      <c r="AR100" s="15">
        <v>0.55341721600000005</v>
      </c>
      <c r="AS100" s="15">
        <v>0.43694076799999998</v>
      </c>
      <c r="AT100" s="15">
        <v>0.24795188600000001</v>
      </c>
      <c r="AU100" s="15">
        <v>0.76424357600000004</v>
      </c>
      <c r="AV100" s="15">
        <v>0.13182244300000001</v>
      </c>
      <c r="AW100" s="15">
        <v>0.40528193699999998</v>
      </c>
      <c r="AX100" s="15">
        <v>0.91261367999999998</v>
      </c>
      <c r="AY100" s="15">
        <v>0.73707215000000004</v>
      </c>
      <c r="AZ100" s="15">
        <v>0.46388651400000003</v>
      </c>
      <c r="BA100" s="15">
        <v>0.27905880700000002</v>
      </c>
      <c r="BB100" s="15">
        <v>0.57232230100000003</v>
      </c>
      <c r="BC100" s="15">
        <v>0.43964795699999998</v>
      </c>
      <c r="BD100" s="15">
        <v>0.49037847299999998</v>
      </c>
      <c r="BE100" s="15">
        <v>0.281907725</v>
      </c>
      <c r="BF100" s="15">
        <v>0.33490340299999999</v>
      </c>
      <c r="BG100" s="15">
        <v>0.314100712</v>
      </c>
      <c r="BH100" s="15">
        <v>0.25098794000000002</v>
      </c>
      <c r="BI100" s="15">
        <v>0.26457539800000002</v>
      </c>
      <c r="BJ100" s="15">
        <v>0.39937778099999999</v>
      </c>
      <c r="BK100" s="15">
        <v>0.50205293799999995</v>
      </c>
      <c r="BL100" s="15">
        <v>0.41739494700000002</v>
      </c>
      <c r="BM100" s="15">
        <v>0.35786190299999998</v>
      </c>
      <c r="BN100" s="15">
        <v>0.43048691900000002</v>
      </c>
      <c r="BO100" s="15">
        <v>0.48774941999999999</v>
      </c>
      <c r="BP100" s="15">
        <v>0.39146348399999997</v>
      </c>
      <c r="BQ100" s="15">
        <v>0.44699225799999998</v>
      </c>
      <c r="BR100" s="15">
        <v>0.40996098800000003</v>
      </c>
      <c r="BS100" s="15">
        <v>0.43017817200000003</v>
      </c>
      <c r="BT100" s="15">
        <v>0.37935441600000003</v>
      </c>
      <c r="BU100" s="15">
        <v>0.49928704000000002</v>
      </c>
      <c r="BV100" s="15">
        <v>0.30370802200000002</v>
      </c>
      <c r="BW100" s="15">
        <v>0.36718533199999998</v>
      </c>
      <c r="BX100" s="15">
        <v>0.96793584200000005</v>
      </c>
      <c r="BY100" s="15">
        <v>0.82932839999999997</v>
      </c>
      <c r="BZ100" s="15">
        <v>0.85997634000000001</v>
      </c>
      <c r="CA100" s="15">
        <v>0.75758935000000005</v>
      </c>
      <c r="CB100" s="15">
        <v>0.81044887300000001</v>
      </c>
      <c r="CC100" s="15">
        <v>0.655248151</v>
      </c>
      <c r="CD100" s="15">
        <v>0.73925875500000005</v>
      </c>
      <c r="CE100" s="15">
        <v>0.88470589600000005</v>
      </c>
      <c r="CF100" s="15">
        <v>0.68833682200000001</v>
      </c>
      <c r="CG100" s="15">
        <v>0.54144272999999998</v>
      </c>
      <c r="CH100" s="15">
        <v>1.1680672000000001</v>
      </c>
      <c r="CI100" s="15">
        <v>0.89188692700000005</v>
      </c>
      <c r="CJ100" s="15">
        <v>1.1523264719999999</v>
      </c>
      <c r="CK100" s="15">
        <v>0.85532319499999998</v>
      </c>
      <c r="CL100" s="15">
        <v>1.4637273639999999</v>
      </c>
      <c r="CM100" s="15">
        <v>0.56346903699999995</v>
      </c>
      <c r="CN100" s="15">
        <v>0.59557358299999996</v>
      </c>
      <c r="CO100" s="15">
        <v>0.91911151999999996</v>
      </c>
      <c r="CP100" s="15">
        <v>0.44726297199999998</v>
      </c>
      <c r="CQ100" s="15">
        <v>0.54318435300000001</v>
      </c>
      <c r="CR100" s="15">
        <v>0.66278340700000005</v>
      </c>
      <c r="CS100" s="15">
        <v>0.71440269300000003</v>
      </c>
      <c r="CT100" s="15">
        <v>0.82956649400000004</v>
      </c>
      <c r="CU100" s="15">
        <v>0.77146800699999996</v>
      </c>
      <c r="CV100" s="15">
        <v>0.568118346</v>
      </c>
      <c r="CW100" s="15">
        <v>0.88599528900000002</v>
      </c>
      <c r="CX100" s="15">
        <v>0.9331642</v>
      </c>
      <c r="CY100" s="15"/>
      <c r="CZ100" s="15"/>
      <c r="DA100" s="15"/>
      <c r="DB100" s="15"/>
      <c r="DC100" s="15"/>
      <c r="DD100" s="15"/>
      <c r="DE100" s="15"/>
      <c r="DF100" s="15"/>
      <c r="DG100" s="15"/>
      <c r="DH100" s="15"/>
      <c r="DI100" s="15"/>
      <c r="DJ100" s="15"/>
      <c r="DK100" s="15"/>
      <c r="DL100" s="15"/>
      <c r="DM100" s="15"/>
      <c r="DN100" s="15"/>
      <c r="DO100" s="15"/>
      <c r="DP100" s="15"/>
      <c r="DQ100" s="15"/>
      <c r="DR100" s="15"/>
      <c r="DS100" s="15"/>
      <c r="DT100" s="15"/>
      <c r="DU100" s="15"/>
      <c r="DV100" s="15"/>
      <c r="DW100" s="15"/>
      <c r="DX100" s="15"/>
      <c r="DY100" s="15"/>
      <c r="DZ100" s="15"/>
      <c r="EA100" s="15"/>
      <c r="EB100" s="15"/>
      <c r="EC100" s="15"/>
      <c r="ED100" s="15"/>
      <c r="EE100" s="15"/>
      <c r="EF100" s="15"/>
      <c r="EG100" s="15"/>
      <c r="EH100" s="15"/>
      <c r="EI100" s="15"/>
      <c r="EJ100" s="15"/>
      <c r="EK100" s="15"/>
      <c r="EL100" s="15"/>
      <c r="EM100" s="15"/>
      <c r="EN100" s="15"/>
      <c r="EO100" s="15"/>
      <c r="EP100" s="15"/>
      <c r="EQ100" s="15"/>
      <c r="ER100" s="15"/>
      <c r="ES100" s="15"/>
      <c r="ET100" s="15"/>
      <c r="EU100" s="15"/>
      <c r="EV100" s="15"/>
      <c r="EW100" s="15"/>
      <c r="EX100" s="15"/>
      <c r="EY100" s="15"/>
      <c r="EZ100" s="15"/>
      <c r="FA100" s="15"/>
      <c r="FB100" s="15"/>
      <c r="FC100" s="15"/>
      <c r="FD100" s="15"/>
      <c r="FE100" s="15"/>
      <c r="FF100" s="15"/>
      <c r="FG100" s="15"/>
      <c r="FH100" s="15"/>
      <c r="FI100" s="15"/>
      <c r="FJ100" s="15"/>
      <c r="FK100" s="15"/>
      <c r="FL100" s="15"/>
      <c r="FM100" s="15"/>
      <c r="FN100" s="15"/>
      <c r="FO100" s="15"/>
      <c r="FP100" s="15"/>
      <c r="FQ100" s="15"/>
      <c r="FR100" s="15"/>
      <c r="FS100" s="15"/>
      <c r="FT100" s="15"/>
      <c r="FU100" s="15"/>
      <c r="FV100" s="15"/>
      <c r="FW100" s="15"/>
      <c r="FX100" s="15"/>
      <c r="FY100" s="15"/>
      <c r="FZ100" s="15"/>
      <c r="GA100" s="15"/>
      <c r="GB100" s="15"/>
      <c r="GC100" s="15"/>
      <c r="GD100" s="15"/>
      <c r="GE100" s="15"/>
      <c r="GF100" s="15"/>
      <c r="GG100" s="15"/>
      <c r="GH100" s="15"/>
      <c r="GI100" s="15"/>
      <c r="GJ100" s="15"/>
      <c r="GK100" s="15"/>
      <c r="GL100" s="15"/>
      <c r="GM100" s="15"/>
      <c r="GN100" s="15"/>
      <c r="GO100" s="15"/>
      <c r="GP100" s="15"/>
      <c r="GQ100" s="15"/>
      <c r="GR100" s="15"/>
      <c r="GS100" s="15"/>
    </row>
    <row r="101" spans="1:201" x14ac:dyDescent="0.3">
      <c r="A101" s="14">
        <v>98</v>
      </c>
      <c r="B101" s="14" t="s">
        <v>132</v>
      </c>
      <c r="C101" s="14" t="s">
        <v>110</v>
      </c>
      <c r="D101" s="14">
        <v>2012</v>
      </c>
      <c r="E101" s="14" t="s">
        <v>34</v>
      </c>
      <c r="F101" s="14" t="s">
        <v>36</v>
      </c>
      <c r="G101" s="15">
        <v>0.53888815199999995</v>
      </c>
      <c r="H101" s="15">
        <v>0.81820700400000002</v>
      </c>
      <c r="I101" s="15">
        <v>0.20266151499999999</v>
      </c>
      <c r="J101" s="15">
        <v>0.48294324300000002</v>
      </c>
      <c r="K101" s="15">
        <v>0.15938277300000001</v>
      </c>
      <c r="L101" s="15">
        <v>0.83426867500000002</v>
      </c>
      <c r="M101" s="15">
        <v>0.83362885499999995</v>
      </c>
      <c r="N101" s="15">
        <v>0.81438773600000003</v>
      </c>
      <c r="O101" s="15">
        <v>0.26839044099999998</v>
      </c>
      <c r="P101" s="15">
        <v>0.73287861600000004</v>
      </c>
      <c r="Q101" s="15">
        <v>0.61933292500000003</v>
      </c>
      <c r="R101" s="15">
        <v>0.66953369399999996</v>
      </c>
      <c r="S101" s="15">
        <v>0.79564996099999996</v>
      </c>
      <c r="T101" s="15">
        <v>0.84510985000000005</v>
      </c>
      <c r="U101" s="15">
        <v>0.33729505599999998</v>
      </c>
      <c r="V101" s="15">
        <v>0.82142673200000005</v>
      </c>
      <c r="W101" s="15">
        <v>0.72187635900000002</v>
      </c>
      <c r="X101" s="15">
        <v>0.73055297100000005</v>
      </c>
      <c r="Y101" s="15">
        <v>0.72184729800000003</v>
      </c>
      <c r="Z101" s="15">
        <v>1.0783404809999999</v>
      </c>
      <c r="AA101" s="15">
        <v>0.809776524</v>
      </c>
      <c r="AB101" s="15">
        <v>0.42389616699999999</v>
      </c>
      <c r="AC101" s="15">
        <v>0.67782375500000003</v>
      </c>
      <c r="AD101" s="15">
        <v>1.336647057</v>
      </c>
      <c r="AE101" s="15">
        <v>0.84740710900000005</v>
      </c>
      <c r="AF101" s="15">
        <v>0.211537736</v>
      </c>
      <c r="AG101" s="15">
        <v>0.61798895499999995</v>
      </c>
      <c r="AH101" s="15">
        <v>0.704123885</v>
      </c>
      <c r="AI101" s="15">
        <v>0.68917838600000003</v>
      </c>
      <c r="AJ101" s="15">
        <v>1.413350978</v>
      </c>
      <c r="AK101" s="15">
        <v>0.29251007600000001</v>
      </c>
      <c r="AL101" s="15">
        <v>0.38364450900000002</v>
      </c>
      <c r="AM101" s="15">
        <v>0.38833572500000002</v>
      </c>
      <c r="AN101" s="15">
        <v>0.40345494700000001</v>
      </c>
      <c r="AO101" s="15">
        <v>0.42169890999999998</v>
      </c>
      <c r="AP101" s="15">
        <v>0.33760948899999998</v>
      </c>
      <c r="AQ101" s="15">
        <v>0.257725539</v>
      </c>
      <c r="AR101" s="15">
        <v>0.26314580799999998</v>
      </c>
      <c r="AS101" s="15">
        <v>0.47842433400000001</v>
      </c>
      <c r="AT101" s="15">
        <v>0.14330684199999999</v>
      </c>
      <c r="AU101" s="15">
        <v>0.61931207899999996</v>
      </c>
      <c r="AV101" s="15">
        <v>0.14329420100000001</v>
      </c>
      <c r="AW101" s="15">
        <v>0.39129657699999998</v>
      </c>
      <c r="AX101" s="15">
        <v>0.88565240499999998</v>
      </c>
      <c r="AY101" s="15">
        <v>0.55210882500000003</v>
      </c>
      <c r="AZ101" s="15">
        <v>0.43136073000000003</v>
      </c>
      <c r="BA101" s="15">
        <v>0.18487819999999999</v>
      </c>
      <c r="BB101" s="15">
        <v>0.394712901</v>
      </c>
      <c r="BC101" s="15">
        <v>0.42262422999999999</v>
      </c>
      <c r="BD101" s="15">
        <v>0.43657185300000001</v>
      </c>
      <c r="BE101" s="15">
        <v>0.189081532</v>
      </c>
      <c r="BF101" s="15">
        <v>0.26475340200000003</v>
      </c>
      <c r="BG101" s="15">
        <v>0.198209674</v>
      </c>
      <c r="BH101" s="15">
        <v>0.19321036</v>
      </c>
      <c r="BI101" s="15">
        <v>0.23123369999999999</v>
      </c>
      <c r="BJ101" s="15">
        <v>0.19383255999999999</v>
      </c>
      <c r="BK101" s="15">
        <v>0.360960905</v>
      </c>
      <c r="BL101" s="15">
        <v>0.27394537200000002</v>
      </c>
      <c r="BM101" s="15">
        <v>0.22436072000000001</v>
      </c>
      <c r="BN101" s="15">
        <v>0.33428339099999999</v>
      </c>
      <c r="BO101" s="15">
        <v>0.31913836899999998</v>
      </c>
      <c r="BP101" s="15">
        <v>0.38132254300000001</v>
      </c>
      <c r="BQ101" s="15">
        <v>0.32207137299999999</v>
      </c>
      <c r="BR101" s="15">
        <v>0.34763111899999999</v>
      </c>
      <c r="BS101" s="15">
        <v>0.29490667999999998</v>
      </c>
      <c r="BT101" s="15">
        <v>0.222782642</v>
      </c>
      <c r="BU101" s="15">
        <v>0.41482261999999998</v>
      </c>
      <c r="BV101" s="15">
        <v>0.20629003500000001</v>
      </c>
      <c r="BW101" s="15">
        <v>0.22661108799999999</v>
      </c>
      <c r="BX101" s="15">
        <v>0.62727302699999998</v>
      </c>
      <c r="BY101" s="15">
        <v>0.77329579699999995</v>
      </c>
      <c r="BZ101" s="15">
        <v>0.69546578000000003</v>
      </c>
      <c r="CA101" s="15">
        <v>0.78335712599999996</v>
      </c>
      <c r="CB101" s="15">
        <v>0.71106525300000001</v>
      </c>
      <c r="CC101" s="15">
        <v>0.95790219700000001</v>
      </c>
      <c r="CD101" s="15">
        <v>0.75774994600000001</v>
      </c>
      <c r="CE101" s="15">
        <v>0.81969354900000002</v>
      </c>
      <c r="CF101" s="15">
        <v>0.66812210100000002</v>
      </c>
      <c r="CG101" s="15">
        <v>0.67684827400000003</v>
      </c>
      <c r="CH101" s="15">
        <v>0.71189553699999997</v>
      </c>
      <c r="CI101" s="15">
        <v>0.71089128999999995</v>
      </c>
      <c r="CJ101" s="15">
        <v>0.72036686800000005</v>
      </c>
      <c r="CK101" s="15">
        <v>0.813266979</v>
      </c>
      <c r="CL101" s="15">
        <v>0.79084123699999997</v>
      </c>
      <c r="CM101" s="15">
        <v>0.64405604900000002</v>
      </c>
      <c r="CN101" s="15">
        <v>0.53004447300000002</v>
      </c>
      <c r="CO101" s="15">
        <v>0.73524524700000005</v>
      </c>
      <c r="CP101" s="15">
        <v>0.41470069300000001</v>
      </c>
      <c r="CQ101" s="15">
        <v>0.57520503499999998</v>
      </c>
      <c r="CR101" s="15">
        <v>0.64300119899999997</v>
      </c>
      <c r="CS101" s="15">
        <v>0.81060247399999996</v>
      </c>
      <c r="CT101" s="15">
        <v>0.57647641699999996</v>
      </c>
      <c r="CU101" s="15">
        <v>0.62975440699999996</v>
      </c>
      <c r="CV101" s="15">
        <v>0.653356669</v>
      </c>
      <c r="CW101" s="15">
        <v>0.70614151800000002</v>
      </c>
      <c r="CX101" s="15">
        <v>0.87777061899999997</v>
      </c>
      <c r="CY101" s="15">
        <v>0.82289523399999998</v>
      </c>
      <c r="CZ101" s="15"/>
      <c r="DA101" s="15"/>
      <c r="DB101" s="15"/>
      <c r="DC101" s="15"/>
      <c r="DD101" s="15"/>
      <c r="DE101" s="15"/>
      <c r="DF101" s="15"/>
      <c r="DG101" s="15"/>
      <c r="DH101" s="15"/>
      <c r="DI101" s="15"/>
      <c r="DJ101" s="15"/>
      <c r="DK101" s="15"/>
      <c r="DL101" s="15"/>
      <c r="DM101" s="15"/>
      <c r="DN101" s="15"/>
      <c r="DO101" s="15"/>
      <c r="DP101" s="15"/>
      <c r="DQ101" s="15"/>
      <c r="DR101" s="15"/>
      <c r="DS101" s="15"/>
      <c r="DT101" s="15"/>
      <c r="DU101" s="15"/>
      <c r="DV101" s="15"/>
      <c r="DW101" s="15"/>
      <c r="DX101" s="15"/>
      <c r="DY101" s="15"/>
      <c r="DZ101" s="15"/>
      <c r="EA101" s="15"/>
      <c r="EB101" s="15"/>
      <c r="EC101" s="15"/>
      <c r="ED101" s="15"/>
      <c r="EE101" s="15"/>
      <c r="EF101" s="15"/>
      <c r="EG101" s="15"/>
      <c r="EH101" s="15"/>
      <c r="EI101" s="15"/>
      <c r="EJ101" s="15"/>
      <c r="EK101" s="15"/>
      <c r="EL101" s="15"/>
      <c r="EM101" s="15"/>
      <c r="EN101" s="15"/>
      <c r="EO101" s="15"/>
      <c r="EP101" s="15"/>
      <c r="EQ101" s="15"/>
      <c r="ER101" s="15"/>
      <c r="ES101" s="15"/>
      <c r="ET101" s="15"/>
      <c r="EU101" s="15"/>
      <c r="EV101" s="15"/>
      <c r="EW101" s="15"/>
      <c r="EX101" s="15"/>
      <c r="EY101" s="15"/>
      <c r="EZ101" s="15"/>
      <c r="FA101" s="15"/>
      <c r="FB101" s="15"/>
      <c r="FC101" s="15"/>
      <c r="FD101" s="15"/>
      <c r="FE101" s="15"/>
      <c r="FF101" s="15"/>
      <c r="FG101" s="15"/>
      <c r="FH101" s="15"/>
      <c r="FI101" s="15"/>
      <c r="FJ101" s="15"/>
      <c r="FK101" s="15"/>
      <c r="FL101" s="15"/>
      <c r="FM101" s="15"/>
      <c r="FN101" s="15"/>
      <c r="FO101" s="15"/>
      <c r="FP101" s="15"/>
      <c r="FQ101" s="15"/>
      <c r="FR101" s="15"/>
      <c r="FS101" s="15"/>
      <c r="FT101" s="15"/>
      <c r="FU101" s="15"/>
      <c r="FV101" s="15"/>
      <c r="FW101" s="15"/>
      <c r="FX101" s="15"/>
      <c r="FY101" s="15"/>
      <c r="FZ101" s="15"/>
      <c r="GA101" s="15"/>
      <c r="GB101" s="15"/>
      <c r="GC101" s="15"/>
      <c r="GD101" s="15"/>
      <c r="GE101" s="15"/>
      <c r="GF101" s="15"/>
      <c r="GG101" s="15"/>
      <c r="GH101" s="15"/>
      <c r="GI101" s="15"/>
      <c r="GJ101" s="15"/>
      <c r="GK101" s="15"/>
      <c r="GL101" s="15"/>
      <c r="GM101" s="15"/>
      <c r="GN101" s="15"/>
      <c r="GO101" s="15"/>
      <c r="GP101" s="15"/>
      <c r="GQ101" s="15"/>
      <c r="GR101" s="15"/>
      <c r="GS101" s="15"/>
    </row>
    <row r="102" spans="1:201" x14ac:dyDescent="0.3">
      <c r="A102" s="14">
        <v>99</v>
      </c>
      <c r="B102" s="14" t="s">
        <v>133</v>
      </c>
      <c r="C102" s="14" t="s">
        <v>110</v>
      </c>
      <c r="D102" s="14">
        <v>2016</v>
      </c>
      <c r="E102" s="14" t="s">
        <v>34</v>
      </c>
      <c r="F102" s="14" t="s">
        <v>36</v>
      </c>
      <c r="G102" s="15">
        <v>0.56643652799999999</v>
      </c>
      <c r="H102" s="15">
        <v>0.93141295199999996</v>
      </c>
      <c r="I102" s="15">
        <v>0.33260080199999997</v>
      </c>
      <c r="J102" s="15">
        <v>0.62613635300000003</v>
      </c>
      <c r="K102" s="15">
        <v>0.28446784200000003</v>
      </c>
      <c r="L102" s="15">
        <v>0.95711570899999998</v>
      </c>
      <c r="M102" s="15">
        <v>0.91000051900000001</v>
      </c>
      <c r="N102" s="15">
        <v>0.92457814900000002</v>
      </c>
      <c r="O102" s="15">
        <v>0.40592305899999997</v>
      </c>
      <c r="P102" s="15">
        <v>0.82065359100000002</v>
      </c>
      <c r="Q102" s="15">
        <v>0.706573856</v>
      </c>
      <c r="R102" s="15">
        <v>0.67809529499999999</v>
      </c>
      <c r="S102" s="15">
        <v>0.96145227499999997</v>
      </c>
      <c r="T102" s="15">
        <v>0.96176559500000003</v>
      </c>
      <c r="U102" s="15">
        <v>0.44315970700000001</v>
      </c>
      <c r="V102" s="15">
        <v>0.92177788100000002</v>
      </c>
      <c r="W102" s="15">
        <v>0.87487074399999998</v>
      </c>
      <c r="X102" s="15">
        <v>1.009601092</v>
      </c>
      <c r="Y102" s="15">
        <v>0.878180183</v>
      </c>
      <c r="Z102" s="15">
        <v>1.186059888</v>
      </c>
      <c r="AA102" s="15">
        <v>0.89292082800000006</v>
      </c>
      <c r="AB102" s="15">
        <v>0.55571198099999997</v>
      </c>
      <c r="AC102" s="15">
        <v>0.70740652100000001</v>
      </c>
      <c r="AD102" s="15">
        <v>1.2746759030000001</v>
      </c>
      <c r="AE102" s="15">
        <v>0.92997887199999996</v>
      </c>
      <c r="AF102" s="15">
        <v>0.25229467500000002</v>
      </c>
      <c r="AG102" s="15">
        <v>0.79201683000000001</v>
      </c>
      <c r="AH102" s="15">
        <v>0.85057862299999998</v>
      </c>
      <c r="AI102" s="15">
        <v>0.73954139600000002</v>
      </c>
      <c r="AJ102" s="15">
        <v>1.4183026350000001</v>
      </c>
      <c r="AK102" s="15">
        <v>0.40567882100000002</v>
      </c>
      <c r="AL102" s="15">
        <v>0.603418224</v>
      </c>
      <c r="AM102" s="15">
        <v>0.50135872299999995</v>
      </c>
      <c r="AN102" s="15">
        <v>0.64975970400000005</v>
      </c>
      <c r="AO102" s="15">
        <v>0.64262745099999996</v>
      </c>
      <c r="AP102" s="15">
        <v>0.61683356</v>
      </c>
      <c r="AQ102" s="15">
        <v>0.47286048000000003</v>
      </c>
      <c r="AR102" s="15">
        <v>0.67448004399999995</v>
      </c>
      <c r="AS102" s="15">
        <v>0.548047952</v>
      </c>
      <c r="AT102" s="15">
        <v>0.25829803600000001</v>
      </c>
      <c r="AU102" s="15">
        <v>0.86856311100000005</v>
      </c>
      <c r="AV102" s="15">
        <v>0.19393784999999999</v>
      </c>
      <c r="AW102" s="15">
        <v>0.48065971200000002</v>
      </c>
      <c r="AX102" s="15">
        <v>1.023026945</v>
      </c>
      <c r="AY102" s="15">
        <v>0.806933656</v>
      </c>
      <c r="AZ102" s="15">
        <v>0.48545649499999999</v>
      </c>
      <c r="BA102" s="15">
        <v>0.27309696</v>
      </c>
      <c r="BB102" s="15">
        <v>0.57610192400000004</v>
      </c>
      <c r="BC102" s="15">
        <v>0.53655711299999997</v>
      </c>
      <c r="BD102" s="15">
        <v>0.67442131999999999</v>
      </c>
      <c r="BE102" s="15">
        <v>0.41245201500000001</v>
      </c>
      <c r="BF102" s="15">
        <v>0.45383920900000002</v>
      </c>
      <c r="BG102" s="15">
        <v>0.27827027799999998</v>
      </c>
      <c r="BH102" s="15">
        <v>0.36363768200000002</v>
      </c>
      <c r="BI102" s="15">
        <v>0.474451385</v>
      </c>
      <c r="BJ102" s="15">
        <v>0.393900586</v>
      </c>
      <c r="BK102" s="15">
        <v>0.42302506000000001</v>
      </c>
      <c r="BL102" s="15">
        <v>0.34164763599999998</v>
      </c>
      <c r="BM102" s="15">
        <v>0.28980215399999998</v>
      </c>
      <c r="BN102" s="15">
        <v>0.37960165499999998</v>
      </c>
      <c r="BO102" s="15">
        <v>0.35967270600000001</v>
      </c>
      <c r="BP102" s="15">
        <v>0.41741451000000002</v>
      </c>
      <c r="BQ102" s="15">
        <v>0.39106593499999998</v>
      </c>
      <c r="BR102" s="15">
        <v>0.43460159300000001</v>
      </c>
      <c r="BS102" s="15">
        <v>0.36665998599999999</v>
      </c>
      <c r="BT102" s="15">
        <v>0.32120259899999998</v>
      </c>
      <c r="BU102" s="15">
        <v>0.388235047</v>
      </c>
      <c r="BV102" s="15">
        <v>0.381607264</v>
      </c>
      <c r="BW102" s="15">
        <v>0.32705095699999998</v>
      </c>
      <c r="BX102" s="15">
        <v>0.95127309900000001</v>
      </c>
      <c r="BY102" s="15">
        <v>1.0137877769999999</v>
      </c>
      <c r="BZ102" s="15">
        <v>0.92015135599999998</v>
      </c>
      <c r="CA102" s="15">
        <v>0.91184895499999996</v>
      </c>
      <c r="CB102" s="15">
        <v>0.97868607200000002</v>
      </c>
      <c r="CC102" s="15">
        <v>0.95522834999999995</v>
      </c>
      <c r="CD102" s="15">
        <v>0.86801334399999996</v>
      </c>
      <c r="CE102" s="15">
        <v>1.0356443209999999</v>
      </c>
      <c r="CF102" s="15">
        <v>0.85249162000000001</v>
      </c>
      <c r="CG102" s="15">
        <v>0.732467537</v>
      </c>
      <c r="CH102" s="15">
        <v>1.02897086</v>
      </c>
      <c r="CI102" s="15">
        <v>0.98427516800000003</v>
      </c>
      <c r="CJ102" s="15">
        <v>1.0456954549999999</v>
      </c>
      <c r="CK102" s="15">
        <v>0.98454308999999995</v>
      </c>
      <c r="CL102" s="15">
        <v>0.888464578</v>
      </c>
      <c r="CM102" s="15">
        <v>0.74229178200000001</v>
      </c>
      <c r="CN102" s="15">
        <v>0.67678655399999998</v>
      </c>
      <c r="CO102" s="15">
        <v>1.030392035</v>
      </c>
      <c r="CP102" s="15">
        <v>0.49989191599999999</v>
      </c>
      <c r="CQ102" s="15">
        <v>0.61112050299999998</v>
      </c>
      <c r="CR102" s="15">
        <v>0.79578184799999996</v>
      </c>
      <c r="CS102" s="15">
        <v>0.91181897599999995</v>
      </c>
      <c r="CT102" s="15">
        <v>0.809296868</v>
      </c>
      <c r="CU102" s="15">
        <v>0.77954986800000003</v>
      </c>
      <c r="CV102" s="15">
        <v>0.669795578</v>
      </c>
      <c r="CW102" s="15">
        <v>0.81301989299999999</v>
      </c>
      <c r="CX102" s="15">
        <v>1.08547839</v>
      </c>
      <c r="CY102" s="15">
        <v>0.85917267600000002</v>
      </c>
      <c r="CZ102" s="15">
        <v>0.99888897300000001</v>
      </c>
      <c r="DA102" s="15"/>
      <c r="DB102" s="15"/>
      <c r="DC102" s="15"/>
      <c r="DD102" s="15"/>
      <c r="DE102" s="15"/>
      <c r="DF102" s="15"/>
      <c r="DG102" s="15"/>
      <c r="DH102" s="15"/>
      <c r="DI102" s="15"/>
      <c r="DJ102" s="15"/>
      <c r="DK102" s="15"/>
      <c r="DL102" s="15"/>
      <c r="DM102" s="15"/>
      <c r="DN102" s="15"/>
      <c r="DO102" s="15"/>
      <c r="DP102" s="15"/>
      <c r="DQ102" s="15"/>
      <c r="DR102" s="15"/>
      <c r="DS102" s="15"/>
      <c r="DT102" s="15"/>
      <c r="DU102" s="15"/>
      <c r="DV102" s="15"/>
      <c r="DW102" s="15"/>
      <c r="DX102" s="15"/>
      <c r="DY102" s="15"/>
      <c r="DZ102" s="15"/>
      <c r="EA102" s="15"/>
      <c r="EB102" s="15"/>
      <c r="EC102" s="15"/>
      <c r="ED102" s="15"/>
      <c r="EE102" s="15"/>
      <c r="EF102" s="15"/>
      <c r="EG102" s="15"/>
      <c r="EH102" s="15"/>
      <c r="EI102" s="15"/>
      <c r="EJ102" s="15"/>
      <c r="EK102" s="15"/>
      <c r="EL102" s="15"/>
      <c r="EM102" s="15"/>
      <c r="EN102" s="15"/>
      <c r="EO102" s="15"/>
      <c r="EP102" s="15"/>
      <c r="EQ102" s="15"/>
      <c r="ER102" s="15"/>
      <c r="ES102" s="15"/>
      <c r="ET102" s="15"/>
      <c r="EU102" s="15"/>
      <c r="EV102" s="15"/>
      <c r="EW102" s="15"/>
      <c r="EX102" s="15"/>
      <c r="EY102" s="15"/>
      <c r="EZ102" s="15"/>
      <c r="FA102" s="15"/>
      <c r="FB102" s="15"/>
      <c r="FC102" s="15"/>
      <c r="FD102" s="15"/>
      <c r="FE102" s="15"/>
      <c r="FF102" s="15"/>
      <c r="FG102" s="15"/>
      <c r="FH102" s="15"/>
      <c r="FI102" s="15"/>
      <c r="FJ102" s="15"/>
      <c r="FK102" s="15"/>
      <c r="FL102" s="15"/>
      <c r="FM102" s="15"/>
      <c r="FN102" s="15"/>
      <c r="FO102" s="15"/>
      <c r="FP102" s="15"/>
      <c r="FQ102" s="15"/>
      <c r="FR102" s="15"/>
      <c r="FS102" s="15"/>
      <c r="FT102" s="15"/>
      <c r="FU102" s="15"/>
      <c r="FV102" s="15"/>
      <c r="FW102" s="15"/>
      <c r="FX102" s="15"/>
      <c r="FY102" s="15"/>
      <c r="FZ102" s="15"/>
      <c r="GA102" s="15"/>
      <c r="GB102" s="15"/>
      <c r="GC102" s="15"/>
      <c r="GD102" s="15"/>
      <c r="GE102" s="15"/>
      <c r="GF102" s="15"/>
      <c r="GG102" s="15"/>
      <c r="GH102" s="15"/>
      <c r="GI102" s="15"/>
      <c r="GJ102" s="15"/>
      <c r="GK102" s="15"/>
      <c r="GL102" s="15"/>
      <c r="GM102" s="15"/>
      <c r="GN102" s="15"/>
      <c r="GO102" s="15"/>
      <c r="GP102" s="15"/>
      <c r="GQ102" s="15"/>
      <c r="GR102" s="15"/>
      <c r="GS102" s="15"/>
    </row>
    <row r="103" spans="1:201" x14ac:dyDescent="0.3">
      <c r="A103" s="14">
        <v>100</v>
      </c>
      <c r="B103" s="14" t="s">
        <v>134</v>
      </c>
      <c r="C103" s="14" t="s">
        <v>110</v>
      </c>
      <c r="D103" s="14">
        <v>2016</v>
      </c>
      <c r="E103" s="14" t="s">
        <v>34</v>
      </c>
      <c r="F103" s="14" t="s">
        <v>30</v>
      </c>
      <c r="G103" s="15">
        <v>0.72325308799999999</v>
      </c>
      <c r="H103" s="15">
        <v>1.0516607149999999</v>
      </c>
      <c r="I103" s="15">
        <v>0.60892254899999998</v>
      </c>
      <c r="J103" s="15">
        <v>0.655435616</v>
      </c>
      <c r="K103" s="15">
        <v>0.54607475400000005</v>
      </c>
      <c r="L103" s="15">
        <v>0.875202535</v>
      </c>
      <c r="M103" s="15">
        <v>1.0536572550000001</v>
      </c>
      <c r="N103" s="15">
        <v>0.996913096</v>
      </c>
      <c r="O103" s="15">
        <v>0.65391316799999999</v>
      </c>
      <c r="P103" s="15">
        <v>0.958671791</v>
      </c>
      <c r="Q103" s="15">
        <v>1.134969262</v>
      </c>
      <c r="R103" s="15">
        <v>0.64931150199999998</v>
      </c>
      <c r="S103" s="15">
        <v>1.0429027719999999</v>
      </c>
      <c r="T103" s="15">
        <v>0.95147292400000005</v>
      </c>
      <c r="U103" s="15">
        <v>0.55687018099999996</v>
      </c>
      <c r="V103" s="15">
        <v>1.052583719</v>
      </c>
      <c r="W103" s="15">
        <v>0.52751725400000005</v>
      </c>
      <c r="X103" s="15">
        <v>0.67717639600000001</v>
      </c>
      <c r="Y103" s="15">
        <v>0.53529899700000005</v>
      </c>
      <c r="Z103" s="15">
        <v>0.75107487299999998</v>
      </c>
      <c r="AA103" s="15">
        <v>1.0250821160000001</v>
      </c>
      <c r="AB103" s="15">
        <v>0.65392532400000003</v>
      </c>
      <c r="AC103" s="15">
        <v>0.601229024</v>
      </c>
      <c r="AD103" s="15">
        <v>0.64130686999999997</v>
      </c>
      <c r="AE103" s="15">
        <v>1.0827177699999999</v>
      </c>
      <c r="AF103" s="15">
        <v>0.46460816700000002</v>
      </c>
      <c r="AG103" s="15">
        <v>0.72417605399999996</v>
      </c>
      <c r="AH103" s="15">
        <v>0.99655270799999995</v>
      </c>
      <c r="AI103" s="15">
        <v>0.71409724299999999</v>
      </c>
      <c r="AJ103" s="15">
        <v>0.61909945</v>
      </c>
      <c r="AK103" s="15">
        <v>0.54245073899999996</v>
      </c>
      <c r="AL103" s="15">
        <v>0.58825924799999996</v>
      </c>
      <c r="AM103" s="15">
        <v>0.51806334899999995</v>
      </c>
      <c r="AN103" s="15">
        <v>0.62316385100000005</v>
      </c>
      <c r="AO103" s="15">
        <v>0.64445559200000002</v>
      </c>
      <c r="AP103" s="15">
        <v>0.60402841399999996</v>
      </c>
      <c r="AQ103" s="15">
        <v>0.48732643599999997</v>
      </c>
      <c r="AR103" s="15">
        <v>0.57011715500000004</v>
      </c>
      <c r="AS103" s="15">
        <v>0.63165968900000002</v>
      </c>
      <c r="AT103" s="15">
        <v>0.54807068000000003</v>
      </c>
      <c r="AU103" s="15">
        <v>0.93983463</v>
      </c>
      <c r="AV103" s="15">
        <v>0.33756143500000002</v>
      </c>
      <c r="AW103" s="15">
        <v>0.48283379799999998</v>
      </c>
      <c r="AX103" s="15">
        <v>0.67792821700000006</v>
      </c>
      <c r="AY103" s="15">
        <v>0.65742174799999997</v>
      </c>
      <c r="AZ103" s="15">
        <v>0.60513207400000002</v>
      </c>
      <c r="BA103" s="15">
        <v>0.59613377199999995</v>
      </c>
      <c r="BB103" s="15">
        <v>0.55240526199999995</v>
      </c>
      <c r="BC103" s="15">
        <v>0.52754667899999996</v>
      </c>
      <c r="BD103" s="15">
        <v>0.75453595799999995</v>
      </c>
      <c r="BE103" s="15">
        <v>0.62523360100000003</v>
      </c>
      <c r="BF103" s="15">
        <v>0.43522517199999999</v>
      </c>
      <c r="BG103" s="15">
        <v>0.53471676599999995</v>
      </c>
      <c r="BH103" s="15">
        <v>0.57263293199999998</v>
      </c>
      <c r="BI103" s="15">
        <v>0.65956711099999998</v>
      </c>
      <c r="BJ103" s="15">
        <v>0.63414867100000005</v>
      </c>
      <c r="BK103" s="15">
        <v>0.58387234899999996</v>
      </c>
      <c r="BL103" s="15">
        <v>0.51692107799999998</v>
      </c>
      <c r="BM103" s="15">
        <v>0.53592959299999998</v>
      </c>
      <c r="BN103" s="15">
        <v>0.515426669</v>
      </c>
      <c r="BO103" s="15">
        <v>0.49991836200000001</v>
      </c>
      <c r="BP103" s="15">
        <v>0.61236988800000003</v>
      </c>
      <c r="BQ103" s="15">
        <v>0.497610516</v>
      </c>
      <c r="BR103" s="15">
        <v>0.49762541599999999</v>
      </c>
      <c r="BS103" s="15">
        <v>0.529070763</v>
      </c>
      <c r="BT103" s="15">
        <v>0.51650565900000001</v>
      </c>
      <c r="BU103" s="15">
        <v>0.37234621099999998</v>
      </c>
      <c r="BV103" s="15">
        <v>0.41818602500000002</v>
      </c>
      <c r="BW103" s="15">
        <v>0.534137313</v>
      </c>
      <c r="BX103" s="15">
        <v>0.57935892300000003</v>
      </c>
      <c r="BY103" s="15">
        <v>0.70820813100000002</v>
      </c>
      <c r="BZ103" s="15">
        <v>0.63526534899999998</v>
      </c>
      <c r="CA103" s="15">
        <v>0.67237959700000005</v>
      </c>
      <c r="CB103" s="15">
        <v>0.739199049</v>
      </c>
      <c r="CC103" s="15">
        <v>0.62964657300000004</v>
      </c>
      <c r="CD103" s="15">
        <v>0.77307716599999998</v>
      </c>
      <c r="CE103" s="15">
        <v>0.76062277700000003</v>
      </c>
      <c r="CF103" s="15">
        <v>0.77738791799999996</v>
      </c>
      <c r="CG103" s="15">
        <v>0.72422887599999997</v>
      </c>
      <c r="CH103" s="15">
        <v>0.62548100600000001</v>
      </c>
      <c r="CI103" s="15">
        <v>0.81302794700000003</v>
      </c>
      <c r="CJ103" s="15">
        <v>0.62742173800000001</v>
      </c>
      <c r="CK103" s="15">
        <v>0.76416466100000002</v>
      </c>
      <c r="CL103" s="15">
        <v>0.530383626</v>
      </c>
      <c r="CM103" s="15">
        <v>1.07431817</v>
      </c>
      <c r="CN103" s="15">
        <v>1.098903121</v>
      </c>
      <c r="CO103" s="15">
        <v>0.63617337500000004</v>
      </c>
      <c r="CP103" s="15">
        <v>0.88196578400000003</v>
      </c>
      <c r="CQ103" s="15">
        <v>1.24458724</v>
      </c>
      <c r="CR103" s="15">
        <v>1.078532316</v>
      </c>
      <c r="CS103" s="15">
        <v>1.0915015779999999</v>
      </c>
      <c r="CT103" s="15">
        <v>0.70974412799999997</v>
      </c>
      <c r="CU103" s="15">
        <v>0.467180653</v>
      </c>
      <c r="CV103" s="15">
        <v>0.80409348400000002</v>
      </c>
      <c r="CW103" s="15">
        <v>0.74915900400000002</v>
      </c>
      <c r="CX103" s="15">
        <v>0.75239486700000002</v>
      </c>
      <c r="CY103" s="15">
        <v>0.53230168899999997</v>
      </c>
      <c r="CZ103" s="15">
        <v>0.58119392000000003</v>
      </c>
      <c r="DA103" s="15">
        <v>0.60169631199999996</v>
      </c>
      <c r="DB103" s="15"/>
      <c r="DC103" s="15"/>
      <c r="DD103" s="15"/>
      <c r="DE103" s="15"/>
      <c r="DF103" s="15"/>
      <c r="DG103" s="15"/>
      <c r="DH103" s="15"/>
      <c r="DI103" s="15"/>
      <c r="DJ103" s="15"/>
      <c r="DK103" s="15"/>
      <c r="DL103" s="15"/>
      <c r="DM103" s="15"/>
      <c r="DN103" s="15"/>
      <c r="DO103" s="15"/>
      <c r="DP103" s="15"/>
      <c r="DQ103" s="15"/>
      <c r="DR103" s="15"/>
      <c r="DS103" s="15"/>
      <c r="DT103" s="15"/>
      <c r="DU103" s="15"/>
      <c r="DV103" s="15"/>
      <c r="DW103" s="15"/>
      <c r="DX103" s="15"/>
      <c r="DY103" s="15"/>
      <c r="DZ103" s="15"/>
      <c r="EA103" s="15"/>
      <c r="EB103" s="15"/>
      <c r="EC103" s="15"/>
      <c r="ED103" s="15"/>
      <c r="EE103" s="15"/>
      <c r="EF103" s="15"/>
      <c r="EG103" s="15"/>
      <c r="EH103" s="15"/>
      <c r="EI103" s="15"/>
      <c r="EJ103" s="15"/>
      <c r="EK103" s="15"/>
      <c r="EL103" s="15"/>
      <c r="EM103" s="15"/>
      <c r="EN103" s="15"/>
      <c r="EO103" s="15"/>
      <c r="EP103" s="15"/>
      <c r="EQ103" s="15"/>
      <c r="ER103" s="15"/>
      <c r="ES103" s="15"/>
      <c r="ET103" s="15"/>
      <c r="EU103" s="15"/>
      <c r="EV103" s="15"/>
      <c r="EW103" s="15"/>
      <c r="EX103" s="15"/>
      <c r="EY103" s="15"/>
      <c r="EZ103" s="15"/>
      <c r="FA103" s="15"/>
      <c r="FB103" s="15"/>
      <c r="FC103" s="15"/>
      <c r="FD103" s="15"/>
      <c r="FE103" s="15"/>
      <c r="FF103" s="15"/>
      <c r="FG103" s="15"/>
      <c r="FH103" s="15"/>
      <c r="FI103" s="15"/>
      <c r="FJ103" s="15"/>
      <c r="FK103" s="15"/>
      <c r="FL103" s="15"/>
      <c r="FM103" s="15"/>
      <c r="FN103" s="15"/>
      <c r="FO103" s="15"/>
      <c r="FP103" s="15"/>
      <c r="FQ103" s="15"/>
      <c r="FR103" s="15"/>
      <c r="FS103" s="15"/>
      <c r="FT103" s="15"/>
      <c r="FU103" s="15"/>
      <c r="FV103" s="15"/>
      <c r="FW103" s="15"/>
      <c r="FX103" s="15"/>
      <c r="FY103" s="15"/>
      <c r="FZ103" s="15"/>
      <c r="GA103" s="15"/>
      <c r="GB103" s="15"/>
      <c r="GC103" s="15"/>
      <c r="GD103" s="15"/>
      <c r="GE103" s="15"/>
      <c r="GF103" s="15"/>
      <c r="GG103" s="15"/>
      <c r="GH103" s="15"/>
      <c r="GI103" s="15"/>
      <c r="GJ103" s="15"/>
      <c r="GK103" s="15"/>
      <c r="GL103" s="15"/>
      <c r="GM103" s="15"/>
      <c r="GN103" s="15"/>
      <c r="GO103" s="15"/>
      <c r="GP103" s="15"/>
      <c r="GQ103" s="15"/>
      <c r="GR103" s="15"/>
      <c r="GS103" s="15"/>
    </row>
    <row r="104" spans="1:201" x14ac:dyDescent="0.3">
      <c r="A104" s="14">
        <v>101</v>
      </c>
      <c r="B104" s="14" t="s">
        <v>135</v>
      </c>
      <c r="C104" s="14" t="s">
        <v>110</v>
      </c>
      <c r="D104" s="14">
        <v>2014</v>
      </c>
      <c r="E104" s="14" t="s">
        <v>34</v>
      </c>
      <c r="F104" s="14" t="s">
        <v>30</v>
      </c>
      <c r="G104" s="15">
        <v>0.60679589199999995</v>
      </c>
      <c r="H104" s="15">
        <v>1.164364975</v>
      </c>
      <c r="I104" s="15">
        <v>0.48788199399999999</v>
      </c>
      <c r="J104" s="15">
        <v>0.62258028300000001</v>
      </c>
      <c r="K104" s="15">
        <v>0.43173624500000002</v>
      </c>
      <c r="L104" s="15">
        <v>0.879778269</v>
      </c>
      <c r="M104" s="15">
        <v>1.124067828</v>
      </c>
      <c r="N104" s="15">
        <v>1.0560101989999999</v>
      </c>
      <c r="O104" s="15">
        <v>0.54286743699999995</v>
      </c>
      <c r="P104" s="15">
        <v>1.060365663</v>
      </c>
      <c r="Q104" s="15">
        <v>1.0851316280000001</v>
      </c>
      <c r="R104" s="15">
        <v>0.76098160599999998</v>
      </c>
      <c r="S104" s="15">
        <v>1.0892643740000001</v>
      </c>
      <c r="T104" s="15">
        <v>0.86323607400000002</v>
      </c>
      <c r="U104" s="15">
        <v>0.46626993999999999</v>
      </c>
      <c r="V104" s="15">
        <v>1.1566663150000001</v>
      </c>
      <c r="W104" s="15">
        <v>0.75778157099999999</v>
      </c>
      <c r="X104" s="15">
        <v>0.87980249300000002</v>
      </c>
      <c r="Y104" s="15">
        <v>0.76075522399999995</v>
      </c>
      <c r="Z104" s="15">
        <v>0.89413489899999998</v>
      </c>
      <c r="AA104" s="15">
        <v>1.1157894420000001</v>
      </c>
      <c r="AB104" s="15">
        <v>0.62187590999999998</v>
      </c>
      <c r="AC104" s="15">
        <v>0.58102388400000005</v>
      </c>
      <c r="AD104" s="15">
        <v>0.76001910500000003</v>
      </c>
      <c r="AE104" s="15">
        <v>1.164067784</v>
      </c>
      <c r="AF104" s="15">
        <v>0.33227525400000002</v>
      </c>
      <c r="AG104" s="15">
        <v>0.71841422099999996</v>
      </c>
      <c r="AH104" s="15">
        <v>1.114168939</v>
      </c>
      <c r="AI104" s="15">
        <v>0.75830392599999996</v>
      </c>
      <c r="AJ104" s="15">
        <v>0.74236831199999997</v>
      </c>
      <c r="AK104" s="15">
        <v>0.35340272299999997</v>
      </c>
      <c r="AL104" s="15">
        <v>0.59529743099999999</v>
      </c>
      <c r="AM104" s="15">
        <v>0.61118844299999997</v>
      </c>
      <c r="AN104" s="15">
        <v>0.62549401299999996</v>
      </c>
      <c r="AO104" s="15">
        <v>0.64750689699999997</v>
      </c>
      <c r="AP104" s="15">
        <v>0.63908156900000002</v>
      </c>
      <c r="AQ104" s="15">
        <v>0.46536351799999998</v>
      </c>
      <c r="AR104" s="15">
        <v>0.54597384299999996</v>
      </c>
      <c r="AS104" s="15">
        <v>0.549331299</v>
      </c>
      <c r="AT104" s="15">
        <v>0.380296843</v>
      </c>
      <c r="AU104" s="15">
        <v>1.1785103960000001</v>
      </c>
      <c r="AV104" s="15">
        <v>0.207945778</v>
      </c>
      <c r="AW104" s="15">
        <v>0.49562881800000003</v>
      </c>
      <c r="AX104" s="15">
        <v>0.78912508000000003</v>
      </c>
      <c r="AY104" s="15">
        <v>0.73774615499999996</v>
      </c>
      <c r="AZ104" s="15">
        <v>0.56142447500000003</v>
      </c>
      <c r="BA104" s="15">
        <v>0.42775574100000002</v>
      </c>
      <c r="BB104" s="15">
        <v>0.70215178300000003</v>
      </c>
      <c r="BC104" s="15">
        <v>0.55437529100000005</v>
      </c>
      <c r="BD104" s="15">
        <v>0.67234433199999999</v>
      </c>
      <c r="BE104" s="15">
        <v>0.40561178799999997</v>
      </c>
      <c r="BF104" s="15">
        <v>0.45832964100000001</v>
      </c>
      <c r="BG104" s="15">
        <v>0.25835819500000001</v>
      </c>
      <c r="BH104" s="15">
        <v>0.39739459799999999</v>
      </c>
      <c r="BI104" s="15">
        <v>0.53574631399999995</v>
      </c>
      <c r="BJ104" s="15">
        <v>0.487292471</v>
      </c>
      <c r="BK104" s="15">
        <v>0.51061740600000005</v>
      </c>
      <c r="BL104" s="15">
        <v>0.46306342700000003</v>
      </c>
      <c r="BM104" s="15">
        <v>0.28933302500000002</v>
      </c>
      <c r="BN104" s="15">
        <v>0.44311614700000002</v>
      </c>
      <c r="BO104" s="15">
        <v>0.406936411</v>
      </c>
      <c r="BP104" s="15">
        <v>0.51244707099999998</v>
      </c>
      <c r="BQ104" s="15">
        <v>0.48619520700000002</v>
      </c>
      <c r="BR104" s="15">
        <v>0.49026401600000002</v>
      </c>
      <c r="BS104" s="15">
        <v>0.45258458699999998</v>
      </c>
      <c r="BT104" s="15">
        <v>0.40495500899999998</v>
      </c>
      <c r="BU104" s="15">
        <v>0.47411987900000002</v>
      </c>
      <c r="BV104" s="15">
        <v>0.391813419</v>
      </c>
      <c r="BW104" s="15">
        <v>0.43226909699999999</v>
      </c>
      <c r="BX104" s="15">
        <v>1.0033191880000001</v>
      </c>
      <c r="BY104" s="15">
        <v>0.70870500999999997</v>
      </c>
      <c r="BZ104" s="15">
        <v>0.90792752200000004</v>
      </c>
      <c r="CA104" s="15">
        <v>0.718516975</v>
      </c>
      <c r="CB104" s="15">
        <v>0.72656502199999995</v>
      </c>
      <c r="CC104" s="15">
        <v>0.59412771200000003</v>
      </c>
      <c r="CD104" s="15">
        <v>0.68255422899999996</v>
      </c>
      <c r="CE104" s="15">
        <v>0.80676218</v>
      </c>
      <c r="CF104" s="15">
        <v>0.81024155899999994</v>
      </c>
      <c r="CG104" s="15">
        <v>0.70554249199999997</v>
      </c>
      <c r="CH104" s="15">
        <v>0.94599367300000003</v>
      </c>
      <c r="CI104" s="15">
        <v>0.99269049799999998</v>
      </c>
      <c r="CJ104" s="15">
        <v>0.92996753799999998</v>
      </c>
      <c r="CK104" s="15">
        <v>1.0091660819999999</v>
      </c>
      <c r="CL104" s="15">
        <v>0.97626676000000001</v>
      </c>
      <c r="CM104" s="15">
        <v>1.1106657600000001</v>
      </c>
      <c r="CN104" s="15">
        <v>1.161580399</v>
      </c>
      <c r="CO104" s="15">
        <v>0.82567444099999998</v>
      </c>
      <c r="CP104" s="15">
        <v>0.66374653500000003</v>
      </c>
      <c r="CQ104" s="15">
        <v>0.89480833000000004</v>
      </c>
      <c r="CR104" s="15">
        <v>0.96304020199999996</v>
      </c>
      <c r="CS104" s="15">
        <v>1.154192294</v>
      </c>
      <c r="CT104" s="15">
        <v>0.946335327</v>
      </c>
      <c r="CU104" s="15">
        <v>0.61243820100000002</v>
      </c>
      <c r="CV104" s="15">
        <v>1.010116309</v>
      </c>
      <c r="CW104" s="15">
        <v>0.85375047199999998</v>
      </c>
      <c r="CX104" s="15">
        <v>1.013249861</v>
      </c>
      <c r="CY104" s="15">
        <v>0.82790633999999996</v>
      </c>
      <c r="CZ104" s="15">
        <v>0.68527293600000005</v>
      </c>
      <c r="DA104" s="15">
        <v>0.94371233200000004</v>
      </c>
      <c r="DB104" s="15">
        <v>0.93517346700000004</v>
      </c>
      <c r="DC104" s="15"/>
      <c r="DD104" s="15"/>
      <c r="DE104" s="15"/>
      <c r="DF104" s="15"/>
      <c r="DG104" s="15"/>
      <c r="DH104" s="15"/>
      <c r="DI104" s="15"/>
      <c r="DJ104" s="15"/>
      <c r="DK104" s="15"/>
      <c r="DL104" s="15"/>
      <c r="DM104" s="15"/>
      <c r="DN104" s="15"/>
      <c r="DO104" s="15"/>
      <c r="DP104" s="15"/>
      <c r="DQ104" s="15"/>
      <c r="DR104" s="15"/>
      <c r="DS104" s="15"/>
      <c r="DT104" s="15"/>
      <c r="DU104" s="15"/>
      <c r="DV104" s="15"/>
      <c r="DW104" s="15"/>
      <c r="DX104" s="15"/>
      <c r="DY104" s="15"/>
      <c r="DZ104" s="15"/>
      <c r="EA104" s="15"/>
      <c r="EB104" s="15"/>
      <c r="EC104" s="15"/>
      <c r="ED104" s="15"/>
      <c r="EE104" s="15"/>
      <c r="EF104" s="15"/>
      <c r="EG104" s="15"/>
      <c r="EH104" s="15"/>
      <c r="EI104" s="15"/>
      <c r="EJ104" s="15"/>
      <c r="EK104" s="15"/>
      <c r="EL104" s="15"/>
      <c r="EM104" s="15"/>
      <c r="EN104" s="15"/>
      <c r="EO104" s="15"/>
      <c r="EP104" s="15"/>
      <c r="EQ104" s="15"/>
      <c r="ER104" s="15"/>
      <c r="ES104" s="15"/>
      <c r="ET104" s="15"/>
      <c r="EU104" s="15"/>
      <c r="EV104" s="15"/>
      <c r="EW104" s="15"/>
      <c r="EX104" s="15"/>
      <c r="EY104" s="15"/>
      <c r="EZ104" s="15"/>
      <c r="FA104" s="15"/>
      <c r="FB104" s="15"/>
      <c r="FC104" s="15"/>
      <c r="FD104" s="15"/>
      <c r="FE104" s="15"/>
      <c r="FF104" s="15"/>
      <c r="FG104" s="15"/>
      <c r="FH104" s="15"/>
      <c r="FI104" s="15"/>
      <c r="FJ104" s="15"/>
      <c r="FK104" s="15"/>
      <c r="FL104" s="15"/>
      <c r="FM104" s="15"/>
      <c r="FN104" s="15"/>
      <c r="FO104" s="15"/>
      <c r="FP104" s="15"/>
      <c r="FQ104" s="15"/>
      <c r="FR104" s="15"/>
      <c r="FS104" s="15"/>
      <c r="FT104" s="15"/>
      <c r="FU104" s="15"/>
      <c r="FV104" s="15"/>
      <c r="FW104" s="15"/>
      <c r="FX104" s="15"/>
      <c r="FY104" s="15"/>
      <c r="FZ104" s="15"/>
      <c r="GA104" s="15"/>
      <c r="GB104" s="15"/>
      <c r="GC104" s="15"/>
      <c r="GD104" s="15"/>
      <c r="GE104" s="15"/>
      <c r="GF104" s="15"/>
      <c r="GG104" s="15"/>
      <c r="GH104" s="15"/>
      <c r="GI104" s="15"/>
      <c r="GJ104" s="15"/>
      <c r="GK104" s="15"/>
      <c r="GL104" s="15"/>
      <c r="GM104" s="15"/>
      <c r="GN104" s="15"/>
      <c r="GO104" s="15"/>
      <c r="GP104" s="15"/>
      <c r="GQ104" s="15"/>
      <c r="GR104" s="15"/>
      <c r="GS104" s="15"/>
    </row>
    <row r="105" spans="1:201" x14ac:dyDescent="0.3">
      <c r="A105" s="14">
        <v>102</v>
      </c>
      <c r="B105" s="14" t="s">
        <v>136</v>
      </c>
      <c r="C105" s="14" t="s">
        <v>110</v>
      </c>
      <c r="D105" s="14">
        <v>2015</v>
      </c>
      <c r="E105" s="14" t="s">
        <v>34</v>
      </c>
      <c r="F105" s="14" t="s">
        <v>30</v>
      </c>
      <c r="G105" s="15">
        <v>0.44080167999999997</v>
      </c>
      <c r="H105" s="15">
        <v>0.88084800500000004</v>
      </c>
      <c r="I105" s="15">
        <v>0.33506445699999998</v>
      </c>
      <c r="J105" s="15">
        <v>0.53119329900000001</v>
      </c>
      <c r="K105" s="15">
        <v>0.30293150400000002</v>
      </c>
      <c r="L105" s="15">
        <v>0.849653353</v>
      </c>
      <c r="M105" s="15">
        <v>0.86186217300000001</v>
      </c>
      <c r="N105" s="15">
        <v>0.81796603300000004</v>
      </c>
      <c r="O105" s="15">
        <v>0.38186640100000002</v>
      </c>
      <c r="P105" s="15">
        <v>0.75499059300000004</v>
      </c>
      <c r="Q105" s="15">
        <v>0.755968957</v>
      </c>
      <c r="R105" s="15">
        <v>0.71939066500000004</v>
      </c>
      <c r="S105" s="15">
        <v>0.85818826000000004</v>
      </c>
      <c r="T105" s="15">
        <v>0.85281907099999998</v>
      </c>
      <c r="U105" s="15">
        <v>0.29912797499999999</v>
      </c>
      <c r="V105" s="15">
        <v>0.86384160399999999</v>
      </c>
      <c r="W105" s="15">
        <v>0.81331514599999999</v>
      </c>
      <c r="X105" s="15">
        <v>0.87509033199999997</v>
      </c>
      <c r="Y105" s="15">
        <v>0.827366198</v>
      </c>
      <c r="Z105" s="15">
        <v>0.95497688400000003</v>
      </c>
      <c r="AA105" s="15">
        <v>0.83676628500000005</v>
      </c>
      <c r="AB105" s="15">
        <v>0.49299046200000002</v>
      </c>
      <c r="AC105" s="15">
        <v>0.44541217100000002</v>
      </c>
      <c r="AD105" s="15">
        <v>0.69740645700000004</v>
      </c>
      <c r="AE105" s="15">
        <v>0.87528995600000004</v>
      </c>
      <c r="AF105" s="15">
        <v>0.19864066</v>
      </c>
      <c r="AG105" s="15">
        <v>0.61871369700000001</v>
      </c>
      <c r="AH105" s="15">
        <v>0.81548146300000002</v>
      </c>
      <c r="AI105" s="15">
        <v>0.64646250800000005</v>
      </c>
      <c r="AJ105" s="15">
        <v>0.63152695800000003</v>
      </c>
      <c r="AK105" s="15">
        <v>0.31526336799999999</v>
      </c>
      <c r="AL105" s="15">
        <v>0.49400117500000001</v>
      </c>
      <c r="AM105" s="15">
        <v>0.51106100399999999</v>
      </c>
      <c r="AN105" s="15">
        <v>0.57186085499999995</v>
      </c>
      <c r="AO105" s="15">
        <v>0.60694483300000002</v>
      </c>
      <c r="AP105" s="15">
        <v>0.48140671800000001</v>
      </c>
      <c r="AQ105" s="15">
        <v>0.459759205</v>
      </c>
      <c r="AR105" s="15">
        <v>0.49851366600000002</v>
      </c>
      <c r="AS105" s="15">
        <v>0.49412928099999998</v>
      </c>
      <c r="AT105" s="15">
        <v>0.264669341</v>
      </c>
      <c r="AU105" s="15">
        <v>1.009854885</v>
      </c>
      <c r="AV105" s="15">
        <v>0.17918067200000001</v>
      </c>
      <c r="AW105" s="15">
        <v>0.43829094699999999</v>
      </c>
      <c r="AX105" s="15">
        <v>0.767708065</v>
      </c>
      <c r="AY105" s="15">
        <v>0.666379367</v>
      </c>
      <c r="AZ105" s="15">
        <v>0.48844661700000003</v>
      </c>
      <c r="BA105" s="15">
        <v>0.32935509200000002</v>
      </c>
      <c r="BB105" s="15">
        <v>0.53767785800000001</v>
      </c>
      <c r="BC105" s="15">
        <v>0.385116597</v>
      </c>
      <c r="BD105" s="15">
        <v>0.61897682200000004</v>
      </c>
      <c r="BE105" s="15">
        <v>0.36920905799999998</v>
      </c>
      <c r="BF105" s="15">
        <v>0.42514984900000002</v>
      </c>
      <c r="BG105" s="15">
        <v>0.26716709</v>
      </c>
      <c r="BH105" s="15">
        <v>0.33752769799999999</v>
      </c>
      <c r="BI105" s="15">
        <v>0.43621717500000001</v>
      </c>
      <c r="BJ105" s="15">
        <v>0.41373954200000002</v>
      </c>
      <c r="BK105" s="15">
        <v>0.45408468499999999</v>
      </c>
      <c r="BL105" s="15">
        <v>0.39285166599999999</v>
      </c>
      <c r="BM105" s="15">
        <v>0.19544632300000001</v>
      </c>
      <c r="BN105" s="15">
        <v>0.38923821600000003</v>
      </c>
      <c r="BO105" s="15">
        <v>0.35326226500000002</v>
      </c>
      <c r="BP105" s="15">
        <v>0.379070764</v>
      </c>
      <c r="BQ105" s="15">
        <v>0.37134645599999999</v>
      </c>
      <c r="BR105" s="15">
        <v>0.39909154200000002</v>
      </c>
      <c r="BS105" s="15">
        <v>0.37980688000000001</v>
      </c>
      <c r="BT105" s="15">
        <v>0.35023675500000001</v>
      </c>
      <c r="BU105" s="15">
        <v>0.48661431500000002</v>
      </c>
      <c r="BV105" s="15">
        <v>0.362692762</v>
      </c>
      <c r="BW105" s="15">
        <v>0.34699169000000002</v>
      </c>
      <c r="BX105" s="15">
        <v>1.134790017</v>
      </c>
      <c r="BY105" s="15">
        <v>0.70542151399999997</v>
      </c>
      <c r="BZ105" s="15">
        <v>0.98596084399999995</v>
      </c>
      <c r="CA105" s="15">
        <v>0.84805212699999999</v>
      </c>
      <c r="CB105" s="15">
        <v>0.82008248900000003</v>
      </c>
      <c r="CC105" s="15">
        <v>0.711957811</v>
      </c>
      <c r="CD105" s="15">
        <v>0.71392724699999999</v>
      </c>
      <c r="CE105" s="15">
        <v>0.82587427300000005</v>
      </c>
      <c r="CF105" s="15">
        <v>0.68451420500000004</v>
      </c>
      <c r="CG105" s="15">
        <v>0.64618075900000005</v>
      </c>
      <c r="CH105" s="15">
        <v>1.003116495</v>
      </c>
      <c r="CI105" s="15">
        <v>0.93471977399999995</v>
      </c>
      <c r="CJ105" s="15">
        <v>0.99644956299999998</v>
      </c>
      <c r="CK105" s="15">
        <v>0.95291758900000001</v>
      </c>
      <c r="CL105" s="15">
        <v>1.1266536490000001</v>
      </c>
      <c r="CM105" s="15">
        <v>0.93274220500000005</v>
      </c>
      <c r="CN105" s="15">
        <v>0.81337445200000003</v>
      </c>
      <c r="CO105" s="15">
        <v>0.94655611799999995</v>
      </c>
      <c r="CP105" s="15">
        <v>0.41588207900000002</v>
      </c>
      <c r="CQ105" s="15">
        <v>0.601731036</v>
      </c>
      <c r="CR105" s="15">
        <v>0.68151006599999997</v>
      </c>
      <c r="CS105" s="15">
        <v>0.89050355199999998</v>
      </c>
      <c r="CT105" s="15">
        <v>0.89342099399999997</v>
      </c>
      <c r="CU105" s="15">
        <v>0.74722813300000002</v>
      </c>
      <c r="CV105" s="15">
        <v>0.821590614</v>
      </c>
      <c r="CW105" s="15">
        <v>0.84021003299999997</v>
      </c>
      <c r="CX105" s="15">
        <v>0.844659406</v>
      </c>
      <c r="CY105" s="15">
        <v>0.90729097999999997</v>
      </c>
      <c r="CZ105" s="15">
        <v>0.64009619600000001</v>
      </c>
      <c r="DA105" s="15">
        <v>0.93170943100000003</v>
      </c>
      <c r="DB105" s="15">
        <v>0.71013067699999999</v>
      </c>
      <c r="DC105" s="15">
        <v>1.225012123</v>
      </c>
      <c r="DD105" s="15"/>
      <c r="DE105" s="15"/>
      <c r="DF105" s="15"/>
      <c r="DG105" s="15"/>
      <c r="DH105" s="15"/>
      <c r="DI105" s="15"/>
      <c r="DJ105" s="15"/>
      <c r="DK105" s="15"/>
      <c r="DL105" s="15"/>
      <c r="DM105" s="15"/>
      <c r="DN105" s="15"/>
      <c r="DO105" s="15"/>
      <c r="DP105" s="15"/>
      <c r="DQ105" s="15"/>
      <c r="DR105" s="15"/>
      <c r="DS105" s="15"/>
      <c r="DT105" s="15"/>
      <c r="DU105" s="15"/>
      <c r="DV105" s="15"/>
      <c r="DW105" s="15"/>
      <c r="DX105" s="15"/>
      <c r="DY105" s="15"/>
      <c r="DZ105" s="15"/>
      <c r="EA105" s="15"/>
      <c r="EB105" s="15"/>
      <c r="EC105" s="15"/>
      <c r="ED105" s="15"/>
      <c r="EE105" s="15"/>
      <c r="EF105" s="15"/>
      <c r="EG105" s="15"/>
      <c r="EH105" s="15"/>
      <c r="EI105" s="15"/>
      <c r="EJ105" s="15"/>
      <c r="EK105" s="15"/>
      <c r="EL105" s="15"/>
      <c r="EM105" s="15"/>
      <c r="EN105" s="15"/>
      <c r="EO105" s="15"/>
      <c r="EP105" s="15"/>
      <c r="EQ105" s="15"/>
      <c r="ER105" s="15"/>
      <c r="ES105" s="15"/>
      <c r="ET105" s="15"/>
      <c r="EU105" s="15"/>
      <c r="EV105" s="15"/>
      <c r="EW105" s="15"/>
      <c r="EX105" s="15"/>
      <c r="EY105" s="15"/>
      <c r="EZ105" s="15"/>
      <c r="FA105" s="15"/>
      <c r="FB105" s="15"/>
      <c r="FC105" s="15"/>
      <c r="FD105" s="15"/>
      <c r="FE105" s="15"/>
      <c r="FF105" s="15"/>
      <c r="FG105" s="15"/>
      <c r="FH105" s="15"/>
      <c r="FI105" s="15"/>
      <c r="FJ105" s="15"/>
      <c r="FK105" s="15"/>
      <c r="FL105" s="15"/>
      <c r="FM105" s="15"/>
      <c r="FN105" s="15"/>
      <c r="FO105" s="15"/>
      <c r="FP105" s="15"/>
      <c r="FQ105" s="15"/>
      <c r="FR105" s="15"/>
      <c r="FS105" s="15"/>
      <c r="FT105" s="15"/>
      <c r="FU105" s="15"/>
      <c r="FV105" s="15"/>
      <c r="FW105" s="15"/>
      <c r="FX105" s="15"/>
      <c r="FY105" s="15"/>
      <c r="FZ105" s="15"/>
      <c r="GA105" s="15"/>
      <c r="GB105" s="15"/>
      <c r="GC105" s="15"/>
      <c r="GD105" s="15"/>
      <c r="GE105" s="15"/>
      <c r="GF105" s="15"/>
      <c r="GG105" s="15"/>
      <c r="GH105" s="15"/>
      <c r="GI105" s="15"/>
      <c r="GJ105" s="15"/>
      <c r="GK105" s="15"/>
      <c r="GL105" s="15"/>
      <c r="GM105" s="15"/>
      <c r="GN105" s="15"/>
      <c r="GO105" s="15"/>
      <c r="GP105" s="15"/>
      <c r="GQ105" s="15"/>
      <c r="GR105" s="15"/>
      <c r="GS105" s="15"/>
    </row>
    <row r="106" spans="1:201" x14ac:dyDescent="0.3">
      <c r="A106" s="14">
        <v>103</v>
      </c>
      <c r="B106" s="14" t="s">
        <v>137</v>
      </c>
      <c r="C106" s="14" t="s">
        <v>110</v>
      </c>
      <c r="D106" s="14">
        <v>2014</v>
      </c>
      <c r="E106" s="14" t="s">
        <v>34</v>
      </c>
      <c r="F106" s="14" t="s">
        <v>30</v>
      </c>
      <c r="G106" s="15">
        <v>0.54197212400000006</v>
      </c>
      <c r="H106" s="15">
        <v>1.07261999</v>
      </c>
      <c r="I106" s="15">
        <v>0.444565345</v>
      </c>
      <c r="J106" s="15">
        <v>0.56347190599999997</v>
      </c>
      <c r="K106" s="15">
        <v>0.41079823799999998</v>
      </c>
      <c r="L106" s="15">
        <v>1.009749998</v>
      </c>
      <c r="M106" s="15">
        <v>1.0445271549999999</v>
      </c>
      <c r="N106" s="15">
        <v>0.98847989599999997</v>
      </c>
      <c r="O106" s="15">
        <v>0.48654857400000001</v>
      </c>
      <c r="P106" s="15">
        <v>0.99265167899999995</v>
      </c>
      <c r="Q106" s="15">
        <v>0.95174092899999996</v>
      </c>
      <c r="R106" s="15">
        <v>0.75243035999999996</v>
      </c>
      <c r="S106" s="15">
        <v>1.100906586</v>
      </c>
      <c r="T106" s="15">
        <v>1.015083593</v>
      </c>
      <c r="U106" s="15">
        <v>0.35017678299999999</v>
      </c>
      <c r="V106" s="15">
        <v>1.0528244600000001</v>
      </c>
      <c r="W106" s="15">
        <v>0.68490761</v>
      </c>
      <c r="X106" s="15">
        <v>0.83328467500000003</v>
      </c>
      <c r="Y106" s="15">
        <v>0.69322725699999999</v>
      </c>
      <c r="Z106" s="15">
        <v>0.85313964399999997</v>
      </c>
      <c r="AA106" s="15">
        <v>1.0428539939999999</v>
      </c>
      <c r="AB106" s="15">
        <v>0.51329200799999997</v>
      </c>
      <c r="AC106" s="15">
        <v>0.52117480699999996</v>
      </c>
      <c r="AD106" s="15">
        <v>0.68455544400000001</v>
      </c>
      <c r="AE106" s="15">
        <v>1.0714052949999999</v>
      </c>
      <c r="AF106" s="15">
        <v>0.33206870100000002</v>
      </c>
      <c r="AG106" s="15">
        <v>0.785083368</v>
      </c>
      <c r="AH106" s="15">
        <v>1.0149890290000001</v>
      </c>
      <c r="AI106" s="15">
        <v>0.79026193300000003</v>
      </c>
      <c r="AJ106" s="15">
        <v>0.61382915199999999</v>
      </c>
      <c r="AK106" s="15">
        <v>0.432692719</v>
      </c>
      <c r="AL106" s="15">
        <v>0.53181582999999999</v>
      </c>
      <c r="AM106" s="15">
        <v>0.50375637200000001</v>
      </c>
      <c r="AN106" s="15">
        <v>0.58442735099999998</v>
      </c>
      <c r="AO106" s="15">
        <v>0.61069502499999995</v>
      </c>
      <c r="AP106" s="15">
        <v>0.51879724400000005</v>
      </c>
      <c r="AQ106" s="15">
        <v>0.49349095300000001</v>
      </c>
      <c r="AR106" s="15">
        <v>0.54414784800000005</v>
      </c>
      <c r="AS106" s="15">
        <v>0.53001535300000002</v>
      </c>
      <c r="AT106" s="15">
        <v>0.37536710299999998</v>
      </c>
      <c r="AU106" s="15">
        <v>1.1372502659999999</v>
      </c>
      <c r="AV106" s="15">
        <v>0.22041092000000001</v>
      </c>
      <c r="AW106" s="15">
        <v>0.44960412799999999</v>
      </c>
      <c r="AX106" s="15">
        <v>0.69000300800000003</v>
      </c>
      <c r="AY106" s="15">
        <v>0.68889022799999999</v>
      </c>
      <c r="AZ106" s="15">
        <v>0.51985393899999999</v>
      </c>
      <c r="BA106" s="15">
        <v>0.42891507899999998</v>
      </c>
      <c r="BB106" s="15">
        <v>0.50094634999999998</v>
      </c>
      <c r="BC106" s="15">
        <v>0.46657987899999998</v>
      </c>
      <c r="BD106" s="15">
        <v>0.61763144999999997</v>
      </c>
      <c r="BE106" s="15">
        <v>0.37826422599999998</v>
      </c>
      <c r="BF106" s="15">
        <v>0.50299843099999997</v>
      </c>
      <c r="BG106" s="15">
        <v>0.396642361</v>
      </c>
      <c r="BH106" s="15">
        <v>0.33760110999999998</v>
      </c>
      <c r="BI106" s="15">
        <v>0.498141312</v>
      </c>
      <c r="BJ106" s="15">
        <v>0.51180014900000004</v>
      </c>
      <c r="BK106" s="15">
        <v>0.480706407</v>
      </c>
      <c r="BL106" s="15">
        <v>0.45671335099999999</v>
      </c>
      <c r="BM106" s="15">
        <v>0.30330040200000002</v>
      </c>
      <c r="BN106" s="15">
        <v>0.413210087</v>
      </c>
      <c r="BO106" s="15">
        <v>0.42433701400000001</v>
      </c>
      <c r="BP106" s="15">
        <v>0.43873034399999999</v>
      </c>
      <c r="BQ106" s="15">
        <v>0.392630804</v>
      </c>
      <c r="BR106" s="15">
        <v>0.38779640100000001</v>
      </c>
      <c r="BS106" s="15">
        <v>0.41414702199999998</v>
      </c>
      <c r="BT106" s="15">
        <v>0.42162791799999999</v>
      </c>
      <c r="BU106" s="15">
        <v>0.40795198700000002</v>
      </c>
      <c r="BV106" s="15">
        <v>0.38113481900000001</v>
      </c>
      <c r="BW106" s="15">
        <v>0.41320707899999998</v>
      </c>
      <c r="BX106" s="15">
        <v>0.89705903300000001</v>
      </c>
      <c r="BY106" s="15">
        <v>0.754290931</v>
      </c>
      <c r="BZ106" s="15">
        <v>0.84461334099999996</v>
      </c>
      <c r="CA106" s="15">
        <v>0.84314455300000002</v>
      </c>
      <c r="CB106" s="15">
        <v>0.849043934</v>
      </c>
      <c r="CC106" s="15">
        <v>0.73397328799999995</v>
      </c>
      <c r="CD106" s="15">
        <v>0.83325626200000003</v>
      </c>
      <c r="CE106" s="15">
        <v>0.95794489599999999</v>
      </c>
      <c r="CF106" s="15">
        <v>0.87773502299999995</v>
      </c>
      <c r="CG106" s="15">
        <v>0.64936883000000001</v>
      </c>
      <c r="CH106" s="15">
        <v>0.85034702500000003</v>
      </c>
      <c r="CI106" s="15">
        <v>0.95991431199999999</v>
      </c>
      <c r="CJ106" s="15">
        <v>0.84306207499999997</v>
      </c>
      <c r="CK106" s="15">
        <v>0.98129065999999998</v>
      </c>
      <c r="CL106" s="15">
        <v>0.89745827499999997</v>
      </c>
      <c r="CM106" s="15">
        <v>1.2192184070000001</v>
      </c>
      <c r="CN106" s="15">
        <v>1.2339145060000001</v>
      </c>
      <c r="CO106" s="15">
        <v>0.86140910800000003</v>
      </c>
      <c r="CP106" s="15">
        <v>0.716584797</v>
      </c>
      <c r="CQ106" s="15">
        <v>0.76437426900000005</v>
      </c>
      <c r="CR106" s="15">
        <v>0.93638665300000001</v>
      </c>
      <c r="CS106" s="15">
        <v>1.0773545710000001</v>
      </c>
      <c r="CT106" s="15">
        <v>0.95273162700000003</v>
      </c>
      <c r="CU106" s="15">
        <v>0.67065758399999997</v>
      </c>
      <c r="CV106" s="15">
        <v>0.95086745500000003</v>
      </c>
      <c r="CW106" s="15">
        <v>0.79935503699999999</v>
      </c>
      <c r="CX106" s="15">
        <v>0.81488201100000002</v>
      </c>
      <c r="CY106" s="15">
        <v>0.77186095499999996</v>
      </c>
      <c r="CZ106" s="15">
        <v>0.64144184299999996</v>
      </c>
      <c r="DA106" s="15">
        <v>0.74469690799999999</v>
      </c>
      <c r="DB106" s="15">
        <v>0.89755567199999997</v>
      </c>
      <c r="DC106" s="15">
        <v>1.1561085769999999</v>
      </c>
      <c r="DD106" s="15">
        <v>1.360353184</v>
      </c>
      <c r="DE106" s="15"/>
      <c r="DF106" s="15"/>
      <c r="DG106" s="15"/>
      <c r="DH106" s="15"/>
      <c r="DI106" s="15"/>
      <c r="DJ106" s="15"/>
      <c r="DK106" s="15"/>
      <c r="DL106" s="15"/>
      <c r="DM106" s="15"/>
      <c r="DN106" s="15"/>
      <c r="DO106" s="15"/>
      <c r="DP106" s="15"/>
      <c r="DQ106" s="15"/>
      <c r="DR106" s="15"/>
      <c r="DS106" s="15"/>
      <c r="DT106" s="15"/>
      <c r="DU106" s="15"/>
      <c r="DV106" s="15"/>
      <c r="DW106" s="15"/>
      <c r="DX106" s="15"/>
      <c r="DY106" s="15"/>
      <c r="DZ106" s="15"/>
      <c r="EA106" s="15"/>
      <c r="EB106" s="15"/>
      <c r="EC106" s="15"/>
      <c r="ED106" s="15"/>
      <c r="EE106" s="15"/>
      <c r="EF106" s="15"/>
      <c r="EG106" s="15"/>
      <c r="EH106" s="15"/>
      <c r="EI106" s="15"/>
      <c r="EJ106" s="15"/>
      <c r="EK106" s="15"/>
      <c r="EL106" s="15"/>
      <c r="EM106" s="15"/>
      <c r="EN106" s="15"/>
      <c r="EO106" s="15"/>
      <c r="EP106" s="15"/>
      <c r="EQ106" s="15"/>
      <c r="ER106" s="15"/>
      <c r="ES106" s="15"/>
      <c r="ET106" s="15"/>
      <c r="EU106" s="15"/>
      <c r="EV106" s="15"/>
      <c r="EW106" s="15"/>
      <c r="EX106" s="15"/>
      <c r="EY106" s="15"/>
      <c r="EZ106" s="15"/>
      <c r="FA106" s="15"/>
      <c r="FB106" s="15"/>
      <c r="FC106" s="15"/>
      <c r="FD106" s="15"/>
      <c r="FE106" s="15"/>
      <c r="FF106" s="15"/>
      <c r="FG106" s="15"/>
      <c r="FH106" s="15"/>
      <c r="FI106" s="15"/>
      <c r="FJ106" s="15"/>
      <c r="FK106" s="15"/>
      <c r="FL106" s="15"/>
      <c r="FM106" s="15"/>
      <c r="FN106" s="15"/>
      <c r="FO106" s="15"/>
      <c r="FP106" s="15"/>
      <c r="FQ106" s="15"/>
      <c r="FR106" s="15"/>
      <c r="FS106" s="15"/>
      <c r="FT106" s="15"/>
      <c r="FU106" s="15"/>
      <c r="FV106" s="15"/>
      <c r="FW106" s="15"/>
      <c r="FX106" s="15"/>
      <c r="FY106" s="15"/>
      <c r="FZ106" s="15"/>
      <c r="GA106" s="15"/>
      <c r="GB106" s="15"/>
      <c r="GC106" s="15"/>
      <c r="GD106" s="15"/>
      <c r="GE106" s="15"/>
      <c r="GF106" s="15"/>
      <c r="GG106" s="15"/>
      <c r="GH106" s="15"/>
      <c r="GI106" s="15"/>
      <c r="GJ106" s="15"/>
      <c r="GK106" s="15"/>
      <c r="GL106" s="15"/>
      <c r="GM106" s="15"/>
      <c r="GN106" s="15"/>
      <c r="GO106" s="15"/>
      <c r="GP106" s="15"/>
      <c r="GQ106" s="15"/>
      <c r="GR106" s="15"/>
      <c r="GS106" s="15"/>
    </row>
    <row r="107" spans="1:201" x14ac:dyDescent="0.3">
      <c r="A107" s="14">
        <v>104</v>
      </c>
      <c r="B107" s="14" t="s">
        <v>138</v>
      </c>
      <c r="C107" s="14" t="s">
        <v>110</v>
      </c>
      <c r="D107" s="14">
        <v>1959</v>
      </c>
      <c r="E107" s="14" t="s">
        <v>52</v>
      </c>
      <c r="F107" s="14" t="s">
        <v>18</v>
      </c>
      <c r="G107" s="15">
        <v>0.77600755600000004</v>
      </c>
      <c r="H107" s="15">
        <v>1.469977823</v>
      </c>
      <c r="I107" s="15">
        <v>0.31565651099999997</v>
      </c>
      <c r="J107" s="15">
        <v>0.85561046699999999</v>
      </c>
      <c r="K107" s="15">
        <v>0.21766366400000001</v>
      </c>
      <c r="L107" s="15">
        <v>1.1782599359999999</v>
      </c>
      <c r="M107" s="15">
        <v>1.469451939</v>
      </c>
      <c r="N107" s="15">
        <v>1.3852095419999999</v>
      </c>
      <c r="O107" s="15">
        <v>0.38468951099999998</v>
      </c>
      <c r="P107" s="15">
        <v>1.3342030890000001</v>
      </c>
      <c r="Q107" s="15">
        <v>0.98122455900000005</v>
      </c>
      <c r="R107" s="15">
        <v>0.83520657700000001</v>
      </c>
      <c r="S107" s="15">
        <v>1.4052365170000001</v>
      </c>
      <c r="T107" s="15">
        <v>1.213666071</v>
      </c>
      <c r="U107" s="15">
        <v>0.36980358200000002</v>
      </c>
      <c r="V107" s="15">
        <v>1.4882904720000001</v>
      </c>
      <c r="W107" s="15">
        <v>0.75357341</v>
      </c>
      <c r="X107" s="15">
        <v>0.807933279</v>
      </c>
      <c r="Y107" s="15">
        <v>0.75997978499999996</v>
      </c>
      <c r="Z107" s="15">
        <v>0.86260132199999995</v>
      </c>
      <c r="AA107" s="15">
        <v>1.4307798110000001</v>
      </c>
      <c r="AB107" s="15">
        <v>0.82695411200000002</v>
      </c>
      <c r="AC107" s="15">
        <v>0.97733653700000001</v>
      </c>
      <c r="AD107" s="15">
        <v>0.87495509500000002</v>
      </c>
      <c r="AE107" s="15">
        <v>1.5050787430000001</v>
      </c>
      <c r="AF107" s="15">
        <v>0.23769099099999999</v>
      </c>
      <c r="AG107" s="15">
        <v>1.3981887690000001</v>
      </c>
      <c r="AH107" s="15">
        <v>1.352766355</v>
      </c>
      <c r="AI107" s="15">
        <v>1.3600112280000001</v>
      </c>
      <c r="AJ107" s="15">
        <v>0.85096106800000004</v>
      </c>
      <c r="AK107" s="15">
        <v>0.38508651300000002</v>
      </c>
      <c r="AL107" s="15">
        <v>0.68935700300000002</v>
      </c>
      <c r="AM107" s="15">
        <v>0.58541055200000003</v>
      </c>
      <c r="AN107" s="15">
        <v>0.73654025300000003</v>
      </c>
      <c r="AO107" s="15">
        <v>0.76080227700000003</v>
      </c>
      <c r="AP107" s="15">
        <v>0.64851567099999996</v>
      </c>
      <c r="AQ107" s="15">
        <v>0.45812326799999997</v>
      </c>
      <c r="AR107" s="15">
        <v>0.67436078099999996</v>
      </c>
      <c r="AS107" s="15">
        <v>0.57021677400000004</v>
      </c>
      <c r="AT107" s="15">
        <v>0.20197928000000001</v>
      </c>
      <c r="AU107" s="15">
        <v>0.90906975099999998</v>
      </c>
      <c r="AV107" s="15">
        <v>0.24683556700000001</v>
      </c>
      <c r="AW107" s="15">
        <v>0.53321485700000004</v>
      </c>
      <c r="AX107" s="15">
        <v>0.76226418500000004</v>
      </c>
      <c r="AY107" s="15">
        <v>0.87952525500000001</v>
      </c>
      <c r="AZ107" s="15">
        <v>0.542374723</v>
      </c>
      <c r="BA107" s="15">
        <v>0.26512240500000001</v>
      </c>
      <c r="BB107" s="15">
        <v>0.58092076400000003</v>
      </c>
      <c r="BC107" s="15">
        <v>0.60885480800000003</v>
      </c>
      <c r="BD107" s="15">
        <v>0.74335869899999996</v>
      </c>
      <c r="BE107" s="15">
        <v>0.41142711999999998</v>
      </c>
      <c r="BF107" s="15">
        <v>0.49364248100000002</v>
      </c>
      <c r="BG107" s="15">
        <v>0.51072293999999996</v>
      </c>
      <c r="BH107" s="15">
        <v>0.40229888000000003</v>
      </c>
      <c r="BI107" s="15">
        <v>0.51976181300000002</v>
      </c>
      <c r="BJ107" s="15">
        <v>0.54371287400000001</v>
      </c>
      <c r="BK107" s="15">
        <v>0.53181903100000005</v>
      </c>
      <c r="BL107" s="15">
        <v>0.50132795699999999</v>
      </c>
      <c r="BM107" s="15">
        <v>0.38306322999999998</v>
      </c>
      <c r="BN107" s="15">
        <v>0.46832002099999998</v>
      </c>
      <c r="BO107" s="15">
        <v>0.63089919400000005</v>
      </c>
      <c r="BP107" s="15">
        <v>0.49394581900000001</v>
      </c>
      <c r="BQ107" s="15">
        <v>0.38606123199999998</v>
      </c>
      <c r="BR107" s="15">
        <v>0.42879771300000002</v>
      </c>
      <c r="BS107" s="15">
        <v>0.47390917500000002</v>
      </c>
      <c r="BT107" s="15">
        <v>0.503303481</v>
      </c>
      <c r="BU107" s="15">
        <v>0.47789160200000003</v>
      </c>
      <c r="BV107" s="15">
        <v>0.453103753</v>
      </c>
      <c r="BW107" s="15">
        <v>0.49734127</v>
      </c>
      <c r="BX107" s="15">
        <v>0.75797889500000004</v>
      </c>
      <c r="BY107" s="15">
        <v>0.92409536800000003</v>
      </c>
      <c r="BZ107" s="15">
        <v>0.86854187800000004</v>
      </c>
      <c r="CA107" s="15">
        <v>0.90304766000000003</v>
      </c>
      <c r="CB107" s="15">
        <v>0.98659279600000005</v>
      </c>
      <c r="CC107" s="15">
        <v>0.75422223399999999</v>
      </c>
      <c r="CD107" s="15">
        <v>0.89537001000000005</v>
      </c>
      <c r="CE107" s="15">
        <v>1.029991243</v>
      </c>
      <c r="CF107" s="15">
        <v>1.025565727</v>
      </c>
      <c r="CG107" s="15">
        <v>0.98353725400000003</v>
      </c>
      <c r="CH107" s="15">
        <v>0.84652323100000004</v>
      </c>
      <c r="CI107" s="15">
        <v>1.0914080390000001</v>
      </c>
      <c r="CJ107" s="15">
        <v>0.84217237300000003</v>
      </c>
      <c r="CK107" s="15">
        <v>0.86003494199999997</v>
      </c>
      <c r="CL107" s="15">
        <v>0.63920663700000002</v>
      </c>
      <c r="CM107" s="15">
        <v>1.0185755990000001</v>
      </c>
      <c r="CN107" s="15">
        <v>1.01750753</v>
      </c>
      <c r="CO107" s="15">
        <v>0.80219975899999996</v>
      </c>
      <c r="CP107" s="15">
        <v>0.93388341900000005</v>
      </c>
      <c r="CQ107" s="15">
        <v>1.0064110740000001</v>
      </c>
      <c r="CR107" s="15">
        <v>1.234606893</v>
      </c>
      <c r="CS107" s="15">
        <v>1.553541047</v>
      </c>
      <c r="CT107" s="15">
        <v>0.90223217</v>
      </c>
      <c r="CU107" s="15">
        <v>0.61419397600000003</v>
      </c>
      <c r="CV107" s="15">
        <v>0.859430468</v>
      </c>
      <c r="CW107" s="15">
        <v>0.98943552199999996</v>
      </c>
      <c r="CX107" s="15">
        <v>0.90115787899999999</v>
      </c>
      <c r="CY107" s="15">
        <v>0.77290154300000002</v>
      </c>
      <c r="CZ107" s="15">
        <v>0.79214923400000004</v>
      </c>
      <c r="DA107" s="15">
        <v>0.87684750499999997</v>
      </c>
      <c r="DB107" s="15">
        <v>0.96346566099999997</v>
      </c>
      <c r="DC107" s="15">
        <v>0.94405284499999997</v>
      </c>
      <c r="DD107" s="15">
        <v>0.82756258199999999</v>
      </c>
      <c r="DE107" s="15">
        <v>0.97932775900000002</v>
      </c>
      <c r="DF107" s="15"/>
      <c r="DG107" s="15"/>
      <c r="DH107" s="15"/>
      <c r="DI107" s="15"/>
      <c r="DJ107" s="15"/>
      <c r="DK107" s="15"/>
      <c r="DL107" s="15"/>
      <c r="DM107" s="15"/>
      <c r="DN107" s="15"/>
      <c r="DO107" s="15"/>
      <c r="DP107" s="15"/>
      <c r="DQ107" s="15"/>
      <c r="DR107" s="15"/>
      <c r="DS107" s="15"/>
      <c r="DT107" s="15"/>
      <c r="DU107" s="15"/>
      <c r="DV107" s="15"/>
      <c r="DW107" s="15"/>
      <c r="DX107" s="15"/>
      <c r="DY107" s="15"/>
      <c r="DZ107" s="15"/>
      <c r="EA107" s="15"/>
      <c r="EB107" s="15"/>
      <c r="EC107" s="15"/>
      <c r="ED107" s="15"/>
      <c r="EE107" s="15"/>
      <c r="EF107" s="15"/>
      <c r="EG107" s="15"/>
      <c r="EH107" s="15"/>
      <c r="EI107" s="15"/>
      <c r="EJ107" s="15"/>
      <c r="EK107" s="15"/>
      <c r="EL107" s="15"/>
      <c r="EM107" s="15"/>
      <c r="EN107" s="15"/>
      <c r="EO107" s="15"/>
      <c r="EP107" s="15"/>
      <c r="EQ107" s="15"/>
      <c r="ER107" s="15"/>
      <c r="ES107" s="15"/>
      <c r="ET107" s="15"/>
      <c r="EU107" s="15"/>
      <c r="EV107" s="15"/>
      <c r="EW107" s="15"/>
      <c r="EX107" s="15"/>
      <c r="EY107" s="15"/>
      <c r="EZ107" s="15"/>
      <c r="FA107" s="15"/>
      <c r="FB107" s="15"/>
      <c r="FC107" s="15"/>
      <c r="FD107" s="15"/>
      <c r="FE107" s="15"/>
      <c r="FF107" s="15"/>
      <c r="FG107" s="15"/>
      <c r="FH107" s="15"/>
      <c r="FI107" s="15"/>
      <c r="FJ107" s="15"/>
      <c r="FK107" s="15"/>
      <c r="FL107" s="15"/>
      <c r="FM107" s="15"/>
      <c r="FN107" s="15"/>
      <c r="FO107" s="15"/>
      <c r="FP107" s="15"/>
      <c r="FQ107" s="15"/>
      <c r="FR107" s="15"/>
      <c r="FS107" s="15"/>
      <c r="FT107" s="15"/>
      <c r="FU107" s="15"/>
      <c r="FV107" s="15"/>
      <c r="FW107" s="15"/>
      <c r="FX107" s="15"/>
      <c r="FY107" s="15"/>
      <c r="FZ107" s="15"/>
      <c r="GA107" s="15"/>
      <c r="GB107" s="15"/>
      <c r="GC107" s="15"/>
      <c r="GD107" s="15"/>
      <c r="GE107" s="15"/>
      <c r="GF107" s="15"/>
      <c r="GG107" s="15"/>
      <c r="GH107" s="15"/>
      <c r="GI107" s="15"/>
      <c r="GJ107" s="15"/>
      <c r="GK107" s="15"/>
      <c r="GL107" s="15"/>
      <c r="GM107" s="15"/>
      <c r="GN107" s="15"/>
      <c r="GO107" s="15"/>
      <c r="GP107" s="15"/>
      <c r="GQ107" s="15"/>
      <c r="GR107" s="15"/>
      <c r="GS107" s="15"/>
    </row>
    <row r="108" spans="1:201" x14ac:dyDescent="0.3">
      <c r="A108" s="14">
        <v>105</v>
      </c>
      <c r="B108" s="14" t="s">
        <v>139</v>
      </c>
      <c r="C108" s="14" t="s">
        <v>110</v>
      </c>
      <c r="D108" s="14">
        <v>1974</v>
      </c>
      <c r="E108" s="14" t="s">
        <v>38</v>
      </c>
      <c r="F108" s="14" t="s">
        <v>18</v>
      </c>
      <c r="G108" s="15">
        <v>0.74557392099999997</v>
      </c>
      <c r="H108" s="15">
        <v>0.70271053699999997</v>
      </c>
      <c r="I108" s="15">
        <v>0.232523643</v>
      </c>
      <c r="J108" s="15">
        <v>0.45773134500000001</v>
      </c>
      <c r="K108" s="15">
        <v>0.14936476400000001</v>
      </c>
      <c r="L108" s="15">
        <v>0.48276807100000002</v>
      </c>
      <c r="M108" s="15">
        <v>0.71320275600000005</v>
      </c>
      <c r="N108" s="15">
        <v>0.64051871400000004</v>
      </c>
      <c r="O108" s="15">
        <v>0.29962808000000002</v>
      </c>
      <c r="P108" s="15">
        <v>0.65016338200000001</v>
      </c>
      <c r="Q108" s="15">
        <v>0.55032830600000004</v>
      </c>
      <c r="R108" s="15">
        <v>0.67506785899999999</v>
      </c>
      <c r="S108" s="15">
        <v>0.65353105099999997</v>
      </c>
      <c r="T108" s="15">
        <v>0.52385480200000001</v>
      </c>
      <c r="U108" s="15">
        <v>0.26293253100000002</v>
      </c>
      <c r="V108" s="15">
        <v>0.69220894300000002</v>
      </c>
      <c r="W108" s="15">
        <v>0.41658230200000002</v>
      </c>
      <c r="X108" s="15">
        <v>0.41766930699999999</v>
      </c>
      <c r="Y108" s="15">
        <v>0.43254533699999997</v>
      </c>
      <c r="Z108" s="15">
        <v>0.46191230999999999</v>
      </c>
      <c r="AA108" s="15">
        <v>0.67286532099999996</v>
      </c>
      <c r="AB108" s="15">
        <v>0.55397107800000001</v>
      </c>
      <c r="AC108" s="15">
        <v>0.58790449899999997</v>
      </c>
      <c r="AD108" s="15">
        <v>0.55638553400000001</v>
      </c>
      <c r="AE108" s="15">
        <v>0.71089513500000001</v>
      </c>
      <c r="AF108" s="15">
        <v>0.19053941299999999</v>
      </c>
      <c r="AG108" s="15">
        <v>0.77881973400000004</v>
      </c>
      <c r="AH108" s="15">
        <v>0.67884023199999999</v>
      </c>
      <c r="AI108" s="15">
        <v>0.74997366899999995</v>
      </c>
      <c r="AJ108" s="15">
        <v>0.58503671899999998</v>
      </c>
      <c r="AK108" s="15">
        <v>0.19913803999999999</v>
      </c>
      <c r="AL108" s="15">
        <v>0.26310631000000001</v>
      </c>
      <c r="AM108" s="15">
        <v>0.44614063300000001</v>
      </c>
      <c r="AN108" s="15">
        <v>0.32449071499999999</v>
      </c>
      <c r="AO108" s="15">
        <v>0.35959026500000002</v>
      </c>
      <c r="AP108" s="15">
        <v>0.36690400499999998</v>
      </c>
      <c r="AQ108" s="15">
        <v>0.159926911</v>
      </c>
      <c r="AR108" s="15">
        <v>0.23997909000000001</v>
      </c>
      <c r="AS108" s="15">
        <v>0.331544644</v>
      </c>
      <c r="AT108" s="15">
        <v>0.14501462500000001</v>
      </c>
      <c r="AU108" s="15">
        <v>0.53633783199999996</v>
      </c>
      <c r="AV108" s="15">
        <v>7.4234230999999998E-2</v>
      </c>
      <c r="AW108" s="15">
        <v>0.22663045500000001</v>
      </c>
      <c r="AX108" s="15">
        <v>0.48435700700000001</v>
      </c>
      <c r="AY108" s="15">
        <v>0.49467884099999998</v>
      </c>
      <c r="AZ108" s="15">
        <v>0.412845513</v>
      </c>
      <c r="BA108" s="15">
        <v>0.20681723199999999</v>
      </c>
      <c r="BB108" s="15">
        <v>0.33952854199999999</v>
      </c>
      <c r="BC108" s="15">
        <v>0.40948646399999999</v>
      </c>
      <c r="BD108" s="15">
        <v>0.405808899</v>
      </c>
      <c r="BE108" s="15">
        <v>0.25067799600000001</v>
      </c>
      <c r="BF108" s="15">
        <v>0.22610449399999999</v>
      </c>
      <c r="BG108" s="15">
        <v>0.20199708899999999</v>
      </c>
      <c r="BH108" s="15">
        <v>0.175605707</v>
      </c>
      <c r="BI108" s="15">
        <v>0.37944620499999998</v>
      </c>
      <c r="BJ108" s="15">
        <v>0.200531343</v>
      </c>
      <c r="BK108" s="15">
        <v>0.37706579200000001</v>
      </c>
      <c r="BL108" s="15">
        <v>0.41248313199999997</v>
      </c>
      <c r="BM108" s="15">
        <v>0.25125707400000002</v>
      </c>
      <c r="BN108" s="15">
        <v>0.34206942000000001</v>
      </c>
      <c r="BO108" s="15">
        <v>0.30525271300000001</v>
      </c>
      <c r="BP108" s="15">
        <v>0.386207415</v>
      </c>
      <c r="BQ108" s="15">
        <v>0.38154722299999999</v>
      </c>
      <c r="BR108" s="15">
        <v>0.39470312099999999</v>
      </c>
      <c r="BS108" s="15">
        <v>0.33514277399999998</v>
      </c>
      <c r="BT108" s="15">
        <v>0.32689647900000002</v>
      </c>
      <c r="BU108" s="15">
        <v>0.37392112300000002</v>
      </c>
      <c r="BV108" s="15">
        <v>0.23530812300000001</v>
      </c>
      <c r="BW108" s="15">
        <v>0.32667693199999998</v>
      </c>
      <c r="BX108" s="15">
        <v>0.37623046999999998</v>
      </c>
      <c r="BY108" s="15">
        <v>0.319511296</v>
      </c>
      <c r="BZ108" s="15">
        <v>0.45851106200000002</v>
      </c>
      <c r="CA108" s="15">
        <v>0.44652554799999999</v>
      </c>
      <c r="CB108" s="15">
        <v>0.40221161799999999</v>
      </c>
      <c r="CC108" s="15">
        <v>0.43735454899999998</v>
      </c>
      <c r="CD108" s="15">
        <v>0.35537290300000002</v>
      </c>
      <c r="CE108" s="15">
        <v>0.43669867400000001</v>
      </c>
      <c r="CF108" s="15">
        <v>0.41923404800000003</v>
      </c>
      <c r="CG108" s="15">
        <v>0.60767241400000005</v>
      </c>
      <c r="CH108" s="15">
        <v>0.42133066600000002</v>
      </c>
      <c r="CI108" s="15">
        <v>0.461113624</v>
      </c>
      <c r="CJ108" s="15">
        <v>0.42218002999999998</v>
      </c>
      <c r="CK108" s="15">
        <v>0.53018206300000004</v>
      </c>
      <c r="CL108" s="15">
        <v>0.329977307</v>
      </c>
      <c r="CM108" s="15">
        <v>0.560374908</v>
      </c>
      <c r="CN108" s="15">
        <v>0.60432516599999997</v>
      </c>
      <c r="CO108" s="15">
        <v>0.34443565300000001</v>
      </c>
      <c r="CP108" s="15">
        <v>0.454360443</v>
      </c>
      <c r="CQ108" s="15">
        <v>0.55704974100000004</v>
      </c>
      <c r="CR108" s="15">
        <v>0.52353364400000002</v>
      </c>
      <c r="CS108" s="15">
        <v>0.732485198</v>
      </c>
      <c r="CT108" s="15">
        <v>0.40052512299999998</v>
      </c>
      <c r="CU108" s="15">
        <v>0.38122910700000001</v>
      </c>
      <c r="CV108" s="15">
        <v>0.60079498600000003</v>
      </c>
      <c r="CW108" s="15">
        <v>0.45539740400000001</v>
      </c>
      <c r="CX108" s="15">
        <v>0.46296269600000001</v>
      </c>
      <c r="CY108" s="15">
        <v>0.401913829</v>
      </c>
      <c r="CZ108" s="15">
        <v>0.49895648500000001</v>
      </c>
      <c r="DA108" s="15">
        <v>0.50367367399999996</v>
      </c>
      <c r="DB108" s="15">
        <v>0.589769612</v>
      </c>
      <c r="DC108" s="15">
        <v>0.62940554299999996</v>
      </c>
      <c r="DD108" s="15">
        <v>0.66085316500000002</v>
      </c>
      <c r="DE108" s="15">
        <v>0.55313681400000003</v>
      </c>
      <c r="DF108" s="15">
        <v>0.93003157299999994</v>
      </c>
      <c r="DG108" s="15"/>
      <c r="DH108" s="15"/>
      <c r="DI108" s="15"/>
      <c r="DJ108" s="15"/>
      <c r="DK108" s="15"/>
      <c r="DL108" s="15"/>
      <c r="DM108" s="15"/>
      <c r="DN108" s="15"/>
      <c r="DO108" s="15"/>
      <c r="DP108" s="15"/>
      <c r="DQ108" s="15"/>
      <c r="DR108" s="15"/>
      <c r="DS108" s="15"/>
      <c r="DT108" s="15"/>
      <c r="DU108" s="15"/>
      <c r="DV108" s="15"/>
      <c r="DW108" s="15"/>
      <c r="DX108" s="15"/>
      <c r="DY108" s="15"/>
      <c r="DZ108" s="15"/>
      <c r="EA108" s="15"/>
      <c r="EB108" s="15"/>
      <c r="EC108" s="15"/>
      <c r="ED108" s="15"/>
      <c r="EE108" s="15"/>
      <c r="EF108" s="15"/>
      <c r="EG108" s="15"/>
      <c r="EH108" s="15"/>
      <c r="EI108" s="15"/>
      <c r="EJ108" s="15"/>
      <c r="EK108" s="15"/>
      <c r="EL108" s="15"/>
      <c r="EM108" s="15"/>
      <c r="EN108" s="15"/>
      <c r="EO108" s="15"/>
      <c r="EP108" s="15"/>
      <c r="EQ108" s="15"/>
      <c r="ER108" s="15"/>
      <c r="ES108" s="15"/>
      <c r="ET108" s="15"/>
      <c r="EU108" s="15"/>
      <c r="EV108" s="15"/>
      <c r="EW108" s="15"/>
      <c r="EX108" s="15"/>
      <c r="EY108" s="15"/>
      <c r="EZ108" s="15"/>
      <c r="FA108" s="15"/>
      <c r="FB108" s="15"/>
      <c r="FC108" s="15"/>
      <c r="FD108" s="15"/>
      <c r="FE108" s="15"/>
      <c r="FF108" s="15"/>
      <c r="FG108" s="15"/>
      <c r="FH108" s="15"/>
      <c r="FI108" s="15"/>
      <c r="FJ108" s="15"/>
      <c r="FK108" s="15"/>
      <c r="FL108" s="15"/>
      <c r="FM108" s="15"/>
      <c r="FN108" s="15"/>
      <c r="FO108" s="15"/>
      <c r="FP108" s="15"/>
      <c r="FQ108" s="15"/>
      <c r="FR108" s="15"/>
      <c r="FS108" s="15"/>
      <c r="FT108" s="15"/>
      <c r="FU108" s="15"/>
      <c r="FV108" s="15"/>
      <c r="FW108" s="15"/>
      <c r="FX108" s="15"/>
      <c r="FY108" s="15"/>
      <c r="FZ108" s="15"/>
      <c r="GA108" s="15"/>
      <c r="GB108" s="15"/>
      <c r="GC108" s="15"/>
      <c r="GD108" s="15"/>
      <c r="GE108" s="15"/>
      <c r="GF108" s="15"/>
      <c r="GG108" s="15"/>
      <c r="GH108" s="15"/>
      <c r="GI108" s="15"/>
      <c r="GJ108" s="15"/>
      <c r="GK108" s="15"/>
      <c r="GL108" s="15"/>
      <c r="GM108" s="15"/>
      <c r="GN108" s="15"/>
      <c r="GO108" s="15"/>
      <c r="GP108" s="15"/>
      <c r="GQ108" s="15"/>
      <c r="GR108" s="15"/>
      <c r="GS108" s="15"/>
    </row>
    <row r="109" spans="1:201" x14ac:dyDescent="0.3">
      <c r="A109" s="14">
        <v>106</v>
      </c>
      <c r="B109" s="14" t="s">
        <v>140</v>
      </c>
      <c r="C109" s="14" t="s">
        <v>110</v>
      </c>
      <c r="D109" s="14">
        <v>2009</v>
      </c>
      <c r="E109" s="14" t="s">
        <v>32</v>
      </c>
      <c r="F109" s="14" t="s">
        <v>18</v>
      </c>
      <c r="G109" s="15">
        <v>0.46022552500000002</v>
      </c>
      <c r="H109" s="15">
        <v>0.813007488</v>
      </c>
      <c r="I109" s="15">
        <v>0.271439547</v>
      </c>
      <c r="J109" s="15">
        <v>0.51220211299999996</v>
      </c>
      <c r="K109" s="15">
        <v>0.241689072</v>
      </c>
      <c r="L109" s="15">
        <v>0.73653831599999997</v>
      </c>
      <c r="M109" s="15">
        <v>0.76789065199999995</v>
      </c>
      <c r="N109" s="15">
        <v>0.73499226399999995</v>
      </c>
      <c r="O109" s="15">
        <v>0.32843398400000001</v>
      </c>
      <c r="P109" s="15">
        <v>0.688041546</v>
      </c>
      <c r="Q109" s="15">
        <v>0.65888765699999996</v>
      </c>
      <c r="R109" s="15">
        <v>0.56855472699999998</v>
      </c>
      <c r="S109" s="15">
        <v>0.84130313199999995</v>
      </c>
      <c r="T109" s="15">
        <v>0.74246432200000001</v>
      </c>
      <c r="U109" s="15">
        <v>0.32420188</v>
      </c>
      <c r="V109" s="15">
        <v>0.77454331700000001</v>
      </c>
      <c r="W109" s="15">
        <v>1.052523281</v>
      </c>
      <c r="X109" s="15">
        <v>1.0158620350000001</v>
      </c>
      <c r="Y109" s="15">
        <v>1.0469004470000001</v>
      </c>
      <c r="Z109" s="15">
        <v>0.99943461099999997</v>
      </c>
      <c r="AA109" s="15">
        <v>0.77159527299999997</v>
      </c>
      <c r="AB109" s="15">
        <v>0.449375258</v>
      </c>
      <c r="AC109" s="15">
        <v>0.527906396</v>
      </c>
      <c r="AD109" s="15">
        <v>0.83702434699999995</v>
      </c>
      <c r="AE109" s="15">
        <v>0.78193340300000003</v>
      </c>
      <c r="AF109" s="15">
        <v>0.16734465600000001</v>
      </c>
      <c r="AG109" s="15">
        <v>0.62528516000000001</v>
      </c>
      <c r="AH109" s="15">
        <v>0.78071030799999996</v>
      </c>
      <c r="AI109" s="15">
        <v>0.58089492499999995</v>
      </c>
      <c r="AJ109" s="15">
        <v>0.77398270599999996</v>
      </c>
      <c r="AK109" s="15">
        <v>0.38422543199999998</v>
      </c>
      <c r="AL109" s="15">
        <v>0.66894784799999996</v>
      </c>
      <c r="AM109" s="15">
        <v>0.535240147</v>
      </c>
      <c r="AN109" s="15">
        <v>0.72868813399999999</v>
      </c>
      <c r="AO109" s="15">
        <v>0.71762020500000001</v>
      </c>
      <c r="AP109" s="15">
        <v>0.47848518400000001</v>
      </c>
      <c r="AQ109" s="15">
        <v>0.50039982699999996</v>
      </c>
      <c r="AR109" s="15">
        <v>0.58851747700000001</v>
      </c>
      <c r="AS109" s="15">
        <v>0.41801161999999997</v>
      </c>
      <c r="AT109" s="15">
        <v>0.21632805099999999</v>
      </c>
      <c r="AU109" s="15">
        <v>1.2397060870000001</v>
      </c>
      <c r="AV109" s="15">
        <v>7.7038527999999995E-2</v>
      </c>
      <c r="AW109" s="15">
        <v>0.33329341499999998</v>
      </c>
      <c r="AX109" s="15">
        <v>0.99253264900000004</v>
      </c>
      <c r="AY109" s="15">
        <v>0.71465152099999996</v>
      </c>
      <c r="AZ109" s="15">
        <v>0.46352519399999997</v>
      </c>
      <c r="BA109" s="15">
        <v>0.216108155</v>
      </c>
      <c r="BB109" s="15">
        <v>0.658395489</v>
      </c>
      <c r="BC109" s="15">
        <v>0.47543666400000001</v>
      </c>
      <c r="BD109" s="15">
        <v>0.60246656399999998</v>
      </c>
      <c r="BE109" s="15">
        <v>0.37855512499999999</v>
      </c>
      <c r="BF109" s="15">
        <v>0.37503667200000002</v>
      </c>
      <c r="BG109" s="15">
        <v>0.29585671200000002</v>
      </c>
      <c r="BH109" s="15">
        <v>0.32808235699999999</v>
      </c>
      <c r="BI109" s="15">
        <v>0.35321649599999999</v>
      </c>
      <c r="BJ109" s="15">
        <v>0.36728600500000003</v>
      </c>
      <c r="BK109" s="15">
        <v>0.44135914399999998</v>
      </c>
      <c r="BL109" s="15">
        <v>0.36447836</v>
      </c>
      <c r="BM109" s="15">
        <v>0.31915564499999999</v>
      </c>
      <c r="BN109" s="15">
        <v>0.39358263900000001</v>
      </c>
      <c r="BO109" s="15">
        <v>0.394529401</v>
      </c>
      <c r="BP109" s="15">
        <v>0.36544968799999999</v>
      </c>
      <c r="BQ109" s="15">
        <v>0.46401973400000002</v>
      </c>
      <c r="BR109" s="15">
        <v>0.39467216500000002</v>
      </c>
      <c r="BS109" s="15">
        <v>0.39848064700000002</v>
      </c>
      <c r="BT109" s="15">
        <v>0.36940584399999998</v>
      </c>
      <c r="BU109" s="15">
        <v>0.532159355</v>
      </c>
      <c r="BV109" s="15">
        <v>0.31846796300000002</v>
      </c>
      <c r="BW109" s="15">
        <v>0.35838836600000001</v>
      </c>
      <c r="BX109" s="15">
        <v>1.2947279410000001</v>
      </c>
      <c r="BY109" s="15">
        <v>0.81209503100000002</v>
      </c>
      <c r="BZ109" s="15">
        <v>1.0248918819999999</v>
      </c>
      <c r="CA109" s="15">
        <v>0.82338693200000002</v>
      </c>
      <c r="CB109" s="15">
        <v>0.84569236400000003</v>
      </c>
      <c r="CC109" s="15">
        <v>0.71551231400000004</v>
      </c>
      <c r="CD109" s="15">
        <v>0.721172331</v>
      </c>
      <c r="CE109" s="15">
        <v>1.000540107</v>
      </c>
      <c r="CF109" s="15">
        <v>0.78404399400000002</v>
      </c>
      <c r="CG109" s="15">
        <v>0.60729351300000001</v>
      </c>
      <c r="CH109" s="15">
        <v>1.2762959869999999</v>
      </c>
      <c r="CI109" s="15">
        <v>1.127503345</v>
      </c>
      <c r="CJ109" s="15">
        <v>1.285675905</v>
      </c>
      <c r="CK109" s="15">
        <v>0.96735630900000003</v>
      </c>
      <c r="CL109" s="15">
        <v>1.235991549</v>
      </c>
      <c r="CM109" s="15">
        <v>0.705534051</v>
      </c>
      <c r="CN109" s="15">
        <v>0.71784186400000005</v>
      </c>
      <c r="CO109" s="15">
        <v>1.1022687929999999</v>
      </c>
      <c r="CP109" s="15">
        <v>0.46394407300000001</v>
      </c>
      <c r="CQ109" s="15">
        <v>0.55311933999999996</v>
      </c>
      <c r="CR109" s="15">
        <v>0.69135138699999998</v>
      </c>
      <c r="CS109" s="15">
        <v>0.79940471099999999</v>
      </c>
      <c r="CT109" s="15">
        <v>1.0614699160000001</v>
      </c>
      <c r="CU109" s="15">
        <v>0.83966297700000003</v>
      </c>
      <c r="CV109" s="15">
        <v>0.609844791</v>
      </c>
      <c r="CW109" s="15">
        <v>0.95156410499999999</v>
      </c>
      <c r="CX109" s="15">
        <v>1.1220439740000001</v>
      </c>
      <c r="CY109" s="15">
        <v>1.163476277</v>
      </c>
      <c r="CZ109" s="15">
        <v>0.66671769700000005</v>
      </c>
      <c r="DA109" s="15">
        <v>1.1842768420000001</v>
      </c>
      <c r="DB109" s="15">
        <v>0.54085054799999999</v>
      </c>
      <c r="DC109" s="15">
        <v>1.213324992</v>
      </c>
      <c r="DD109" s="15">
        <v>1.2959212</v>
      </c>
      <c r="DE109" s="15">
        <v>1.0038286160000001</v>
      </c>
      <c r="DF109" s="15">
        <v>0.73421330299999998</v>
      </c>
      <c r="DG109" s="15">
        <v>0.349059915</v>
      </c>
      <c r="DH109" s="15"/>
      <c r="DI109" s="15"/>
      <c r="DJ109" s="15"/>
      <c r="DK109" s="15"/>
      <c r="DL109" s="15"/>
      <c r="DM109" s="15"/>
      <c r="DN109" s="15"/>
      <c r="DO109" s="15"/>
      <c r="DP109" s="15"/>
      <c r="DQ109" s="15"/>
      <c r="DR109" s="15"/>
      <c r="DS109" s="15"/>
      <c r="DT109" s="15"/>
      <c r="DU109" s="15"/>
      <c r="DV109" s="15"/>
      <c r="DW109" s="15"/>
      <c r="DX109" s="15"/>
      <c r="DY109" s="15"/>
      <c r="DZ109" s="15"/>
      <c r="EA109" s="15"/>
      <c r="EB109" s="15"/>
      <c r="EC109" s="15"/>
      <c r="ED109" s="15"/>
      <c r="EE109" s="15"/>
      <c r="EF109" s="15"/>
      <c r="EG109" s="15"/>
      <c r="EH109" s="15"/>
      <c r="EI109" s="15"/>
      <c r="EJ109" s="15"/>
      <c r="EK109" s="15"/>
      <c r="EL109" s="15"/>
      <c r="EM109" s="15"/>
      <c r="EN109" s="15"/>
      <c r="EO109" s="15"/>
      <c r="EP109" s="15"/>
      <c r="EQ109" s="15"/>
      <c r="ER109" s="15"/>
      <c r="ES109" s="15"/>
      <c r="ET109" s="15"/>
      <c r="EU109" s="15"/>
      <c r="EV109" s="15"/>
      <c r="EW109" s="15"/>
      <c r="EX109" s="15"/>
      <c r="EY109" s="15"/>
      <c r="EZ109" s="15"/>
      <c r="FA109" s="15"/>
      <c r="FB109" s="15"/>
      <c r="FC109" s="15"/>
      <c r="FD109" s="15"/>
      <c r="FE109" s="15"/>
      <c r="FF109" s="15"/>
      <c r="FG109" s="15"/>
      <c r="FH109" s="15"/>
      <c r="FI109" s="15"/>
      <c r="FJ109" s="15"/>
      <c r="FK109" s="15"/>
      <c r="FL109" s="15"/>
      <c r="FM109" s="15"/>
      <c r="FN109" s="15"/>
      <c r="FO109" s="15"/>
      <c r="FP109" s="15"/>
      <c r="FQ109" s="15"/>
      <c r="FR109" s="15"/>
      <c r="FS109" s="15"/>
      <c r="FT109" s="15"/>
      <c r="FU109" s="15"/>
      <c r="FV109" s="15"/>
      <c r="FW109" s="15"/>
      <c r="FX109" s="15"/>
      <c r="FY109" s="15"/>
      <c r="FZ109" s="15"/>
      <c r="GA109" s="15"/>
      <c r="GB109" s="15"/>
      <c r="GC109" s="15"/>
      <c r="GD109" s="15"/>
      <c r="GE109" s="15"/>
      <c r="GF109" s="15"/>
      <c r="GG109" s="15"/>
      <c r="GH109" s="15"/>
      <c r="GI109" s="15"/>
      <c r="GJ109" s="15"/>
      <c r="GK109" s="15"/>
      <c r="GL109" s="15"/>
      <c r="GM109" s="15"/>
      <c r="GN109" s="15"/>
      <c r="GO109" s="15"/>
      <c r="GP109" s="15"/>
      <c r="GQ109" s="15"/>
      <c r="GR109" s="15"/>
      <c r="GS109" s="15"/>
    </row>
    <row r="110" spans="1:201" x14ac:dyDescent="0.3">
      <c r="A110" s="14">
        <v>107</v>
      </c>
      <c r="B110" s="14" t="s">
        <v>141</v>
      </c>
      <c r="C110" s="14" t="s">
        <v>110</v>
      </c>
      <c r="D110" s="14">
        <v>2011</v>
      </c>
      <c r="E110" s="14" t="s">
        <v>34</v>
      </c>
      <c r="F110" s="14" t="s">
        <v>43</v>
      </c>
      <c r="G110" s="15">
        <v>0.49096299700000001</v>
      </c>
      <c r="H110" s="15">
        <v>0.820720165</v>
      </c>
      <c r="I110" s="15">
        <v>0.20186697000000001</v>
      </c>
      <c r="J110" s="15">
        <v>0.600403083</v>
      </c>
      <c r="K110" s="15">
        <v>0.15277511899999999</v>
      </c>
      <c r="L110" s="15">
        <v>0.80233518199999998</v>
      </c>
      <c r="M110" s="15">
        <v>0.80537902500000003</v>
      </c>
      <c r="N110" s="15">
        <v>0.765663074</v>
      </c>
      <c r="O110" s="15">
        <v>0.26424797500000002</v>
      </c>
      <c r="P110" s="15">
        <v>0.699460423</v>
      </c>
      <c r="Q110" s="15">
        <v>0.54680098799999999</v>
      </c>
      <c r="R110" s="15">
        <v>0.51151846400000001</v>
      </c>
      <c r="S110" s="15">
        <v>0.90751188000000005</v>
      </c>
      <c r="T110" s="15">
        <v>0.81433487999999998</v>
      </c>
      <c r="U110" s="15">
        <v>0.33368503900000002</v>
      </c>
      <c r="V110" s="15">
        <v>0.79455550699999999</v>
      </c>
      <c r="W110" s="15">
        <v>0.82003496200000003</v>
      </c>
      <c r="X110" s="15">
        <v>0.76947613400000003</v>
      </c>
      <c r="Y110" s="15">
        <v>0.81398403699999999</v>
      </c>
      <c r="Z110" s="15">
        <v>1.1057113300000001</v>
      </c>
      <c r="AA110" s="15">
        <v>0.783838017</v>
      </c>
      <c r="AB110" s="15">
        <v>0.53185795599999997</v>
      </c>
      <c r="AC110" s="15">
        <v>0.63327032100000002</v>
      </c>
      <c r="AD110" s="15">
        <v>1.3059317079999999</v>
      </c>
      <c r="AE110" s="15">
        <v>0.81642201199999997</v>
      </c>
      <c r="AF110" s="15">
        <v>6.7434693000000004E-2</v>
      </c>
      <c r="AG110" s="15">
        <v>0.69470228000000001</v>
      </c>
      <c r="AH110" s="15">
        <v>0.72659635499999997</v>
      </c>
      <c r="AI110" s="15">
        <v>0.78320358300000004</v>
      </c>
      <c r="AJ110" s="15">
        <v>1.1643928100000001</v>
      </c>
      <c r="AK110" s="15">
        <v>0.26672405700000001</v>
      </c>
      <c r="AL110" s="15">
        <v>0.48555263300000001</v>
      </c>
      <c r="AM110" s="15">
        <v>0.49266781999999998</v>
      </c>
      <c r="AN110" s="15">
        <v>0.50898519900000005</v>
      </c>
      <c r="AO110" s="15">
        <v>0.506388328</v>
      </c>
      <c r="AP110" s="15">
        <v>0.44429900999999999</v>
      </c>
      <c r="AQ110" s="15">
        <v>0.31710317700000001</v>
      </c>
      <c r="AR110" s="15">
        <v>0.60602112500000005</v>
      </c>
      <c r="AS110" s="15">
        <v>0.490367689</v>
      </c>
      <c r="AT110" s="15">
        <v>0.14679903499999999</v>
      </c>
      <c r="AU110" s="15">
        <v>0.78205769300000005</v>
      </c>
      <c r="AV110" s="15">
        <v>0.156699755</v>
      </c>
      <c r="AW110" s="15">
        <v>0.38051974900000002</v>
      </c>
      <c r="AX110" s="15">
        <v>1.0040466400000001</v>
      </c>
      <c r="AY110" s="15">
        <v>0.626327301</v>
      </c>
      <c r="AZ110" s="15">
        <v>0.36080499100000002</v>
      </c>
      <c r="BA110" s="15">
        <v>0.155694155</v>
      </c>
      <c r="BB110" s="15">
        <v>0.474468848</v>
      </c>
      <c r="BC110" s="15">
        <v>0.36982268899999998</v>
      </c>
      <c r="BD110" s="15">
        <v>0.54138074899999999</v>
      </c>
      <c r="BE110" s="15">
        <v>0.32111955199999997</v>
      </c>
      <c r="BF110" s="15">
        <v>0.34918494999999999</v>
      </c>
      <c r="BG110" s="15">
        <v>0.30205573800000002</v>
      </c>
      <c r="BH110" s="15">
        <v>0.25815612399999999</v>
      </c>
      <c r="BI110" s="15">
        <v>0.30949426800000002</v>
      </c>
      <c r="BJ110" s="15">
        <v>0.320802959</v>
      </c>
      <c r="BK110" s="15">
        <v>0.34907426699999999</v>
      </c>
      <c r="BL110" s="15">
        <v>0.25231362400000001</v>
      </c>
      <c r="BM110" s="15">
        <v>0.21376519199999999</v>
      </c>
      <c r="BN110" s="15">
        <v>0.29425615399999999</v>
      </c>
      <c r="BO110" s="15">
        <v>0.35252944200000003</v>
      </c>
      <c r="BP110" s="15">
        <v>0.32927263099999998</v>
      </c>
      <c r="BQ110" s="15">
        <v>0.332630486</v>
      </c>
      <c r="BR110" s="15">
        <v>0.35573526999999999</v>
      </c>
      <c r="BS110" s="15">
        <v>0.29577921499999998</v>
      </c>
      <c r="BT110" s="15">
        <v>0.24356111</v>
      </c>
      <c r="BU110" s="15">
        <v>0.39324588300000002</v>
      </c>
      <c r="BV110" s="15">
        <v>0.25692808299999997</v>
      </c>
      <c r="BW110" s="15">
        <v>0.234394834</v>
      </c>
      <c r="BX110" s="15">
        <v>0.95204117399999999</v>
      </c>
      <c r="BY110" s="15">
        <v>0.91917975299999999</v>
      </c>
      <c r="BZ110" s="15">
        <v>0.84375969799999995</v>
      </c>
      <c r="CA110" s="15">
        <v>0.88925180500000001</v>
      </c>
      <c r="CB110" s="15">
        <v>0.85465195999999999</v>
      </c>
      <c r="CC110" s="15">
        <v>0.88954339400000004</v>
      </c>
      <c r="CD110" s="15">
        <v>0.82877782300000002</v>
      </c>
      <c r="CE110" s="15">
        <v>0.95358009099999996</v>
      </c>
      <c r="CF110" s="15">
        <v>0.81521306599999999</v>
      </c>
      <c r="CG110" s="15">
        <v>0.62855597600000002</v>
      </c>
      <c r="CH110" s="15">
        <v>1.0109736389999999</v>
      </c>
      <c r="CI110" s="15">
        <v>0.87437266899999999</v>
      </c>
      <c r="CJ110" s="15">
        <v>1.0049587980000001</v>
      </c>
      <c r="CK110" s="15">
        <v>0.84495934100000003</v>
      </c>
      <c r="CL110" s="15">
        <v>0.927622638</v>
      </c>
      <c r="CM110" s="15">
        <v>0.54885669500000001</v>
      </c>
      <c r="CN110" s="15">
        <v>0.55551422500000003</v>
      </c>
      <c r="CO110" s="15">
        <v>0.860677468</v>
      </c>
      <c r="CP110" s="15">
        <v>0.395805562</v>
      </c>
      <c r="CQ110" s="15">
        <v>0.58475045400000003</v>
      </c>
      <c r="CR110" s="15">
        <v>0.72049408500000001</v>
      </c>
      <c r="CS110" s="15">
        <v>0.82585245299999999</v>
      </c>
      <c r="CT110" s="15">
        <v>0.75731654000000004</v>
      </c>
      <c r="CU110" s="15">
        <v>0.68151228900000005</v>
      </c>
      <c r="CV110" s="15">
        <v>0.44590003700000003</v>
      </c>
      <c r="CW110" s="15">
        <v>0.755568868</v>
      </c>
      <c r="CX110" s="15">
        <v>0.90024408499999997</v>
      </c>
      <c r="CY110" s="15">
        <v>0.94466677099999996</v>
      </c>
      <c r="CZ110" s="15">
        <v>1.0205389250000001</v>
      </c>
      <c r="DA110" s="15">
        <v>1.1342414700000001</v>
      </c>
      <c r="DB110" s="15">
        <v>0.563764716</v>
      </c>
      <c r="DC110" s="15">
        <v>0.77512588699999996</v>
      </c>
      <c r="DD110" s="15">
        <v>0.79040022899999995</v>
      </c>
      <c r="DE110" s="15">
        <v>0.68921832699999996</v>
      </c>
      <c r="DF110" s="15">
        <v>0.80115699299999998</v>
      </c>
      <c r="DG110" s="15">
        <v>0.32811032299999998</v>
      </c>
      <c r="DH110" s="15">
        <v>1.087532693</v>
      </c>
      <c r="DI110" s="15"/>
      <c r="DJ110" s="15"/>
      <c r="DK110" s="15"/>
      <c r="DL110" s="15"/>
      <c r="DM110" s="15"/>
      <c r="DN110" s="15"/>
      <c r="DO110" s="15"/>
      <c r="DP110" s="15"/>
      <c r="DQ110" s="15"/>
      <c r="DR110" s="15"/>
      <c r="DS110" s="15"/>
      <c r="DT110" s="15"/>
      <c r="DU110" s="15"/>
      <c r="DV110" s="15"/>
      <c r="DW110" s="15"/>
      <c r="DX110" s="15"/>
      <c r="DY110" s="15"/>
      <c r="DZ110" s="15"/>
      <c r="EA110" s="15"/>
      <c r="EB110" s="15"/>
      <c r="EC110" s="15"/>
      <c r="ED110" s="15"/>
      <c r="EE110" s="15"/>
      <c r="EF110" s="15"/>
      <c r="EG110" s="15"/>
      <c r="EH110" s="15"/>
      <c r="EI110" s="15"/>
      <c r="EJ110" s="15"/>
      <c r="EK110" s="15"/>
      <c r="EL110" s="15"/>
      <c r="EM110" s="15"/>
      <c r="EN110" s="15"/>
      <c r="EO110" s="15"/>
      <c r="EP110" s="15"/>
      <c r="EQ110" s="15"/>
      <c r="ER110" s="15"/>
      <c r="ES110" s="15"/>
      <c r="ET110" s="15"/>
      <c r="EU110" s="15"/>
      <c r="EV110" s="15"/>
      <c r="EW110" s="15"/>
      <c r="EX110" s="15"/>
      <c r="EY110" s="15"/>
      <c r="EZ110" s="15"/>
      <c r="FA110" s="15"/>
      <c r="FB110" s="15"/>
      <c r="FC110" s="15"/>
      <c r="FD110" s="15"/>
      <c r="FE110" s="15"/>
      <c r="FF110" s="15"/>
      <c r="FG110" s="15"/>
      <c r="FH110" s="15"/>
      <c r="FI110" s="15"/>
      <c r="FJ110" s="15"/>
      <c r="FK110" s="15"/>
      <c r="FL110" s="15"/>
      <c r="FM110" s="15"/>
      <c r="FN110" s="15"/>
      <c r="FO110" s="15"/>
      <c r="FP110" s="15"/>
      <c r="FQ110" s="15"/>
      <c r="FR110" s="15"/>
      <c r="FS110" s="15"/>
      <c r="FT110" s="15"/>
      <c r="FU110" s="15"/>
      <c r="FV110" s="15"/>
      <c r="FW110" s="15"/>
      <c r="FX110" s="15"/>
      <c r="FY110" s="15"/>
      <c r="FZ110" s="15"/>
      <c r="GA110" s="15"/>
      <c r="GB110" s="15"/>
      <c r="GC110" s="15"/>
      <c r="GD110" s="15"/>
      <c r="GE110" s="15"/>
      <c r="GF110" s="15"/>
      <c r="GG110" s="15"/>
      <c r="GH110" s="15"/>
      <c r="GI110" s="15"/>
      <c r="GJ110" s="15"/>
      <c r="GK110" s="15"/>
      <c r="GL110" s="15"/>
      <c r="GM110" s="15"/>
      <c r="GN110" s="15"/>
      <c r="GO110" s="15"/>
      <c r="GP110" s="15"/>
      <c r="GQ110" s="15"/>
      <c r="GR110" s="15"/>
      <c r="GS110" s="15"/>
    </row>
    <row r="111" spans="1:201" x14ac:dyDescent="0.3">
      <c r="A111" s="14">
        <v>108</v>
      </c>
      <c r="B111" s="14" t="s">
        <v>142</v>
      </c>
      <c r="C111" s="14" t="s">
        <v>110</v>
      </c>
      <c r="D111" s="14">
        <v>2007</v>
      </c>
      <c r="E111" s="14" t="s">
        <v>32</v>
      </c>
      <c r="F111" s="14" t="s">
        <v>36</v>
      </c>
      <c r="G111" s="15">
        <v>0.448066089</v>
      </c>
      <c r="H111" s="15">
        <v>0.79985991099999998</v>
      </c>
      <c r="I111" s="15">
        <v>0.30756984799999998</v>
      </c>
      <c r="J111" s="15">
        <v>0.55867900400000003</v>
      </c>
      <c r="K111" s="15">
        <v>0.241775041</v>
      </c>
      <c r="L111" s="15">
        <v>0.77195897899999999</v>
      </c>
      <c r="M111" s="15">
        <v>0.74852749600000001</v>
      </c>
      <c r="N111" s="15">
        <v>0.73176640699999995</v>
      </c>
      <c r="O111" s="15">
        <v>0.35435518799999999</v>
      </c>
      <c r="P111" s="15">
        <v>0.68451242800000001</v>
      </c>
      <c r="Q111" s="15">
        <v>0.60486189300000004</v>
      </c>
      <c r="R111" s="15">
        <v>0.65143469300000001</v>
      </c>
      <c r="S111" s="15">
        <v>0.753543042</v>
      </c>
      <c r="T111" s="15">
        <v>0.82476036799999997</v>
      </c>
      <c r="U111" s="15">
        <v>0.34605605900000003</v>
      </c>
      <c r="V111" s="15">
        <v>0.76916610299999999</v>
      </c>
      <c r="W111" s="15">
        <v>0.96962120299999999</v>
      </c>
      <c r="X111" s="15">
        <v>1.1128503110000001</v>
      </c>
      <c r="Y111" s="15">
        <v>0.96180665099999996</v>
      </c>
      <c r="Z111" s="15">
        <v>1.1568275770000001</v>
      </c>
      <c r="AA111" s="15">
        <v>0.76774089199999995</v>
      </c>
      <c r="AB111" s="15">
        <v>0.48459111999999999</v>
      </c>
      <c r="AC111" s="15">
        <v>0.42199492</v>
      </c>
      <c r="AD111" s="15">
        <v>0.73314124400000003</v>
      </c>
      <c r="AE111" s="15">
        <v>0.77574077799999996</v>
      </c>
      <c r="AF111" s="15">
        <v>9.0479091999999997E-2</v>
      </c>
      <c r="AG111" s="15">
        <v>0.60842428599999998</v>
      </c>
      <c r="AH111" s="15">
        <v>0.69545777600000003</v>
      </c>
      <c r="AI111" s="15">
        <v>0.60698492299999995</v>
      </c>
      <c r="AJ111" s="15">
        <v>0.70591989899999996</v>
      </c>
      <c r="AK111" s="15">
        <v>0.29598967799999998</v>
      </c>
      <c r="AL111" s="15">
        <v>0.56040571699999997</v>
      </c>
      <c r="AM111" s="15">
        <v>0.44206342799999998</v>
      </c>
      <c r="AN111" s="15">
        <v>0.63611300900000001</v>
      </c>
      <c r="AO111" s="15">
        <v>0.63126639100000004</v>
      </c>
      <c r="AP111" s="15">
        <v>0.51601195700000002</v>
      </c>
      <c r="AQ111" s="15">
        <v>0.43159277899999998</v>
      </c>
      <c r="AR111" s="15">
        <v>0.52081212700000001</v>
      </c>
      <c r="AS111" s="15">
        <v>0.41479648400000002</v>
      </c>
      <c r="AT111" s="15">
        <v>0.22474179799999999</v>
      </c>
      <c r="AU111" s="15">
        <v>1.033814191</v>
      </c>
      <c r="AV111" s="15">
        <v>0.106972367</v>
      </c>
      <c r="AW111" s="15">
        <v>0.35248965300000001</v>
      </c>
      <c r="AX111" s="15">
        <v>1.02025615</v>
      </c>
      <c r="AY111" s="15">
        <v>0.69211499200000004</v>
      </c>
      <c r="AZ111" s="15">
        <v>0.44780964099999998</v>
      </c>
      <c r="BA111" s="15">
        <v>0.22674168</v>
      </c>
      <c r="BB111" s="15">
        <v>0.49320157799999997</v>
      </c>
      <c r="BC111" s="15">
        <v>0.40318253900000001</v>
      </c>
      <c r="BD111" s="15">
        <v>0.55084087100000001</v>
      </c>
      <c r="BE111" s="15">
        <v>0.349822207</v>
      </c>
      <c r="BF111" s="15">
        <v>0.392412602</v>
      </c>
      <c r="BG111" s="15">
        <v>0.245257527</v>
      </c>
      <c r="BH111" s="15">
        <v>0.343035965</v>
      </c>
      <c r="BI111" s="15">
        <v>0.34277211299999999</v>
      </c>
      <c r="BJ111" s="15">
        <v>0.33587795599999998</v>
      </c>
      <c r="BK111" s="15">
        <v>0.34350897200000002</v>
      </c>
      <c r="BL111" s="15">
        <v>0.27256682399999999</v>
      </c>
      <c r="BM111" s="15">
        <v>0.22576837399999999</v>
      </c>
      <c r="BN111" s="15">
        <v>0.306442936</v>
      </c>
      <c r="BO111" s="15">
        <v>0.304416992</v>
      </c>
      <c r="BP111" s="15">
        <v>0.328089134</v>
      </c>
      <c r="BQ111" s="15">
        <v>0.34622893500000002</v>
      </c>
      <c r="BR111" s="15">
        <v>0.33219815400000002</v>
      </c>
      <c r="BS111" s="15">
        <v>0.30611023300000001</v>
      </c>
      <c r="BT111" s="15">
        <v>0.250456813</v>
      </c>
      <c r="BU111" s="15">
        <v>0.43787176300000002</v>
      </c>
      <c r="BV111" s="15">
        <v>0.32245771299999998</v>
      </c>
      <c r="BW111" s="15">
        <v>0.24667138399999999</v>
      </c>
      <c r="BX111" s="15">
        <v>1.5630591890000001</v>
      </c>
      <c r="BY111" s="15">
        <v>0.86654594699999998</v>
      </c>
      <c r="BZ111" s="15">
        <v>1.293465858</v>
      </c>
      <c r="CA111" s="15">
        <v>1.0309966269999999</v>
      </c>
      <c r="CB111" s="15">
        <v>1.1045562630000001</v>
      </c>
      <c r="CC111" s="15">
        <v>0.85512727300000002</v>
      </c>
      <c r="CD111" s="15">
        <v>0.92206794199999997</v>
      </c>
      <c r="CE111" s="15">
        <v>1.0907653879999999</v>
      </c>
      <c r="CF111" s="15">
        <v>0.869602875</v>
      </c>
      <c r="CG111" s="15">
        <v>0.66762059200000001</v>
      </c>
      <c r="CH111" s="15">
        <v>1.1453990439999999</v>
      </c>
      <c r="CI111" s="15">
        <v>0.99204751400000002</v>
      </c>
      <c r="CJ111" s="15">
        <v>1.15218413</v>
      </c>
      <c r="CK111" s="15">
        <v>1.09765417</v>
      </c>
      <c r="CL111" s="15">
        <v>1.242767239</v>
      </c>
      <c r="CM111" s="15">
        <v>0.75563481499999996</v>
      </c>
      <c r="CN111" s="15">
        <v>0.68788597200000001</v>
      </c>
      <c r="CO111" s="15">
        <v>1.361549422</v>
      </c>
      <c r="CP111" s="15">
        <v>0.43645707299999997</v>
      </c>
      <c r="CQ111" s="15">
        <v>0.56262853899999998</v>
      </c>
      <c r="CR111" s="15">
        <v>0.65636082600000001</v>
      </c>
      <c r="CS111" s="15">
        <v>0.80630185099999996</v>
      </c>
      <c r="CT111" s="15">
        <v>1.170477446</v>
      </c>
      <c r="CU111" s="15">
        <v>1.0238425790000001</v>
      </c>
      <c r="CV111" s="15">
        <v>0.56874578899999995</v>
      </c>
      <c r="CW111" s="15">
        <v>0.95915436499999995</v>
      </c>
      <c r="CX111" s="15">
        <v>0.93203932199999995</v>
      </c>
      <c r="CY111" s="15">
        <v>1.036069753</v>
      </c>
      <c r="CZ111" s="15">
        <v>0.68477712999999996</v>
      </c>
      <c r="DA111" s="15">
        <v>1.0676707169999999</v>
      </c>
      <c r="DB111" s="15">
        <v>0.58222683099999994</v>
      </c>
      <c r="DC111" s="15">
        <v>1.075823073</v>
      </c>
      <c r="DD111" s="15">
        <v>1.188066157</v>
      </c>
      <c r="DE111" s="15">
        <v>0.95498204399999997</v>
      </c>
      <c r="DF111" s="15">
        <v>0.72537879000000005</v>
      </c>
      <c r="DG111" s="15">
        <v>0.34958994199999999</v>
      </c>
      <c r="DH111" s="15">
        <v>1.481445591</v>
      </c>
      <c r="DI111" s="15">
        <v>1.019786877</v>
      </c>
      <c r="DJ111" s="15"/>
      <c r="DK111" s="15"/>
      <c r="DL111" s="15"/>
      <c r="DM111" s="15"/>
      <c r="DN111" s="15"/>
      <c r="DO111" s="15"/>
      <c r="DP111" s="15"/>
      <c r="DQ111" s="15"/>
      <c r="DR111" s="15"/>
      <c r="DS111" s="15"/>
      <c r="DT111" s="15"/>
      <c r="DU111" s="15"/>
      <c r="DV111" s="15"/>
      <c r="DW111" s="15"/>
      <c r="DX111" s="15"/>
      <c r="DY111" s="15"/>
      <c r="DZ111" s="15"/>
      <c r="EA111" s="15"/>
      <c r="EB111" s="15"/>
      <c r="EC111" s="15"/>
      <c r="ED111" s="15"/>
      <c r="EE111" s="15"/>
      <c r="EF111" s="15"/>
      <c r="EG111" s="15"/>
      <c r="EH111" s="15"/>
      <c r="EI111" s="15"/>
      <c r="EJ111" s="15"/>
      <c r="EK111" s="15"/>
      <c r="EL111" s="15"/>
      <c r="EM111" s="15"/>
      <c r="EN111" s="15"/>
      <c r="EO111" s="15"/>
      <c r="EP111" s="15"/>
      <c r="EQ111" s="15"/>
      <c r="ER111" s="15"/>
      <c r="ES111" s="15"/>
      <c r="ET111" s="15"/>
      <c r="EU111" s="15"/>
      <c r="EV111" s="15"/>
      <c r="EW111" s="15"/>
      <c r="EX111" s="15"/>
      <c r="EY111" s="15"/>
      <c r="EZ111" s="15"/>
      <c r="FA111" s="15"/>
      <c r="FB111" s="15"/>
      <c r="FC111" s="15"/>
      <c r="FD111" s="15"/>
      <c r="FE111" s="15"/>
      <c r="FF111" s="15"/>
      <c r="FG111" s="15"/>
      <c r="FH111" s="15"/>
      <c r="FI111" s="15"/>
      <c r="FJ111" s="15"/>
      <c r="FK111" s="15"/>
      <c r="FL111" s="15"/>
      <c r="FM111" s="15"/>
      <c r="FN111" s="15"/>
      <c r="FO111" s="15"/>
      <c r="FP111" s="15"/>
      <c r="FQ111" s="15"/>
      <c r="FR111" s="15"/>
      <c r="FS111" s="15"/>
      <c r="FT111" s="15"/>
      <c r="FU111" s="15"/>
      <c r="FV111" s="15"/>
      <c r="FW111" s="15"/>
      <c r="FX111" s="15"/>
      <c r="FY111" s="15"/>
      <c r="FZ111" s="15"/>
      <c r="GA111" s="15"/>
      <c r="GB111" s="15"/>
      <c r="GC111" s="15"/>
      <c r="GD111" s="15"/>
      <c r="GE111" s="15"/>
      <c r="GF111" s="15"/>
      <c r="GG111" s="15"/>
      <c r="GH111" s="15"/>
      <c r="GI111" s="15"/>
      <c r="GJ111" s="15"/>
      <c r="GK111" s="15"/>
      <c r="GL111" s="15"/>
      <c r="GM111" s="15"/>
      <c r="GN111" s="15"/>
      <c r="GO111" s="15"/>
      <c r="GP111" s="15"/>
      <c r="GQ111" s="15"/>
      <c r="GR111" s="15"/>
      <c r="GS111" s="15"/>
    </row>
    <row r="112" spans="1:201" x14ac:dyDescent="0.3">
      <c r="A112" s="14">
        <v>109</v>
      </c>
      <c r="B112" s="14" t="s">
        <v>143</v>
      </c>
      <c r="C112" s="14" t="s">
        <v>110</v>
      </c>
      <c r="D112" s="14">
        <v>2005</v>
      </c>
      <c r="E112" s="14" t="s">
        <v>32</v>
      </c>
      <c r="F112" s="14" t="s">
        <v>36</v>
      </c>
      <c r="G112" s="15">
        <v>0.77183074500000004</v>
      </c>
      <c r="H112" s="15">
        <v>1.4041132350000001</v>
      </c>
      <c r="I112" s="15">
        <v>0.44283162199999998</v>
      </c>
      <c r="J112" s="15">
        <v>0.78888479300000003</v>
      </c>
      <c r="K112" s="15">
        <v>0.34112139000000002</v>
      </c>
      <c r="L112" s="15">
        <v>1.083038825</v>
      </c>
      <c r="M112" s="15">
        <v>1.331732304</v>
      </c>
      <c r="N112" s="15">
        <v>1.3404659640000001</v>
      </c>
      <c r="O112" s="15">
        <v>0.50340673999999996</v>
      </c>
      <c r="P112" s="15">
        <v>1.3023787149999999</v>
      </c>
      <c r="Q112" s="15">
        <v>1.1555135670000001</v>
      </c>
      <c r="R112" s="15">
        <v>0.70943208599999996</v>
      </c>
      <c r="S112" s="15">
        <v>1.300206312</v>
      </c>
      <c r="T112" s="15">
        <v>1.104014751</v>
      </c>
      <c r="U112" s="15">
        <v>0.42486556199999997</v>
      </c>
      <c r="V112" s="15">
        <v>1.3573723680000001</v>
      </c>
      <c r="W112" s="15">
        <v>0.60663305199999995</v>
      </c>
      <c r="X112" s="15">
        <v>0.73074178599999995</v>
      </c>
      <c r="Y112" s="15">
        <v>0.61069844699999998</v>
      </c>
      <c r="Z112" s="15">
        <v>0.71522737700000005</v>
      </c>
      <c r="AA112" s="15">
        <v>1.404964646</v>
      </c>
      <c r="AB112" s="15">
        <v>0.72569911499999995</v>
      </c>
      <c r="AC112" s="15">
        <v>0.82921287600000004</v>
      </c>
      <c r="AD112" s="15">
        <v>0.78153748000000001</v>
      </c>
      <c r="AE112" s="15">
        <v>1.3593825420000001</v>
      </c>
      <c r="AF112" s="15">
        <v>0.29012340199999997</v>
      </c>
      <c r="AG112" s="15">
        <v>0.97475931199999999</v>
      </c>
      <c r="AH112" s="15">
        <v>1.1843178029999999</v>
      </c>
      <c r="AI112" s="15">
        <v>0.91302169600000005</v>
      </c>
      <c r="AJ112" s="15">
        <v>0.75148716599999998</v>
      </c>
      <c r="AK112" s="15">
        <v>0.38956517400000001</v>
      </c>
      <c r="AL112" s="15">
        <v>0.61646631799999996</v>
      </c>
      <c r="AM112" s="15">
        <v>0.54206137700000001</v>
      </c>
      <c r="AN112" s="15">
        <v>0.65226173899999995</v>
      </c>
      <c r="AO112" s="15">
        <v>0.64134172099999998</v>
      </c>
      <c r="AP112" s="15">
        <v>0.55261576999999995</v>
      </c>
      <c r="AQ112" s="15">
        <v>0.359647353</v>
      </c>
      <c r="AR112" s="15">
        <v>0.56054685800000004</v>
      </c>
      <c r="AS112" s="15">
        <v>0.55232149699999999</v>
      </c>
      <c r="AT112" s="15">
        <v>0.32604340500000001</v>
      </c>
      <c r="AU112" s="15">
        <v>1.009483594</v>
      </c>
      <c r="AV112" s="15">
        <v>0.25979874400000003</v>
      </c>
      <c r="AW112" s="15">
        <v>0.50631616199999996</v>
      </c>
      <c r="AX112" s="15">
        <v>0.69970597700000003</v>
      </c>
      <c r="AY112" s="15">
        <v>0.77429292500000002</v>
      </c>
      <c r="AZ112" s="15">
        <v>0.45626920300000001</v>
      </c>
      <c r="BA112" s="15">
        <v>0.32656281999999998</v>
      </c>
      <c r="BB112" s="15">
        <v>0.50247095600000002</v>
      </c>
      <c r="BC112" s="15">
        <v>0.563378932</v>
      </c>
      <c r="BD112" s="15">
        <v>0.62723587300000005</v>
      </c>
      <c r="BE112" s="15">
        <v>0.41607440800000001</v>
      </c>
      <c r="BF112" s="15">
        <v>0.52617393300000004</v>
      </c>
      <c r="BG112" s="15">
        <v>0.43781297000000002</v>
      </c>
      <c r="BH112" s="15">
        <v>0.36882608500000003</v>
      </c>
      <c r="BI112" s="15">
        <v>0.55465149899999999</v>
      </c>
      <c r="BJ112" s="15">
        <v>0.51644312599999997</v>
      </c>
      <c r="BK112" s="15">
        <v>0.554029522</v>
      </c>
      <c r="BL112" s="15">
        <v>0.532194579</v>
      </c>
      <c r="BM112" s="15">
        <v>0.50572048700000005</v>
      </c>
      <c r="BN112" s="15">
        <v>0.58707492500000003</v>
      </c>
      <c r="BO112" s="15">
        <v>0.59986748899999998</v>
      </c>
      <c r="BP112" s="15">
        <v>0.53857540400000004</v>
      </c>
      <c r="BQ112" s="15">
        <v>0.51177130999999998</v>
      </c>
      <c r="BR112" s="15">
        <v>0.61554445300000005</v>
      </c>
      <c r="BS112" s="15">
        <v>0.579525764</v>
      </c>
      <c r="BT112" s="15">
        <v>0.61617002399999998</v>
      </c>
      <c r="BU112" s="15">
        <v>0.37958435099999999</v>
      </c>
      <c r="BV112" s="15">
        <v>0.34232828399999998</v>
      </c>
      <c r="BW112" s="15">
        <v>0.57963737299999996</v>
      </c>
      <c r="BX112" s="15">
        <v>0.67860546700000002</v>
      </c>
      <c r="BY112" s="15">
        <v>0.72275560299999997</v>
      </c>
      <c r="BZ112" s="15">
        <v>0.66196743599999996</v>
      </c>
      <c r="CA112" s="15">
        <v>0.73989500699999999</v>
      </c>
      <c r="CB112" s="15">
        <v>0.789568771</v>
      </c>
      <c r="CC112" s="15">
        <v>0.68879917499999999</v>
      </c>
      <c r="CD112" s="15">
        <v>0.75025358200000003</v>
      </c>
      <c r="CE112" s="15">
        <v>0.94084838000000004</v>
      </c>
      <c r="CF112" s="15">
        <v>1.0008846199999999</v>
      </c>
      <c r="CG112" s="15">
        <v>0.79996781400000005</v>
      </c>
      <c r="CH112" s="15">
        <v>0.77329535400000005</v>
      </c>
      <c r="CI112" s="15">
        <v>1.052445817</v>
      </c>
      <c r="CJ112" s="15">
        <v>0.78079597700000003</v>
      </c>
      <c r="CK112" s="15">
        <v>0.79637666799999995</v>
      </c>
      <c r="CL112" s="15">
        <v>0.54719891099999995</v>
      </c>
      <c r="CM112" s="15">
        <v>1.1408966140000001</v>
      </c>
      <c r="CN112" s="15">
        <v>1.2135858690000001</v>
      </c>
      <c r="CO112" s="15">
        <v>0.650112366</v>
      </c>
      <c r="CP112" s="15">
        <v>1.432053365</v>
      </c>
      <c r="CQ112" s="15">
        <v>1.2404407829999999</v>
      </c>
      <c r="CR112" s="15">
        <v>1.248086915</v>
      </c>
      <c r="CS112" s="15">
        <v>1.360409856</v>
      </c>
      <c r="CT112" s="15">
        <v>0.72297496500000002</v>
      </c>
      <c r="CU112" s="15">
        <v>0.51994706599999996</v>
      </c>
      <c r="CV112" s="15">
        <v>0.85633619299999997</v>
      </c>
      <c r="CW112" s="15">
        <v>0.86067320000000003</v>
      </c>
      <c r="CX112" s="15">
        <v>0.89705514900000005</v>
      </c>
      <c r="CY112" s="15">
        <v>0.61425807200000004</v>
      </c>
      <c r="CZ112" s="15">
        <v>0.62346266100000003</v>
      </c>
      <c r="DA112" s="15">
        <v>0.73431477199999995</v>
      </c>
      <c r="DB112" s="15">
        <v>1.013882239</v>
      </c>
      <c r="DC112" s="15">
        <v>0.98292782499999998</v>
      </c>
      <c r="DD112" s="15">
        <v>0.65902455599999998</v>
      </c>
      <c r="DE112" s="15">
        <v>0.94767425400000005</v>
      </c>
      <c r="DF112" s="15">
        <v>1.2121609739999999</v>
      </c>
      <c r="DG112" s="15">
        <v>0.55971362300000005</v>
      </c>
      <c r="DH112" s="15">
        <v>0.72672028899999996</v>
      </c>
      <c r="DI112" s="15">
        <v>0.65243222400000001</v>
      </c>
      <c r="DJ112" s="15">
        <v>0.69766386700000005</v>
      </c>
      <c r="DK112" s="15"/>
      <c r="DL112" s="15"/>
      <c r="DM112" s="15"/>
      <c r="DN112" s="15"/>
      <c r="DO112" s="15"/>
      <c r="DP112" s="15"/>
      <c r="DQ112" s="15"/>
      <c r="DR112" s="15"/>
      <c r="DS112" s="15"/>
      <c r="DT112" s="15"/>
      <c r="DU112" s="15"/>
      <c r="DV112" s="15"/>
      <c r="DW112" s="15"/>
      <c r="DX112" s="15"/>
      <c r="DY112" s="15"/>
      <c r="DZ112" s="15"/>
      <c r="EA112" s="15"/>
      <c r="EB112" s="15"/>
      <c r="EC112" s="15"/>
      <c r="ED112" s="15"/>
      <c r="EE112" s="15"/>
      <c r="EF112" s="15"/>
      <c r="EG112" s="15"/>
      <c r="EH112" s="15"/>
      <c r="EI112" s="15"/>
      <c r="EJ112" s="15"/>
      <c r="EK112" s="15"/>
      <c r="EL112" s="15"/>
      <c r="EM112" s="15"/>
      <c r="EN112" s="15"/>
      <c r="EO112" s="15"/>
      <c r="EP112" s="15"/>
      <c r="EQ112" s="15"/>
      <c r="ER112" s="15"/>
      <c r="ES112" s="15"/>
      <c r="ET112" s="15"/>
      <c r="EU112" s="15"/>
      <c r="EV112" s="15"/>
      <c r="EW112" s="15"/>
      <c r="EX112" s="15"/>
      <c r="EY112" s="15"/>
      <c r="EZ112" s="15"/>
      <c r="FA112" s="15"/>
      <c r="FB112" s="15"/>
      <c r="FC112" s="15"/>
      <c r="FD112" s="15"/>
      <c r="FE112" s="15"/>
      <c r="FF112" s="15"/>
      <c r="FG112" s="15"/>
      <c r="FH112" s="15"/>
      <c r="FI112" s="15"/>
      <c r="FJ112" s="15"/>
      <c r="FK112" s="15"/>
      <c r="FL112" s="15"/>
      <c r="FM112" s="15"/>
      <c r="FN112" s="15"/>
      <c r="FO112" s="15"/>
      <c r="FP112" s="15"/>
      <c r="FQ112" s="15"/>
      <c r="FR112" s="15"/>
      <c r="FS112" s="15"/>
      <c r="FT112" s="15"/>
      <c r="FU112" s="15"/>
      <c r="FV112" s="15"/>
      <c r="FW112" s="15"/>
      <c r="FX112" s="15"/>
      <c r="FY112" s="15"/>
      <c r="FZ112" s="15"/>
      <c r="GA112" s="15"/>
      <c r="GB112" s="15"/>
      <c r="GC112" s="15"/>
      <c r="GD112" s="15"/>
      <c r="GE112" s="15"/>
      <c r="GF112" s="15"/>
      <c r="GG112" s="15"/>
      <c r="GH112" s="15"/>
      <c r="GI112" s="15"/>
      <c r="GJ112" s="15"/>
      <c r="GK112" s="15"/>
      <c r="GL112" s="15"/>
      <c r="GM112" s="15"/>
      <c r="GN112" s="15"/>
      <c r="GO112" s="15"/>
      <c r="GP112" s="15"/>
      <c r="GQ112" s="15"/>
      <c r="GR112" s="15"/>
      <c r="GS112" s="15"/>
    </row>
    <row r="113" spans="1:201" x14ac:dyDescent="0.3">
      <c r="A113" s="14">
        <v>110</v>
      </c>
      <c r="B113" s="14" t="s">
        <v>144</v>
      </c>
      <c r="C113" s="14" t="s">
        <v>110</v>
      </c>
      <c r="D113" s="14">
        <v>2000</v>
      </c>
      <c r="E113" s="14" t="s">
        <v>17</v>
      </c>
      <c r="F113" s="14" t="s">
        <v>36</v>
      </c>
      <c r="G113" s="15">
        <v>0.75408226599999995</v>
      </c>
      <c r="H113" s="15">
        <v>1.445414126</v>
      </c>
      <c r="I113" s="15">
        <v>0.46784756799999999</v>
      </c>
      <c r="J113" s="15">
        <v>0.85116825699999998</v>
      </c>
      <c r="K113" s="15">
        <v>0.43902139299999998</v>
      </c>
      <c r="L113" s="15">
        <v>1.1153854569999999</v>
      </c>
      <c r="M113" s="15">
        <v>1.455608899</v>
      </c>
      <c r="N113" s="15">
        <v>1.3598153049999999</v>
      </c>
      <c r="O113" s="15">
        <v>0.54127008200000004</v>
      </c>
      <c r="P113" s="15">
        <v>1.3817199550000001</v>
      </c>
      <c r="Q113" s="15">
        <v>1.441997569</v>
      </c>
      <c r="R113" s="15">
        <v>0.80318963899999996</v>
      </c>
      <c r="S113" s="15">
        <v>1.424067309</v>
      </c>
      <c r="T113" s="15">
        <v>1.1652024320000001</v>
      </c>
      <c r="U113" s="15">
        <v>0.50174045099999998</v>
      </c>
      <c r="V113" s="15">
        <v>1.4263807630000001</v>
      </c>
      <c r="W113" s="15">
        <v>0.66072096499999999</v>
      </c>
      <c r="X113" s="15">
        <v>0.92468714299999999</v>
      </c>
      <c r="Y113" s="15">
        <v>0.65281106099999997</v>
      </c>
      <c r="Z113" s="15">
        <v>0.90739353599999995</v>
      </c>
      <c r="AA113" s="15">
        <v>1.4346802219999999</v>
      </c>
      <c r="AB113" s="15">
        <v>0.82862625099999998</v>
      </c>
      <c r="AC113" s="15">
        <v>0.82551506200000002</v>
      </c>
      <c r="AD113" s="15">
        <v>0.80902561500000003</v>
      </c>
      <c r="AE113" s="15">
        <v>1.4689138020000001</v>
      </c>
      <c r="AF113" s="15">
        <v>0.37003523500000002</v>
      </c>
      <c r="AG113" s="15">
        <v>1.0123622299999999</v>
      </c>
      <c r="AH113" s="15">
        <v>1.348946263</v>
      </c>
      <c r="AI113" s="15">
        <v>0.93089877300000001</v>
      </c>
      <c r="AJ113" s="15">
        <v>0.79145351500000005</v>
      </c>
      <c r="AK113" s="15">
        <v>0.46935396499999998</v>
      </c>
      <c r="AL113" s="15">
        <v>0.72753704200000002</v>
      </c>
      <c r="AM113" s="15">
        <v>0.63430810800000004</v>
      </c>
      <c r="AN113" s="15">
        <v>0.74418594500000002</v>
      </c>
      <c r="AO113" s="15">
        <v>0.73471388800000004</v>
      </c>
      <c r="AP113" s="15">
        <v>0.68874674800000002</v>
      </c>
      <c r="AQ113" s="15">
        <v>0.53836983500000002</v>
      </c>
      <c r="AR113" s="15">
        <v>0.59445304300000001</v>
      </c>
      <c r="AS113" s="15">
        <v>0.61694075400000004</v>
      </c>
      <c r="AT113" s="15">
        <v>0.40515302399999997</v>
      </c>
      <c r="AU113" s="15">
        <v>1.3156971319999999</v>
      </c>
      <c r="AV113" s="15">
        <v>0.22806182899999999</v>
      </c>
      <c r="AW113" s="15">
        <v>0.477698495</v>
      </c>
      <c r="AX113" s="15">
        <v>0.81692148200000003</v>
      </c>
      <c r="AY113" s="15">
        <v>0.80246364800000003</v>
      </c>
      <c r="AZ113" s="15">
        <v>0.60234192900000005</v>
      </c>
      <c r="BA113" s="15">
        <v>0.416625672</v>
      </c>
      <c r="BB113" s="15">
        <v>0.65920532499999995</v>
      </c>
      <c r="BC113" s="15">
        <v>0.63619517999999997</v>
      </c>
      <c r="BD113" s="15">
        <v>0.66498773</v>
      </c>
      <c r="BE113" s="15">
        <v>0.48556923899999999</v>
      </c>
      <c r="BF113" s="15">
        <v>0.53374035399999997</v>
      </c>
      <c r="BG113" s="15">
        <v>0.40153815500000001</v>
      </c>
      <c r="BH113" s="15">
        <v>0.47204401299999998</v>
      </c>
      <c r="BI113" s="15">
        <v>0.58125687100000001</v>
      </c>
      <c r="BJ113" s="15">
        <v>0.59836061100000004</v>
      </c>
      <c r="BK113" s="15">
        <v>0.62145172100000001</v>
      </c>
      <c r="BL113" s="15">
        <v>0.55048561600000001</v>
      </c>
      <c r="BM113" s="15">
        <v>0.47408162700000001</v>
      </c>
      <c r="BN113" s="15">
        <v>0.59228515599999998</v>
      </c>
      <c r="BO113" s="15">
        <v>0.59399511199999999</v>
      </c>
      <c r="BP113" s="15">
        <v>0.63359027700000004</v>
      </c>
      <c r="BQ113" s="15">
        <v>0.53652556900000004</v>
      </c>
      <c r="BR113" s="15">
        <v>0.60613495100000003</v>
      </c>
      <c r="BS113" s="15">
        <v>0.58453183600000003</v>
      </c>
      <c r="BT113" s="15">
        <v>0.55219985999999999</v>
      </c>
      <c r="BU113" s="15">
        <v>0.41167934099999998</v>
      </c>
      <c r="BV113" s="15">
        <v>0.44415331800000002</v>
      </c>
      <c r="BW113" s="15">
        <v>0.53732077300000003</v>
      </c>
      <c r="BX113" s="15">
        <v>0.77243439300000005</v>
      </c>
      <c r="BY113" s="15">
        <v>0.74152157399999996</v>
      </c>
      <c r="BZ113" s="15">
        <v>0.79132538600000002</v>
      </c>
      <c r="CA113" s="15">
        <v>0.802201198</v>
      </c>
      <c r="CB113" s="15">
        <v>0.89805847599999999</v>
      </c>
      <c r="CC113" s="15">
        <v>0.65112103300000002</v>
      </c>
      <c r="CD113" s="15">
        <v>0.813300303</v>
      </c>
      <c r="CE113" s="15">
        <v>0.97982979000000003</v>
      </c>
      <c r="CF113" s="15">
        <v>0.95846520899999998</v>
      </c>
      <c r="CG113" s="15">
        <v>0.87309331300000004</v>
      </c>
      <c r="CH113" s="15">
        <v>0.867377858</v>
      </c>
      <c r="CI113" s="15">
        <v>1.037998405</v>
      </c>
      <c r="CJ113" s="15">
        <v>0.88154779800000005</v>
      </c>
      <c r="CK113" s="15">
        <v>1.0799017440000001</v>
      </c>
      <c r="CL113" s="15">
        <v>0.72605276900000004</v>
      </c>
      <c r="CM113" s="15">
        <v>1.456719052</v>
      </c>
      <c r="CN113" s="15">
        <v>1.6872783140000001</v>
      </c>
      <c r="CO113" s="15">
        <v>0.79982070699999996</v>
      </c>
      <c r="CP113" s="15">
        <v>1.1124253710000001</v>
      </c>
      <c r="CQ113" s="15">
        <v>1.1006836209999999</v>
      </c>
      <c r="CR113" s="15">
        <v>1.287171681</v>
      </c>
      <c r="CS113" s="15">
        <v>1.399958394</v>
      </c>
      <c r="CT113" s="15">
        <v>0.82665780499999997</v>
      </c>
      <c r="CU113" s="15">
        <v>0.62258450499999995</v>
      </c>
      <c r="CV113" s="15">
        <v>1.004165279</v>
      </c>
      <c r="CW113" s="15">
        <v>0.90358402800000004</v>
      </c>
      <c r="CX113" s="15">
        <v>0.96089965399999999</v>
      </c>
      <c r="CY113" s="15">
        <v>0.71925974500000001</v>
      </c>
      <c r="CZ113" s="15">
        <v>0.69181841499999996</v>
      </c>
      <c r="DA113" s="15">
        <v>0.80564730399999995</v>
      </c>
      <c r="DB113" s="15">
        <v>1.162645844</v>
      </c>
      <c r="DC113" s="15">
        <v>1.2188374289999999</v>
      </c>
      <c r="DD113" s="15">
        <v>0.92518357299999998</v>
      </c>
      <c r="DE113" s="15">
        <v>1.2461262849999999</v>
      </c>
      <c r="DF113" s="15">
        <v>1.1988586960000001</v>
      </c>
      <c r="DG113" s="15">
        <v>0.70106604500000003</v>
      </c>
      <c r="DH113" s="15">
        <v>0.80285730600000005</v>
      </c>
      <c r="DI113" s="15">
        <v>0.68433995999999997</v>
      </c>
      <c r="DJ113" s="15">
        <v>0.80656177500000004</v>
      </c>
      <c r="DK113" s="15">
        <v>1.2721550770000001</v>
      </c>
      <c r="DL113" s="15"/>
      <c r="DM113" s="15"/>
      <c r="DN113" s="15"/>
      <c r="DO113" s="15"/>
      <c r="DP113" s="15"/>
      <c r="DQ113" s="15"/>
      <c r="DR113" s="15"/>
      <c r="DS113" s="15"/>
      <c r="DT113" s="15"/>
      <c r="DU113" s="15"/>
      <c r="DV113" s="15"/>
      <c r="DW113" s="15"/>
      <c r="DX113" s="15"/>
      <c r="DY113" s="15"/>
      <c r="DZ113" s="15"/>
      <c r="EA113" s="15"/>
      <c r="EB113" s="15"/>
      <c r="EC113" s="15"/>
      <c r="ED113" s="15"/>
      <c r="EE113" s="15"/>
      <c r="EF113" s="15"/>
      <c r="EG113" s="15"/>
      <c r="EH113" s="15"/>
      <c r="EI113" s="15"/>
      <c r="EJ113" s="15"/>
      <c r="EK113" s="15"/>
      <c r="EL113" s="15"/>
      <c r="EM113" s="15"/>
      <c r="EN113" s="15"/>
      <c r="EO113" s="15"/>
      <c r="EP113" s="15"/>
      <c r="EQ113" s="15"/>
      <c r="ER113" s="15"/>
      <c r="ES113" s="15"/>
      <c r="ET113" s="15"/>
      <c r="EU113" s="15"/>
      <c r="EV113" s="15"/>
      <c r="EW113" s="15"/>
      <c r="EX113" s="15"/>
      <c r="EY113" s="15"/>
      <c r="EZ113" s="15"/>
      <c r="FA113" s="15"/>
      <c r="FB113" s="15"/>
      <c r="FC113" s="15"/>
      <c r="FD113" s="15"/>
      <c r="FE113" s="15"/>
      <c r="FF113" s="15"/>
      <c r="FG113" s="15"/>
      <c r="FH113" s="15"/>
      <c r="FI113" s="15"/>
      <c r="FJ113" s="15"/>
      <c r="FK113" s="15"/>
      <c r="FL113" s="15"/>
      <c r="FM113" s="15"/>
      <c r="FN113" s="15"/>
      <c r="FO113" s="15"/>
      <c r="FP113" s="15"/>
      <c r="FQ113" s="15"/>
      <c r="FR113" s="15"/>
      <c r="FS113" s="15"/>
      <c r="FT113" s="15"/>
      <c r="FU113" s="15"/>
      <c r="FV113" s="15"/>
      <c r="FW113" s="15"/>
      <c r="FX113" s="15"/>
      <c r="FY113" s="15"/>
      <c r="FZ113" s="15"/>
      <c r="GA113" s="15"/>
      <c r="GB113" s="15"/>
      <c r="GC113" s="15"/>
      <c r="GD113" s="15"/>
      <c r="GE113" s="15"/>
      <c r="GF113" s="15"/>
      <c r="GG113" s="15"/>
      <c r="GH113" s="15"/>
      <c r="GI113" s="15"/>
      <c r="GJ113" s="15"/>
      <c r="GK113" s="15"/>
      <c r="GL113" s="15"/>
      <c r="GM113" s="15"/>
      <c r="GN113" s="15"/>
      <c r="GO113" s="15"/>
      <c r="GP113" s="15"/>
      <c r="GQ113" s="15"/>
      <c r="GR113" s="15"/>
      <c r="GS113" s="15"/>
    </row>
    <row r="114" spans="1:201" x14ac:dyDescent="0.3">
      <c r="A114" s="14">
        <v>111</v>
      </c>
      <c r="B114" s="14" t="s">
        <v>145</v>
      </c>
      <c r="C114" s="14" t="s">
        <v>110</v>
      </c>
      <c r="D114" s="14">
        <v>2015</v>
      </c>
      <c r="E114" s="14" t="s">
        <v>34</v>
      </c>
      <c r="F114" s="14" t="s">
        <v>36</v>
      </c>
      <c r="G114" s="15">
        <v>0.53837522999999998</v>
      </c>
      <c r="H114" s="15">
        <v>1.0391124949999999</v>
      </c>
      <c r="I114" s="15">
        <v>0.44668090199999999</v>
      </c>
      <c r="J114" s="15">
        <v>0.67550861399999995</v>
      </c>
      <c r="K114" s="15">
        <v>0.37876511800000001</v>
      </c>
      <c r="L114" s="15">
        <v>0.93095941999999998</v>
      </c>
      <c r="M114" s="15">
        <v>1.0239650739999999</v>
      </c>
      <c r="N114" s="15">
        <v>0.97524055700000001</v>
      </c>
      <c r="O114" s="15">
        <v>0.50761080300000005</v>
      </c>
      <c r="P114" s="15">
        <v>1.032612224</v>
      </c>
      <c r="Q114" s="15">
        <v>0.978657891</v>
      </c>
      <c r="R114" s="15">
        <v>0.77004944099999995</v>
      </c>
      <c r="S114" s="15">
        <v>1.0468366259999999</v>
      </c>
      <c r="T114" s="15">
        <v>0.95351551999999995</v>
      </c>
      <c r="U114" s="15">
        <v>0.46881165299999999</v>
      </c>
      <c r="V114" s="15">
        <v>1.0259406149999999</v>
      </c>
      <c r="W114" s="15">
        <v>0.61302381900000003</v>
      </c>
      <c r="X114" s="15">
        <v>0.71784134099999997</v>
      </c>
      <c r="Y114" s="15">
        <v>0.62479762000000005</v>
      </c>
      <c r="Z114" s="15">
        <v>0.80106935999999995</v>
      </c>
      <c r="AA114" s="15">
        <v>1.0044292779999999</v>
      </c>
      <c r="AB114" s="15">
        <v>0.65931250399999997</v>
      </c>
      <c r="AC114" s="15">
        <v>0.76267656900000003</v>
      </c>
      <c r="AD114" s="15">
        <v>0.79032524400000004</v>
      </c>
      <c r="AE114" s="15">
        <v>1.0482477530000001</v>
      </c>
      <c r="AF114" s="15">
        <v>0.379985242</v>
      </c>
      <c r="AG114" s="15">
        <v>0.84822170399999997</v>
      </c>
      <c r="AH114" s="15">
        <v>1.0712892030000001</v>
      </c>
      <c r="AI114" s="15">
        <v>0.84450060599999999</v>
      </c>
      <c r="AJ114" s="15">
        <v>0.77841919000000004</v>
      </c>
      <c r="AK114" s="15">
        <v>0.448394073</v>
      </c>
      <c r="AL114" s="15">
        <v>0.668296318</v>
      </c>
      <c r="AM114" s="15">
        <v>0.620042498</v>
      </c>
      <c r="AN114" s="15">
        <v>0.68980285699999999</v>
      </c>
      <c r="AO114" s="15">
        <v>0.70175940999999997</v>
      </c>
      <c r="AP114" s="15">
        <v>0.58005388800000002</v>
      </c>
      <c r="AQ114" s="15">
        <v>0.62386534500000002</v>
      </c>
      <c r="AR114" s="15">
        <v>0.54349276300000005</v>
      </c>
      <c r="AS114" s="15">
        <v>0.42250279400000001</v>
      </c>
      <c r="AT114" s="15">
        <v>0.35057721800000002</v>
      </c>
      <c r="AU114" s="15">
        <v>0.95550867500000003</v>
      </c>
      <c r="AV114" s="15">
        <v>0.30435258399999998</v>
      </c>
      <c r="AW114" s="15">
        <v>0.461216548</v>
      </c>
      <c r="AX114" s="15">
        <v>0.71404508899999997</v>
      </c>
      <c r="AY114" s="15">
        <v>0.79880396499999995</v>
      </c>
      <c r="AZ114" s="15">
        <v>0.56465980400000004</v>
      </c>
      <c r="BA114" s="15">
        <v>0.39271502600000002</v>
      </c>
      <c r="BB114" s="15">
        <v>0.69700415400000004</v>
      </c>
      <c r="BC114" s="15">
        <v>0.64735597899999997</v>
      </c>
      <c r="BD114" s="15">
        <v>0.72634453399999999</v>
      </c>
      <c r="BE114" s="15">
        <v>0.41454677400000001</v>
      </c>
      <c r="BF114" s="15">
        <v>0.463860734</v>
      </c>
      <c r="BG114" s="15">
        <v>0.44200379000000001</v>
      </c>
      <c r="BH114" s="15">
        <v>0.371557737</v>
      </c>
      <c r="BI114" s="15">
        <v>0.554217403</v>
      </c>
      <c r="BJ114" s="15">
        <v>0.48305369999999997</v>
      </c>
      <c r="BK114" s="15">
        <v>0.56015927899999995</v>
      </c>
      <c r="BL114" s="15">
        <v>0.52011669900000002</v>
      </c>
      <c r="BM114" s="15">
        <v>0.41659613699999998</v>
      </c>
      <c r="BN114" s="15">
        <v>0.505285981</v>
      </c>
      <c r="BO114" s="15">
        <v>0.48625800000000002</v>
      </c>
      <c r="BP114" s="15">
        <v>0.47950283999999999</v>
      </c>
      <c r="BQ114" s="15">
        <v>0.49097915600000003</v>
      </c>
      <c r="BR114" s="15">
        <v>0.521849228</v>
      </c>
      <c r="BS114" s="15">
        <v>0.51163606900000003</v>
      </c>
      <c r="BT114" s="15">
        <v>0.50791670200000005</v>
      </c>
      <c r="BU114" s="15">
        <v>0.38896883300000001</v>
      </c>
      <c r="BV114" s="15">
        <v>0.391771594</v>
      </c>
      <c r="BW114" s="15">
        <v>0.50008487099999999</v>
      </c>
      <c r="BX114" s="15">
        <v>0.71267614099999999</v>
      </c>
      <c r="BY114" s="15">
        <v>0.80654437899999998</v>
      </c>
      <c r="BZ114" s="15">
        <v>0.81264722599999994</v>
      </c>
      <c r="CA114" s="15">
        <v>0.80118002499999996</v>
      </c>
      <c r="CB114" s="15">
        <v>0.75127147999999999</v>
      </c>
      <c r="CC114" s="15">
        <v>0.71596165700000003</v>
      </c>
      <c r="CD114" s="15">
        <v>0.84168045400000002</v>
      </c>
      <c r="CE114" s="15">
        <v>0.86757632299999998</v>
      </c>
      <c r="CF114" s="15">
        <v>0.76158601400000003</v>
      </c>
      <c r="CG114" s="15">
        <v>0.73703570699999998</v>
      </c>
      <c r="CH114" s="15">
        <v>0.698719325</v>
      </c>
      <c r="CI114" s="15">
        <v>0.83177184000000004</v>
      </c>
      <c r="CJ114" s="15">
        <v>0.70138833099999998</v>
      </c>
      <c r="CK114" s="15">
        <v>0.99194142799999996</v>
      </c>
      <c r="CL114" s="15">
        <v>0.66011196500000002</v>
      </c>
      <c r="CM114" s="15">
        <v>1.1666709159999999</v>
      </c>
      <c r="CN114" s="15">
        <v>1.0997313280000001</v>
      </c>
      <c r="CO114" s="15">
        <v>0.72245184399999995</v>
      </c>
      <c r="CP114" s="15">
        <v>0.95564304799999999</v>
      </c>
      <c r="CQ114" s="15">
        <v>0.81387605399999996</v>
      </c>
      <c r="CR114" s="15">
        <v>1.088926573</v>
      </c>
      <c r="CS114" s="15">
        <v>1.016027405</v>
      </c>
      <c r="CT114" s="15">
        <v>1.08450797</v>
      </c>
      <c r="CU114" s="15">
        <v>0.51280980600000003</v>
      </c>
      <c r="CV114" s="15">
        <v>0.98638936300000002</v>
      </c>
      <c r="CW114" s="15">
        <v>0.86118740800000004</v>
      </c>
      <c r="CX114" s="15">
        <v>1.0428335399999999</v>
      </c>
      <c r="CY114" s="15">
        <v>0.70649472899999999</v>
      </c>
      <c r="CZ114" s="15">
        <v>0.704285987</v>
      </c>
      <c r="DA114" s="15">
        <v>0.82525705900000002</v>
      </c>
      <c r="DB114" s="15">
        <v>0.81509433399999998</v>
      </c>
      <c r="DC114" s="15">
        <v>1.039045295</v>
      </c>
      <c r="DD114" s="15">
        <v>0.87118934299999995</v>
      </c>
      <c r="DE114" s="15">
        <v>0.97835419899999998</v>
      </c>
      <c r="DF114" s="15">
        <v>1.0303983189999999</v>
      </c>
      <c r="DG114" s="15">
        <v>0.58967419099999996</v>
      </c>
      <c r="DH114" s="15">
        <v>0.75995604699999997</v>
      </c>
      <c r="DI114" s="15">
        <v>0.63600041100000004</v>
      </c>
      <c r="DJ114" s="15">
        <v>0.720506867</v>
      </c>
      <c r="DK114" s="15">
        <v>1.0021054810000001</v>
      </c>
      <c r="DL114" s="15">
        <v>1.1735570319999999</v>
      </c>
      <c r="DM114" s="15"/>
      <c r="DN114" s="15"/>
      <c r="DO114" s="15"/>
      <c r="DP114" s="15"/>
      <c r="DQ114" s="15"/>
      <c r="DR114" s="15"/>
      <c r="DS114" s="15"/>
      <c r="DT114" s="15"/>
      <c r="DU114" s="15"/>
      <c r="DV114" s="15"/>
      <c r="DW114" s="15"/>
      <c r="DX114" s="15"/>
      <c r="DY114" s="15"/>
      <c r="DZ114" s="15"/>
      <c r="EA114" s="15"/>
      <c r="EB114" s="15"/>
      <c r="EC114" s="15"/>
      <c r="ED114" s="15"/>
      <c r="EE114" s="15"/>
      <c r="EF114" s="15"/>
      <c r="EG114" s="15"/>
      <c r="EH114" s="15"/>
      <c r="EI114" s="15"/>
      <c r="EJ114" s="15"/>
      <c r="EK114" s="15"/>
      <c r="EL114" s="15"/>
      <c r="EM114" s="15"/>
      <c r="EN114" s="15"/>
      <c r="EO114" s="15"/>
      <c r="EP114" s="15"/>
      <c r="EQ114" s="15"/>
      <c r="ER114" s="15"/>
      <c r="ES114" s="15"/>
      <c r="ET114" s="15"/>
      <c r="EU114" s="15"/>
      <c r="EV114" s="15"/>
      <c r="EW114" s="15"/>
      <c r="EX114" s="15"/>
      <c r="EY114" s="15"/>
      <c r="EZ114" s="15"/>
      <c r="FA114" s="15"/>
      <c r="FB114" s="15"/>
      <c r="FC114" s="15"/>
      <c r="FD114" s="15"/>
      <c r="FE114" s="15"/>
      <c r="FF114" s="15"/>
      <c r="FG114" s="15"/>
      <c r="FH114" s="15"/>
      <c r="FI114" s="15"/>
      <c r="FJ114" s="15"/>
      <c r="FK114" s="15"/>
      <c r="FL114" s="15"/>
      <c r="FM114" s="15"/>
      <c r="FN114" s="15"/>
      <c r="FO114" s="15"/>
      <c r="FP114" s="15"/>
      <c r="FQ114" s="15"/>
      <c r="FR114" s="15"/>
      <c r="FS114" s="15"/>
      <c r="FT114" s="15"/>
      <c r="FU114" s="15"/>
      <c r="FV114" s="15"/>
      <c r="FW114" s="15"/>
      <c r="FX114" s="15"/>
      <c r="FY114" s="15"/>
      <c r="FZ114" s="15"/>
      <c r="GA114" s="15"/>
      <c r="GB114" s="15"/>
      <c r="GC114" s="15"/>
      <c r="GD114" s="15"/>
      <c r="GE114" s="15"/>
      <c r="GF114" s="15"/>
      <c r="GG114" s="15"/>
      <c r="GH114" s="15"/>
      <c r="GI114" s="15"/>
      <c r="GJ114" s="15"/>
      <c r="GK114" s="15"/>
      <c r="GL114" s="15"/>
      <c r="GM114" s="15"/>
      <c r="GN114" s="15"/>
      <c r="GO114" s="15"/>
      <c r="GP114" s="15"/>
      <c r="GQ114" s="15"/>
      <c r="GR114" s="15"/>
      <c r="GS114" s="15"/>
    </row>
    <row r="115" spans="1:201" x14ac:dyDescent="0.3">
      <c r="A115" s="14">
        <v>112</v>
      </c>
      <c r="B115" s="14" t="s">
        <v>146</v>
      </c>
      <c r="C115" s="14" t="s">
        <v>110</v>
      </c>
      <c r="D115" s="14">
        <v>2004</v>
      </c>
      <c r="E115" s="14" t="s">
        <v>32</v>
      </c>
      <c r="F115" s="14" t="s">
        <v>36</v>
      </c>
      <c r="G115" s="15">
        <v>0.43347614200000001</v>
      </c>
      <c r="H115" s="15">
        <v>0.63469883800000004</v>
      </c>
      <c r="I115" s="15">
        <v>0.32754396099999999</v>
      </c>
      <c r="J115" s="15">
        <v>0.39731291400000002</v>
      </c>
      <c r="K115" s="15">
        <v>0.26334196199999999</v>
      </c>
      <c r="L115" s="15">
        <v>0.51879603600000002</v>
      </c>
      <c r="M115" s="15">
        <v>0.61673402099999997</v>
      </c>
      <c r="N115" s="15">
        <v>0.58907250700000002</v>
      </c>
      <c r="O115" s="15">
        <v>0.37611590299999997</v>
      </c>
      <c r="P115" s="15">
        <v>0.52010613900000002</v>
      </c>
      <c r="Q115" s="15">
        <v>0.54098618399999998</v>
      </c>
      <c r="R115" s="15">
        <v>0.503572931</v>
      </c>
      <c r="S115" s="15">
        <v>0.69617854999999995</v>
      </c>
      <c r="T115" s="15">
        <v>0.54482549400000002</v>
      </c>
      <c r="U115" s="15">
        <v>0.31102766900000001</v>
      </c>
      <c r="V115" s="15">
        <v>0.618342481</v>
      </c>
      <c r="W115" s="15">
        <v>0.98931979800000003</v>
      </c>
      <c r="X115" s="15">
        <v>0.84000484799999997</v>
      </c>
      <c r="Y115" s="15">
        <v>0.97634089099999999</v>
      </c>
      <c r="Z115" s="15">
        <v>0.81889058100000001</v>
      </c>
      <c r="AA115" s="15">
        <v>0.60176159500000004</v>
      </c>
      <c r="AB115" s="15">
        <v>0.31848548999999998</v>
      </c>
      <c r="AC115" s="15">
        <v>0.38668832400000003</v>
      </c>
      <c r="AD115" s="15">
        <v>0.61093015500000003</v>
      </c>
      <c r="AE115" s="15">
        <v>0.630421232</v>
      </c>
      <c r="AF115" s="15">
        <v>0.162597032</v>
      </c>
      <c r="AG115" s="15">
        <v>0.60558552099999996</v>
      </c>
      <c r="AH115" s="15">
        <v>0.62318257099999996</v>
      </c>
      <c r="AI115" s="15">
        <v>0.46755972200000001</v>
      </c>
      <c r="AJ115" s="15">
        <v>0.56419482799999998</v>
      </c>
      <c r="AK115" s="15">
        <v>0.37414217100000002</v>
      </c>
      <c r="AL115" s="15">
        <v>0.57463631500000001</v>
      </c>
      <c r="AM115" s="15">
        <v>0.37631768100000001</v>
      </c>
      <c r="AN115" s="15">
        <v>0.71962420199999999</v>
      </c>
      <c r="AO115" s="15">
        <v>0.710302345</v>
      </c>
      <c r="AP115" s="15">
        <v>0.44603609999999999</v>
      </c>
      <c r="AQ115" s="15">
        <v>0.48325889999999999</v>
      </c>
      <c r="AR115" s="15">
        <v>0.508241744</v>
      </c>
      <c r="AS115" s="15">
        <v>0.31357100300000001</v>
      </c>
      <c r="AT115" s="15">
        <v>0.26033900799999998</v>
      </c>
      <c r="AU115" s="15">
        <v>0.83516958900000005</v>
      </c>
      <c r="AV115" s="15">
        <v>0.12847562300000001</v>
      </c>
      <c r="AW115" s="15">
        <v>0.22397430400000001</v>
      </c>
      <c r="AX115" s="15">
        <v>1.2124487690000001</v>
      </c>
      <c r="AY115" s="15">
        <v>0.67848323899999996</v>
      </c>
      <c r="AZ115" s="15">
        <v>0.33628891</v>
      </c>
      <c r="BA115" s="15">
        <v>0.26170084399999999</v>
      </c>
      <c r="BB115" s="15">
        <v>0.42503389600000002</v>
      </c>
      <c r="BC115" s="15">
        <v>0.386384646</v>
      </c>
      <c r="BD115" s="15">
        <v>0.58206619299999995</v>
      </c>
      <c r="BE115" s="15">
        <v>0.36568093800000001</v>
      </c>
      <c r="BF115" s="15">
        <v>0.30306417400000002</v>
      </c>
      <c r="BG115" s="15">
        <v>0.38472706099999998</v>
      </c>
      <c r="BH115" s="15">
        <v>0.27634748999999997</v>
      </c>
      <c r="BI115" s="15">
        <v>0.36147511199999999</v>
      </c>
      <c r="BJ115" s="15">
        <v>0.28771999799999998</v>
      </c>
      <c r="BK115" s="15">
        <v>0.37416183400000003</v>
      </c>
      <c r="BL115" s="15">
        <v>0.29266432100000001</v>
      </c>
      <c r="BM115" s="15">
        <v>0.34793823400000001</v>
      </c>
      <c r="BN115" s="15">
        <v>0.34743190499999999</v>
      </c>
      <c r="BO115" s="15">
        <v>0.36721833599999998</v>
      </c>
      <c r="BP115" s="15">
        <v>0.30922293299999998</v>
      </c>
      <c r="BQ115" s="15">
        <v>0.45157718200000002</v>
      </c>
      <c r="BR115" s="15">
        <v>0.30310221300000001</v>
      </c>
      <c r="BS115" s="15">
        <v>0.33007520000000001</v>
      </c>
      <c r="BT115" s="15">
        <v>0.36859027100000002</v>
      </c>
      <c r="BU115" s="15">
        <v>0.58185177600000004</v>
      </c>
      <c r="BV115" s="15">
        <v>0.244164349</v>
      </c>
      <c r="BW115" s="15">
        <v>0.363028401</v>
      </c>
      <c r="BX115" s="15">
        <v>1.2789361560000001</v>
      </c>
      <c r="BY115" s="15">
        <v>0.782137623</v>
      </c>
      <c r="BZ115" s="15">
        <v>1.0316671690000001</v>
      </c>
      <c r="CA115" s="15">
        <v>0.69469752600000001</v>
      </c>
      <c r="CB115" s="15">
        <v>0.79499883299999996</v>
      </c>
      <c r="CC115" s="15">
        <v>0.602437271</v>
      </c>
      <c r="CD115" s="15">
        <v>0.71493195499999995</v>
      </c>
      <c r="CE115" s="15">
        <v>0.99208200199999996</v>
      </c>
      <c r="CF115" s="15">
        <v>0.84278414899999998</v>
      </c>
      <c r="CG115" s="15">
        <v>0.52790903899999997</v>
      </c>
      <c r="CH115" s="15">
        <v>1.028304951</v>
      </c>
      <c r="CI115" s="15">
        <v>0.91346138099999996</v>
      </c>
      <c r="CJ115" s="15">
        <v>1.043125163</v>
      </c>
      <c r="CK115" s="15">
        <v>0.75188357900000002</v>
      </c>
      <c r="CL115" s="15">
        <v>1.0378835689999999</v>
      </c>
      <c r="CM115" s="15">
        <v>0.493084729</v>
      </c>
      <c r="CN115" s="15">
        <v>0.55684961499999996</v>
      </c>
      <c r="CO115" s="15">
        <v>1.01516797</v>
      </c>
      <c r="CP115" s="15">
        <v>0.46192581599999999</v>
      </c>
      <c r="CQ115" s="15">
        <v>0.55741039299999995</v>
      </c>
      <c r="CR115" s="15">
        <v>0.57380917799999998</v>
      </c>
      <c r="CS115" s="15">
        <v>0.68005346600000005</v>
      </c>
      <c r="CT115" s="15">
        <v>0.95251243799999996</v>
      </c>
      <c r="CU115" s="15">
        <v>0.72443849500000002</v>
      </c>
      <c r="CV115" s="15">
        <v>0.44871459899999999</v>
      </c>
      <c r="CW115" s="15">
        <v>0.97089335300000001</v>
      </c>
      <c r="CX115" s="15">
        <v>0.83417373399999994</v>
      </c>
      <c r="CY115" s="15">
        <v>1.012176599</v>
      </c>
      <c r="CZ115" s="15">
        <v>0.55686776000000004</v>
      </c>
      <c r="DA115" s="15">
        <v>0.84106247199999995</v>
      </c>
      <c r="DB115" s="15">
        <v>0.55732335600000005</v>
      </c>
      <c r="DC115" s="15">
        <v>0.81950287399999999</v>
      </c>
      <c r="DD115" s="15">
        <v>0.90363098900000005</v>
      </c>
      <c r="DE115" s="15">
        <v>0.73658084199999996</v>
      </c>
      <c r="DF115" s="15">
        <v>0.723337852</v>
      </c>
      <c r="DG115" s="15">
        <v>0.342928028</v>
      </c>
      <c r="DH115" s="15">
        <v>1.237370087</v>
      </c>
      <c r="DI115" s="15">
        <v>0.91682330599999995</v>
      </c>
      <c r="DJ115" s="15">
        <v>1.3578356920000001</v>
      </c>
      <c r="DK115" s="15">
        <v>0.606693017</v>
      </c>
      <c r="DL115" s="15">
        <v>0.65031022000000005</v>
      </c>
      <c r="DM115" s="15">
        <v>0.56649888100000001</v>
      </c>
      <c r="DN115" s="15"/>
      <c r="DO115" s="15"/>
      <c r="DP115" s="15"/>
      <c r="DQ115" s="15"/>
      <c r="DR115" s="15"/>
      <c r="DS115" s="15"/>
      <c r="DT115" s="15"/>
      <c r="DU115" s="15"/>
      <c r="DV115" s="15"/>
      <c r="DW115" s="15"/>
      <c r="DX115" s="15"/>
      <c r="DY115" s="15"/>
      <c r="DZ115" s="15"/>
      <c r="EA115" s="15"/>
      <c r="EB115" s="15"/>
      <c r="EC115" s="15"/>
      <c r="ED115" s="15"/>
      <c r="EE115" s="15"/>
      <c r="EF115" s="15"/>
      <c r="EG115" s="15"/>
      <c r="EH115" s="15"/>
      <c r="EI115" s="15"/>
      <c r="EJ115" s="15"/>
      <c r="EK115" s="15"/>
      <c r="EL115" s="15"/>
      <c r="EM115" s="15"/>
      <c r="EN115" s="15"/>
      <c r="EO115" s="15"/>
      <c r="EP115" s="15"/>
      <c r="EQ115" s="15"/>
      <c r="ER115" s="15"/>
      <c r="ES115" s="15"/>
      <c r="ET115" s="15"/>
      <c r="EU115" s="15"/>
      <c r="EV115" s="15"/>
      <c r="EW115" s="15"/>
      <c r="EX115" s="15"/>
      <c r="EY115" s="15"/>
      <c r="EZ115" s="15"/>
      <c r="FA115" s="15"/>
      <c r="FB115" s="15"/>
      <c r="FC115" s="15"/>
      <c r="FD115" s="15"/>
      <c r="FE115" s="15"/>
      <c r="FF115" s="15"/>
      <c r="FG115" s="15"/>
      <c r="FH115" s="15"/>
      <c r="FI115" s="15"/>
      <c r="FJ115" s="15"/>
      <c r="FK115" s="15"/>
      <c r="FL115" s="15"/>
      <c r="FM115" s="15"/>
      <c r="FN115" s="15"/>
      <c r="FO115" s="15"/>
      <c r="FP115" s="15"/>
      <c r="FQ115" s="15"/>
      <c r="FR115" s="15"/>
      <c r="FS115" s="15"/>
      <c r="FT115" s="15"/>
      <c r="FU115" s="15"/>
      <c r="FV115" s="15"/>
      <c r="FW115" s="15"/>
      <c r="FX115" s="15"/>
      <c r="FY115" s="15"/>
      <c r="FZ115" s="15"/>
      <c r="GA115" s="15"/>
      <c r="GB115" s="15"/>
      <c r="GC115" s="15"/>
      <c r="GD115" s="15"/>
      <c r="GE115" s="15"/>
      <c r="GF115" s="15"/>
      <c r="GG115" s="15"/>
      <c r="GH115" s="15"/>
      <c r="GI115" s="15"/>
      <c r="GJ115" s="15"/>
      <c r="GK115" s="15"/>
      <c r="GL115" s="15"/>
      <c r="GM115" s="15"/>
      <c r="GN115" s="15"/>
      <c r="GO115" s="15"/>
      <c r="GP115" s="15"/>
      <c r="GQ115" s="15"/>
      <c r="GR115" s="15"/>
      <c r="GS115" s="15"/>
    </row>
    <row r="116" spans="1:201" x14ac:dyDescent="0.3">
      <c r="A116" s="14">
        <v>113</v>
      </c>
      <c r="B116" s="14" t="s">
        <v>147</v>
      </c>
      <c r="C116" s="14" t="s">
        <v>110</v>
      </c>
      <c r="D116" s="14">
        <v>2002</v>
      </c>
      <c r="E116" s="14" t="s">
        <v>32</v>
      </c>
      <c r="F116" s="14" t="s">
        <v>36</v>
      </c>
      <c r="G116" s="15">
        <v>0.75387781499999995</v>
      </c>
      <c r="H116" s="15">
        <v>1.29502495</v>
      </c>
      <c r="I116" s="15">
        <v>0.61982349999999997</v>
      </c>
      <c r="J116" s="15">
        <v>0.74133835699999995</v>
      </c>
      <c r="K116" s="15">
        <v>0.53490533900000004</v>
      </c>
      <c r="L116" s="15">
        <v>1.0473444080000001</v>
      </c>
      <c r="M116" s="15">
        <v>1.283197836</v>
      </c>
      <c r="N116" s="15">
        <v>1.224903995</v>
      </c>
      <c r="O116" s="15">
        <v>0.64739354299999996</v>
      </c>
      <c r="P116" s="15">
        <v>1.194261171</v>
      </c>
      <c r="Q116" s="15">
        <v>1.2945387639999999</v>
      </c>
      <c r="R116" s="15">
        <v>0.81705338999999999</v>
      </c>
      <c r="S116" s="15">
        <v>1.1840538169999999</v>
      </c>
      <c r="T116" s="15">
        <v>1.052061127</v>
      </c>
      <c r="U116" s="15">
        <v>0.55134313499999998</v>
      </c>
      <c r="V116" s="15">
        <v>1.307556548</v>
      </c>
      <c r="W116" s="15">
        <v>0.55238162599999996</v>
      </c>
      <c r="X116" s="15">
        <v>0.77191381299999995</v>
      </c>
      <c r="Y116" s="15">
        <v>0.54117184399999996</v>
      </c>
      <c r="Z116" s="15">
        <v>0.834582033</v>
      </c>
      <c r="AA116" s="15">
        <v>1.290056501</v>
      </c>
      <c r="AB116" s="15">
        <v>0.71516133400000004</v>
      </c>
      <c r="AC116" s="15">
        <v>0.69675430999999999</v>
      </c>
      <c r="AD116" s="15">
        <v>0.72595501299999998</v>
      </c>
      <c r="AE116" s="15">
        <v>1.311022441</v>
      </c>
      <c r="AF116" s="15">
        <v>0.31926453399999999</v>
      </c>
      <c r="AG116" s="15">
        <v>0.88425537300000001</v>
      </c>
      <c r="AH116" s="15">
        <v>1.1783971310000001</v>
      </c>
      <c r="AI116" s="15">
        <v>0.79719402299999997</v>
      </c>
      <c r="AJ116" s="15">
        <v>0.71432519400000005</v>
      </c>
      <c r="AK116" s="15">
        <v>0.48966933499999998</v>
      </c>
      <c r="AL116" s="15">
        <v>0.63343572000000004</v>
      </c>
      <c r="AM116" s="15">
        <v>0.57410471900000004</v>
      </c>
      <c r="AN116" s="15">
        <v>0.62600024099999996</v>
      </c>
      <c r="AO116" s="15">
        <v>0.615025818</v>
      </c>
      <c r="AP116" s="15">
        <v>0.71102136400000004</v>
      </c>
      <c r="AQ116" s="15">
        <v>0.47734064700000001</v>
      </c>
      <c r="AR116" s="15">
        <v>0.60990939600000005</v>
      </c>
      <c r="AS116" s="15">
        <v>0.69559025200000002</v>
      </c>
      <c r="AT116" s="15">
        <v>0.50236442599999998</v>
      </c>
      <c r="AU116" s="15">
        <v>0.92762118199999999</v>
      </c>
      <c r="AV116" s="15">
        <v>0.36715289600000001</v>
      </c>
      <c r="AW116" s="15">
        <v>0.65286288299999995</v>
      </c>
      <c r="AX116" s="15">
        <v>0.69445313600000003</v>
      </c>
      <c r="AY116" s="15">
        <v>0.72620429500000006</v>
      </c>
      <c r="AZ116" s="15">
        <v>0.60740134199999996</v>
      </c>
      <c r="BA116" s="15">
        <v>0.49820229599999999</v>
      </c>
      <c r="BB116" s="15">
        <v>0.54012369299999996</v>
      </c>
      <c r="BC116" s="15">
        <v>0.57390828999999999</v>
      </c>
      <c r="BD116" s="15">
        <v>0.62976756</v>
      </c>
      <c r="BE116" s="15">
        <v>0.57487264100000002</v>
      </c>
      <c r="BF116" s="15">
        <v>0.58412732099999998</v>
      </c>
      <c r="BG116" s="15">
        <v>0.45792136900000002</v>
      </c>
      <c r="BH116" s="15">
        <v>0.537199172</v>
      </c>
      <c r="BI116" s="15">
        <v>0.66381095800000001</v>
      </c>
      <c r="BJ116" s="15">
        <v>0.67058234699999997</v>
      </c>
      <c r="BK116" s="15">
        <v>0.58283642800000002</v>
      </c>
      <c r="BL116" s="15">
        <v>0.48401429800000001</v>
      </c>
      <c r="BM116" s="15">
        <v>0.41566423499999999</v>
      </c>
      <c r="BN116" s="15">
        <v>0.54913419600000002</v>
      </c>
      <c r="BO116" s="15">
        <v>0.59906684499999996</v>
      </c>
      <c r="BP116" s="15">
        <v>0.67541242199999996</v>
      </c>
      <c r="BQ116" s="15">
        <v>0.48953155700000001</v>
      </c>
      <c r="BR116" s="15">
        <v>0.56099893300000003</v>
      </c>
      <c r="BS116" s="15">
        <v>0.55671711899999998</v>
      </c>
      <c r="BT116" s="15">
        <v>0.52992319399999999</v>
      </c>
      <c r="BU116" s="15">
        <v>0.49036716600000002</v>
      </c>
      <c r="BV116" s="15">
        <v>0.51996564099999998</v>
      </c>
      <c r="BW116" s="15">
        <v>0.55450028500000004</v>
      </c>
      <c r="BX116" s="15">
        <v>0.65668656700000005</v>
      </c>
      <c r="BY116" s="15">
        <v>0.74730275800000001</v>
      </c>
      <c r="BZ116" s="15">
        <v>0.74965082000000005</v>
      </c>
      <c r="CA116" s="15">
        <v>0.67327791199999998</v>
      </c>
      <c r="CB116" s="15">
        <v>0.76989195600000004</v>
      </c>
      <c r="CC116" s="15">
        <v>0.65657107000000003</v>
      </c>
      <c r="CD116" s="15">
        <v>0.76200484499999999</v>
      </c>
      <c r="CE116" s="15">
        <v>0.87887869399999996</v>
      </c>
      <c r="CF116" s="15">
        <v>0.915489416</v>
      </c>
      <c r="CG116" s="15">
        <v>0.98283763599999996</v>
      </c>
      <c r="CH116" s="15">
        <v>0.72818622700000002</v>
      </c>
      <c r="CI116" s="15">
        <v>0.88933124600000002</v>
      </c>
      <c r="CJ116" s="15">
        <v>0.74184554000000003</v>
      </c>
      <c r="CK116" s="15">
        <v>0.870203069</v>
      </c>
      <c r="CL116" s="15">
        <v>0.50327548499999997</v>
      </c>
      <c r="CM116" s="15">
        <v>1.097035864</v>
      </c>
      <c r="CN116" s="15">
        <v>1.069251782</v>
      </c>
      <c r="CO116" s="15">
        <v>0.64462682900000001</v>
      </c>
      <c r="CP116" s="15">
        <v>0.67578045900000006</v>
      </c>
      <c r="CQ116" s="15">
        <v>1.3800237769999999</v>
      </c>
      <c r="CR116" s="15">
        <v>1.0518341019999999</v>
      </c>
      <c r="CS116" s="15">
        <v>1.3554679119999999</v>
      </c>
      <c r="CT116" s="15">
        <v>0.75668475099999999</v>
      </c>
      <c r="CU116" s="15">
        <v>0.477144607</v>
      </c>
      <c r="CV116" s="15">
        <v>0.81917812300000004</v>
      </c>
      <c r="CW116" s="15">
        <v>0.77555005300000002</v>
      </c>
      <c r="CX116" s="15">
        <v>0.82324434800000001</v>
      </c>
      <c r="CY116" s="15">
        <v>0.56238776599999996</v>
      </c>
      <c r="CZ116" s="15">
        <v>0.56042603300000005</v>
      </c>
      <c r="DA116" s="15">
        <v>0.65749582699999998</v>
      </c>
      <c r="DB116" s="15">
        <v>1.162359208</v>
      </c>
      <c r="DC116" s="15">
        <v>0.966293611</v>
      </c>
      <c r="DD116" s="15">
        <v>0.731660792</v>
      </c>
      <c r="DE116" s="15">
        <v>0.93456378799999995</v>
      </c>
      <c r="DF116" s="15">
        <v>1.097835973</v>
      </c>
      <c r="DG116" s="15">
        <v>0.52256302600000004</v>
      </c>
      <c r="DH116" s="15">
        <v>0.63492254800000003</v>
      </c>
      <c r="DI116" s="15">
        <v>0.63865407299999999</v>
      </c>
      <c r="DJ116" s="15">
        <v>0.62279082600000002</v>
      </c>
      <c r="DK116" s="15">
        <v>1.0740142130000001</v>
      </c>
      <c r="DL116" s="15">
        <v>1.2391915650000001</v>
      </c>
      <c r="DM116" s="15">
        <v>0.82438906499999998</v>
      </c>
      <c r="DN116" s="15">
        <v>0.58947215799999997</v>
      </c>
      <c r="DO116" s="15"/>
      <c r="DP116" s="15"/>
      <c r="DQ116" s="15"/>
      <c r="DR116" s="15"/>
      <c r="DS116" s="15"/>
      <c r="DT116" s="15"/>
      <c r="DU116" s="15"/>
      <c r="DV116" s="15"/>
      <c r="DW116" s="15"/>
      <c r="DX116" s="15"/>
      <c r="DY116" s="15"/>
      <c r="DZ116" s="15"/>
      <c r="EA116" s="15"/>
      <c r="EB116" s="15"/>
      <c r="EC116" s="15"/>
      <c r="ED116" s="15"/>
      <c r="EE116" s="15"/>
      <c r="EF116" s="15"/>
      <c r="EG116" s="15"/>
      <c r="EH116" s="15"/>
      <c r="EI116" s="15"/>
      <c r="EJ116" s="15"/>
      <c r="EK116" s="15"/>
      <c r="EL116" s="15"/>
      <c r="EM116" s="15"/>
      <c r="EN116" s="15"/>
      <c r="EO116" s="15"/>
      <c r="EP116" s="15"/>
      <c r="EQ116" s="15"/>
      <c r="ER116" s="15"/>
      <c r="ES116" s="15"/>
      <c r="ET116" s="15"/>
      <c r="EU116" s="15"/>
      <c r="EV116" s="15"/>
      <c r="EW116" s="15"/>
      <c r="EX116" s="15"/>
      <c r="EY116" s="15"/>
      <c r="EZ116" s="15"/>
      <c r="FA116" s="15"/>
      <c r="FB116" s="15"/>
      <c r="FC116" s="15"/>
      <c r="FD116" s="15"/>
      <c r="FE116" s="15"/>
      <c r="FF116" s="15"/>
      <c r="FG116" s="15"/>
      <c r="FH116" s="15"/>
      <c r="FI116" s="15"/>
      <c r="FJ116" s="15"/>
      <c r="FK116" s="15"/>
      <c r="FL116" s="15"/>
      <c r="FM116" s="15"/>
      <c r="FN116" s="15"/>
      <c r="FO116" s="15"/>
      <c r="FP116" s="15"/>
      <c r="FQ116" s="15"/>
      <c r="FR116" s="15"/>
      <c r="FS116" s="15"/>
      <c r="FT116" s="15"/>
      <c r="FU116" s="15"/>
      <c r="FV116" s="15"/>
      <c r="FW116" s="15"/>
      <c r="FX116" s="15"/>
      <c r="FY116" s="15"/>
      <c r="FZ116" s="15"/>
      <c r="GA116" s="15"/>
      <c r="GB116" s="15"/>
      <c r="GC116" s="15"/>
      <c r="GD116" s="15"/>
      <c r="GE116" s="15"/>
      <c r="GF116" s="15"/>
      <c r="GG116" s="15"/>
      <c r="GH116" s="15"/>
      <c r="GI116" s="15"/>
      <c r="GJ116" s="15"/>
      <c r="GK116" s="15"/>
      <c r="GL116" s="15"/>
      <c r="GM116" s="15"/>
      <c r="GN116" s="15"/>
      <c r="GO116" s="15"/>
      <c r="GP116" s="15"/>
      <c r="GQ116" s="15"/>
      <c r="GR116" s="15"/>
      <c r="GS116" s="15"/>
    </row>
    <row r="117" spans="1:201" x14ac:dyDescent="0.3">
      <c r="A117" s="14">
        <v>114</v>
      </c>
      <c r="B117" s="14" t="s">
        <v>148</v>
      </c>
      <c r="C117" s="14" t="s">
        <v>110</v>
      </c>
      <c r="D117" s="14">
        <v>2010</v>
      </c>
      <c r="E117" s="14" t="s">
        <v>32</v>
      </c>
      <c r="F117" s="14" t="s">
        <v>36</v>
      </c>
      <c r="G117" s="15">
        <v>0.75185109000000006</v>
      </c>
      <c r="H117" s="15">
        <v>1.3518724609999999</v>
      </c>
      <c r="I117" s="15">
        <v>0.449216165</v>
      </c>
      <c r="J117" s="15">
        <v>0.78504664099999999</v>
      </c>
      <c r="K117" s="15">
        <v>0.39482778499999999</v>
      </c>
      <c r="L117" s="15">
        <v>1.0700634200000001</v>
      </c>
      <c r="M117" s="15">
        <v>1.3529342339999999</v>
      </c>
      <c r="N117" s="15">
        <v>1.274987879</v>
      </c>
      <c r="O117" s="15">
        <v>0.48121658</v>
      </c>
      <c r="P117" s="15">
        <v>1.2586967710000001</v>
      </c>
      <c r="Q117" s="15">
        <v>1.3089776500000001</v>
      </c>
      <c r="R117" s="15">
        <v>0.851907529</v>
      </c>
      <c r="S117" s="15">
        <v>1.2580586250000001</v>
      </c>
      <c r="T117" s="15">
        <v>1.078723876</v>
      </c>
      <c r="U117" s="15">
        <v>0.48825057900000002</v>
      </c>
      <c r="V117" s="15">
        <v>1.350703338</v>
      </c>
      <c r="W117" s="15">
        <v>0.61967555399999996</v>
      </c>
      <c r="X117" s="15">
        <v>0.77238099299999996</v>
      </c>
      <c r="Y117" s="15">
        <v>0.61029250700000004</v>
      </c>
      <c r="Z117" s="15">
        <v>0.77143880300000001</v>
      </c>
      <c r="AA117" s="15">
        <v>1.3361011330000001</v>
      </c>
      <c r="AB117" s="15">
        <v>0.76654814900000001</v>
      </c>
      <c r="AC117" s="15">
        <v>0.75997106999999997</v>
      </c>
      <c r="AD117" s="15">
        <v>0.72793737000000003</v>
      </c>
      <c r="AE117" s="15">
        <v>1.364640694</v>
      </c>
      <c r="AF117" s="15">
        <v>0.33898793900000002</v>
      </c>
      <c r="AG117" s="15">
        <v>0.95243367400000001</v>
      </c>
      <c r="AH117" s="15">
        <v>1.2677347539999999</v>
      </c>
      <c r="AI117" s="15">
        <v>0.82958489899999999</v>
      </c>
      <c r="AJ117" s="15">
        <v>0.71008859300000005</v>
      </c>
      <c r="AK117" s="15">
        <v>0.41836810200000002</v>
      </c>
      <c r="AL117" s="15">
        <v>0.61738547399999999</v>
      </c>
      <c r="AM117" s="15">
        <v>0.54167499100000005</v>
      </c>
      <c r="AN117" s="15">
        <v>0.65263492700000003</v>
      </c>
      <c r="AO117" s="15">
        <v>0.64347584700000005</v>
      </c>
      <c r="AP117" s="15">
        <v>0.57237647300000005</v>
      </c>
      <c r="AQ117" s="15">
        <v>0.50254088200000002</v>
      </c>
      <c r="AR117" s="15">
        <v>0.555519451</v>
      </c>
      <c r="AS117" s="15">
        <v>0.59587282699999999</v>
      </c>
      <c r="AT117" s="15">
        <v>0.35584458600000002</v>
      </c>
      <c r="AU117" s="15">
        <v>1.118129229</v>
      </c>
      <c r="AV117" s="15">
        <v>0.223028173</v>
      </c>
      <c r="AW117" s="15">
        <v>0.46087683099999999</v>
      </c>
      <c r="AX117" s="15">
        <v>0.79013862800000001</v>
      </c>
      <c r="AY117" s="15">
        <v>0.689612581</v>
      </c>
      <c r="AZ117" s="15">
        <v>0.55449120900000004</v>
      </c>
      <c r="BA117" s="15">
        <v>0.36164430199999997</v>
      </c>
      <c r="BB117" s="15">
        <v>0.58765028200000002</v>
      </c>
      <c r="BC117" s="15">
        <v>0.52909737000000001</v>
      </c>
      <c r="BD117" s="15">
        <v>0.57543301400000002</v>
      </c>
      <c r="BE117" s="15">
        <v>0.44147850999999999</v>
      </c>
      <c r="BF117" s="15">
        <v>0.45807262199999998</v>
      </c>
      <c r="BG117" s="15">
        <v>0.386153845</v>
      </c>
      <c r="BH117" s="15">
        <v>0.422902271</v>
      </c>
      <c r="BI117" s="15">
        <v>0.49184855999999999</v>
      </c>
      <c r="BJ117" s="15">
        <v>0.54638163100000003</v>
      </c>
      <c r="BK117" s="15">
        <v>0.57231442799999999</v>
      </c>
      <c r="BL117" s="15">
        <v>0.49599464100000001</v>
      </c>
      <c r="BM117" s="15">
        <v>0.43302881900000001</v>
      </c>
      <c r="BN117" s="15">
        <v>0.56535266699999998</v>
      </c>
      <c r="BO117" s="15">
        <v>0.56750348399999995</v>
      </c>
      <c r="BP117" s="15">
        <v>0.59829385800000001</v>
      </c>
      <c r="BQ117" s="15">
        <v>0.47532909000000001</v>
      </c>
      <c r="BR117" s="15">
        <v>0.58968955599999995</v>
      </c>
      <c r="BS117" s="15">
        <v>0.53394937499999995</v>
      </c>
      <c r="BT117" s="15">
        <v>0.466066863</v>
      </c>
      <c r="BU117" s="15">
        <v>0.38550140399999999</v>
      </c>
      <c r="BV117" s="15">
        <v>0.36755812900000001</v>
      </c>
      <c r="BW117" s="15">
        <v>0.45250892300000001</v>
      </c>
      <c r="BX117" s="15">
        <v>0.725522161</v>
      </c>
      <c r="BY117" s="15">
        <v>0.69289461399999996</v>
      </c>
      <c r="BZ117" s="15">
        <v>0.72153499099999996</v>
      </c>
      <c r="CA117" s="15">
        <v>0.68198940200000002</v>
      </c>
      <c r="CB117" s="15">
        <v>0.74161874699999997</v>
      </c>
      <c r="CC117" s="15">
        <v>0.58090774499999998</v>
      </c>
      <c r="CD117" s="15">
        <v>0.71230924299999998</v>
      </c>
      <c r="CE117" s="15">
        <v>0.86749343000000001</v>
      </c>
      <c r="CF117" s="15">
        <v>0.90565666199999995</v>
      </c>
      <c r="CG117" s="15">
        <v>0.92952392100000003</v>
      </c>
      <c r="CH117" s="15">
        <v>0.81112375000000003</v>
      </c>
      <c r="CI117" s="15">
        <v>1.0507159779999999</v>
      </c>
      <c r="CJ117" s="15">
        <v>0.82366708700000002</v>
      </c>
      <c r="CK117" s="15">
        <v>0.91231034200000005</v>
      </c>
      <c r="CL117" s="15">
        <v>0.60905484899999995</v>
      </c>
      <c r="CM117" s="15">
        <v>1.1985954969999999</v>
      </c>
      <c r="CN117" s="15">
        <v>1.3506270010000001</v>
      </c>
      <c r="CO117" s="15">
        <v>0.65927819600000004</v>
      </c>
      <c r="CP117" s="15">
        <v>0.87844224900000001</v>
      </c>
      <c r="CQ117" s="15">
        <v>1.206109358</v>
      </c>
      <c r="CR117" s="15">
        <v>1.1821051220000001</v>
      </c>
      <c r="CS117" s="15">
        <v>1.3753814529999999</v>
      </c>
      <c r="CT117" s="15">
        <v>0.75151847999999999</v>
      </c>
      <c r="CU117" s="15">
        <v>0.54840214399999998</v>
      </c>
      <c r="CV117" s="15">
        <v>0.92333690400000001</v>
      </c>
      <c r="CW117" s="15">
        <v>0.81837733499999998</v>
      </c>
      <c r="CX117" s="15">
        <v>0.90100379600000002</v>
      </c>
      <c r="CY117" s="15">
        <v>0.64183990700000004</v>
      </c>
      <c r="CZ117" s="15">
        <v>0.60468463299999997</v>
      </c>
      <c r="DA117" s="15">
        <v>0.72606036699999998</v>
      </c>
      <c r="DB117" s="15">
        <v>1.1235724929999999</v>
      </c>
      <c r="DC117" s="15">
        <v>1.0535730560000001</v>
      </c>
      <c r="DD117" s="15">
        <v>0.82755372400000005</v>
      </c>
      <c r="DE117" s="15">
        <v>1.0474865710000001</v>
      </c>
      <c r="DF117" s="15">
        <v>1.1296615000000001</v>
      </c>
      <c r="DG117" s="15">
        <v>0.59688749399999996</v>
      </c>
      <c r="DH117" s="15">
        <v>0.75581412400000003</v>
      </c>
      <c r="DI117" s="15">
        <v>0.68185003799999999</v>
      </c>
      <c r="DJ117" s="15">
        <v>0.75551366799999997</v>
      </c>
      <c r="DK117" s="15">
        <v>1.2133499270000001</v>
      </c>
      <c r="DL117" s="15">
        <v>1.5365636739999999</v>
      </c>
      <c r="DM117" s="15">
        <v>0.93776797999999995</v>
      </c>
      <c r="DN117" s="15">
        <v>0.68800188100000004</v>
      </c>
      <c r="DO117" s="15">
        <v>1.4289684680000001</v>
      </c>
      <c r="DP117" s="15"/>
      <c r="DQ117" s="15"/>
      <c r="DR117" s="15"/>
      <c r="DS117" s="15"/>
      <c r="DT117" s="15"/>
      <c r="DU117" s="15"/>
      <c r="DV117" s="15"/>
      <c r="DW117" s="15"/>
      <c r="DX117" s="15"/>
      <c r="DY117" s="15"/>
      <c r="DZ117" s="15"/>
      <c r="EA117" s="15"/>
      <c r="EB117" s="15"/>
      <c r="EC117" s="15"/>
      <c r="ED117" s="15"/>
      <c r="EE117" s="15"/>
      <c r="EF117" s="15"/>
      <c r="EG117" s="15"/>
      <c r="EH117" s="15"/>
      <c r="EI117" s="15"/>
      <c r="EJ117" s="15"/>
      <c r="EK117" s="15"/>
      <c r="EL117" s="15"/>
      <c r="EM117" s="15"/>
      <c r="EN117" s="15"/>
      <c r="EO117" s="15"/>
      <c r="EP117" s="15"/>
      <c r="EQ117" s="15"/>
      <c r="ER117" s="15"/>
      <c r="ES117" s="15"/>
      <c r="ET117" s="15"/>
      <c r="EU117" s="15"/>
      <c r="EV117" s="15"/>
      <c r="EW117" s="15"/>
      <c r="EX117" s="15"/>
      <c r="EY117" s="15"/>
      <c r="EZ117" s="15"/>
      <c r="FA117" s="15"/>
      <c r="FB117" s="15"/>
      <c r="FC117" s="15"/>
      <c r="FD117" s="15"/>
      <c r="FE117" s="15"/>
      <c r="FF117" s="15"/>
      <c r="FG117" s="15"/>
      <c r="FH117" s="15"/>
      <c r="FI117" s="15"/>
      <c r="FJ117" s="15"/>
      <c r="FK117" s="15"/>
      <c r="FL117" s="15"/>
      <c r="FM117" s="15"/>
      <c r="FN117" s="15"/>
      <c r="FO117" s="15"/>
      <c r="FP117" s="15"/>
      <c r="FQ117" s="15"/>
      <c r="FR117" s="15"/>
      <c r="FS117" s="15"/>
      <c r="FT117" s="15"/>
      <c r="FU117" s="15"/>
      <c r="FV117" s="15"/>
      <c r="FW117" s="15"/>
      <c r="FX117" s="15"/>
      <c r="FY117" s="15"/>
      <c r="FZ117" s="15"/>
      <c r="GA117" s="15"/>
      <c r="GB117" s="15"/>
      <c r="GC117" s="15"/>
      <c r="GD117" s="15"/>
      <c r="GE117" s="15"/>
      <c r="GF117" s="15"/>
      <c r="GG117" s="15"/>
      <c r="GH117" s="15"/>
      <c r="GI117" s="15"/>
      <c r="GJ117" s="15"/>
      <c r="GK117" s="15"/>
      <c r="GL117" s="15"/>
      <c r="GM117" s="15"/>
      <c r="GN117" s="15"/>
      <c r="GO117" s="15"/>
      <c r="GP117" s="15"/>
      <c r="GQ117" s="15"/>
      <c r="GR117" s="15"/>
      <c r="GS117" s="15"/>
    </row>
    <row r="118" spans="1:201" x14ac:dyDescent="0.3">
      <c r="A118" s="14">
        <v>115</v>
      </c>
      <c r="B118" s="14" t="s">
        <v>149</v>
      </c>
      <c r="C118" s="14" t="s">
        <v>110</v>
      </c>
      <c r="D118" s="14">
        <v>1992</v>
      </c>
      <c r="E118" s="14" t="s">
        <v>17</v>
      </c>
      <c r="F118" s="14" t="s">
        <v>36</v>
      </c>
      <c r="G118" s="15">
        <v>0.67007405099999995</v>
      </c>
      <c r="H118" s="15">
        <v>1.055973088</v>
      </c>
      <c r="I118" s="15">
        <v>0.29770864200000002</v>
      </c>
      <c r="J118" s="15">
        <v>0.77493811899999998</v>
      </c>
      <c r="K118" s="15">
        <v>0.166208412</v>
      </c>
      <c r="L118" s="15">
        <v>0.90773469399999995</v>
      </c>
      <c r="M118" s="15">
        <v>1.0754455890000001</v>
      </c>
      <c r="N118" s="15">
        <v>1.042519862</v>
      </c>
      <c r="O118" s="15">
        <v>0.33794117299999998</v>
      </c>
      <c r="P118" s="15">
        <v>0.94408758299999995</v>
      </c>
      <c r="Q118" s="15">
        <v>0.81331261399999999</v>
      </c>
      <c r="R118" s="15">
        <v>0.68263301099999996</v>
      </c>
      <c r="S118" s="15">
        <v>0.93609827199999995</v>
      </c>
      <c r="T118" s="15">
        <v>0.94188936700000003</v>
      </c>
      <c r="U118" s="15">
        <v>0.377889117</v>
      </c>
      <c r="V118" s="15">
        <v>1.0528364480000001</v>
      </c>
      <c r="W118" s="15">
        <v>0.71602956799999995</v>
      </c>
      <c r="X118" s="15">
        <v>0.88016763600000003</v>
      </c>
      <c r="Y118" s="15">
        <v>0.72351895200000005</v>
      </c>
      <c r="Z118" s="15">
        <v>0.66084236799999996</v>
      </c>
      <c r="AA118" s="15">
        <v>1.0495489549999999</v>
      </c>
      <c r="AB118" s="15">
        <v>0.67734150000000004</v>
      </c>
      <c r="AC118" s="15">
        <v>0.650057369</v>
      </c>
      <c r="AD118" s="15">
        <v>0.73141139799999999</v>
      </c>
      <c r="AE118" s="15">
        <v>1.0718107699999999</v>
      </c>
      <c r="AF118" s="15">
        <v>3.4060572999999997E-2</v>
      </c>
      <c r="AG118" s="15">
        <v>0.827193242</v>
      </c>
      <c r="AH118" s="15">
        <v>0.89042033499999995</v>
      </c>
      <c r="AI118" s="15">
        <v>0.80277358600000004</v>
      </c>
      <c r="AJ118" s="15">
        <v>0.67026838099999997</v>
      </c>
      <c r="AK118" s="15">
        <v>0.31038824799999998</v>
      </c>
      <c r="AL118" s="15">
        <v>0.50964038099999998</v>
      </c>
      <c r="AM118" s="15">
        <v>0.43516132200000002</v>
      </c>
      <c r="AN118" s="15">
        <v>0.50037561200000003</v>
      </c>
      <c r="AO118" s="15">
        <v>0.50022418599999996</v>
      </c>
      <c r="AP118" s="15">
        <v>0.50587071699999997</v>
      </c>
      <c r="AQ118" s="15">
        <v>0.30877191599999998</v>
      </c>
      <c r="AR118" s="15">
        <v>0.39694834899999998</v>
      </c>
      <c r="AS118" s="15">
        <v>0.38500948200000001</v>
      </c>
      <c r="AT118" s="15">
        <v>0.14602590700000001</v>
      </c>
      <c r="AU118" s="15">
        <v>0.73345966200000001</v>
      </c>
      <c r="AV118" s="15">
        <v>1.1967824E-2</v>
      </c>
      <c r="AW118" s="15">
        <v>0.35046117900000001</v>
      </c>
      <c r="AX118" s="15">
        <v>0.7018221</v>
      </c>
      <c r="AY118" s="15">
        <v>0.59578644800000002</v>
      </c>
      <c r="AZ118" s="15">
        <v>0.38260226200000003</v>
      </c>
      <c r="BA118" s="15">
        <v>0.15184809399999999</v>
      </c>
      <c r="BB118" s="15">
        <v>0.42980346699999999</v>
      </c>
      <c r="BC118" s="15">
        <v>0.31271589399999999</v>
      </c>
      <c r="BD118" s="15">
        <v>0.48201438299999999</v>
      </c>
      <c r="BE118" s="15">
        <v>0.25802024099999998</v>
      </c>
      <c r="BF118" s="15">
        <v>0.35969030499999999</v>
      </c>
      <c r="BG118" s="15">
        <v>0.23262128900000001</v>
      </c>
      <c r="BH118" s="15">
        <v>0.29447677500000002</v>
      </c>
      <c r="BI118" s="15">
        <v>0.33777702900000001</v>
      </c>
      <c r="BJ118" s="15">
        <v>0.29432267699999998</v>
      </c>
      <c r="BK118" s="15">
        <v>0.31158876099999999</v>
      </c>
      <c r="BL118" s="15">
        <v>0.223990366</v>
      </c>
      <c r="BM118" s="15">
        <v>0.20143512999999999</v>
      </c>
      <c r="BN118" s="15">
        <v>0.32634857099999998</v>
      </c>
      <c r="BO118" s="15">
        <v>0.45283100799999998</v>
      </c>
      <c r="BP118" s="15">
        <v>0.41979130100000001</v>
      </c>
      <c r="BQ118" s="15">
        <v>0.29816934099999998</v>
      </c>
      <c r="BR118" s="15">
        <v>0.33352136799999998</v>
      </c>
      <c r="BS118" s="15">
        <v>0.28050092599999998</v>
      </c>
      <c r="BT118" s="15">
        <v>0.21029356799999999</v>
      </c>
      <c r="BU118" s="15">
        <v>0.32342773200000002</v>
      </c>
      <c r="BV118" s="15">
        <v>0.214781374</v>
      </c>
      <c r="BW118" s="15">
        <v>0.25606946400000002</v>
      </c>
      <c r="BX118" s="15">
        <v>0.81521888399999998</v>
      </c>
      <c r="BY118" s="15">
        <v>0.692135006</v>
      </c>
      <c r="BZ118" s="15">
        <v>0.71666854999999996</v>
      </c>
      <c r="CA118" s="15">
        <v>0.78659914799999997</v>
      </c>
      <c r="CB118" s="15">
        <v>0.76907867900000004</v>
      </c>
      <c r="CC118" s="15">
        <v>0.68315819899999997</v>
      </c>
      <c r="CD118" s="15">
        <v>0.69724854000000003</v>
      </c>
      <c r="CE118" s="15">
        <v>0.72494571399999996</v>
      </c>
      <c r="CF118" s="15">
        <v>0.84937355999999997</v>
      </c>
      <c r="CG118" s="15">
        <v>0.83323668100000003</v>
      </c>
      <c r="CH118" s="15">
        <v>0.75260864900000002</v>
      </c>
      <c r="CI118" s="15">
        <v>0.85018638199999996</v>
      </c>
      <c r="CJ118" s="15">
        <v>0.75331510999999995</v>
      </c>
      <c r="CK118" s="15">
        <v>0.753459557</v>
      </c>
      <c r="CL118" s="15">
        <v>0.675877171</v>
      </c>
      <c r="CM118" s="15">
        <v>0.72600430699999996</v>
      </c>
      <c r="CN118" s="15">
        <v>0.77232500100000001</v>
      </c>
      <c r="CO118" s="15">
        <v>0.67907441899999998</v>
      </c>
      <c r="CP118" s="15">
        <v>0.56232326300000002</v>
      </c>
      <c r="CQ118" s="15">
        <v>0.87160896099999996</v>
      </c>
      <c r="CR118" s="15">
        <v>0.78987141299999997</v>
      </c>
      <c r="CS118" s="15">
        <v>1.100474948</v>
      </c>
      <c r="CT118" s="15">
        <v>0.70028671899999995</v>
      </c>
      <c r="CU118" s="15">
        <v>0.50620683300000002</v>
      </c>
      <c r="CV118" s="15">
        <v>0.651226949</v>
      </c>
      <c r="CW118" s="15">
        <v>0.78863409200000001</v>
      </c>
      <c r="CX118" s="15">
        <v>0.75456839499999995</v>
      </c>
      <c r="CY118" s="15">
        <v>0.71717420099999996</v>
      </c>
      <c r="CZ118" s="15">
        <v>0.61008122499999995</v>
      </c>
      <c r="DA118" s="15">
        <v>0.70007922700000003</v>
      </c>
      <c r="DB118" s="15">
        <v>0.73078950799999998</v>
      </c>
      <c r="DC118" s="15">
        <v>0.85333326600000003</v>
      </c>
      <c r="DD118" s="15">
        <v>0.68238663799999999</v>
      </c>
      <c r="DE118" s="15">
        <v>0.71673666999999996</v>
      </c>
      <c r="DF118" s="15">
        <v>0.95792719599999998</v>
      </c>
      <c r="DG118" s="15">
        <v>0.61148921000000001</v>
      </c>
      <c r="DH118" s="15">
        <v>0.78350693500000002</v>
      </c>
      <c r="DI118" s="15">
        <v>0.68160074699999995</v>
      </c>
      <c r="DJ118" s="15">
        <v>0.82582717699999997</v>
      </c>
      <c r="DK118" s="15">
        <v>0.829111088</v>
      </c>
      <c r="DL118" s="15">
        <v>0.87763162299999997</v>
      </c>
      <c r="DM118" s="15">
        <v>0.76633337700000004</v>
      </c>
      <c r="DN118" s="15">
        <v>0.78463771500000001</v>
      </c>
      <c r="DO118" s="15">
        <v>0.82635443399999997</v>
      </c>
      <c r="DP118" s="15">
        <v>0.85917835399999998</v>
      </c>
      <c r="DQ118" s="15"/>
      <c r="DR118" s="15"/>
      <c r="DS118" s="15"/>
      <c r="DT118" s="15"/>
      <c r="DU118" s="15"/>
      <c r="DV118" s="15"/>
      <c r="DW118" s="15"/>
      <c r="DX118" s="15"/>
      <c r="DY118" s="15"/>
      <c r="DZ118" s="15"/>
      <c r="EA118" s="15"/>
      <c r="EB118" s="15"/>
      <c r="EC118" s="15"/>
      <c r="ED118" s="15"/>
      <c r="EE118" s="15"/>
      <c r="EF118" s="15"/>
      <c r="EG118" s="15"/>
      <c r="EH118" s="15"/>
      <c r="EI118" s="15"/>
      <c r="EJ118" s="15"/>
      <c r="EK118" s="15"/>
      <c r="EL118" s="15"/>
      <c r="EM118" s="15"/>
      <c r="EN118" s="15"/>
      <c r="EO118" s="15"/>
      <c r="EP118" s="15"/>
      <c r="EQ118" s="15"/>
      <c r="ER118" s="15"/>
      <c r="ES118" s="15"/>
      <c r="ET118" s="15"/>
      <c r="EU118" s="15"/>
      <c r="EV118" s="15"/>
      <c r="EW118" s="15"/>
      <c r="EX118" s="15"/>
      <c r="EY118" s="15"/>
      <c r="EZ118" s="15"/>
      <c r="FA118" s="15"/>
      <c r="FB118" s="15"/>
      <c r="FC118" s="15"/>
      <c r="FD118" s="15"/>
      <c r="FE118" s="15"/>
      <c r="FF118" s="15"/>
      <c r="FG118" s="15"/>
      <c r="FH118" s="15"/>
      <c r="FI118" s="15"/>
      <c r="FJ118" s="15"/>
      <c r="FK118" s="15"/>
      <c r="FL118" s="15"/>
      <c r="FM118" s="15"/>
      <c r="FN118" s="15"/>
      <c r="FO118" s="15"/>
      <c r="FP118" s="15"/>
      <c r="FQ118" s="15"/>
      <c r="FR118" s="15"/>
      <c r="FS118" s="15"/>
      <c r="FT118" s="15"/>
      <c r="FU118" s="15"/>
      <c r="FV118" s="15"/>
      <c r="FW118" s="15"/>
      <c r="FX118" s="15"/>
      <c r="FY118" s="15"/>
      <c r="FZ118" s="15"/>
      <c r="GA118" s="15"/>
      <c r="GB118" s="15"/>
      <c r="GC118" s="15"/>
      <c r="GD118" s="15"/>
      <c r="GE118" s="15"/>
      <c r="GF118" s="15"/>
      <c r="GG118" s="15"/>
      <c r="GH118" s="15"/>
      <c r="GI118" s="15"/>
      <c r="GJ118" s="15"/>
      <c r="GK118" s="15"/>
      <c r="GL118" s="15"/>
      <c r="GM118" s="15"/>
      <c r="GN118" s="15"/>
      <c r="GO118" s="15"/>
      <c r="GP118" s="15"/>
      <c r="GQ118" s="15"/>
      <c r="GR118" s="15"/>
      <c r="GS118" s="15"/>
    </row>
    <row r="119" spans="1:201" x14ac:dyDescent="0.3">
      <c r="A119" s="14">
        <v>116</v>
      </c>
      <c r="B119" s="14" t="s">
        <v>150</v>
      </c>
      <c r="C119" s="14" t="s">
        <v>110</v>
      </c>
      <c r="D119" s="14">
        <v>2012</v>
      </c>
      <c r="E119" s="14" t="s">
        <v>34</v>
      </c>
      <c r="F119" s="14" t="s">
        <v>36</v>
      </c>
      <c r="G119" s="15">
        <v>0.50286317700000005</v>
      </c>
      <c r="H119" s="15">
        <v>0.93712928900000003</v>
      </c>
      <c r="I119" s="15">
        <v>0.49186259399999999</v>
      </c>
      <c r="J119" s="15">
        <v>0.58347058399999996</v>
      </c>
      <c r="K119" s="15">
        <v>0.44584251000000003</v>
      </c>
      <c r="L119" s="15">
        <v>0.911260128</v>
      </c>
      <c r="M119" s="15">
        <v>0.97588758399999997</v>
      </c>
      <c r="N119" s="15">
        <v>0.89202194199999996</v>
      </c>
      <c r="O119" s="15">
        <v>0.54037841900000005</v>
      </c>
      <c r="P119" s="15">
        <v>0.858636387</v>
      </c>
      <c r="Q119" s="15">
        <v>1.0386552250000001</v>
      </c>
      <c r="R119" s="15">
        <v>0.58923959999999997</v>
      </c>
      <c r="S119" s="15">
        <v>1.013787438</v>
      </c>
      <c r="T119" s="15">
        <v>0.96478926200000004</v>
      </c>
      <c r="U119" s="15">
        <v>0.42280897200000001</v>
      </c>
      <c r="V119" s="15">
        <v>0.94438176900000004</v>
      </c>
      <c r="W119" s="15">
        <v>0.497623502</v>
      </c>
      <c r="X119" s="15">
        <v>0.67983568100000002</v>
      </c>
      <c r="Y119" s="15">
        <v>0.50028069500000005</v>
      </c>
      <c r="Z119" s="15">
        <v>0.67772738799999999</v>
      </c>
      <c r="AA119" s="15">
        <v>0.94750255299999997</v>
      </c>
      <c r="AB119" s="15">
        <v>0.56038790900000002</v>
      </c>
      <c r="AC119" s="15">
        <v>0.76916736799999996</v>
      </c>
      <c r="AD119" s="15">
        <v>0.68614416499999997</v>
      </c>
      <c r="AE119" s="15">
        <v>0.97769963400000004</v>
      </c>
      <c r="AF119" s="15">
        <v>0.55093672800000004</v>
      </c>
      <c r="AG119" s="15">
        <v>0.83908474300000002</v>
      </c>
      <c r="AH119" s="15">
        <v>1.1269521309999999</v>
      </c>
      <c r="AI119" s="15">
        <v>0.77372876999999995</v>
      </c>
      <c r="AJ119" s="15">
        <v>0.66438620199999998</v>
      </c>
      <c r="AK119" s="15">
        <v>0.54759669600000005</v>
      </c>
      <c r="AL119" s="15">
        <v>0.64542269600000002</v>
      </c>
      <c r="AM119" s="15">
        <v>0.63610162100000001</v>
      </c>
      <c r="AN119" s="15">
        <v>0.587327127</v>
      </c>
      <c r="AO119" s="15">
        <v>0.58924487299999995</v>
      </c>
      <c r="AP119" s="15">
        <v>0.56191229200000004</v>
      </c>
      <c r="AQ119" s="15">
        <v>0.57100197100000005</v>
      </c>
      <c r="AR119" s="15">
        <v>0.50055783700000001</v>
      </c>
      <c r="AS119" s="15">
        <v>0.45722208600000003</v>
      </c>
      <c r="AT119" s="15">
        <v>0.42262307199999999</v>
      </c>
      <c r="AU119" s="15">
        <v>0.97873567500000003</v>
      </c>
      <c r="AV119" s="15">
        <v>0.40760995700000002</v>
      </c>
      <c r="AW119" s="15">
        <v>0.385679879</v>
      </c>
      <c r="AX119" s="15">
        <v>0.52106833200000002</v>
      </c>
      <c r="AY119" s="15">
        <v>0.63769953199999996</v>
      </c>
      <c r="AZ119" s="15">
        <v>0.48783438400000001</v>
      </c>
      <c r="BA119" s="15">
        <v>0.43234687199999999</v>
      </c>
      <c r="BB119" s="15">
        <v>0.57858858599999996</v>
      </c>
      <c r="BC119" s="15">
        <v>0.663405421</v>
      </c>
      <c r="BD119" s="15">
        <v>0.63190035300000003</v>
      </c>
      <c r="BE119" s="15">
        <v>0.40197669499999999</v>
      </c>
      <c r="BF119" s="15">
        <v>0.45788048399999998</v>
      </c>
      <c r="BG119" s="15">
        <v>0.54567546499999997</v>
      </c>
      <c r="BH119" s="15">
        <v>0.31036158400000002</v>
      </c>
      <c r="BI119" s="15">
        <v>0.48874468799999998</v>
      </c>
      <c r="BJ119" s="15">
        <v>0.55203765599999999</v>
      </c>
      <c r="BK119" s="15">
        <v>0.68354853999999998</v>
      </c>
      <c r="BL119" s="15">
        <v>0.62558647099999998</v>
      </c>
      <c r="BM119" s="15">
        <v>0.53858790300000003</v>
      </c>
      <c r="BN119" s="15">
        <v>0.66759534200000004</v>
      </c>
      <c r="BO119" s="15">
        <v>0.63465658800000002</v>
      </c>
      <c r="BP119" s="15">
        <v>0.58221120999999998</v>
      </c>
      <c r="BQ119" s="15">
        <v>0.59810792000000002</v>
      </c>
      <c r="BR119" s="15">
        <v>0.616012118</v>
      </c>
      <c r="BS119" s="15">
        <v>0.65393733399999998</v>
      </c>
      <c r="BT119" s="15">
        <v>0.62717854100000003</v>
      </c>
      <c r="BU119" s="15">
        <v>0.39465447999999997</v>
      </c>
      <c r="BV119" s="15">
        <v>0.342266395</v>
      </c>
      <c r="BW119" s="15">
        <v>0.61886481800000004</v>
      </c>
      <c r="BX119" s="15">
        <v>0.51898150399999998</v>
      </c>
      <c r="BY119" s="15">
        <v>0.60986641200000002</v>
      </c>
      <c r="BZ119" s="15">
        <v>0.60795495799999999</v>
      </c>
      <c r="CA119" s="15">
        <v>0.68086375300000002</v>
      </c>
      <c r="CB119" s="15">
        <v>0.72591544200000002</v>
      </c>
      <c r="CC119" s="15">
        <v>0.60234944800000001</v>
      </c>
      <c r="CD119" s="15">
        <v>0.65404047600000004</v>
      </c>
      <c r="CE119" s="15">
        <v>0.81568889499999997</v>
      </c>
      <c r="CF119" s="15">
        <v>0.828835247</v>
      </c>
      <c r="CG119" s="15">
        <v>0.70613410099999996</v>
      </c>
      <c r="CH119" s="15">
        <v>0.63559792800000003</v>
      </c>
      <c r="CI119" s="15">
        <v>0.76526356900000003</v>
      </c>
      <c r="CJ119" s="15">
        <v>0.63697573500000004</v>
      </c>
      <c r="CK119" s="15">
        <v>0.78904122499999996</v>
      </c>
      <c r="CL119" s="15">
        <v>0.52161910300000003</v>
      </c>
      <c r="CM119" s="15">
        <v>1.4596223880000001</v>
      </c>
      <c r="CN119" s="15">
        <v>1.3516832830000001</v>
      </c>
      <c r="CO119" s="15">
        <v>0.57391026899999997</v>
      </c>
      <c r="CP119" s="15">
        <v>1.449430158</v>
      </c>
      <c r="CQ119" s="15">
        <v>0.88721694500000003</v>
      </c>
      <c r="CR119" s="15">
        <v>1.123460267</v>
      </c>
      <c r="CS119" s="15">
        <v>0.94833367899999998</v>
      </c>
      <c r="CT119" s="15">
        <v>0.74650645299999996</v>
      </c>
      <c r="CU119" s="15">
        <v>0.46318730800000002</v>
      </c>
      <c r="CV119" s="15">
        <v>0.96452020599999999</v>
      </c>
      <c r="CW119" s="15">
        <v>0.759327686</v>
      </c>
      <c r="CX119" s="15">
        <v>0.76504556599999995</v>
      </c>
      <c r="CY119" s="15">
        <v>0.579670672</v>
      </c>
      <c r="CZ119" s="15">
        <v>0.50972379300000004</v>
      </c>
      <c r="DA119" s="15">
        <v>0.63033962799999999</v>
      </c>
      <c r="DB119" s="15">
        <v>0.92260205900000003</v>
      </c>
      <c r="DC119" s="15">
        <v>0.86940771299999997</v>
      </c>
      <c r="DD119" s="15">
        <v>0.68037214700000004</v>
      </c>
      <c r="DE119" s="15">
        <v>0.98584767600000001</v>
      </c>
      <c r="DF119" s="15">
        <v>0.98381185299999996</v>
      </c>
      <c r="DG119" s="15">
        <v>0.53131495399999995</v>
      </c>
      <c r="DH119" s="15">
        <v>0.58564944399999996</v>
      </c>
      <c r="DI119" s="15">
        <v>0.499917634</v>
      </c>
      <c r="DJ119" s="15">
        <v>0.490349959</v>
      </c>
      <c r="DK119" s="15">
        <v>1.19914119</v>
      </c>
      <c r="DL119" s="15">
        <v>1.309796422</v>
      </c>
      <c r="DM119" s="15">
        <v>1.0846391230000001</v>
      </c>
      <c r="DN119" s="15">
        <v>0.405825714</v>
      </c>
      <c r="DO119" s="15">
        <v>0.87094141700000005</v>
      </c>
      <c r="DP119" s="15">
        <v>1.014914238</v>
      </c>
      <c r="DQ119" s="15">
        <v>0.65834494499999996</v>
      </c>
      <c r="DR119" s="15"/>
      <c r="DS119" s="15"/>
      <c r="DT119" s="15"/>
      <c r="DU119" s="15"/>
      <c r="DV119" s="15"/>
      <c r="DW119" s="15"/>
      <c r="DX119" s="15"/>
      <c r="DY119" s="15"/>
      <c r="DZ119" s="15"/>
      <c r="EA119" s="15"/>
      <c r="EB119" s="15"/>
      <c r="EC119" s="15"/>
      <c r="ED119" s="15"/>
      <c r="EE119" s="15"/>
      <c r="EF119" s="15"/>
      <c r="EG119" s="15"/>
      <c r="EH119" s="15"/>
      <c r="EI119" s="15"/>
      <c r="EJ119" s="15"/>
      <c r="EK119" s="15"/>
      <c r="EL119" s="15"/>
      <c r="EM119" s="15"/>
      <c r="EN119" s="15"/>
      <c r="EO119" s="15"/>
      <c r="EP119" s="15"/>
      <c r="EQ119" s="15"/>
      <c r="ER119" s="15"/>
      <c r="ES119" s="15"/>
      <c r="ET119" s="15"/>
      <c r="EU119" s="15"/>
      <c r="EV119" s="15"/>
      <c r="EW119" s="15"/>
      <c r="EX119" s="15"/>
      <c r="EY119" s="15"/>
      <c r="EZ119" s="15"/>
      <c r="FA119" s="15"/>
      <c r="FB119" s="15"/>
      <c r="FC119" s="15"/>
      <c r="FD119" s="15"/>
      <c r="FE119" s="15"/>
      <c r="FF119" s="15"/>
      <c r="FG119" s="15"/>
      <c r="FH119" s="15"/>
      <c r="FI119" s="15"/>
      <c r="FJ119" s="15"/>
      <c r="FK119" s="15"/>
      <c r="FL119" s="15"/>
      <c r="FM119" s="15"/>
      <c r="FN119" s="15"/>
      <c r="FO119" s="15"/>
      <c r="FP119" s="15"/>
      <c r="FQ119" s="15"/>
      <c r="FR119" s="15"/>
      <c r="FS119" s="15"/>
      <c r="FT119" s="15"/>
      <c r="FU119" s="15"/>
      <c r="FV119" s="15"/>
      <c r="FW119" s="15"/>
      <c r="FX119" s="15"/>
      <c r="FY119" s="15"/>
      <c r="FZ119" s="15"/>
      <c r="GA119" s="15"/>
      <c r="GB119" s="15"/>
      <c r="GC119" s="15"/>
      <c r="GD119" s="15"/>
      <c r="GE119" s="15"/>
      <c r="GF119" s="15"/>
      <c r="GG119" s="15"/>
      <c r="GH119" s="15"/>
      <c r="GI119" s="15"/>
      <c r="GJ119" s="15"/>
      <c r="GK119" s="15"/>
      <c r="GL119" s="15"/>
      <c r="GM119" s="15"/>
      <c r="GN119" s="15"/>
      <c r="GO119" s="15"/>
      <c r="GP119" s="15"/>
      <c r="GQ119" s="15"/>
      <c r="GR119" s="15"/>
      <c r="GS119" s="15"/>
    </row>
    <row r="120" spans="1:201" x14ac:dyDescent="0.3">
      <c r="A120" s="14">
        <v>117</v>
      </c>
      <c r="B120" s="14" t="s">
        <v>151</v>
      </c>
      <c r="C120" s="14" t="s">
        <v>110</v>
      </c>
      <c r="D120" s="14">
        <v>2010</v>
      </c>
      <c r="E120" s="14" t="s">
        <v>32</v>
      </c>
      <c r="F120" s="14" t="s">
        <v>36</v>
      </c>
      <c r="G120" s="15">
        <v>0.65506249999999999</v>
      </c>
      <c r="H120" s="15">
        <v>1.2467025009999999</v>
      </c>
      <c r="I120" s="15">
        <v>0.396970608</v>
      </c>
      <c r="J120" s="15">
        <v>0.68362713900000005</v>
      </c>
      <c r="K120" s="15">
        <v>0.36667178700000003</v>
      </c>
      <c r="L120" s="15">
        <v>1.1753832870000001</v>
      </c>
      <c r="M120" s="15">
        <v>1.250953604</v>
      </c>
      <c r="N120" s="15">
        <v>1.214150101</v>
      </c>
      <c r="O120" s="15">
        <v>0.455750025</v>
      </c>
      <c r="P120" s="15">
        <v>1.156960728</v>
      </c>
      <c r="Q120" s="15">
        <v>1.0826814309999999</v>
      </c>
      <c r="R120" s="15">
        <v>0.79264092900000005</v>
      </c>
      <c r="S120" s="15">
        <v>1.1831757519999999</v>
      </c>
      <c r="T120" s="15">
        <v>1.2065551240000001</v>
      </c>
      <c r="U120" s="15">
        <v>0.36729382700000002</v>
      </c>
      <c r="V120" s="15">
        <v>1.2502092410000001</v>
      </c>
      <c r="W120" s="15">
        <v>0.52583650800000004</v>
      </c>
      <c r="X120" s="15">
        <v>0.77446167399999999</v>
      </c>
      <c r="Y120" s="15">
        <v>0.51985989300000002</v>
      </c>
      <c r="Z120" s="15">
        <v>0.841384456</v>
      </c>
      <c r="AA120" s="15">
        <v>1.236967954</v>
      </c>
      <c r="AB120" s="15">
        <v>0.65421411699999998</v>
      </c>
      <c r="AC120" s="15">
        <v>0.653029462</v>
      </c>
      <c r="AD120" s="15">
        <v>0.724647021</v>
      </c>
      <c r="AE120" s="15">
        <v>1.270428675</v>
      </c>
      <c r="AF120" s="15">
        <v>0.23059584899999999</v>
      </c>
      <c r="AG120" s="15">
        <v>0.91026930399999995</v>
      </c>
      <c r="AH120" s="15">
        <v>1.139726974</v>
      </c>
      <c r="AI120" s="15">
        <v>0.78310342099999997</v>
      </c>
      <c r="AJ120" s="15">
        <v>0.67253506399999996</v>
      </c>
      <c r="AK120" s="15">
        <v>0.34359919700000002</v>
      </c>
      <c r="AL120" s="15">
        <v>0.45943715099999999</v>
      </c>
      <c r="AM120" s="15">
        <v>0.50680726899999995</v>
      </c>
      <c r="AN120" s="15">
        <v>0.50315891499999998</v>
      </c>
      <c r="AO120" s="15">
        <v>0.50106414200000005</v>
      </c>
      <c r="AP120" s="15">
        <v>0.488093526</v>
      </c>
      <c r="AQ120" s="15">
        <v>0.40667140699999998</v>
      </c>
      <c r="AR120" s="15">
        <v>0.47026721900000001</v>
      </c>
      <c r="AS120" s="15">
        <v>0.52466871999999998</v>
      </c>
      <c r="AT120" s="15">
        <v>0.31177313899999998</v>
      </c>
      <c r="AU120" s="15">
        <v>0.96490703200000005</v>
      </c>
      <c r="AV120" s="15">
        <v>0.249737878</v>
      </c>
      <c r="AW120" s="15">
        <v>0.448491684</v>
      </c>
      <c r="AX120" s="15">
        <v>0.63501410400000002</v>
      </c>
      <c r="AY120" s="15">
        <v>0.637084969</v>
      </c>
      <c r="AZ120" s="15">
        <v>0.43215018599999999</v>
      </c>
      <c r="BA120" s="15">
        <v>0.32230035400000001</v>
      </c>
      <c r="BB120" s="15">
        <v>0.40416826</v>
      </c>
      <c r="BC120" s="15">
        <v>0.43671763600000002</v>
      </c>
      <c r="BD120" s="15">
        <v>0.49378578299999998</v>
      </c>
      <c r="BE120" s="15">
        <v>0.43138564000000001</v>
      </c>
      <c r="BF120" s="15">
        <v>0.445682209</v>
      </c>
      <c r="BG120" s="15">
        <v>0.35333272100000002</v>
      </c>
      <c r="BH120" s="15">
        <v>0.34924395699999999</v>
      </c>
      <c r="BI120" s="15">
        <v>0.496085901</v>
      </c>
      <c r="BJ120" s="15">
        <v>0.46857010399999999</v>
      </c>
      <c r="BK120" s="15">
        <v>0.51756586599999999</v>
      </c>
      <c r="BL120" s="15">
        <v>0.403509795</v>
      </c>
      <c r="BM120" s="15">
        <v>0.32125500099999998</v>
      </c>
      <c r="BN120" s="15">
        <v>0.50893652700000003</v>
      </c>
      <c r="BO120" s="15">
        <v>0.50599585499999999</v>
      </c>
      <c r="BP120" s="15">
        <v>0.52604778900000004</v>
      </c>
      <c r="BQ120" s="15">
        <v>0.33686109600000003</v>
      </c>
      <c r="BR120" s="15">
        <v>0.47344707400000002</v>
      </c>
      <c r="BS120" s="15">
        <v>0.48485854099999998</v>
      </c>
      <c r="BT120" s="15">
        <v>0.46901741800000002</v>
      </c>
      <c r="BU120" s="15">
        <v>0.37787534699999997</v>
      </c>
      <c r="BV120" s="15">
        <v>0.38166865700000002</v>
      </c>
      <c r="BW120" s="15">
        <v>0.46489109000000001</v>
      </c>
      <c r="BX120" s="15">
        <v>0.766193703</v>
      </c>
      <c r="BY120" s="15">
        <v>0.611740336</v>
      </c>
      <c r="BZ120" s="15">
        <v>0.77809599500000004</v>
      </c>
      <c r="CA120" s="15">
        <v>0.77678441099999995</v>
      </c>
      <c r="CB120" s="15">
        <v>0.80763463099999999</v>
      </c>
      <c r="CC120" s="15">
        <v>0.70831113599999995</v>
      </c>
      <c r="CD120" s="15">
        <v>0.71497383999999997</v>
      </c>
      <c r="CE120" s="15">
        <v>0.93878568200000001</v>
      </c>
      <c r="CF120" s="15">
        <v>0.87258371300000004</v>
      </c>
      <c r="CG120" s="15">
        <v>0.85498064799999995</v>
      </c>
      <c r="CH120" s="15">
        <v>0.76180082699999996</v>
      </c>
      <c r="CI120" s="15">
        <v>0.86229615599999998</v>
      </c>
      <c r="CJ120" s="15">
        <v>0.77771468899999996</v>
      </c>
      <c r="CK120" s="15">
        <v>0.91974793300000002</v>
      </c>
      <c r="CL120" s="15">
        <v>0.68424098</v>
      </c>
      <c r="CM120" s="15">
        <v>1.429230276</v>
      </c>
      <c r="CN120" s="15">
        <v>1.2290907719999999</v>
      </c>
      <c r="CO120" s="15">
        <v>0.72114032500000003</v>
      </c>
      <c r="CP120" s="15">
        <v>0.72067923700000003</v>
      </c>
      <c r="CQ120" s="15">
        <v>0.94494386799999996</v>
      </c>
      <c r="CR120" s="15">
        <v>1.0081088789999999</v>
      </c>
      <c r="CS120" s="15">
        <v>1.2432900019999999</v>
      </c>
      <c r="CT120" s="15">
        <v>0.68976342999999996</v>
      </c>
      <c r="CU120" s="15">
        <v>0.55272875899999996</v>
      </c>
      <c r="CV120" s="15">
        <v>0.822336336</v>
      </c>
      <c r="CW120" s="15">
        <v>0.74091818200000004</v>
      </c>
      <c r="CX120" s="15">
        <v>0.79898569799999997</v>
      </c>
      <c r="CY120" s="15">
        <v>0.57742420999999999</v>
      </c>
      <c r="CZ120" s="15">
        <v>0.60434287399999997</v>
      </c>
      <c r="DA120" s="15">
        <v>0.68381183800000001</v>
      </c>
      <c r="DB120" s="15">
        <v>0.94795851900000005</v>
      </c>
      <c r="DC120" s="15">
        <v>0.91457085000000005</v>
      </c>
      <c r="DD120" s="15">
        <v>1.275797163</v>
      </c>
      <c r="DE120" s="15">
        <v>1.3985809339999999</v>
      </c>
      <c r="DF120" s="15">
        <v>1.029240374</v>
      </c>
      <c r="DG120" s="15">
        <v>0.66320860599999998</v>
      </c>
      <c r="DH120" s="15">
        <v>0.67558960999999995</v>
      </c>
      <c r="DI120" s="15">
        <v>0.57481083300000002</v>
      </c>
      <c r="DJ120" s="15">
        <v>0.73686544499999995</v>
      </c>
      <c r="DK120" s="15">
        <v>1.014700309</v>
      </c>
      <c r="DL120" s="15">
        <v>1.3162719599999999</v>
      </c>
      <c r="DM120" s="15">
        <v>0.95071791299999997</v>
      </c>
      <c r="DN120" s="15">
        <v>0.53834486400000003</v>
      </c>
      <c r="DO120" s="15">
        <v>1.1711514759999999</v>
      </c>
      <c r="DP120" s="15">
        <v>1.2018811819999999</v>
      </c>
      <c r="DQ120" s="15">
        <v>0.73274383899999995</v>
      </c>
      <c r="DR120" s="15">
        <v>1.037960091</v>
      </c>
      <c r="DS120" s="15"/>
      <c r="DT120" s="15"/>
      <c r="DU120" s="15"/>
      <c r="DV120" s="15"/>
      <c r="DW120" s="15"/>
      <c r="DX120" s="15"/>
      <c r="DY120" s="15"/>
      <c r="DZ120" s="15"/>
      <c r="EA120" s="15"/>
      <c r="EB120" s="15"/>
      <c r="EC120" s="15"/>
      <c r="ED120" s="15"/>
      <c r="EE120" s="15"/>
      <c r="EF120" s="15"/>
      <c r="EG120" s="15"/>
      <c r="EH120" s="15"/>
      <c r="EI120" s="15"/>
      <c r="EJ120" s="15"/>
      <c r="EK120" s="15"/>
      <c r="EL120" s="15"/>
      <c r="EM120" s="15"/>
      <c r="EN120" s="15"/>
      <c r="EO120" s="15"/>
      <c r="EP120" s="15"/>
      <c r="EQ120" s="15"/>
      <c r="ER120" s="15"/>
      <c r="ES120" s="15"/>
      <c r="ET120" s="15"/>
      <c r="EU120" s="15"/>
      <c r="EV120" s="15"/>
      <c r="EW120" s="15"/>
      <c r="EX120" s="15"/>
      <c r="EY120" s="15"/>
      <c r="EZ120" s="15"/>
      <c r="FA120" s="15"/>
      <c r="FB120" s="15"/>
      <c r="FC120" s="15"/>
      <c r="FD120" s="15"/>
      <c r="FE120" s="15"/>
      <c r="FF120" s="15"/>
      <c r="FG120" s="15"/>
      <c r="FH120" s="15"/>
      <c r="FI120" s="15"/>
      <c r="FJ120" s="15"/>
      <c r="FK120" s="15"/>
      <c r="FL120" s="15"/>
      <c r="FM120" s="15"/>
      <c r="FN120" s="15"/>
      <c r="FO120" s="15"/>
      <c r="FP120" s="15"/>
      <c r="FQ120" s="15"/>
      <c r="FR120" s="15"/>
      <c r="FS120" s="15"/>
      <c r="FT120" s="15"/>
      <c r="FU120" s="15"/>
      <c r="FV120" s="15"/>
      <c r="FW120" s="15"/>
      <c r="FX120" s="15"/>
      <c r="FY120" s="15"/>
      <c r="FZ120" s="15"/>
      <c r="GA120" s="15"/>
      <c r="GB120" s="15"/>
      <c r="GC120" s="15"/>
      <c r="GD120" s="15"/>
      <c r="GE120" s="15"/>
      <c r="GF120" s="15"/>
      <c r="GG120" s="15"/>
      <c r="GH120" s="15"/>
      <c r="GI120" s="15"/>
      <c r="GJ120" s="15"/>
      <c r="GK120" s="15"/>
      <c r="GL120" s="15"/>
      <c r="GM120" s="15"/>
      <c r="GN120" s="15"/>
      <c r="GO120" s="15"/>
      <c r="GP120" s="15"/>
      <c r="GQ120" s="15"/>
      <c r="GR120" s="15"/>
      <c r="GS120" s="15"/>
    </row>
    <row r="121" spans="1:201" x14ac:dyDescent="0.3">
      <c r="A121" s="14">
        <v>118</v>
      </c>
      <c r="B121" s="14" t="s">
        <v>152</v>
      </c>
      <c r="C121" s="14" t="s">
        <v>110</v>
      </c>
      <c r="D121" s="14">
        <v>1991</v>
      </c>
      <c r="E121" s="14" t="s">
        <v>17</v>
      </c>
      <c r="F121" s="14" t="s">
        <v>36</v>
      </c>
      <c r="G121" s="15">
        <v>0.77106505700000005</v>
      </c>
      <c r="H121" s="15">
        <v>1.388109815</v>
      </c>
      <c r="I121" s="15">
        <v>0.57337752500000005</v>
      </c>
      <c r="J121" s="15">
        <v>0.75105044399999998</v>
      </c>
      <c r="K121" s="15">
        <v>0.45137747700000003</v>
      </c>
      <c r="L121" s="15">
        <v>1.110941494</v>
      </c>
      <c r="M121" s="15">
        <v>1.3648090610000001</v>
      </c>
      <c r="N121" s="15">
        <v>1.3174480150000001</v>
      </c>
      <c r="O121" s="15">
        <v>0.60311313200000005</v>
      </c>
      <c r="P121" s="15">
        <v>1.277817794</v>
      </c>
      <c r="Q121" s="15">
        <v>1.4412696060000001</v>
      </c>
      <c r="R121" s="15">
        <v>0.82767085500000004</v>
      </c>
      <c r="S121" s="15">
        <v>1.2741661470000001</v>
      </c>
      <c r="T121" s="15">
        <v>1.1239948120000001</v>
      </c>
      <c r="U121" s="15">
        <v>0.56763545599999998</v>
      </c>
      <c r="V121" s="15">
        <v>1.404971537</v>
      </c>
      <c r="W121" s="15">
        <v>0.53839363100000004</v>
      </c>
      <c r="X121" s="15">
        <v>0.83742890199999998</v>
      </c>
      <c r="Y121" s="15">
        <v>0.52713654200000004</v>
      </c>
      <c r="Z121" s="15">
        <v>0.80767003599999998</v>
      </c>
      <c r="AA121" s="15">
        <v>1.3613531480000001</v>
      </c>
      <c r="AB121" s="15">
        <v>0.72330347100000003</v>
      </c>
      <c r="AC121" s="15">
        <v>0.75416486100000002</v>
      </c>
      <c r="AD121" s="15">
        <v>0.82533478400000004</v>
      </c>
      <c r="AE121" s="15">
        <v>1.394340452</v>
      </c>
      <c r="AF121" s="15">
        <v>0.37327254599999998</v>
      </c>
      <c r="AG121" s="15">
        <v>0.97246228499999998</v>
      </c>
      <c r="AH121" s="15">
        <v>1.281971081</v>
      </c>
      <c r="AI121" s="15">
        <v>0.89844720300000003</v>
      </c>
      <c r="AJ121" s="15">
        <v>0.78960104900000005</v>
      </c>
      <c r="AK121" s="15">
        <v>0.42072727199999999</v>
      </c>
      <c r="AL121" s="15">
        <v>0.58958271100000004</v>
      </c>
      <c r="AM121" s="15">
        <v>0.55747594</v>
      </c>
      <c r="AN121" s="15">
        <v>0.57760634499999997</v>
      </c>
      <c r="AO121" s="15">
        <v>0.56673674100000004</v>
      </c>
      <c r="AP121" s="15">
        <v>0.68738478199999997</v>
      </c>
      <c r="AQ121" s="15">
        <v>0.40547967899999998</v>
      </c>
      <c r="AR121" s="15">
        <v>0.57774173699999998</v>
      </c>
      <c r="AS121" s="15">
        <v>0.66448337800000001</v>
      </c>
      <c r="AT121" s="15">
        <v>0.41209025100000002</v>
      </c>
      <c r="AU121" s="15">
        <v>0.95224063999999997</v>
      </c>
      <c r="AV121" s="15">
        <v>0.292155626</v>
      </c>
      <c r="AW121" s="15">
        <v>0.60767595600000002</v>
      </c>
      <c r="AX121" s="15">
        <v>0.77994750800000001</v>
      </c>
      <c r="AY121" s="15">
        <v>0.70833496699999998</v>
      </c>
      <c r="AZ121" s="15">
        <v>0.56216461299999998</v>
      </c>
      <c r="BA121" s="15">
        <v>0.40832149899999998</v>
      </c>
      <c r="BB121" s="15">
        <v>0.59922931700000004</v>
      </c>
      <c r="BC121" s="15">
        <v>0.56721525500000003</v>
      </c>
      <c r="BD121" s="15">
        <v>0.58999517199999996</v>
      </c>
      <c r="BE121" s="15">
        <v>0.484132022</v>
      </c>
      <c r="BF121" s="15">
        <v>0.54031582499999997</v>
      </c>
      <c r="BG121" s="15">
        <v>0.41159718000000001</v>
      </c>
      <c r="BH121" s="15">
        <v>0.469967735</v>
      </c>
      <c r="BI121" s="15">
        <v>0.61672156600000005</v>
      </c>
      <c r="BJ121" s="15">
        <v>0.58522415100000003</v>
      </c>
      <c r="BK121" s="15">
        <v>0.511569406</v>
      </c>
      <c r="BL121" s="15">
        <v>0.41206877600000003</v>
      </c>
      <c r="BM121" s="15">
        <v>0.34110658100000002</v>
      </c>
      <c r="BN121" s="15">
        <v>0.49630399800000002</v>
      </c>
      <c r="BO121" s="15">
        <v>0.52878341699999998</v>
      </c>
      <c r="BP121" s="15">
        <v>0.62999790300000003</v>
      </c>
      <c r="BQ121" s="15">
        <v>0.41616101</v>
      </c>
      <c r="BR121" s="15">
        <v>0.56184672300000005</v>
      </c>
      <c r="BS121" s="15">
        <v>0.48369732199999999</v>
      </c>
      <c r="BT121" s="15">
        <v>0.46331523299999999</v>
      </c>
      <c r="BU121" s="15">
        <v>0.458146371</v>
      </c>
      <c r="BV121" s="15">
        <v>0.466474155</v>
      </c>
      <c r="BW121" s="15">
        <v>0.48945639699999999</v>
      </c>
      <c r="BX121" s="15">
        <v>0.68566482699999998</v>
      </c>
      <c r="BY121" s="15">
        <v>0.74332251500000002</v>
      </c>
      <c r="BZ121" s="15">
        <v>0.76417386700000001</v>
      </c>
      <c r="CA121" s="15">
        <v>0.75568388099999995</v>
      </c>
      <c r="CB121" s="15">
        <v>0.793464324</v>
      </c>
      <c r="CC121" s="15">
        <v>0.73211979599999999</v>
      </c>
      <c r="CD121" s="15">
        <v>0.77541663599999999</v>
      </c>
      <c r="CE121" s="15">
        <v>0.87636737300000001</v>
      </c>
      <c r="CF121" s="15">
        <v>0.88334204100000002</v>
      </c>
      <c r="CG121" s="15">
        <v>1.03488022</v>
      </c>
      <c r="CH121" s="15">
        <v>0.778414999</v>
      </c>
      <c r="CI121" s="15">
        <v>0.93259230199999998</v>
      </c>
      <c r="CJ121" s="15">
        <v>0.79566504599999999</v>
      </c>
      <c r="CK121" s="15">
        <v>0.97893405099999997</v>
      </c>
      <c r="CL121" s="15">
        <v>0.54090875800000005</v>
      </c>
      <c r="CM121" s="15">
        <v>1.1447026659999999</v>
      </c>
      <c r="CN121" s="15">
        <v>1.1528366640000001</v>
      </c>
      <c r="CO121" s="15">
        <v>0.65024211799999998</v>
      </c>
      <c r="CP121" s="15">
        <v>0.75067732799999998</v>
      </c>
      <c r="CQ121" s="15">
        <v>1.477240144</v>
      </c>
      <c r="CR121" s="15">
        <v>1.1107026179999999</v>
      </c>
      <c r="CS121" s="15">
        <v>1.432176959</v>
      </c>
      <c r="CT121" s="15">
        <v>0.72136342099999995</v>
      </c>
      <c r="CU121" s="15">
        <v>0.501049937</v>
      </c>
      <c r="CV121" s="15">
        <v>0.87816979299999998</v>
      </c>
      <c r="CW121" s="15">
        <v>0.78614494400000001</v>
      </c>
      <c r="CX121" s="15">
        <v>0.88055568799999995</v>
      </c>
      <c r="CY121" s="15">
        <v>0.62217439399999996</v>
      </c>
      <c r="CZ121" s="15">
        <v>0.62714075999999996</v>
      </c>
      <c r="DA121" s="15">
        <v>0.74045919699999996</v>
      </c>
      <c r="DB121" s="15">
        <v>1.133357615</v>
      </c>
      <c r="DC121" s="15">
        <v>1.045245948</v>
      </c>
      <c r="DD121" s="15">
        <v>0.73211385699999998</v>
      </c>
      <c r="DE121" s="15">
        <v>0.96975364500000005</v>
      </c>
      <c r="DF121" s="15">
        <v>1.121701405</v>
      </c>
      <c r="DG121" s="15">
        <v>0.60286450000000003</v>
      </c>
      <c r="DH121" s="15">
        <v>0.66959757200000003</v>
      </c>
      <c r="DI121" s="15">
        <v>0.69624553899999997</v>
      </c>
      <c r="DJ121" s="15">
        <v>0.68837241199999999</v>
      </c>
      <c r="DK121" s="15">
        <v>1.162807454</v>
      </c>
      <c r="DL121" s="15">
        <v>1.3131921550000001</v>
      </c>
      <c r="DM121" s="15">
        <v>0.892648989</v>
      </c>
      <c r="DN121" s="15">
        <v>0.58389722200000005</v>
      </c>
      <c r="DO121" s="15">
        <v>1.824556598</v>
      </c>
      <c r="DP121" s="15">
        <v>1.5161630210000001</v>
      </c>
      <c r="DQ121" s="15">
        <v>0.90877220700000005</v>
      </c>
      <c r="DR121" s="15">
        <v>0.90981519</v>
      </c>
      <c r="DS121" s="15">
        <v>1.193015562</v>
      </c>
      <c r="DT121" s="15"/>
      <c r="DU121" s="15"/>
      <c r="DV121" s="15"/>
      <c r="DW121" s="15"/>
      <c r="DX121" s="15"/>
      <c r="DY121" s="15"/>
      <c r="DZ121" s="15"/>
      <c r="EA121" s="15"/>
      <c r="EB121" s="15"/>
      <c r="EC121" s="15"/>
      <c r="ED121" s="15"/>
      <c r="EE121" s="15"/>
      <c r="EF121" s="15"/>
      <c r="EG121" s="15"/>
      <c r="EH121" s="15"/>
      <c r="EI121" s="15"/>
      <c r="EJ121" s="15"/>
      <c r="EK121" s="15"/>
      <c r="EL121" s="15"/>
      <c r="EM121" s="15"/>
      <c r="EN121" s="15"/>
      <c r="EO121" s="15"/>
      <c r="EP121" s="15"/>
      <c r="EQ121" s="15"/>
      <c r="ER121" s="15"/>
      <c r="ES121" s="15"/>
      <c r="ET121" s="15"/>
      <c r="EU121" s="15"/>
      <c r="EV121" s="15"/>
      <c r="EW121" s="15"/>
      <c r="EX121" s="15"/>
      <c r="EY121" s="15"/>
      <c r="EZ121" s="15"/>
      <c r="FA121" s="15"/>
      <c r="FB121" s="15"/>
      <c r="FC121" s="15"/>
      <c r="FD121" s="15"/>
      <c r="FE121" s="15"/>
      <c r="FF121" s="15"/>
      <c r="FG121" s="15"/>
      <c r="FH121" s="15"/>
      <c r="FI121" s="15"/>
      <c r="FJ121" s="15"/>
      <c r="FK121" s="15"/>
      <c r="FL121" s="15"/>
      <c r="FM121" s="15"/>
      <c r="FN121" s="15"/>
      <c r="FO121" s="15"/>
      <c r="FP121" s="15"/>
      <c r="FQ121" s="15"/>
      <c r="FR121" s="15"/>
      <c r="FS121" s="15"/>
      <c r="FT121" s="15"/>
      <c r="FU121" s="15"/>
      <c r="FV121" s="15"/>
      <c r="FW121" s="15"/>
      <c r="FX121" s="15"/>
      <c r="FY121" s="15"/>
      <c r="FZ121" s="15"/>
      <c r="GA121" s="15"/>
      <c r="GB121" s="15"/>
      <c r="GC121" s="15"/>
      <c r="GD121" s="15"/>
      <c r="GE121" s="15"/>
      <c r="GF121" s="15"/>
      <c r="GG121" s="15"/>
      <c r="GH121" s="15"/>
      <c r="GI121" s="15"/>
      <c r="GJ121" s="15"/>
      <c r="GK121" s="15"/>
      <c r="GL121" s="15"/>
      <c r="GM121" s="15"/>
      <c r="GN121" s="15"/>
      <c r="GO121" s="15"/>
      <c r="GP121" s="15"/>
      <c r="GQ121" s="15"/>
      <c r="GR121" s="15"/>
      <c r="GS121" s="15"/>
    </row>
    <row r="122" spans="1:201" x14ac:dyDescent="0.3">
      <c r="A122" s="14">
        <v>119</v>
      </c>
      <c r="B122" s="14" t="s">
        <v>153</v>
      </c>
      <c r="C122" s="14" t="s">
        <v>110</v>
      </c>
      <c r="D122" s="14">
        <v>2010</v>
      </c>
      <c r="E122" s="14" t="s">
        <v>32</v>
      </c>
      <c r="F122" s="14" t="s">
        <v>36</v>
      </c>
      <c r="G122" s="15">
        <v>0.70061943199999999</v>
      </c>
      <c r="H122" s="15">
        <v>1.363773831</v>
      </c>
      <c r="I122" s="15">
        <v>0.49894527900000002</v>
      </c>
      <c r="J122" s="15">
        <v>0.78482479999999999</v>
      </c>
      <c r="K122" s="15">
        <v>0.44751434099999998</v>
      </c>
      <c r="L122" s="15">
        <v>1.1000265499999999</v>
      </c>
      <c r="M122" s="15">
        <v>1.3746121899999999</v>
      </c>
      <c r="N122" s="15">
        <v>1.294372445</v>
      </c>
      <c r="O122" s="15">
        <v>0.55639496099999997</v>
      </c>
      <c r="P122" s="15">
        <v>1.2771129370000001</v>
      </c>
      <c r="Q122" s="15">
        <v>1.2914405470000001</v>
      </c>
      <c r="R122" s="15">
        <v>0.82989676499999998</v>
      </c>
      <c r="S122" s="15">
        <v>1.32511964</v>
      </c>
      <c r="T122" s="15">
        <v>1.114004803</v>
      </c>
      <c r="U122" s="15">
        <v>0.52845983399999996</v>
      </c>
      <c r="V122" s="15">
        <v>1.362472763</v>
      </c>
      <c r="W122" s="15">
        <v>0.61620999799999998</v>
      </c>
      <c r="X122" s="15">
        <v>0.85340886599999999</v>
      </c>
      <c r="Y122" s="15">
        <v>0.60365305899999999</v>
      </c>
      <c r="Z122" s="15">
        <v>0.86626611899999995</v>
      </c>
      <c r="AA122" s="15">
        <v>1.3571882310000001</v>
      </c>
      <c r="AB122" s="15">
        <v>0.76076283</v>
      </c>
      <c r="AC122" s="15">
        <v>0.77699311000000004</v>
      </c>
      <c r="AD122" s="15">
        <v>0.72721354500000002</v>
      </c>
      <c r="AE122" s="15">
        <v>1.3871040210000001</v>
      </c>
      <c r="AF122" s="15">
        <v>0.34202717500000002</v>
      </c>
      <c r="AG122" s="15">
        <v>0.96490169999999997</v>
      </c>
      <c r="AH122" s="15">
        <v>1.2013969870000001</v>
      </c>
      <c r="AI122" s="15">
        <v>0.85733879700000004</v>
      </c>
      <c r="AJ122" s="15">
        <v>0.71079643999999997</v>
      </c>
      <c r="AK122" s="15">
        <v>0.45623114999999997</v>
      </c>
      <c r="AL122" s="15">
        <v>0.69232552599999997</v>
      </c>
      <c r="AM122" s="15">
        <v>0.61734187500000004</v>
      </c>
      <c r="AN122" s="15">
        <v>0.69648110200000002</v>
      </c>
      <c r="AO122" s="15">
        <v>0.68354000199999998</v>
      </c>
      <c r="AP122" s="15">
        <v>0.67609856700000004</v>
      </c>
      <c r="AQ122" s="15">
        <v>0.53877551499999998</v>
      </c>
      <c r="AR122" s="15">
        <v>0.60272621800000004</v>
      </c>
      <c r="AS122" s="15">
        <v>0.64165537900000003</v>
      </c>
      <c r="AT122" s="15">
        <v>0.41391708700000002</v>
      </c>
      <c r="AU122" s="15">
        <v>1.0422147960000001</v>
      </c>
      <c r="AV122" s="15">
        <v>0.35472545300000002</v>
      </c>
      <c r="AW122" s="15">
        <v>0.55188088499999999</v>
      </c>
      <c r="AX122" s="15">
        <v>0.73887592800000002</v>
      </c>
      <c r="AY122" s="15">
        <v>0.77287020699999998</v>
      </c>
      <c r="AZ122" s="15">
        <v>0.60524661899999999</v>
      </c>
      <c r="BA122" s="15">
        <v>0.41513682800000001</v>
      </c>
      <c r="BB122" s="15">
        <v>0.51939092099999995</v>
      </c>
      <c r="BC122" s="15">
        <v>0.62135355299999995</v>
      </c>
      <c r="BD122" s="15">
        <v>0.67118057600000003</v>
      </c>
      <c r="BE122" s="15">
        <v>0.53499228099999996</v>
      </c>
      <c r="BF122" s="15">
        <v>0.56107038200000003</v>
      </c>
      <c r="BG122" s="15">
        <v>0.45201787799999998</v>
      </c>
      <c r="BH122" s="15">
        <v>0.46294493599999997</v>
      </c>
      <c r="BI122" s="15">
        <v>0.63234336099999999</v>
      </c>
      <c r="BJ122" s="15">
        <v>0.64416818200000003</v>
      </c>
      <c r="BK122" s="15">
        <v>0.63279956599999998</v>
      </c>
      <c r="BL122" s="15">
        <v>0.54235309799999998</v>
      </c>
      <c r="BM122" s="15">
        <v>0.45911195399999999</v>
      </c>
      <c r="BN122" s="15">
        <v>0.58567371300000004</v>
      </c>
      <c r="BO122" s="15">
        <v>0.68947807500000002</v>
      </c>
      <c r="BP122" s="15">
        <v>0.69684452500000005</v>
      </c>
      <c r="BQ122" s="15">
        <v>0.54549996000000001</v>
      </c>
      <c r="BR122" s="15">
        <v>0.56728106099999998</v>
      </c>
      <c r="BS122" s="15">
        <v>0.59854322299999996</v>
      </c>
      <c r="BT122" s="15">
        <v>0.58008230500000002</v>
      </c>
      <c r="BU122" s="15">
        <v>0.446252502</v>
      </c>
      <c r="BV122" s="15">
        <v>0.49813207300000001</v>
      </c>
      <c r="BW122" s="15">
        <v>0.57632640400000001</v>
      </c>
      <c r="BX122" s="15">
        <v>0.71199706200000001</v>
      </c>
      <c r="BY122" s="15">
        <v>0.79844397499999997</v>
      </c>
      <c r="BZ122" s="15">
        <v>0.83764675499999997</v>
      </c>
      <c r="CA122" s="15">
        <v>0.74389809799999995</v>
      </c>
      <c r="CB122" s="15">
        <v>0.91788387000000005</v>
      </c>
      <c r="CC122" s="15">
        <v>0.68930076799999995</v>
      </c>
      <c r="CD122" s="15">
        <v>0.84243488600000005</v>
      </c>
      <c r="CE122" s="15">
        <v>0.93223304900000004</v>
      </c>
      <c r="CF122" s="15">
        <v>0.98396659500000005</v>
      </c>
      <c r="CG122" s="15">
        <v>0.93685642300000005</v>
      </c>
      <c r="CH122" s="15">
        <v>0.76106505300000005</v>
      </c>
      <c r="CI122" s="15">
        <v>0.97434813300000001</v>
      </c>
      <c r="CJ122" s="15">
        <v>0.77516379300000005</v>
      </c>
      <c r="CK122" s="15">
        <v>0.97208635099999996</v>
      </c>
      <c r="CL122" s="15">
        <v>0.55744677899999995</v>
      </c>
      <c r="CM122" s="15">
        <v>1.178208618</v>
      </c>
      <c r="CN122" s="15">
        <v>1.275696945</v>
      </c>
      <c r="CO122" s="15">
        <v>0.78798601300000004</v>
      </c>
      <c r="CP122" s="15">
        <v>0.90352373799999997</v>
      </c>
      <c r="CQ122" s="15">
        <v>1.178341869</v>
      </c>
      <c r="CR122" s="15">
        <v>1.178825536</v>
      </c>
      <c r="CS122" s="15">
        <v>1.387368545</v>
      </c>
      <c r="CT122" s="15">
        <v>0.79565095100000005</v>
      </c>
      <c r="CU122" s="15">
        <v>0.56905132300000005</v>
      </c>
      <c r="CV122" s="15">
        <v>0.83533375099999996</v>
      </c>
      <c r="CW122" s="15">
        <v>0.91959043200000001</v>
      </c>
      <c r="CX122" s="15">
        <v>0.874029677</v>
      </c>
      <c r="CY122" s="15">
        <v>0.59693509199999994</v>
      </c>
      <c r="CZ122" s="15">
        <v>0.581152852</v>
      </c>
      <c r="DA122" s="15">
        <v>0.71445958200000004</v>
      </c>
      <c r="DB122" s="15">
        <v>1.122281334</v>
      </c>
      <c r="DC122" s="15">
        <v>0.96758342399999997</v>
      </c>
      <c r="DD122" s="15">
        <v>0.76479238800000005</v>
      </c>
      <c r="DE122" s="15">
        <v>1.0206468120000001</v>
      </c>
      <c r="DF122" s="15">
        <v>1.230318926</v>
      </c>
      <c r="DG122" s="15">
        <v>0.58155644100000004</v>
      </c>
      <c r="DH122" s="15">
        <v>0.65135410500000002</v>
      </c>
      <c r="DI122" s="15">
        <v>0.67499235899999999</v>
      </c>
      <c r="DJ122" s="15">
        <v>0.68060757400000005</v>
      </c>
      <c r="DK122" s="15">
        <v>1.165567617</v>
      </c>
      <c r="DL122" s="15">
        <v>1.5900952930000001</v>
      </c>
      <c r="DM122" s="15">
        <v>0.97194857000000001</v>
      </c>
      <c r="DN122" s="15">
        <v>0.63812153199999999</v>
      </c>
      <c r="DO122" s="15">
        <v>1.619627728</v>
      </c>
      <c r="DP122" s="15">
        <v>1.5146474219999999</v>
      </c>
      <c r="DQ122" s="15">
        <v>0.85608192299999997</v>
      </c>
      <c r="DR122" s="15">
        <v>1.073034912</v>
      </c>
      <c r="DS122" s="15">
        <v>1.1751289199999999</v>
      </c>
      <c r="DT122" s="15">
        <v>1.52363461</v>
      </c>
      <c r="DU122" s="15"/>
      <c r="DV122" s="15"/>
      <c r="DW122" s="15"/>
      <c r="DX122" s="15"/>
      <c r="DY122" s="15"/>
      <c r="DZ122" s="15"/>
      <c r="EA122" s="15"/>
      <c r="EB122" s="15"/>
      <c r="EC122" s="15"/>
      <c r="ED122" s="15"/>
      <c r="EE122" s="15"/>
      <c r="EF122" s="15"/>
      <c r="EG122" s="15"/>
      <c r="EH122" s="15"/>
      <c r="EI122" s="15"/>
      <c r="EJ122" s="15"/>
      <c r="EK122" s="15"/>
      <c r="EL122" s="15"/>
      <c r="EM122" s="15"/>
      <c r="EN122" s="15"/>
      <c r="EO122" s="15"/>
      <c r="EP122" s="15"/>
      <c r="EQ122" s="15"/>
      <c r="ER122" s="15"/>
      <c r="ES122" s="15"/>
      <c r="ET122" s="15"/>
      <c r="EU122" s="15"/>
      <c r="EV122" s="15"/>
      <c r="EW122" s="15"/>
      <c r="EX122" s="15"/>
      <c r="EY122" s="15"/>
      <c r="EZ122" s="15"/>
      <c r="FA122" s="15"/>
      <c r="FB122" s="15"/>
      <c r="FC122" s="15"/>
      <c r="FD122" s="15"/>
      <c r="FE122" s="15"/>
      <c r="FF122" s="15"/>
      <c r="FG122" s="15"/>
      <c r="FH122" s="15"/>
      <c r="FI122" s="15"/>
      <c r="FJ122" s="15"/>
      <c r="FK122" s="15"/>
      <c r="FL122" s="15"/>
      <c r="FM122" s="15"/>
      <c r="FN122" s="15"/>
      <c r="FO122" s="15"/>
      <c r="FP122" s="15"/>
      <c r="FQ122" s="15"/>
      <c r="FR122" s="15"/>
      <c r="FS122" s="15"/>
      <c r="FT122" s="15"/>
      <c r="FU122" s="15"/>
      <c r="FV122" s="15"/>
      <c r="FW122" s="15"/>
      <c r="FX122" s="15"/>
      <c r="FY122" s="15"/>
      <c r="FZ122" s="15"/>
      <c r="GA122" s="15"/>
      <c r="GB122" s="15"/>
      <c r="GC122" s="15"/>
      <c r="GD122" s="15"/>
      <c r="GE122" s="15"/>
      <c r="GF122" s="15"/>
      <c r="GG122" s="15"/>
      <c r="GH122" s="15"/>
      <c r="GI122" s="15"/>
      <c r="GJ122" s="15"/>
      <c r="GK122" s="15"/>
      <c r="GL122" s="15"/>
      <c r="GM122" s="15"/>
      <c r="GN122" s="15"/>
      <c r="GO122" s="15"/>
      <c r="GP122" s="15"/>
      <c r="GQ122" s="15"/>
      <c r="GR122" s="15"/>
      <c r="GS122" s="15"/>
    </row>
    <row r="123" spans="1:201" x14ac:dyDescent="0.3">
      <c r="A123" s="14">
        <v>120</v>
      </c>
      <c r="B123" s="14" t="s">
        <v>154</v>
      </c>
      <c r="C123" s="14" t="s">
        <v>110</v>
      </c>
      <c r="D123" s="14">
        <v>2014</v>
      </c>
      <c r="E123" s="14" t="s">
        <v>34</v>
      </c>
      <c r="F123" s="14" t="s">
        <v>23</v>
      </c>
      <c r="G123" s="15">
        <v>0.537791464</v>
      </c>
      <c r="H123" s="15">
        <v>0.93868382800000005</v>
      </c>
      <c r="I123" s="15">
        <v>0.42467910599999997</v>
      </c>
      <c r="J123" s="15">
        <v>0.58444563999999999</v>
      </c>
      <c r="K123" s="15">
        <v>0.34219373800000003</v>
      </c>
      <c r="L123" s="15">
        <v>0.83792087199999998</v>
      </c>
      <c r="M123" s="15">
        <v>0.94475792800000002</v>
      </c>
      <c r="N123" s="15">
        <v>0.90976494399999996</v>
      </c>
      <c r="O123" s="15">
        <v>0.47200026</v>
      </c>
      <c r="P123" s="15">
        <v>0.871519881</v>
      </c>
      <c r="Q123" s="15">
        <v>1.0006955769999999</v>
      </c>
      <c r="R123" s="15">
        <v>0.55294595000000002</v>
      </c>
      <c r="S123" s="15">
        <v>0.99529437300000001</v>
      </c>
      <c r="T123" s="15">
        <v>0.90072375800000004</v>
      </c>
      <c r="U123" s="15">
        <v>0.421929944</v>
      </c>
      <c r="V123" s="15">
        <v>0.93324209999999996</v>
      </c>
      <c r="W123" s="15">
        <v>0.54651496200000005</v>
      </c>
      <c r="X123" s="15">
        <v>0.84432291699999995</v>
      </c>
      <c r="Y123" s="15">
        <v>0.54537455999999995</v>
      </c>
      <c r="Z123" s="15">
        <v>0.78947825299999996</v>
      </c>
      <c r="AA123" s="15">
        <v>0.93449206399999996</v>
      </c>
      <c r="AB123" s="15">
        <v>0.55433640399999995</v>
      </c>
      <c r="AC123" s="15">
        <v>0.77155719599999995</v>
      </c>
      <c r="AD123" s="15">
        <v>0.77342253599999999</v>
      </c>
      <c r="AE123" s="15">
        <v>0.95471042100000003</v>
      </c>
      <c r="AF123" s="15">
        <v>0.41259610600000002</v>
      </c>
      <c r="AG123" s="15">
        <v>0.87524675500000004</v>
      </c>
      <c r="AH123" s="15">
        <v>1.064937711</v>
      </c>
      <c r="AI123" s="15">
        <v>0.69598539800000003</v>
      </c>
      <c r="AJ123" s="15">
        <v>0.752117233</v>
      </c>
      <c r="AK123" s="15">
        <v>0.42780263400000001</v>
      </c>
      <c r="AL123" s="15">
        <v>0.56471028400000001</v>
      </c>
      <c r="AM123" s="15">
        <v>0.63861409700000005</v>
      </c>
      <c r="AN123" s="15">
        <v>0.57377796999999997</v>
      </c>
      <c r="AO123" s="15">
        <v>0.563818822</v>
      </c>
      <c r="AP123" s="15">
        <v>0.55412238999999996</v>
      </c>
      <c r="AQ123" s="15">
        <v>0.47525096900000002</v>
      </c>
      <c r="AR123" s="15">
        <v>0.471335487</v>
      </c>
      <c r="AS123" s="15">
        <v>0.50682522399999996</v>
      </c>
      <c r="AT123" s="15">
        <v>0.34328117699999999</v>
      </c>
      <c r="AU123" s="15">
        <v>0.85088587000000004</v>
      </c>
      <c r="AV123" s="15">
        <v>0.32751788900000001</v>
      </c>
      <c r="AW123" s="15">
        <v>0.394390348</v>
      </c>
      <c r="AX123" s="15">
        <v>0.70081481000000001</v>
      </c>
      <c r="AY123" s="15">
        <v>0.67240295800000005</v>
      </c>
      <c r="AZ123" s="15">
        <v>0.52306323600000004</v>
      </c>
      <c r="BA123" s="15">
        <v>0.33881762300000001</v>
      </c>
      <c r="BB123" s="15">
        <v>0.62286397900000001</v>
      </c>
      <c r="BC123" s="15">
        <v>0.70577481799999997</v>
      </c>
      <c r="BD123" s="15">
        <v>0.60753783400000005</v>
      </c>
      <c r="BE123" s="15">
        <v>0.36518832099999998</v>
      </c>
      <c r="BF123" s="15">
        <v>0.37560631500000002</v>
      </c>
      <c r="BG123" s="15">
        <v>0.52911060300000001</v>
      </c>
      <c r="BH123" s="15">
        <v>0.38667214700000002</v>
      </c>
      <c r="BI123" s="15">
        <v>0.42604995400000001</v>
      </c>
      <c r="BJ123" s="15">
        <v>0.489253838</v>
      </c>
      <c r="BK123" s="15">
        <v>0.66483472300000002</v>
      </c>
      <c r="BL123" s="15">
        <v>0.56941720500000004</v>
      </c>
      <c r="BM123" s="15">
        <v>0.57390752300000003</v>
      </c>
      <c r="BN123" s="15">
        <v>0.66378357700000001</v>
      </c>
      <c r="BO123" s="15">
        <v>0.598392174</v>
      </c>
      <c r="BP123" s="15">
        <v>0.56301172200000005</v>
      </c>
      <c r="BQ123" s="15">
        <v>0.59984653600000004</v>
      </c>
      <c r="BR123" s="15">
        <v>0.62741528800000002</v>
      </c>
      <c r="BS123" s="15">
        <v>0.634040944</v>
      </c>
      <c r="BT123" s="15">
        <v>0.61241210899999998</v>
      </c>
      <c r="BU123" s="15">
        <v>0.50819449400000005</v>
      </c>
      <c r="BV123" s="15">
        <v>0.32474000800000002</v>
      </c>
      <c r="BW123" s="15">
        <v>0.59596081599999995</v>
      </c>
      <c r="BX123" s="15">
        <v>0.65015505900000004</v>
      </c>
      <c r="BY123" s="15">
        <v>0.65140769099999996</v>
      </c>
      <c r="BZ123" s="15">
        <v>0.65399716399999996</v>
      </c>
      <c r="CA123" s="15">
        <v>0.63641795999999995</v>
      </c>
      <c r="CB123" s="15">
        <v>0.74430285200000001</v>
      </c>
      <c r="CC123" s="15">
        <v>0.66858177100000005</v>
      </c>
      <c r="CD123" s="15">
        <v>0.62724693899999995</v>
      </c>
      <c r="CE123" s="15">
        <v>0.88087814600000003</v>
      </c>
      <c r="CF123" s="15">
        <v>0.80219077900000002</v>
      </c>
      <c r="CG123" s="15">
        <v>0.72266487899999998</v>
      </c>
      <c r="CH123" s="15">
        <v>0.78339920500000004</v>
      </c>
      <c r="CI123" s="15">
        <v>0.806841166</v>
      </c>
      <c r="CJ123" s="15">
        <v>0.79601306500000002</v>
      </c>
      <c r="CK123" s="15">
        <v>0.91104518999999995</v>
      </c>
      <c r="CL123" s="15">
        <v>0.59178194799999995</v>
      </c>
      <c r="CM123" s="15">
        <v>1.1341713470000001</v>
      </c>
      <c r="CN123" s="15">
        <v>1.1013699370000001</v>
      </c>
      <c r="CO123" s="15">
        <v>0.78733502300000002</v>
      </c>
      <c r="CP123" s="15">
        <v>1.1692683589999999</v>
      </c>
      <c r="CQ123" s="15">
        <v>0.88462255400000001</v>
      </c>
      <c r="CR123" s="15">
        <v>1.0875428709999999</v>
      </c>
      <c r="CS123" s="15">
        <v>0.94332462299999997</v>
      </c>
      <c r="CT123" s="15">
        <v>0.73583835900000005</v>
      </c>
      <c r="CU123" s="15">
        <v>0.71709069599999997</v>
      </c>
      <c r="CV123" s="15">
        <v>0.84160297900000003</v>
      </c>
      <c r="CW123" s="15">
        <v>0.80553888699999998</v>
      </c>
      <c r="CX123" s="15">
        <v>0.85461347499999996</v>
      </c>
      <c r="CY123" s="15">
        <v>0.66642923899999995</v>
      </c>
      <c r="CZ123" s="15">
        <v>0.63962161200000001</v>
      </c>
      <c r="DA123" s="15">
        <v>0.82598291999999995</v>
      </c>
      <c r="DB123" s="15">
        <v>0.82804421100000003</v>
      </c>
      <c r="DC123" s="15">
        <v>0.79751637099999995</v>
      </c>
      <c r="DD123" s="15">
        <v>0.65863185400000002</v>
      </c>
      <c r="DE123" s="15">
        <v>0.81234647500000001</v>
      </c>
      <c r="DF123" s="15">
        <v>0.88043080299999998</v>
      </c>
      <c r="DG123" s="15">
        <v>0.47962441900000002</v>
      </c>
      <c r="DH123" s="15">
        <v>0.76552717199999998</v>
      </c>
      <c r="DI123" s="15">
        <v>0.59934576399999995</v>
      </c>
      <c r="DJ123" s="15">
        <v>0.715101082</v>
      </c>
      <c r="DK123" s="15">
        <v>1.0332771430000001</v>
      </c>
      <c r="DL123" s="15">
        <v>1.1398186910000001</v>
      </c>
      <c r="DM123" s="15">
        <v>0.94763459100000003</v>
      </c>
      <c r="DN123" s="15">
        <v>0.58736139399999998</v>
      </c>
      <c r="DO123" s="15">
        <v>0.82785983699999999</v>
      </c>
      <c r="DP123" s="15">
        <v>0.96571265500000003</v>
      </c>
      <c r="DQ123" s="15">
        <v>0.59595206099999998</v>
      </c>
      <c r="DR123" s="15">
        <v>1.39537957</v>
      </c>
      <c r="DS123" s="15">
        <v>0.912158248</v>
      </c>
      <c r="DT123" s="15">
        <v>0.91100725299999996</v>
      </c>
      <c r="DU123" s="15">
        <v>0.98791213700000002</v>
      </c>
      <c r="DV123" s="15"/>
      <c r="DW123" s="15"/>
      <c r="DX123" s="15"/>
      <c r="DY123" s="15"/>
      <c r="DZ123" s="15"/>
      <c r="EA123" s="15"/>
      <c r="EB123" s="15"/>
      <c r="EC123" s="15"/>
      <c r="ED123" s="15"/>
      <c r="EE123" s="15"/>
      <c r="EF123" s="15"/>
      <c r="EG123" s="15"/>
      <c r="EH123" s="15"/>
      <c r="EI123" s="15"/>
      <c r="EJ123" s="15"/>
      <c r="EK123" s="15"/>
      <c r="EL123" s="15"/>
      <c r="EM123" s="15"/>
      <c r="EN123" s="15"/>
      <c r="EO123" s="15"/>
      <c r="EP123" s="15"/>
      <c r="EQ123" s="15"/>
      <c r="ER123" s="15"/>
      <c r="ES123" s="15"/>
      <c r="ET123" s="15"/>
      <c r="EU123" s="15"/>
      <c r="EV123" s="15"/>
      <c r="EW123" s="15"/>
      <c r="EX123" s="15"/>
      <c r="EY123" s="15"/>
      <c r="EZ123" s="15"/>
      <c r="FA123" s="15"/>
      <c r="FB123" s="15"/>
      <c r="FC123" s="15"/>
      <c r="FD123" s="15"/>
      <c r="FE123" s="15"/>
      <c r="FF123" s="15"/>
      <c r="FG123" s="15"/>
      <c r="FH123" s="15"/>
      <c r="FI123" s="15"/>
      <c r="FJ123" s="15"/>
      <c r="FK123" s="15"/>
      <c r="FL123" s="15"/>
      <c r="FM123" s="15"/>
      <c r="FN123" s="15"/>
      <c r="FO123" s="15"/>
      <c r="FP123" s="15"/>
      <c r="FQ123" s="15"/>
      <c r="FR123" s="15"/>
      <c r="FS123" s="15"/>
      <c r="FT123" s="15"/>
      <c r="FU123" s="15"/>
      <c r="FV123" s="15"/>
      <c r="FW123" s="15"/>
      <c r="FX123" s="15"/>
      <c r="FY123" s="15"/>
      <c r="FZ123" s="15"/>
      <c r="GA123" s="15"/>
      <c r="GB123" s="15"/>
      <c r="GC123" s="15"/>
      <c r="GD123" s="15"/>
      <c r="GE123" s="15"/>
      <c r="GF123" s="15"/>
      <c r="GG123" s="15"/>
      <c r="GH123" s="15"/>
      <c r="GI123" s="15"/>
      <c r="GJ123" s="15"/>
      <c r="GK123" s="15"/>
      <c r="GL123" s="15"/>
      <c r="GM123" s="15"/>
      <c r="GN123" s="15"/>
      <c r="GO123" s="15"/>
      <c r="GP123" s="15"/>
      <c r="GQ123" s="15"/>
      <c r="GR123" s="15"/>
      <c r="GS123" s="15"/>
    </row>
    <row r="124" spans="1:201" x14ac:dyDescent="0.3">
      <c r="A124" s="14">
        <v>121</v>
      </c>
      <c r="B124" s="14" t="s">
        <v>155</v>
      </c>
      <c r="C124" s="14" t="s">
        <v>110</v>
      </c>
      <c r="D124" s="14">
        <v>2010</v>
      </c>
      <c r="E124" s="14" t="s">
        <v>32</v>
      </c>
      <c r="F124" s="14" t="s">
        <v>36</v>
      </c>
      <c r="G124" s="15">
        <v>0.63990930000000001</v>
      </c>
      <c r="H124" s="15">
        <v>1.056954752</v>
      </c>
      <c r="I124" s="15">
        <v>0.42512076999999998</v>
      </c>
      <c r="J124" s="15">
        <v>0.64584548100000005</v>
      </c>
      <c r="K124" s="15">
        <v>0.30611317999999998</v>
      </c>
      <c r="L124" s="15">
        <v>0.83763613199999998</v>
      </c>
      <c r="M124" s="15">
        <v>1.008940443</v>
      </c>
      <c r="N124" s="15">
        <v>0.96849640400000003</v>
      </c>
      <c r="O124" s="15">
        <v>0.47688301</v>
      </c>
      <c r="P124" s="15">
        <v>0.91954229099999996</v>
      </c>
      <c r="Q124" s="15">
        <v>0.93531587999999999</v>
      </c>
      <c r="R124" s="15">
        <v>0.53357914799999995</v>
      </c>
      <c r="S124" s="15">
        <v>1.069801293</v>
      </c>
      <c r="T124" s="15">
        <v>0.845299986</v>
      </c>
      <c r="U124" s="15">
        <v>0.38752420300000001</v>
      </c>
      <c r="V124" s="15">
        <v>1.0374983600000001</v>
      </c>
      <c r="W124" s="15">
        <v>0.49309639300000002</v>
      </c>
      <c r="X124" s="15">
        <v>0.59153243300000002</v>
      </c>
      <c r="Y124" s="15">
        <v>0.49415820100000002</v>
      </c>
      <c r="Z124" s="15">
        <v>0.61447353999999998</v>
      </c>
      <c r="AA124" s="15">
        <v>1.0066596750000001</v>
      </c>
      <c r="AB124" s="15">
        <v>0.57397985100000004</v>
      </c>
      <c r="AC124" s="15">
        <v>0.67502590299999998</v>
      </c>
      <c r="AD124" s="15">
        <v>0.67722987700000004</v>
      </c>
      <c r="AE124" s="15">
        <v>1.0454617349999999</v>
      </c>
      <c r="AF124" s="15">
        <v>0.31017512800000002</v>
      </c>
      <c r="AG124" s="15">
        <v>0.955549337</v>
      </c>
      <c r="AH124" s="15">
        <v>1.0436861209999999</v>
      </c>
      <c r="AI124" s="15">
        <v>0.84273511400000001</v>
      </c>
      <c r="AJ124" s="15">
        <v>0.66492354200000003</v>
      </c>
      <c r="AK124" s="15">
        <v>0.42539654599999999</v>
      </c>
      <c r="AL124" s="15">
        <v>0.48214521700000001</v>
      </c>
      <c r="AM124" s="15">
        <v>0.49827129999999997</v>
      </c>
      <c r="AN124" s="15">
        <v>0.47272117299999999</v>
      </c>
      <c r="AO124" s="15">
        <v>0.46829255400000003</v>
      </c>
      <c r="AP124" s="15">
        <v>0.47244350000000002</v>
      </c>
      <c r="AQ124" s="15">
        <v>0.34726660500000001</v>
      </c>
      <c r="AR124" s="15">
        <v>0.45186887399999998</v>
      </c>
      <c r="AS124" s="15">
        <v>0.47799380600000002</v>
      </c>
      <c r="AT124" s="15">
        <v>0.32365617400000002</v>
      </c>
      <c r="AU124" s="15">
        <v>0.88410319800000003</v>
      </c>
      <c r="AV124" s="15">
        <v>0.23447380300000001</v>
      </c>
      <c r="AW124" s="15">
        <v>0.38683175199999997</v>
      </c>
      <c r="AX124" s="15">
        <v>0.66520864599999996</v>
      </c>
      <c r="AY124" s="15">
        <v>0.68992637700000004</v>
      </c>
      <c r="AZ124" s="15">
        <v>0.384287608</v>
      </c>
      <c r="BA124" s="15">
        <v>0.32430725599999999</v>
      </c>
      <c r="BB124" s="15">
        <v>0.45082024500000001</v>
      </c>
      <c r="BC124" s="15">
        <v>0.561487615</v>
      </c>
      <c r="BD124" s="15">
        <v>0.61314574399999999</v>
      </c>
      <c r="BE124" s="15">
        <v>0.33827394300000002</v>
      </c>
      <c r="BF124" s="15">
        <v>0.43271222300000001</v>
      </c>
      <c r="BG124" s="15">
        <v>0.56192188799999998</v>
      </c>
      <c r="BH124" s="15">
        <v>0.26905859900000001</v>
      </c>
      <c r="BI124" s="15">
        <v>0.481153846</v>
      </c>
      <c r="BJ124" s="15">
        <v>0.38772512599999998</v>
      </c>
      <c r="BK124" s="15">
        <v>0.54512109799999997</v>
      </c>
      <c r="BL124" s="15">
        <v>0.49329592500000002</v>
      </c>
      <c r="BM124" s="15">
        <v>0.52744257400000005</v>
      </c>
      <c r="BN124" s="15">
        <v>0.47611241999999998</v>
      </c>
      <c r="BO124" s="15">
        <v>0.51352119200000002</v>
      </c>
      <c r="BP124" s="15">
        <v>0.40266973099999998</v>
      </c>
      <c r="BQ124" s="15">
        <v>0.50307393600000005</v>
      </c>
      <c r="BR124" s="15">
        <v>0.468222256</v>
      </c>
      <c r="BS124" s="15">
        <v>0.50689726499999999</v>
      </c>
      <c r="BT124" s="15">
        <v>0.57963918299999995</v>
      </c>
      <c r="BU124" s="15">
        <v>0.38340674499999999</v>
      </c>
      <c r="BV124" s="15">
        <v>0.259049896</v>
      </c>
      <c r="BW124" s="15">
        <v>0.55916449899999998</v>
      </c>
      <c r="BX124" s="15">
        <v>0.56170015699999998</v>
      </c>
      <c r="BY124" s="15">
        <v>0.66780764800000003</v>
      </c>
      <c r="BZ124" s="15">
        <v>0.57467289399999999</v>
      </c>
      <c r="CA124" s="15">
        <v>0.59284381200000003</v>
      </c>
      <c r="CB124" s="15">
        <v>0.65548679399999998</v>
      </c>
      <c r="CC124" s="15">
        <v>0.67620742499999997</v>
      </c>
      <c r="CD124" s="15">
        <v>0.65400465100000005</v>
      </c>
      <c r="CE124" s="15">
        <v>0.79186693600000002</v>
      </c>
      <c r="CF124" s="15">
        <v>0.774636612</v>
      </c>
      <c r="CG124" s="15">
        <v>0.69623663099999999</v>
      </c>
      <c r="CH124" s="15">
        <v>0.67542809699999995</v>
      </c>
      <c r="CI124" s="15">
        <v>0.83424117900000005</v>
      </c>
      <c r="CJ124" s="15">
        <v>0.68999894100000003</v>
      </c>
      <c r="CK124" s="15">
        <v>0.67777090399999995</v>
      </c>
      <c r="CL124" s="15">
        <v>0.44791774699999998</v>
      </c>
      <c r="CM124" s="15">
        <v>0.87777864299999997</v>
      </c>
      <c r="CN124" s="15">
        <v>1.057529296</v>
      </c>
      <c r="CO124" s="15">
        <v>0.58498131799999997</v>
      </c>
      <c r="CP124" s="15">
        <v>1.4248965220000001</v>
      </c>
      <c r="CQ124" s="15">
        <v>1.0914362399999999</v>
      </c>
      <c r="CR124" s="15">
        <v>1.0371423049999999</v>
      </c>
      <c r="CS124" s="15">
        <v>1.1012232289999999</v>
      </c>
      <c r="CT124" s="15">
        <v>0.68406903699999999</v>
      </c>
      <c r="CU124" s="15">
        <v>0.47229865500000001</v>
      </c>
      <c r="CV124" s="15">
        <v>0.76809031999999999</v>
      </c>
      <c r="CW124" s="15">
        <v>0.69114817799999995</v>
      </c>
      <c r="CX124" s="15">
        <v>0.71112815500000004</v>
      </c>
      <c r="CY124" s="15">
        <v>0.53877933300000003</v>
      </c>
      <c r="CZ124" s="15">
        <v>0.52975968900000003</v>
      </c>
      <c r="DA124" s="15">
        <v>0.67054673099999995</v>
      </c>
      <c r="DB124" s="15">
        <v>0.85715008500000001</v>
      </c>
      <c r="DC124" s="15">
        <v>0.74763908700000004</v>
      </c>
      <c r="DD124" s="15">
        <v>0.58265805299999995</v>
      </c>
      <c r="DE124" s="15">
        <v>0.82304858000000003</v>
      </c>
      <c r="DF124" s="15">
        <v>1.102556283</v>
      </c>
      <c r="DG124" s="15">
        <v>0.54702436899999995</v>
      </c>
      <c r="DH124" s="15">
        <v>0.65537695900000004</v>
      </c>
      <c r="DI124" s="15">
        <v>0.588218566</v>
      </c>
      <c r="DJ124" s="15">
        <v>0.60684608200000001</v>
      </c>
      <c r="DK124" s="15">
        <v>1.3227933359999999</v>
      </c>
      <c r="DL124" s="15">
        <v>1.0532244319999999</v>
      </c>
      <c r="DM124" s="15">
        <v>0.96985053099999996</v>
      </c>
      <c r="DN124" s="15">
        <v>0.63668052100000005</v>
      </c>
      <c r="DO124" s="15">
        <v>0.92818924400000002</v>
      </c>
      <c r="DP124" s="15">
        <v>1.020287349</v>
      </c>
      <c r="DQ124" s="15">
        <v>0.71046430900000002</v>
      </c>
      <c r="DR124" s="15">
        <v>1.143397695</v>
      </c>
      <c r="DS124" s="15">
        <v>0.83585674399999998</v>
      </c>
      <c r="DT124" s="15">
        <v>1.0081371480000001</v>
      </c>
      <c r="DU124" s="15">
        <v>0.99906620000000002</v>
      </c>
      <c r="DV124" s="15">
        <v>1.122068555</v>
      </c>
      <c r="DW124" s="15"/>
      <c r="DX124" s="15"/>
      <c r="DY124" s="15"/>
      <c r="DZ124" s="15"/>
      <c r="EA124" s="15"/>
      <c r="EB124" s="15"/>
      <c r="EC124" s="15"/>
      <c r="ED124" s="15"/>
      <c r="EE124" s="15"/>
      <c r="EF124" s="15"/>
      <c r="EG124" s="15"/>
      <c r="EH124" s="15"/>
      <c r="EI124" s="15"/>
      <c r="EJ124" s="15"/>
      <c r="EK124" s="15"/>
      <c r="EL124" s="15"/>
      <c r="EM124" s="15"/>
      <c r="EN124" s="15"/>
      <c r="EO124" s="15"/>
      <c r="EP124" s="15"/>
      <c r="EQ124" s="15"/>
      <c r="ER124" s="15"/>
      <c r="ES124" s="15"/>
      <c r="ET124" s="15"/>
      <c r="EU124" s="15"/>
      <c r="EV124" s="15"/>
      <c r="EW124" s="15"/>
      <c r="EX124" s="15"/>
      <c r="EY124" s="15"/>
      <c r="EZ124" s="15"/>
      <c r="FA124" s="15"/>
      <c r="FB124" s="15"/>
      <c r="FC124" s="15"/>
      <c r="FD124" s="15"/>
      <c r="FE124" s="15"/>
      <c r="FF124" s="15"/>
      <c r="FG124" s="15"/>
      <c r="FH124" s="15"/>
      <c r="FI124" s="15"/>
      <c r="FJ124" s="15"/>
      <c r="FK124" s="15"/>
      <c r="FL124" s="15"/>
      <c r="FM124" s="15"/>
      <c r="FN124" s="15"/>
      <c r="FO124" s="15"/>
      <c r="FP124" s="15"/>
      <c r="FQ124" s="15"/>
      <c r="FR124" s="15"/>
      <c r="FS124" s="15"/>
      <c r="FT124" s="15"/>
      <c r="FU124" s="15"/>
      <c r="FV124" s="15"/>
      <c r="FW124" s="15"/>
      <c r="FX124" s="15"/>
      <c r="FY124" s="15"/>
      <c r="FZ124" s="15"/>
      <c r="GA124" s="15"/>
      <c r="GB124" s="15"/>
      <c r="GC124" s="15"/>
      <c r="GD124" s="15"/>
      <c r="GE124" s="15"/>
      <c r="GF124" s="15"/>
      <c r="GG124" s="15"/>
      <c r="GH124" s="15"/>
      <c r="GI124" s="15"/>
      <c r="GJ124" s="15"/>
      <c r="GK124" s="15"/>
      <c r="GL124" s="15"/>
      <c r="GM124" s="15"/>
      <c r="GN124" s="15"/>
      <c r="GO124" s="15"/>
      <c r="GP124" s="15"/>
      <c r="GQ124" s="15"/>
      <c r="GR124" s="15"/>
      <c r="GS124" s="15"/>
    </row>
    <row r="125" spans="1:201" x14ac:dyDescent="0.3">
      <c r="A125" s="14">
        <v>122</v>
      </c>
      <c r="B125" s="14" t="s">
        <v>156</v>
      </c>
      <c r="C125" s="14" t="s">
        <v>110</v>
      </c>
      <c r="D125" s="14">
        <v>2012</v>
      </c>
      <c r="E125" s="14" t="s">
        <v>34</v>
      </c>
      <c r="F125" s="14" t="s">
        <v>36</v>
      </c>
      <c r="G125" s="15">
        <v>0.60554455600000001</v>
      </c>
      <c r="H125" s="15">
        <v>1.1655383580000001</v>
      </c>
      <c r="I125" s="15">
        <v>0.34351362800000002</v>
      </c>
      <c r="J125" s="15">
        <v>0.65728596100000003</v>
      </c>
      <c r="K125" s="15">
        <v>0.36883821</v>
      </c>
      <c r="L125" s="15">
        <v>0.95276097299999996</v>
      </c>
      <c r="M125" s="15">
        <v>1.1623186320000001</v>
      </c>
      <c r="N125" s="15">
        <v>1.0635358909999999</v>
      </c>
      <c r="O125" s="15">
        <v>0.37316613599999998</v>
      </c>
      <c r="P125" s="15">
        <v>1.084002581</v>
      </c>
      <c r="Q125" s="15">
        <v>1.136205186</v>
      </c>
      <c r="R125" s="15">
        <v>0.61129498800000004</v>
      </c>
      <c r="S125" s="15">
        <v>1.1587149080000001</v>
      </c>
      <c r="T125" s="15">
        <v>0.99029310999999998</v>
      </c>
      <c r="U125" s="15">
        <v>0.44169810999999998</v>
      </c>
      <c r="V125" s="15">
        <v>1.1554960169999999</v>
      </c>
      <c r="W125" s="15">
        <v>0.54315198099999995</v>
      </c>
      <c r="X125" s="15">
        <v>0.69225260099999997</v>
      </c>
      <c r="Y125" s="15">
        <v>0.53175489399999998</v>
      </c>
      <c r="Z125" s="15">
        <v>0.66766474099999995</v>
      </c>
      <c r="AA125" s="15">
        <v>1.1429996600000001</v>
      </c>
      <c r="AB125" s="15">
        <v>0.64430335699999997</v>
      </c>
      <c r="AC125" s="15">
        <v>0.55556686899999996</v>
      </c>
      <c r="AD125" s="15">
        <v>0.64520811300000003</v>
      </c>
      <c r="AE125" s="15">
        <v>1.1748215740000001</v>
      </c>
      <c r="AF125" s="15">
        <v>0.45573212699999999</v>
      </c>
      <c r="AG125" s="15">
        <v>0.73509312800000004</v>
      </c>
      <c r="AH125" s="15">
        <v>1.1566100770000001</v>
      </c>
      <c r="AI125" s="15">
        <v>0.74218744999999997</v>
      </c>
      <c r="AJ125" s="15">
        <v>0.60930675700000003</v>
      </c>
      <c r="AK125" s="15">
        <v>0.46301610199999998</v>
      </c>
      <c r="AL125" s="15">
        <v>0.744580146</v>
      </c>
      <c r="AM125" s="15">
        <v>0.56822978000000002</v>
      </c>
      <c r="AN125" s="15">
        <v>0.72537503000000003</v>
      </c>
      <c r="AO125" s="15">
        <v>0.71862722199999995</v>
      </c>
      <c r="AP125" s="15">
        <v>0.61371695500000001</v>
      </c>
      <c r="AQ125" s="15">
        <v>0.56428018599999996</v>
      </c>
      <c r="AR125" s="15">
        <v>0.51981729099999996</v>
      </c>
      <c r="AS125" s="15">
        <v>0.55852510899999996</v>
      </c>
      <c r="AT125" s="15">
        <v>0.32097871700000002</v>
      </c>
      <c r="AU125" s="15">
        <v>1.1053199730000001</v>
      </c>
      <c r="AV125" s="15">
        <v>0.30841048199999999</v>
      </c>
      <c r="AW125" s="15">
        <v>0.37690781299999998</v>
      </c>
      <c r="AX125" s="15">
        <v>0.60640676000000004</v>
      </c>
      <c r="AY125" s="15">
        <v>0.67156770300000002</v>
      </c>
      <c r="AZ125" s="15">
        <v>0.63534189100000005</v>
      </c>
      <c r="BA125" s="15">
        <v>0.32887589</v>
      </c>
      <c r="BB125" s="15">
        <v>0.61304753899999997</v>
      </c>
      <c r="BC125" s="15">
        <v>0.55099087700000005</v>
      </c>
      <c r="BD125" s="15">
        <v>0.61502494200000002</v>
      </c>
      <c r="BE125" s="15">
        <v>0.37710169399999999</v>
      </c>
      <c r="BF125" s="15">
        <v>0.40995609999999999</v>
      </c>
      <c r="BG125" s="15">
        <v>0.31445670399999998</v>
      </c>
      <c r="BH125" s="15">
        <v>0.40545136599999998</v>
      </c>
      <c r="BI125" s="15">
        <v>0.39005366800000002</v>
      </c>
      <c r="BJ125" s="15">
        <v>0.537007228</v>
      </c>
      <c r="BK125" s="15">
        <v>0.48594169500000001</v>
      </c>
      <c r="BL125" s="15">
        <v>0.39787153800000002</v>
      </c>
      <c r="BM125" s="15">
        <v>0.36309631199999998</v>
      </c>
      <c r="BN125" s="15">
        <v>0.42315845099999999</v>
      </c>
      <c r="BO125" s="15">
        <v>0.41118650299999998</v>
      </c>
      <c r="BP125" s="15">
        <v>0.43385108500000003</v>
      </c>
      <c r="BQ125" s="15">
        <v>0.405610364</v>
      </c>
      <c r="BR125" s="15">
        <v>0.45181248299999999</v>
      </c>
      <c r="BS125" s="15">
        <v>0.43068263499999998</v>
      </c>
      <c r="BT125" s="15">
        <v>0.39327863899999999</v>
      </c>
      <c r="BU125" s="15">
        <v>0.33173230500000001</v>
      </c>
      <c r="BV125" s="15">
        <v>0.36929875099999998</v>
      </c>
      <c r="BW125" s="15">
        <v>0.36595730900000001</v>
      </c>
      <c r="BX125" s="15">
        <v>0.62050238800000002</v>
      </c>
      <c r="BY125" s="15">
        <v>0.72920413399999995</v>
      </c>
      <c r="BZ125" s="15">
        <v>0.58238434299999997</v>
      </c>
      <c r="CA125" s="15">
        <v>0.68141469200000004</v>
      </c>
      <c r="CB125" s="15">
        <v>0.68109495200000003</v>
      </c>
      <c r="CC125" s="15">
        <v>0.58146808299999997</v>
      </c>
      <c r="CD125" s="15">
        <v>0.72965877300000004</v>
      </c>
      <c r="CE125" s="15">
        <v>0.70235903300000002</v>
      </c>
      <c r="CF125" s="15">
        <v>0.72066413399999996</v>
      </c>
      <c r="CG125" s="15">
        <v>0.70482792500000002</v>
      </c>
      <c r="CH125" s="15">
        <v>0.68226668400000001</v>
      </c>
      <c r="CI125" s="15">
        <v>0.82262243099999999</v>
      </c>
      <c r="CJ125" s="15">
        <v>0.69426597199999995</v>
      </c>
      <c r="CK125" s="15">
        <v>0.88008803800000002</v>
      </c>
      <c r="CL125" s="15">
        <v>0.566860323</v>
      </c>
      <c r="CM125" s="15">
        <v>1.088217633</v>
      </c>
      <c r="CN125" s="15">
        <v>1.351143084</v>
      </c>
      <c r="CO125" s="15">
        <v>0.59443410699999999</v>
      </c>
      <c r="CP125" s="15">
        <v>0.89788346600000002</v>
      </c>
      <c r="CQ125" s="15">
        <v>0.90832124400000003</v>
      </c>
      <c r="CR125" s="15">
        <v>1.0527086510000001</v>
      </c>
      <c r="CS125" s="15">
        <v>1.146631889</v>
      </c>
      <c r="CT125" s="15">
        <v>0.63958301200000001</v>
      </c>
      <c r="CU125" s="15">
        <v>0.487641877</v>
      </c>
      <c r="CV125" s="15">
        <v>0.89760138700000003</v>
      </c>
      <c r="CW125" s="15">
        <v>0.74123214199999998</v>
      </c>
      <c r="CX125" s="15">
        <v>0.77578523300000002</v>
      </c>
      <c r="CY125" s="15">
        <v>0.63156609900000005</v>
      </c>
      <c r="CZ125" s="15">
        <v>0.47932987599999999</v>
      </c>
      <c r="DA125" s="15">
        <v>0.64418312</v>
      </c>
      <c r="DB125" s="15">
        <v>1.029634604</v>
      </c>
      <c r="DC125" s="15">
        <v>0.97334256799999996</v>
      </c>
      <c r="DD125" s="15">
        <v>0.75028905199999996</v>
      </c>
      <c r="DE125" s="15">
        <v>0.98942971000000002</v>
      </c>
      <c r="DF125" s="15">
        <v>0.92153468599999999</v>
      </c>
      <c r="DG125" s="15">
        <v>0.486023239</v>
      </c>
      <c r="DH125" s="15">
        <v>0.66660042200000003</v>
      </c>
      <c r="DI125" s="15">
        <v>0.53002884699999997</v>
      </c>
      <c r="DJ125" s="15">
        <v>0.65418014499999999</v>
      </c>
      <c r="DK125" s="15">
        <v>1.039855121</v>
      </c>
      <c r="DL125" s="15">
        <v>1.5053934609999999</v>
      </c>
      <c r="DM125" s="15">
        <v>0.917070944</v>
      </c>
      <c r="DN125" s="15">
        <v>0.49714321</v>
      </c>
      <c r="DO125" s="15">
        <v>1.093074291</v>
      </c>
      <c r="DP125" s="15">
        <v>1.3380868699999999</v>
      </c>
      <c r="DQ125" s="15">
        <v>0.70236697199999998</v>
      </c>
      <c r="DR125" s="15">
        <v>1.0297919929999999</v>
      </c>
      <c r="DS125" s="15">
        <v>0.98396766300000005</v>
      </c>
      <c r="DT125" s="15">
        <v>1.148285714</v>
      </c>
      <c r="DU125" s="15">
        <v>1.2916216030000001</v>
      </c>
      <c r="DV125" s="15">
        <v>0.88687653700000002</v>
      </c>
      <c r="DW125" s="15">
        <v>0.85206996599999996</v>
      </c>
      <c r="DX125" s="15"/>
      <c r="DY125" s="15"/>
      <c r="DZ125" s="15"/>
      <c r="EA125" s="15"/>
      <c r="EB125" s="15"/>
      <c r="EC125" s="15"/>
      <c r="ED125" s="15"/>
      <c r="EE125" s="15"/>
      <c r="EF125" s="15"/>
      <c r="EG125" s="15"/>
      <c r="EH125" s="15"/>
      <c r="EI125" s="15"/>
      <c r="EJ125" s="15"/>
      <c r="EK125" s="15"/>
      <c r="EL125" s="15"/>
      <c r="EM125" s="15"/>
      <c r="EN125" s="15"/>
      <c r="EO125" s="15"/>
      <c r="EP125" s="15"/>
      <c r="EQ125" s="15"/>
      <c r="ER125" s="15"/>
      <c r="ES125" s="15"/>
      <c r="ET125" s="15"/>
      <c r="EU125" s="15"/>
      <c r="EV125" s="15"/>
      <c r="EW125" s="15"/>
      <c r="EX125" s="15"/>
      <c r="EY125" s="15"/>
      <c r="EZ125" s="15"/>
      <c r="FA125" s="15"/>
      <c r="FB125" s="15"/>
      <c r="FC125" s="15"/>
      <c r="FD125" s="15"/>
      <c r="FE125" s="15"/>
      <c r="FF125" s="15"/>
      <c r="FG125" s="15"/>
      <c r="FH125" s="15"/>
      <c r="FI125" s="15"/>
      <c r="FJ125" s="15"/>
      <c r="FK125" s="15"/>
      <c r="FL125" s="15"/>
      <c r="FM125" s="15"/>
      <c r="FN125" s="15"/>
      <c r="FO125" s="15"/>
      <c r="FP125" s="15"/>
      <c r="FQ125" s="15"/>
      <c r="FR125" s="15"/>
      <c r="FS125" s="15"/>
      <c r="FT125" s="15"/>
      <c r="FU125" s="15"/>
      <c r="FV125" s="15"/>
      <c r="FW125" s="15"/>
      <c r="FX125" s="15"/>
      <c r="FY125" s="15"/>
      <c r="FZ125" s="15"/>
      <c r="GA125" s="15"/>
      <c r="GB125" s="15"/>
      <c r="GC125" s="15"/>
      <c r="GD125" s="15"/>
      <c r="GE125" s="15"/>
      <c r="GF125" s="15"/>
      <c r="GG125" s="15"/>
      <c r="GH125" s="15"/>
      <c r="GI125" s="15"/>
      <c r="GJ125" s="15"/>
      <c r="GK125" s="15"/>
      <c r="GL125" s="15"/>
      <c r="GM125" s="15"/>
      <c r="GN125" s="15"/>
      <c r="GO125" s="15"/>
      <c r="GP125" s="15"/>
      <c r="GQ125" s="15"/>
      <c r="GR125" s="15"/>
      <c r="GS125" s="15"/>
    </row>
    <row r="126" spans="1:201" x14ac:dyDescent="0.3">
      <c r="A126" s="14">
        <v>123</v>
      </c>
      <c r="B126" s="14" t="s">
        <v>157</v>
      </c>
      <c r="C126" s="14" t="s">
        <v>110</v>
      </c>
      <c r="D126" s="14">
        <v>2014</v>
      </c>
      <c r="E126" s="14" t="s">
        <v>34</v>
      </c>
      <c r="F126" s="14" t="s">
        <v>30</v>
      </c>
      <c r="G126" s="15">
        <v>0.71142440200000001</v>
      </c>
      <c r="H126" s="15">
        <v>1.19051029</v>
      </c>
      <c r="I126" s="15">
        <v>0.68061562099999995</v>
      </c>
      <c r="J126" s="15">
        <v>0.790296428</v>
      </c>
      <c r="K126" s="15">
        <v>0.66950052100000002</v>
      </c>
      <c r="L126" s="15">
        <v>0.99064375699999996</v>
      </c>
      <c r="M126" s="15">
        <v>1.184005765</v>
      </c>
      <c r="N126" s="15">
        <v>1.1177238220000001</v>
      </c>
      <c r="O126" s="15">
        <v>0.72641119899999995</v>
      </c>
      <c r="P126" s="15">
        <v>1.070293137</v>
      </c>
      <c r="Q126" s="15">
        <v>1.137673425</v>
      </c>
      <c r="R126" s="15">
        <v>0.79251561999999998</v>
      </c>
      <c r="S126" s="15">
        <v>1.245405528</v>
      </c>
      <c r="T126" s="15">
        <v>1.02902092</v>
      </c>
      <c r="U126" s="15">
        <v>0.64574608200000005</v>
      </c>
      <c r="V126" s="15">
        <v>1.180309236</v>
      </c>
      <c r="W126" s="15">
        <v>0.89200374299999996</v>
      </c>
      <c r="X126" s="15">
        <v>1.0578976490000001</v>
      </c>
      <c r="Y126" s="15">
        <v>0.88886179099999996</v>
      </c>
      <c r="Z126" s="15">
        <v>1.0251929040000001</v>
      </c>
      <c r="AA126" s="15">
        <v>1.170783278</v>
      </c>
      <c r="AB126" s="15">
        <v>0.76322460400000003</v>
      </c>
      <c r="AC126" s="15">
        <v>0.87835664000000002</v>
      </c>
      <c r="AD126" s="15">
        <v>1.234455482</v>
      </c>
      <c r="AE126" s="15">
        <v>1.2024240159999999</v>
      </c>
      <c r="AF126" s="15">
        <v>0.73889817300000005</v>
      </c>
      <c r="AG126" s="15">
        <v>1.0179500749999999</v>
      </c>
      <c r="AH126" s="15">
        <v>1.2766354710000001</v>
      </c>
      <c r="AI126" s="15">
        <v>0.92601734899999999</v>
      </c>
      <c r="AJ126" s="15">
        <v>1.2026213589999999</v>
      </c>
      <c r="AK126" s="15">
        <v>0.77042494699999997</v>
      </c>
      <c r="AL126" s="15">
        <v>0.88814058500000004</v>
      </c>
      <c r="AM126" s="15">
        <v>0.85612503100000004</v>
      </c>
      <c r="AN126" s="15">
        <v>0.86531778299999995</v>
      </c>
      <c r="AO126" s="15">
        <v>0.87283574100000005</v>
      </c>
      <c r="AP126" s="15">
        <v>0.84061230099999995</v>
      </c>
      <c r="AQ126" s="15">
        <v>0.76351364200000005</v>
      </c>
      <c r="AR126" s="15">
        <v>0.77602925599999995</v>
      </c>
      <c r="AS126" s="15">
        <v>0.73546513000000002</v>
      </c>
      <c r="AT126" s="15">
        <v>0.69015497100000001</v>
      </c>
      <c r="AU126" s="15">
        <v>1.127251241</v>
      </c>
      <c r="AV126" s="15">
        <v>0.58197430900000002</v>
      </c>
      <c r="AW126" s="15">
        <v>0.618031467</v>
      </c>
      <c r="AX126" s="15">
        <v>1.100357494</v>
      </c>
      <c r="AY126" s="15">
        <v>0.94692679599999996</v>
      </c>
      <c r="AZ126" s="15">
        <v>0.84999782700000004</v>
      </c>
      <c r="BA126" s="15">
        <v>0.71508864500000002</v>
      </c>
      <c r="BB126" s="15">
        <v>0.87806989700000004</v>
      </c>
      <c r="BC126" s="15">
        <v>0.95423085200000002</v>
      </c>
      <c r="BD126" s="15">
        <v>0.97252972100000001</v>
      </c>
      <c r="BE126" s="15">
        <v>0.587198043</v>
      </c>
      <c r="BF126" s="15">
        <v>0.71906777399999999</v>
      </c>
      <c r="BG126" s="15">
        <v>0.65767751399999996</v>
      </c>
      <c r="BH126" s="15">
        <v>0.54211213000000003</v>
      </c>
      <c r="BI126" s="15">
        <v>0.650002564</v>
      </c>
      <c r="BJ126" s="15">
        <v>0.71954924600000003</v>
      </c>
      <c r="BK126" s="15">
        <v>0.81256687299999997</v>
      </c>
      <c r="BL126" s="15">
        <v>0.719637894</v>
      </c>
      <c r="BM126" s="15">
        <v>0.72562665900000001</v>
      </c>
      <c r="BN126" s="15">
        <v>0.76140610399999997</v>
      </c>
      <c r="BO126" s="15">
        <v>0.65055106600000001</v>
      </c>
      <c r="BP126" s="15">
        <v>0.68345210199999995</v>
      </c>
      <c r="BQ126" s="15">
        <v>0.84254773199999999</v>
      </c>
      <c r="BR126" s="15">
        <v>0.77954948099999999</v>
      </c>
      <c r="BS126" s="15">
        <v>0.74893105199999999</v>
      </c>
      <c r="BT126" s="15">
        <v>0.75446081499999995</v>
      </c>
      <c r="BU126" s="15">
        <v>0.74197160500000003</v>
      </c>
      <c r="BV126" s="15">
        <v>0.52185718599999997</v>
      </c>
      <c r="BW126" s="15">
        <v>0.72979033500000001</v>
      </c>
      <c r="BX126" s="15">
        <v>1.017613772</v>
      </c>
      <c r="BY126" s="15">
        <v>0.93471517800000004</v>
      </c>
      <c r="BZ126" s="15">
        <v>1.0517243060000001</v>
      </c>
      <c r="CA126" s="15">
        <v>0.94519097299999999</v>
      </c>
      <c r="CB126" s="15">
        <v>0.95083380900000003</v>
      </c>
      <c r="CC126" s="15">
        <v>0.94357680899999996</v>
      </c>
      <c r="CD126" s="15">
        <v>0.88359208099999997</v>
      </c>
      <c r="CE126" s="15">
        <v>1.1028434060000001</v>
      </c>
      <c r="CF126" s="15">
        <v>1.009842245</v>
      </c>
      <c r="CG126" s="15">
        <v>0.83453249299999999</v>
      </c>
      <c r="CH126" s="15">
        <v>1.1145182600000001</v>
      </c>
      <c r="CI126" s="15">
        <v>1.063688551</v>
      </c>
      <c r="CJ126" s="15">
        <v>1.114909454</v>
      </c>
      <c r="CK126" s="15">
        <v>1.0346860929999999</v>
      </c>
      <c r="CL126" s="15">
        <v>1.0837552429999999</v>
      </c>
      <c r="CM126" s="15">
        <v>1.192405207</v>
      </c>
      <c r="CN126" s="15">
        <v>1.2606947989999999</v>
      </c>
      <c r="CO126" s="15">
        <v>0.97813810300000004</v>
      </c>
      <c r="CP126" s="15">
        <v>1.402197889</v>
      </c>
      <c r="CQ126" s="15">
        <v>1.0273128979999999</v>
      </c>
      <c r="CR126" s="15">
        <v>1.212085217</v>
      </c>
      <c r="CS126" s="15">
        <v>1.213404667</v>
      </c>
      <c r="CT126" s="15">
        <v>1.0334138829999999</v>
      </c>
      <c r="CU126" s="15">
        <v>0.88470232900000001</v>
      </c>
      <c r="CV126" s="15">
        <v>1.126178436</v>
      </c>
      <c r="CW126" s="15">
        <v>1.0220943410000001</v>
      </c>
      <c r="CX126" s="15">
        <v>1.1600874139999999</v>
      </c>
      <c r="CY126" s="15">
        <v>1.1119908359999999</v>
      </c>
      <c r="CZ126" s="15">
        <v>0.99035800100000004</v>
      </c>
      <c r="DA126" s="15">
        <v>1.189324228</v>
      </c>
      <c r="DB126" s="15">
        <v>0.99626331099999998</v>
      </c>
      <c r="DC126" s="15">
        <v>1.2976505540000001</v>
      </c>
      <c r="DD126" s="15">
        <v>1.0523964320000001</v>
      </c>
      <c r="DE126" s="15">
        <v>1.0922507459999999</v>
      </c>
      <c r="DF126" s="15">
        <v>1.2041483559999999</v>
      </c>
      <c r="DG126" s="15">
        <v>0.83304323199999997</v>
      </c>
      <c r="DH126" s="15">
        <v>1.1264797099999999</v>
      </c>
      <c r="DI126" s="15">
        <v>1.0219375550000001</v>
      </c>
      <c r="DJ126" s="15">
        <v>1.061021631</v>
      </c>
      <c r="DK126" s="15">
        <v>1.2176095360000001</v>
      </c>
      <c r="DL126" s="15">
        <v>1.303298852</v>
      </c>
      <c r="DM126" s="15">
        <v>1.1869983420000001</v>
      </c>
      <c r="DN126" s="15">
        <v>1.1789650030000001</v>
      </c>
      <c r="DO126" s="15">
        <v>0.91102211899999996</v>
      </c>
      <c r="DP126" s="15">
        <v>1.088716647</v>
      </c>
      <c r="DQ126" s="15">
        <v>0.83912280100000003</v>
      </c>
      <c r="DR126" s="15">
        <v>1.440986391</v>
      </c>
      <c r="DS126" s="15">
        <v>0.98008345100000005</v>
      </c>
      <c r="DT126" s="15">
        <v>1.0053819850000001</v>
      </c>
      <c r="DU126" s="15">
        <v>1.0323298350000001</v>
      </c>
      <c r="DV126" s="15">
        <v>1.3507523699999999</v>
      </c>
      <c r="DW126" s="15">
        <v>1.270463962</v>
      </c>
      <c r="DX126" s="15">
        <v>1.1219512490000001</v>
      </c>
      <c r="DY126" s="15"/>
      <c r="DZ126" s="15"/>
      <c r="EA126" s="15"/>
      <c r="EB126" s="15"/>
      <c r="EC126" s="15"/>
      <c r="ED126" s="15"/>
      <c r="EE126" s="15"/>
      <c r="EF126" s="15"/>
      <c r="EG126" s="15"/>
      <c r="EH126" s="15"/>
      <c r="EI126" s="15"/>
      <c r="EJ126" s="15"/>
      <c r="EK126" s="15"/>
      <c r="EL126" s="15"/>
      <c r="EM126" s="15"/>
      <c r="EN126" s="15"/>
      <c r="EO126" s="15"/>
      <c r="EP126" s="15"/>
      <c r="EQ126" s="15"/>
      <c r="ER126" s="15"/>
      <c r="ES126" s="15"/>
      <c r="ET126" s="15"/>
      <c r="EU126" s="15"/>
      <c r="EV126" s="15"/>
      <c r="EW126" s="15"/>
      <c r="EX126" s="15"/>
      <c r="EY126" s="15"/>
      <c r="EZ126" s="15"/>
      <c r="FA126" s="15"/>
      <c r="FB126" s="15"/>
      <c r="FC126" s="15"/>
      <c r="FD126" s="15"/>
      <c r="FE126" s="15"/>
      <c r="FF126" s="15"/>
      <c r="FG126" s="15"/>
      <c r="FH126" s="15"/>
      <c r="FI126" s="15"/>
      <c r="FJ126" s="15"/>
      <c r="FK126" s="15"/>
      <c r="FL126" s="15"/>
      <c r="FM126" s="15"/>
      <c r="FN126" s="15"/>
      <c r="FO126" s="15"/>
      <c r="FP126" s="15"/>
      <c r="FQ126" s="15"/>
      <c r="FR126" s="15"/>
      <c r="FS126" s="15"/>
      <c r="FT126" s="15"/>
      <c r="FU126" s="15"/>
      <c r="FV126" s="15"/>
      <c r="FW126" s="15"/>
      <c r="FX126" s="15"/>
      <c r="FY126" s="15"/>
      <c r="FZ126" s="15"/>
      <c r="GA126" s="15"/>
      <c r="GB126" s="15"/>
      <c r="GC126" s="15"/>
      <c r="GD126" s="15"/>
      <c r="GE126" s="15"/>
      <c r="GF126" s="15"/>
      <c r="GG126" s="15"/>
      <c r="GH126" s="15"/>
      <c r="GI126" s="15"/>
      <c r="GJ126" s="15"/>
      <c r="GK126" s="15"/>
      <c r="GL126" s="15"/>
      <c r="GM126" s="15"/>
      <c r="GN126" s="15"/>
      <c r="GO126" s="15"/>
      <c r="GP126" s="15"/>
      <c r="GQ126" s="15"/>
      <c r="GR126" s="15"/>
      <c r="GS126" s="15"/>
    </row>
    <row r="127" spans="1:201" x14ac:dyDescent="0.3">
      <c r="A127" s="14">
        <v>124</v>
      </c>
      <c r="B127" s="14" t="s">
        <v>158</v>
      </c>
      <c r="C127" s="14" t="s">
        <v>110</v>
      </c>
      <c r="D127" s="14">
        <v>1962</v>
      </c>
      <c r="E127" s="14" t="s">
        <v>52</v>
      </c>
      <c r="F127" s="14" t="s">
        <v>18</v>
      </c>
      <c r="G127" s="15">
        <v>0.62930447599999995</v>
      </c>
      <c r="H127" s="15">
        <v>0.47866882300000002</v>
      </c>
      <c r="I127" s="15">
        <v>0.30207350500000002</v>
      </c>
      <c r="J127" s="15">
        <v>0.53145126899999995</v>
      </c>
      <c r="K127" s="15">
        <v>0.216082684</v>
      </c>
      <c r="L127" s="15">
        <v>0.35836150900000002</v>
      </c>
      <c r="M127" s="15">
        <v>0.46269210500000002</v>
      </c>
      <c r="N127" s="15">
        <v>0.47343528200000001</v>
      </c>
      <c r="O127" s="15">
        <v>0.33153083</v>
      </c>
      <c r="P127" s="15">
        <v>0.47441742599999998</v>
      </c>
      <c r="Q127" s="15">
        <v>0.46958305700000003</v>
      </c>
      <c r="R127" s="15">
        <v>0.59306671200000005</v>
      </c>
      <c r="S127" s="15">
        <v>0.40486214100000001</v>
      </c>
      <c r="T127" s="15">
        <v>0.37862121100000001</v>
      </c>
      <c r="U127" s="15">
        <v>0.32384803099999998</v>
      </c>
      <c r="V127" s="15">
        <v>0.47638579800000003</v>
      </c>
      <c r="W127" s="15">
        <v>0.28810298699999998</v>
      </c>
      <c r="X127" s="15">
        <v>0.27080070299999998</v>
      </c>
      <c r="Y127" s="15">
        <v>0.29391521100000001</v>
      </c>
      <c r="Z127" s="15">
        <v>0.41187380099999998</v>
      </c>
      <c r="AA127" s="15">
        <v>0.49390615199999999</v>
      </c>
      <c r="AB127" s="15">
        <v>0.62832007599999995</v>
      </c>
      <c r="AC127" s="15">
        <v>0.53045083000000004</v>
      </c>
      <c r="AD127" s="15">
        <v>0.37690658300000002</v>
      </c>
      <c r="AE127" s="15">
        <v>0.46543898299999997</v>
      </c>
      <c r="AF127" s="15">
        <v>6.3245450999999994E-2</v>
      </c>
      <c r="AG127" s="15">
        <v>0.37732417299999998</v>
      </c>
      <c r="AH127" s="15">
        <v>0.35051048299999998</v>
      </c>
      <c r="AI127" s="15">
        <v>0.32260018499999998</v>
      </c>
      <c r="AJ127" s="15">
        <v>0.41868576099999999</v>
      </c>
      <c r="AK127" s="15">
        <v>0.104538781</v>
      </c>
      <c r="AL127" s="15">
        <v>0.23866833400000001</v>
      </c>
      <c r="AM127" s="15">
        <v>0.30680321599999999</v>
      </c>
      <c r="AN127" s="15">
        <v>0.32946171600000002</v>
      </c>
      <c r="AO127" s="15">
        <v>0.35087721900000002</v>
      </c>
      <c r="AP127" s="15">
        <v>0.340147539</v>
      </c>
      <c r="AQ127" s="15">
        <v>0.22958972999999999</v>
      </c>
      <c r="AR127" s="15">
        <v>0.30347920900000003</v>
      </c>
      <c r="AS127" s="15">
        <v>0.20989951400000001</v>
      </c>
      <c r="AT127" s="15">
        <v>0.24706657300000001</v>
      </c>
      <c r="AU127" s="15">
        <v>0.35438370800000002</v>
      </c>
      <c r="AV127" s="15">
        <v>0.19157174499999999</v>
      </c>
      <c r="AW127" s="15">
        <v>0.26319306999999997</v>
      </c>
      <c r="AX127" s="15">
        <v>0.31525831900000001</v>
      </c>
      <c r="AY127" s="15">
        <v>0.43639032999999999</v>
      </c>
      <c r="AZ127" s="15">
        <v>0.367898895</v>
      </c>
      <c r="BA127" s="15">
        <v>0.29822295700000001</v>
      </c>
      <c r="BB127" s="15">
        <v>0.28648039199999997</v>
      </c>
      <c r="BC127" s="15">
        <v>0.27864409899999998</v>
      </c>
      <c r="BD127" s="15">
        <v>0.32903773800000002</v>
      </c>
      <c r="BE127" s="15">
        <v>0.31371221500000002</v>
      </c>
      <c r="BF127" s="15">
        <v>0.29187609199999998</v>
      </c>
      <c r="BG127" s="15">
        <v>0.168159753</v>
      </c>
      <c r="BH127" s="15">
        <v>0.39022269999999998</v>
      </c>
      <c r="BI127" s="15">
        <v>0.35877274999999997</v>
      </c>
      <c r="BJ127" s="15">
        <v>0.34890444500000001</v>
      </c>
      <c r="BK127" s="15">
        <v>0.36376356500000001</v>
      </c>
      <c r="BL127" s="15">
        <v>0.45017037700000001</v>
      </c>
      <c r="BM127" s="15">
        <v>0.18958430900000001</v>
      </c>
      <c r="BN127" s="15">
        <v>0.34714288500000001</v>
      </c>
      <c r="BO127" s="15">
        <v>0.302825697</v>
      </c>
      <c r="BP127" s="15">
        <v>0.36859557100000001</v>
      </c>
      <c r="BQ127" s="15">
        <v>0.25777804300000001</v>
      </c>
      <c r="BR127" s="15">
        <v>0.393765325</v>
      </c>
      <c r="BS127" s="15">
        <v>0.37875245400000002</v>
      </c>
      <c r="BT127" s="15">
        <v>0.30254738399999997</v>
      </c>
      <c r="BU127" s="15">
        <v>0.276570914</v>
      </c>
      <c r="BV127" s="15">
        <v>0.28867062500000001</v>
      </c>
      <c r="BW127" s="15">
        <v>0.275199682</v>
      </c>
      <c r="BX127" s="15">
        <v>0.32015238699999998</v>
      </c>
      <c r="BY127" s="15">
        <v>0.31224275800000001</v>
      </c>
      <c r="BZ127" s="15">
        <v>0.32906345300000001</v>
      </c>
      <c r="CA127" s="15">
        <v>0.30937722400000001</v>
      </c>
      <c r="CB127" s="15">
        <v>0.31701984999999999</v>
      </c>
      <c r="CC127" s="15">
        <v>0.33778603600000001</v>
      </c>
      <c r="CD127" s="15">
        <v>0.29628864399999999</v>
      </c>
      <c r="CE127" s="15">
        <v>0.33589839599999999</v>
      </c>
      <c r="CF127" s="15">
        <v>0.310535583</v>
      </c>
      <c r="CG127" s="15">
        <v>0.47894314199999999</v>
      </c>
      <c r="CH127" s="15">
        <v>0.32669060500000002</v>
      </c>
      <c r="CI127" s="15">
        <v>0.28793252499999999</v>
      </c>
      <c r="CJ127" s="15">
        <v>0.33534913100000002</v>
      </c>
      <c r="CK127" s="15">
        <v>0.36684460499999999</v>
      </c>
      <c r="CL127" s="15">
        <v>0.26756405799999999</v>
      </c>
      <c r="CM127" s="15">
        <v>0.35346788200000001</v>
      </c>
      <c r="CN127" s="15">
        <v>0.32208821700000001</v>
      </c>
      <c r="CO127" s="15">
        <v>0.325211111</v>
      </c>
      <c r="CP127" s="15">
        <v>0.22601411299999999</v>
      </c>
      <c r="CQ127" s="15">
        <v>0.36451010900000003</v>
      </c>
      <c r="CR127" s="15">
        <v>0.30062216400000003</v>
      </c>
      <c r="CS127" s="15">
        <v>0.52005150300000003</v>
      </c>
      <c r="CT127" s="15">
        <v>0.27399199699999999</v>
      </c>
      <c r="CU127" s="15">
        <v>0.32131063199999998</v>
      </c>
      <c r="CV127" s="15">
        <v>0.33037525200000001</v>
      </c>
      <c r="CW127" s="15">
        <v>0.32573491599999999</v>
      </c>
      <c r="CX127" s="15">
        <v>0.31944259899999999</v>
      </c>
      <c r="CY127" s="15">
        <v>0.29448498699999998</v>
      </c>
      <c r="CZ127" s="15">
        <v>0.28911476899999999</v>
      </c>
      <c r="DA127" s="15">
        <v>0.39937231000000001</v>
      </c>
      <c r="DB127" s="15">
        <v>0.40833515199999998</v>
      </c>
      <c r="DC127" s="15">
        <v>0.416034389</v>
      </c>
      <c r="DD127" s="15">
        <v>0.42548291199999999</v>
      </c>
      <c r="DE127" s="15">
        <v>0.29728176000000001</v>
      </c>
      <c r="DF127" s="15">
        <v>0.49672189999999999</v>
      </c>
      <c r="DG127" s="15">
        <v>0.92199157899999995</v>
      </c>
      <c r="DH127" s="15">
        <v>0.29315105499999999</v>
      </c>
      <c r="DI127" s="15">
        <v>0.30144263599999999</v>
      </c>
      <c r="DJ127" s="15">
        <v>0.30385584199999999</v>
      </c>
      <c r="DK127" s="15">
        <v>0.37596238700000001</v>
      </c>
      <c r="DL127" s="15">
        <v>0.43128830800000001</v>
      </c>
      <c r="DM127" s="15">
        <v>0.29687598100000001</v>
      </c>
      <c r="DN127" s="15">
        <v>0.249551886</v>
      </c>
      <c r="DO127" s="15">
        <v>0.42801835100000002</v>
      </c>
      <c r="DP127" s="15">
        <v>0.38625069200000001</v>
      </c>
      <c r="DQ127" s="15">
        <v>0.40738735500000001</v>
      </c>
      <c r="DR127" s="15">
        <v>0.26716488199999999</v>
      </c>
      <c r="DS127" s="15">
        <v>0.43729172300000002</v>
      </c>
      <c r="DT127" s="15">
        <v>0.42012085900000001</v>
      </c>
      <c r="DU127" s="15">
        <v>0.42672031999999999</v>
      </c>
      <c r="DV127" s="15">
        <v>0.24812770000000001</v>
      </c>
      <c r="DW127" s="15">
        <v>0.27693504400000002</v>
      </c>
      <c r="DX127" s="15">
        <v>0.29044683799999998</v>
      </c>
      <c r="DY127" s="15">
        <v>0.48328164200000001</v>
      </c>
      <c r="DZ127" s="15"/>
      <c r="EA127" s="15"/>
      <c r="EB127" s="15"/>
      <c r="EC127" s="15"/>
      <c r="ED127" s="15"/>
      <c r="EE127" s="15"/>
      <c r="EF127" s="15"/>
      <c r="EG127" s="15"/>
      <c r="EH127" s="15"/>
      <c r="EI127" s="15"/>
      <c r="EJ127" s="15"/>
      <c r="EK127" s="15"/>
      <c r="EL127" s="15"/>
      <c r="EM127" s="15"/>
      <c r="EN127" s="15"/>
      <c r="EO127" s="15"/>
      <c r="EP127" s="15"/>
      <c r="EQ127" s="15"/>
      <c r="ER127" s="15"/>
      <c r="ES127" s="15"/>
      <c r="ET127" s="15"/>
      <c r="EU127" s="15"/>
      <c r="EV127" s="15"/>
      <c r="EW127" s="15"/>
      <c r="EX127" s="15"/>
      <c r="EY127" s="15"/>
      <c r="EZ127" s="15"/>
      <c r="FA127" s="15"/>
      <c r="FB127" s="15"/>
      <c r="FC127" s="15"/>
      <c r="FD127" s="15"/>
      <c r="FE127" s="15"/>
      <c r="FF127" s="15"/>
      <c r="FG127" s="15"/>
      <c r="FH127" s="15"/>
      <c r="FI127" s="15"/>
      <c r="FJ127" s="15"/>
      <c r="FK127" s="15"/>
      <c r="FL127" s="15"/>
      <c r="FM127" s="15"/>
      <c r="FN127" s="15"/>
      <c r="FO127" s="15"/>
      <c r="FP127" s="15"/>
      <c r="FQ127" s="15"/>
      <c r="FR127" s="15"/>
      <c r="FS127" s="15"/>
      <c r="FT127" s="15"/>
      <c r="FU127" s="15"/>
      <c r="FV127" s="15"/>
      <c r="FW127" s="15"/>
      <c r="FX127" s="15"/>
      <c r="FY127" s="15"/>
      <c r="FZ127" s="15"/>
      <c r="GA127" s="15"/>
      <c r="GB127" s="15"/>
      <c r="GC127" s="15"/>
      <c r="GD127" s="15"/>
      <c r="GE127" s="15"/>
      <c r="GF127" s="15"/>
      <c r="GG127" s="15"/>
      <c r="GH127" s="15"/>
      <c r="GI127" s="15"/>
      <c r="GJ127" s="15"/>
      <c r="GK127" s="15"/>
      <c r="GL127" s="15"/>
      <c r="GM127" s="15"/>
      <c r="GN127" s="15"/>
      <c r="GO127" s="15"/>
      <c r="GP127" s="15"/>
      <c r="GQ127" s="15"/>
      <c r="GR127" s="15"/>
      <c r="GS127" s="15"/>
    </row>
    <row r="128" spans="1:201" x14ac:dyDescent="0.3">
      <c r="A128" s="14">
        <v>125</v>
      </c>
      <c r="B128" s="14" t="s">
        <v>159</v>
      </c>
      <c r="C128" s="14" t="s">
        <v>110</v>
      </c>
      <c r="D128" s="14">
        <v>2008</v>
      </c>
      <c r="E128" s="14" t="s">
        <v>32</v>
      </c>
      <c r="F128" s="14" t="s">
        <v>18</v>
      </c>
      <c r="G128" s="15">
        <v>0.66350977899999997</v>
      </c>
      <c r="H128" s="15">
        <v>1.040989707</v>
      </c>
      <c r="I128" s="15">
        <v>0.43402976199999999</v>
      </c>
      <c r="J128" s="15">
        <v>0.700769741</v>
      </c>
      <c r="K128" s="15">
        <v>0.380530017</v>
      </c>
      <c r="L128" s="15">
        <v>1.1328653849999999</v>
      </c>
      <c r="M128" s="15">
        <v>1.031639199</v>
      </c>
      <c r="N128" s="15">
        <v>1.0347984569999999</v>
      </c>
      <c r="O128" s="15">
        <v>0.50164332700000003</v>
      </c>
      <c r="P128" s="15">
        <v>0.92079844600000005</v>
      </c>
      <c r="Q128" s="15">
        <v>0.761001135</v>
      </c>
      <c r="R128" s="15">
        <v>0.74094713999999995</v>
      </c>
      <c r="S128" s="15">
        <v>1.0214883729999999</v>
      </c>
      <c r="T128" s="15">
        <v>1.161060604</v>
      </c>
      <c r="U128" s="15">
        <v>0.50668970999999996</v>
      </c>
      <c r="V128" s="15">
        <v>1.045259288</v>
      </c>
      <c r="W128" s="15">
        <v>0.68262416100000001</v>
      </c>
      <c r="X128" s="15">
        <v>0.89666167600000002</v>
      </c>
      <c r="Y128" s="15">
        <v>0.67303294499999999</v>
      </c>
      <c r="Z128" s="15">
        <v>1.2877556569999999</v>
      </c>
      <c r="AA128" s="15">
        <v>1.0175845139999999</v>
      </c>
      <c r="AB128" s="15">
        <v>0.63655257200000004</v>
      </c>
      <c r="AC128" s="15">
        <v>0.81178964899999995</v>
      </c>
      <c r="AD128" s="15">
        <v>1.790322395</v>
      </c>
      <c r="AE128" s="15">
        <v>1.05542566</v>
      </c>
      <c r="AF128" s="15">
        <v>0.38896560499999999</v>
      </c>
      <c r="AG128" s="15">
        <v>0.78142955300000005</v>
      </c>
      <c r="AH128" s="15">
        <v>0.93489071000000001</v>
      </c>
      <c r="AI128" s="15">
        <v>0.84519349300000002</v>
      </c>
      <c r="AJ128" s="15">
        <v>1.679041912</v>
      </c>
      <c r="AK128" s="15">
        <v>0.52796115899999996</v>
      </c>
      <c r="AL128" s="15">
        <v>0.60516143</v>
      </c>
      <c r="AM128" s="15">
        <v>0.60557616700000005</v>
      </c>
      <c r="AN128" s="15">
        <v>0.58978012400000002</v>
      </c>
      <c r="AO128" s="15">
        <v>0.58695582099999999</v>
      </c>
      <c r="AP128" s="15">
        <v>0.59017647500000003</v>
      </c>
      <c r="AQ128" s="15">
        <v>0.50236888999999996</v>
      </c>
      <c r="AR128" s="15">
        <v>0.51035287299999998</v>
      </c>
      <c r="AS128" s="15">
        <v>0.68573717300000003</v>
      </c>
      <c r="AT128" s="15">
        <v>0.34728367700000001</v>
      </c>
      <c r="AU128" s="15">
        <v>0.71549510500000002</v>
      </c>
      <c r="AV128" s="15">
        <v>0.32737905499999997</v>
      </c>
      <c r="AW128" s="15">
        <v>0.49635317200000001</v>
      </c>
      <c r="AX128" s="15">
        <v>0.94157543399999999</v>
      </c>
      <c r="AY128" s="15">
        <v>0.72711325699999996</v>
      </c>
      <c r="AZ128" s="15">
        <v>0.57216366100000005</v>
      </c>
      <c r="BA128" s="15">
        <v>0.36261059200000001</v>
      </c>
      <c r="BB128" s="15">
        <v>0.59176937100000004</v>
      </c>
      <c r="BC128" s="15">
        <v>0.66488973399999995</v>
      </c>
      <c r="BD128" s="15">
        <v>0.73847063199999996</v>
      </c>
      <c r="BE128" s="15">
        <v>0.42267445399999998</v>
      </c>
      <c r="BF128" s="15">
        <v>0.547827446</v>
      </c>
      <c r="BG128" s="15">
        <v>0.35780672099999999</v>
      </c>
      <c r="BH128" s="15">
        <v>0.37356117100000003</v>
      </c>
      <c r="BI128" s="15">
        <v>0.49840872600000002</v>
      </c>
      <c r="BJ128" s="15">
        <v>0.44863726500000001</v>
      </c>
      <c r="BK128" s="15">
        <v>0.57380666999999996</v>
      </c>
      <c r="BL128" s="15">
        <v>0.46826663400000001</v>
      </c>
      <c r="BM128" s="15">
        <v>0.43252666099999998</v>
      </c>
      <c r="BN128" s="15">
        <v>0.55127405399999996</v>
      </c>
      <c r="BO128" s="15">
        <v>0.443306174</v>
      </c>
      <c r="BP128" s="15">
        <v>0.57948109400000003</v>
      </c>
      <c r="BQ128" s="15">
        <v>0.52117695799999997</v>
      </c>
      <c r="BR128" s="15">
        <v>0.56941185299999997</v>
      </c>
      <c r="BS128" s="15">
        <v>0.51229546199999998</v>
      </c>
      <c r="BT128" s="15">
        <v>0.41905374699999998</v>
      </c>
      <c r="BU128" s="15">
        <v>0.46924252500000002</v>
      </c>
      <c r="BV128" s="15">
        <v>0.43913318499999998</v>
      </c>
      <c r="BW128" s="15">
        <v>0.42256197600000001</v>
      </c>
      <c r="BX128" s="15">
        <v>0.80856438100000005</v>
      </c>
      <c r="BY128" s="15">
        <v>1.090306494</v>
      </c>
      <c r="BZ128" s="15">
        <v>0.83578088900000003</v>
      </c>
      <c r="CA128" s="15">
        <v>0.98451634399999999</v>
      </c>
      <c r="CB128" s="15">
        <v>0.89311634200000001</v>
      </c>
      <c r="CC128" s="15">
        <v>1.282972217</v>
      </c>
      <c r="CD128" s="15">
        <v>0.970247372</v>
      </c>
      <c r="CE128" s="15">
        <v>1.0350099930000001</v>
      </c>
      <c r="CF128" s="15">
        <v>0.88913626300000004</v>
      </c>
      <c r="CG128" s="15">
        <v>0.81148620599999999</v>
      </c>
      <c r="CH128" s="15">
        <v>0.81782161799999997</v>
      </c>
      <c r="CI128" s="15">
        <v>0.88146259800000004</v>
      </c>
      <c r="CJ128" s="15">
        <v>0.83591760500000001</v>
      </c>
      <c r="CK128" s="15">
        <v>0.94274237999999999</v>
      </c>
      <c r="CL128" s="15">
        <v>0.76446545399999999</v>
      </c>
      <c r="CM128" s="15">
        <v>0.84691308600000004</v>
      </c>
      <c r="CN128" s="15">
        <v>0.68221701999999995</v>
      </c>
      <c r="CO128" s="15">
        <v>0.85463891299999994</v>
      </c>
      <c r="CP128" s="15">
        <v>0.562315334</v>
      </c>
      <c r="CQ128" s="15">
        <v>0.72003182600000004</v>
      </c>
      <c r="CR128" s="15">
        <v>0.890699303</v>
      </c>
      <c r="CS128" s="15">
        <v>1.0216677919999999</v>
      </c>
      <c r="CT128" s="15">
        <v>0.76588074799999994</v>
      </c>
      <c r="CU128" s="15">
        <v>0.72550157800000004</v>
      </c>
      <c r="CV128" s="15">
        <v>0.80757732999999998</v>
      </c>
      <c r="CW128" s="15">
        <v>0.82065864399999999</v>
      </c>
      <c r="CX128" s="15">
        <v>1.1135559349999999</v>
      </c>
      <c r="CY128" s="15">
        <v>0.83008371199999997</v>
      </c>
      <c r="CZ128" s="15">
        <v>1.3193768370000001</v>
      </c>
      <c r="DA128" s="15">
        <v>1.3001677300000001</v>
      </c>
      <c r="DB128" s="15">
        <v>0.65111243399999996</v>
      </c>
      <c r="DC128" s="15">
        <v>0.82980412400000003</v>
      </c>
      <c r="DD128" s="15">
        <v>0.79018276799999998</v>
      </c>
      <c r="DE128" s="15">
        <v>0.75202687999999995</v>
      </c>
      <c r="DF128" s="15">
        <v>0.90756605700000004</v>
      </c>
      <c r="DG128" s="15">
        <v>0.57243824099999996</v>
      </c>
      <c r="DH128" s="15">
        <v>0.85548961499999998</v>
      </c>
      <c r="DI128" s="15">
        <v>1.2056075589999999</v>
      </c>
      <c r="DJ128" s="15">
        <v>0.77397992299999996</v>
      </c>
      <c r="DK128" s="15">
        <v>0.79173136899999996</v>
      </c>
      <c r="DL128" s="15">
        <v>0.83016915400000002</v>
      </c>
      <c r="DM128" s="15">
        <v>0.86281525999999997</v>
      </c>
      <c r="DN128" s="15">
        <v>0.62059046299999998</v>
      </c>
      <c r="DO128" s="15">
        <v>0.76483408100000005</v>
      </c>
      <c r="DP128" s="15">
        <v>0.73943909600000002</v>
      </c>
      <c r="DQ128" s="15">
        <v>0.66367654399999998</v>
      </c>
      <c r="DR128" s="15">
        <v>0.75194943800000003</v>
      </c>
      <c r="DS128" s="15">
        <v>0.78470936599999996</v>
      </c>
      <c r="DT128" s="15">
        <v>0.83999555800000003</v>
      </c>
      <c r="DU128" s="15">
        <v>0.78717026199999995</v>
      </c>
      <c r="DV128" s="15">
        <v>0.81764805799999996</v>
      </c>
      <c r="DW128" s="15">
        <v>0.71356209299999995</v>
      </c>
      <c r="DX128" s="15">
        <v>0.608927887</v>
      </c>
      <c r="DY128" s="15">
        <v>1.278885475</v>
      </c>
      <c r="DZ128" s="15">
        <v>0.37984951500000003</v>
      </c>
      <c r="EA128" s="15"/>
      <c r="EB128" s="15"/>
      <c r="EC128" s="15"/>
      <c r="ED128" s="15"/>
      <c r="EE128" s="15"/>
      <c r="EF128" s="15"/>
      <c r="EG128" s="15"/>
      <c r="EH128" s="15"/>
      <c r="EI128" s="15"/>
      <c r="EJ128" s="15"/>
      <c r="EK128" s="15"/>
      <c r="EL128" s="15"/>
      <c r="EM128" s="15"/>
      <c r="EN128" s="15"/>
      <c r="EO128" s="15"/>
      <c r="EP128" s="15"/>
      <c r="EQ128" s="15"/>
      <c r="ER128" s="15"/>
      <c r="ES128" s="15"/>
      <c r="ET128" s="15"/>
      <c r="EU128" s="15"/>
      <c r="EV128" s="15"/>
      <c r="EW128" s="15"/>
      <c r="EX128" s="15"/>
      <c r="EY128" s="15"/>
      <c r="EZ128" s="15"/>
      <c r="FA128" s="15"/>
      <c r="FB128" s="15"/>
      <c r="FC128" s="15"/>
      <c r="FD128" s="15"/>
      <c r="FE128" s="15"/>
      <c r="FF128" s="15"/>
      <c r="FG128" s="15"/>
      <c r="FH128" s="15"/>
      <c r="FI128" s="15"/>
      <c r="FJ128" s="15"/>
      <c r="FK128" s="15"/>
      <c r="FL128" s="15"/>
      <c r="FM128" s="15"/>
      <c r="FN128" s="15"/>
      <c r="FO128" s="15"/>
      <c r="FP128" s="15"/>
      <c r="FQ128" s="15"/>
      <c r="FR128" s="15"/>
      <c r="FS128" s="15"/>
      <c r="FT128" s="15"/>
      <c r="FU128" s="15"/>
      <c r="FV128" s="15"/>
      <c r="FW128" s="15"/>
      <c r="FX128" s="15"/>
      <c r="FY128" s="15"/>
      <c r="FZ128" s="15"/>
      <c r="GA128" s="15"/>
      <c r="GB128" s="15"/>
      <c r="GC128" s="15"/>
      <c r="GD128" s="15"/>
      <c r="GE128" s="15"/>
      <c r="GF128" s="15"/>
      <c r="GG128" s="15"/>
      <c r="GH128" s="15"/>
      <c r="GI128" s="15"/>
      <c r="GJ128" s="15"/>
      <c r="GK128" s="15"/>
      <c r="GL128" s="15"/>
      <c r="GM128" s="15"/>
      <c r="GN128" s="15"/>
      <c r="GO128" s="15"/>
      <c r="GP128" s="15"/>
      <c r="GQ128" s="15"/>
      <c r="GR128" s="15"/>
      <c r="GS128" s="15"/>
    </row>
    <row r="129" spans="1:201" x14ac:dyDescent="0.3">
      <c r="A129" s="14">
        <v>126</v>
      </c>
      <c r="B129" s="14" t="s">
        <v>160</v>
      </c>
      <c r="C129" s="14" t="s">
        <v>110</v>
      </c>
      <c r="D129" s="14">
        <v>1923</v>
      </c>
      <c r="E129" s="14" t="s">
        <v>52</v>
      </c>
      <c r="F129" s="14" t="s">
        <v>18</v>
      </c>
      <c r="G129" s="15">
        <v>0.264836138</v>
      </c>
      <c r="H129" s="15">
        <v>0.334715916</v>
      </c>
      <c r="I129" s="15">
        <v>0.19557669</v>
      </c>
      <c r="J129" s="15">
        <v>0.29771706399999998</v>
      </c>
      <c r="K129" s="15">
        <v>0.150133723</v>
      </c>
      <c r="L129" s="15">
        <v>0.251733029</v>
      </c>
      <c r="M129" s="15">
        <v>0.32243316799999999</v>
      </c>
      <c r="N129" s="15">
        <v>0.28884609300000003</v>
      </c>
      <c r="O129" s="15">
        <v>0.20680226199999999</v>
      </c>
      <c r="P129" s="15">
        <v>0.28704183</v>
      </c>
      <c r="Q129" s="15">
        <v>0.26397520800000002</v>
      </c>
      <c r="R129" s="15">
        <v>0.19817389299999999</v>
      </c>
      <c r="S129" s="15">
        <v>0.30171345799999999</v>
      </c>
      <c r="T129" s="15">
        <v>0.22575573900000001</v>
      </c>
      <c r="U129" s="15">
        <v>0.304650541</v>
      </c>
      <c r="V129" s="15">
        <v>0.33696316399999998</v>
      </c>
      <c r="W129" s="15">
        <v>0.21172511699999999</v>
      </c>
      <c r="X129" s="15">
        <v>0.26756746599999998</v>
      </c>
      <c r="Y129" s="15">
        <v>0.21326799299999999</v>
      </c>
      <c r="Z129" s="15">
        <v>0.351030495</v>
      </c>
      <c r="AA129" s="15">
        <v>0.30407748499999998</v>
      </c>
      <c r="AB129" s="15">
        <v>0.266888558</v>
      </c>
      <c r="AC129" s="15">
        <v>0.24872666199999999</v>
      </c>
      <c r="AD129" s="15">
        <v>0.32860486999999999</v>
      </c>
      <c r="AE129" s="15">
        <v>0.32593403300000001</v>
      </c>
      <c r="AF129" s="15">
        <v>2.8889747E-2</v>
      </c>
      <c r="AG129" s="15">
        <v>0.391741591</v>
      </c>
      <c r="AH129" s="15">
        <v>0.26154847799999997</v>
      </c>
      <c r="AI129" s="15">
        <v>0.36939862800000001</v>
      </c>
      <c r="AJ129" s="15">
        <v>0.41620206500000001</v>
      </c>
      <c r="AK129" s="15">
        <v>0.108899062</v>
      </c>
      <c r="AL129" s="15">
        <v>0.16118362</v>
      </c>
      <c r="AM129" s="15">
        <v>0.22239667699999999</v>
      </c>
      <c r="AN129" s="15">
        <v>0.17474313299999999</v>
      </c>
      <c r="AO129" s="15">
        <v>0.170166927</v>
      </c>
      <c r="AP129" s="15">
        <v>0.27816446500000003</v>
      </c>
      <c r="AQ129" s="15">
        <v>0.13963657800000001</v>
      </c>
      <c r="AR129" s="15">
        <v>0.20845776699999999</v>
      </c>
      <c r="AS129" s="15">
        <v>0.34925136299999998</v>
      </c>
      <c r="AT129" s="15">
        <v>0.17582572499999999</v>
      </c>
      <c r="AU129" s="15">
        <v>0.343306581</v>
      </c>
      <c r="AV129" s="15">
        <v>0.25943334499999998</v>
      </c>
      <c r="AW129" s="15">
        <v>0.34657333200000001</v>
      </c>
      <c r="AX129" s="15">
        <v>0.25430930800000001</v>
      </c>
      <c r="AY129" s="15">
        <v>0.29533414400000002</v>
      </c>
      <c r="AZ129" s="15">
        <v>0.38672383900000001</v>
      </c>
      <c r="BA129" s="15">
        <v>0.17234892199999999</v>
      </c>
      <c r="BB129" s="15">
        <v>0.27876990800000001</v>
      </c>
      <c r="BC129" s="15">
        <v>0.235569896</v>
      </c>
      <c r="BD129" s="15">
        <v>0.19125856399999999</v>
      </c>
      <c r="BE129" s="15">
        <v>0.188120598</v>
      </c>
      <c r="BF129" s="15">
        <v>0.28356351400000002</v>
      </c>
      <c r="BG129" s="15">
        <v>0.12543279600000001</v>
      </c>
      <c r="BH129" s="15">
        <v>0.27413496900000001</v>
      </c>
      <c r="BI129" s="15">
        <v>0.25258670300000002</v>
      </c>
      <c r="BJ129" s="15">
        <v>0.18170023499999999</v>
      </c>
      <c r="BK129" s="15">
        <v>0.28552022599999999</v>
      </c>
      <c r="BL129" s="15">
        <v>0.24925809400000001</v>
      </c>
      <c r="BM129" s="15">
        <v>0.21522427599999999</v>
      </c>
      <c r="BN129" s="15">
        <v>0.22083691599999999</v>
      </c>
      <c r="BO129" s="15">
        <v>7.4922923000000002E-2</v>
      </c>
      <c r="BP129" s="15">
        <v>0.37243077499999999</v>
      </c>
      <c r="BQ129" s="15">
        <v>0.19702521100000001</v>
      </c>
      <c r="BR129" s="15">
        <v>0.28708586699999999</v>
      </c>
      <c r="BS129" s="15">
        <v>0.23756284499999999</v>
      </c>
      <c r="BT129" s="15">
        <v>0.16439879499999999</v>
      </c>
      <c r="BU129" s="15">
        <v>0.236938128</v>
      </c>
      <c r="BV129" s="15">
        <v>0.33304291699999999</v>
      </c>
      <c r="BW129" s="15">
        <v>0.18371811599999999</v>
      </c>
      <c r="BX129" s="15">
        <v>0.30548260900000002</v>
      </c>
      <c r="BY129" s="15">
        <v>0.23177383600000001</v>
      </c>
      <c r="BZ129" s="15">
        <v>0.25926648899999999</v>
      </c>
      <c r="CA129" s="15">
        <v>0.27507962200000002</v>
      </c>
      <c r="CB129" s="15">
        <v>0.265715439</v>
      </c>
      <c r="CC129" s="15">
        <v>0.27370286399999999</v>
      </c>
      <c r="CD129" s="15">
        <v>0.22288851200000001</v>
      </c>
      <c r="CE129" s="15">
        <v>0.25956509999999999</v>
      </c>
      <c r="CF129" s="15">
        <v>0.260205081</v>
      </c>
      <c r="CG129" s="15">
        <v>0.28985242</v>
      </c>
      <c r="CH129" s="15">
        <v>0.243161458</v>
      </c>
      <c r="CI129" s="15">
        <v>0.20191025200000001</v>
      </c>
      <c r="CJ129" s="15">
        <v>0.23527741299999999</v>
      </c>
      <c r="CK129" s="15">
        <v>0.25897536900000001</v>
      </c>
      <c r="CL129" s="15">
        <v>0.28303738499999997</v>
      </c>
      <c r="CM129" s="15">
        <v>0.27831248200000003</v>
      </c>
      <c r="CN129" s="15">
        <v>0.27254356800000001</v>
      </c>
      <c r="CO129" s="15">
        <v>0.26860561700000002</v>
      </c>
      <c r="CP129" s="15">
        <v>0.162633061</v>
      </c>
      <c r="CQ129" s="15">
        <v>0.26689912700000001</v>
      </c>
      <c r="CR129" s="15">
        <v>0.193044833</v>
      </c>
      <c r="CS129" s="15">
        <v>0.36894239899999998</v>
      </c>
      <c r="CT129" s="15">
        <v>0.25134020200000001</v>
      </c>
      <c r="CU129" s="15">
        <v>0.33839951600000001</v>
      </c>
      <c r="CV129" s="15">
        <v>0.31301243200000001</v>
      </c>
      <c r="CW129" s="15">
        <v>0.18452432599999999</v>
      </c>
      <c r="CX129" s="15">
        <v>0.30338468699999999</v>
      </c>
      <c r="CY129" s="15">
        <v>0.25607726400000003</v>
      </c>
      <c r="CZ129" s="15">
        <v>0.36184886900000002</v>
      </c>
      <c r="DA129" s="15">
        <v>0.38168269999999999</v>
      </c>
      <c r="DB129" s="15">
        <v>0.24244405299999999</v>
      </c>
      <c r="DC129" s="15">
        <v>0.37551623699999997</v>
      </c>
      <c r="DD129" s="15">
        <v>0.20022489399999999</v>
      </c>
      <c r="DE129" s="15">
        <v>0.28051961399999997</v>
      </c>
      <c r="DF129" s="15">
        <v>0.27110341100000002</v>
      </c>
      <c r="DG129" s="15">
        <v>0.26221836999999998</v>
      </c>
      <c r="DH129" s="15">
        <v>0.30591344999999998</v>
      </c>
      <c r="DI129" s="15">
        <v>0.338323606</v>
      </c>
      <c r="DJ129" s="15">
        <v>0.32487605000000003</v>
      </c>
      <c r="DK129" s="15">
        <v>0.24734388099999999</v>
      </c>
      <c r="DL129" s="15">
        <v>0.30547555199999998</v>
      </c>
      <c r="DM129" s="15">
        <v>0.26638900100000001</v>
      </c>
      <c r="DN129" s="15">
        <v>0.13028606200000001</v>
      </c>
      <c r="DO129" s="15">
        <v>0.29456757500000003</v>
      </c>
      <c r="DP129" s="15">
        <v>0.245468409</v>
      </c>
      <c r="DQ129" s="15">
        <v>0.26530314799999999</v>
      </c>
      <c r="DR129" s="15">
        <v>0.218355454</v>
      </c>
      <c r="DS129" s="15">
        <v>0.230600785</v>
      </c>
      <c r="DT129" s="15">
        <v>0.31847068000000001</v>
      </c>
      <c r="DU129" s="15">
        <v>0.22069518799999999</v>
      </c>
      <c r="DV129" s="15">
        <v>0.24920736900000001</v>
      </c>
      <c r="DW129" s="15">
        <v>0.255821825</v>
      </c>
      <c r="DX129" s="15">
        <v>0.227826784</v>
      </c>
      <c r="DY129" s="15">
        <v>0.45028204999999999</v>
      </c>
      <c r="DZ129" s="15">
        <v>0.31734577000000003</v>
      </c>
      <c r="EA129" s="15">
        <v>0.35028396299999998</v>
      </c>
      <c r="EB129" s="15"/>
      <c r="EC129" s="15"/>
      <c r="ED129" s="15"/>
      <c r="EE129" s="15"/>
      <c r="EF129" s="15"/>
      <c r="EG129" s="15"/>
      <c r="EH129" s="15"/>
      <c r="EI129" s="15"/>
      <c r="EJ129" s="15"/>
      <c r="EK129" s="15"/>
      <c r="EL129" s="15"/>
      <c r="EM129" s="15"/>
      <c r="EN129" s="15"/>
      <c r="EO129" s="15"/>
      <c r="EP129" s="15"/>
      <c r="EQ129" s="15"/>
      <c r="ER129" s="15"/>
      <c r="ES129" s="15"/>
      <c r="ET129" s="15"/>
      <c r="EU129" s="15"/>
      <c r="EV129" s="15"/>
      <c r="EW129" s="15"/>
      <c r="EX129" s="15"/>
      <c r="EY129" s="15"/>
      <c r="EZ129" s="15"/>
      <c r="FA129" s="15"/>
      <c r="FB129" s="15"/>
      <c r="FC129" s="15"/>
      <c r="FD129" s="15"/>
      <c r="FE129" s="15"/>
      <c r="FF129" s="15"/>
      <c r="FG129" s="15"/>
      <c r="FH129" s="15"/>
      <c r="FI129" s="15"/>
      <c r="FJ129" s="15"/>
      <c r="FK129" s="15"/>
      <c r="FL129" s="15"/>
      <c r="FM129" s="15"/>
      <c r="FN129" s="15"/>
      <c r="FO129" s="15"/>
      <c r="FP129" s="15"/>
      <c r="FQ129" s="15"/>
      <c r="FR129" s="15"/>
      <c r="FS129" s="15"/>
      <c r="FT129" s="15"/>
      <c r="FU129" s="15"/>
      <c r="FV129" s="15"/>
      <c r="FW129" s="15"/>
      <c r="FX129" s="15"/>
      <c r="FY129" s="15"/>
      <c r="FZ129" s="15"/>
      <c r="GA129" s="15"/>
      <c r="GB129" s="15"/>
      <c r="GC129" s="15"/>
      <c r="GD129" s="15"/>
      <c r="GE129" s="15"/>
      <c r="GF129" s="15"/>
      <c r="GG129" s="15"/>
      <c r="GH129" s="15"/>
      <c r="GI129" s="15"/>
      <c r="GJ129" s="15"/>
      <c r="GK129" s="15"/>
      <c r="GL129" s="15"/>
      <c r="GM129" s="15"/>
      <c r="GN129" s="15"/>
      <c r="GO129" s="15"/>
      <c r="GP129" s="15"/>
      <c r="GQ129" s="15"/>
      <c r="GR129" s="15"/>
      <c r="GS129" s="15"/>
    </row>
    <row r="130" spans="1:201" x14ac:dyDescent="0.3">
      <c r="A130" s="14">
        <v>127</v>
      </c>
      <c r="B130" s="14" t="s">
        <v>161</v>
      </c>
      <c r="C130" s="14" t="s">
        <v>110</v>
      </c>
      <c r="D130" s="14">
        <v>2009</v>
      </c>
      <c r="E130" s="14" t="s">
        <v>32</v>
      </c>
      <c r="F130" s="14" t="s">
        <v>43</v>
      </c>
      <c r="G130" s="15">
        <v>0.32049949700000002</v>
      </c>
      <c r="H130" s="15">
        <v>0.62355720299999995</v>
      </c>
      <c r="I130" s="15">
        <v>0.28899398100000001</v>
      </c>
      <c r="J130" s="15">
        <v>0.45058010799999998</v>
      </c>
      <c r="K130" s="15">
        <v>0.29432312799999999</v>
      </c>
      <c r="L130" s="15">
        <v>0.58856993000000002</v>
      </c>
      <c r="M130" s="15">
        <v>0.60162924900000003</v>
      </c>
      <c r="N130" s="15">
        <v>0.56354629000000001</v>
      </c>
      <c r="O130" s="15">
        <v>0.29520579499999999</v>
      </c>
      <c r="P130" s="15">
        <v>0.51598094500000002</v>
      </c>
      <c r="Q130" s="15">
        <v>0.51674254200000003</v>
      </c>
      <c r="R130" s="15">
        <v>0.44447321499999998</v>
      </c>
      <c r="S130" s="15">
        <v>0.68920614000000002</v>
      </c>
      <c r="T130" s="15">
        <v>0.61093272499999995</v>
      </c>
      <c r="U130" s="15">
        <v>0.33463957300000002</v>
      </c>
      <c r="V130" s="15">
        <v>0.58808958600000005</v>
      </c>
      <c r="W130" s="15">
        <v>0.94410593099999995</v>
      </c>
      <c r="X130" s="15">
        <v>0.82820430899999997</v>
      </c>
      <c r="Y130" s="15">
        <v>0.92350272600000005</v>
      </c>
      <c r="Z130" s="15">
        <v>0.83082560500000002</v>
      </c>
      <c r="AA130" s="15">
        <v>0.59911641199999999</v>
      </c>
      <c r="AB130" s="15">
        <v>0.36440997400000003</v>
      </c>
      <c r="AC130" s="15">
        <v>0.49584804900000001</v>
      </c>
      <c r="AD130" s="15">
        <v>0.79729587099999999</v>
      </c>
      <c r="AE130" s="15">
        <v>0.61772841599999995</v>
      </c>
      <c r="AF130" s="15">
        <v>0.22669267800000001</v>
      </c>
      <c r="AG130" s="15">
        <v>0.53025359000000005</v>
      </c>
      <c r="AH130" s="15">
        <v>0.59546162700000005</v>
      </c>
      <c r="AI130" s="15">
        <v>0.514052273</v>
      </c>
      <c r="AJ130" s="15">
        <v>0.71299548199999996</v>
      </c>
      <c r="AK130" s="15">
        <v>0.39690107899999999</v>
      </c>
      <c r="AL130" s="15">
        <v>0.53683466599999996</v>
      </c>
      <c r="AM130" s="15">
        <v>0.51251229700000001</v>
      </c>
      <c r="AN130" s="15">
        <v>0.640273553</v>
      </c>
      <c r="AO130" s="15">
        <v>0.63277663500000003</v>
      </c>
      <c r="AP130" s="15">
        <v>0.49274227300000001</v>
      </c>
      <c r="AQ130" s="15">
        <v>0.50202098500000003</v>
      </c>
      <c r="AR130" s="15">
        <v>0.52158363299999999</v>
      </c>
      <c r="AS130" s="15">
        <v>0.39134874400000003</v>
      </c>
      <c r="AT130" s="15">
        <v>0.27169415699999999</v>
      </c>
      <c r="AU130" s="15">
        <v>0.763859116</v>
      </c>
      <c r="AV130" s="15">
        <v>0.153888517</v>
      </c>
      <c r="AW130" s="15">
        <v>0.35431238100000001</v>
      </c>
      <c r="AX130" s="15">
        <v>0.78327985499999997</v>
      </c>
      <c r="AY130" s="15">
        <v>0.71435791900000001</v>
      </c>
      <c r="AZ130" s="15">
        <v>0.41504162500000003</v>
      </c>
      <c r="BA130" s="15">
        <v>0.27312775299999997</v>
      </c>
      <c r="BB130" s="15">
        <v>0.51263046499999998</v>
      </c>
      <c r="BC130" s="15">
        <v>0.40217045899999998</v>
      </c>
      <c r="BD130" s="15">
        <v>0.47078294300000001</v>
      </c>
      <c r="BE130" s="15">
        <v>0.24976055799999999</v>
      </c>
      <c r="BF130" s="15">
        <v>0.33417298499999998</v>
      </c>
      <c r="BG130" s="15">
        <v>0.30549983000000003</v>
      </c>
      <c r="BH130" s="15">
        <v>0.21917467299999999</v>
      </c>
      <c r="BI130" s="15">
        <v>0.21635717300000001</v>
      </c>
      <c r="BJ130" s="15">
        <v>0.32233561799999999</v>
      </c>
      <c r="BK130" s="15">
        <v>0.43797096000000002</v>
      </c>
      <c r="BL130" s="15">
        <v>0.33473292999999998</v>
      </c>
      <c r="BM130" s="15">
        <v>0.27419272099999997</v>
      </c>
      <c r="BN130" s="15">
        <v>0.39525110899999999</v>
      </c>
      <c r="BO130" s="15">
        <v>0.48157054999999999</v>
      </c>
      <c r="BP130" s="15">
        <v>0.35018374400000002</v>
      </c>
      <c r="BQ130" s="15">
        <v>0.40377665299999999</v>
      </c>
      <c r="BR130" s="15">
        <v>0.35888658099999998</v>
      </c>
      <c r="BS130" s="15">
        <v>0.392991278</v>
      </c>
      <c r="BT130" s="15">
        <v>0.32980165099999997</v>
      </c>
      <c r="BU130" s="15">
        <v>0.43580458</v>
      </c>
      <c r="BV130" s="15">
        <v>0.29763478300000001</v>
      </c>
      <c r="BW130" s="15">
        <v>0.31020999399999999</v>
      </c>
      <c r="BX130" s="15">
        <v>0.99637791499999995</v>
      </c>
      <c r="BY130" s="15">
        <v>0.74609359500000005</v>
      </c>
      <c r="BZ130" s="15">
        <v>0.82717913899999995</v>
      </c>
      <c r="CA130" s="15">
        <v>0.65272338299999999</v>
      </c>
      <c r="CB130" s="15">
        <v>0.75003306400000003</v>
      </c>
      <c r="CC130" s="15">
        <v>0.64849725899999999</v>
      </c>
      <c r="CD130" s="15">
        <v>0.65833085700000005</v>
      </c>
      <c r="CE130" s="15">
        <v>0.82953871000000001</v>
      </c>
      <c r="CF130" s="15">
        <v>0.658921325</v>
      </c>
      <c r="CG130" s="15">
        <v>0.53608866099999997</v>
      </c>
      <c r="CH130" s="15">
        <v>1.1601087699999999</v>
      </c>
      <c r="CI130" s="15">
        <v>0.83898527000000001</v>
      </c>
      <c r="CJ130" s="15">
        <v>1.1368536300000001</v>
      </c>
      <c r="CK130" s="15">
        <v>0.78886546199999996</v>
      </c>
      <c r="CL130" s="15">
        <v>1.5136408210000001</v>
      </c>
      <c r="CM130" s="15">
        <v>0.56600665100000003</v>
      </c>
      <c r="CN130" s="15">
        <v>0.55981719699999999</v>
      </c>
      <c r="CO130" s="15">
        <v>0.85982199299999995</v>
      </c>
      <c r="CP130" s="15">
        <v>0.42880094400000002</v>
      </c>
      <c r="CQ130" s="15">
        <v>0.43678181500000002</v>
      </c>
      <c r="CR130" s="15">
        <v>0.57839552400000005</v>
      </c>
      <c r="CS130" s="15">
        <v>0.61175062700000005</v>
      </c>
      <c r="CT130" s="15">
        <v>0.819400617</v>
      </c>
      <c r="CU130" s="15">
        <v>0.71823724700000002</v>
      </c>
      <c r="CV130" s="15">
        <v>0.52627083500000005</v>
      </c>
      <c r="CW130" s="15">
        <v>0.83268532399999995</v>
      </c>
      <c r="CX130" s="15">
        <v>0.92912579500000003</v>
      </c>
      <c r="CY130" s="15">
        <v>1.61546973</v>
      </c>
      <c r="CZ130" s="15">
        <v>0.72015437400000004</v>
      </c>
      <c r="DA130" s="15">
        <v>0.895793383</v>
      </c>
      <c r="DB130" s="15">
        <v>0.40005521700000002</v>
      </c>
      <c r="DC130" s="15">
        <v>0.76573165799999998</v>
      </c>
      <c r="DD130" s="15">
        <v>0.89496629100000002</v>
      </c>
      <c r="DE130" s="15">
        <v>0.76497521499999999</v>
      </c>
      <c r="DF130" s="15">
        <v>0.60193868399999995</v>
      </c>
      <c r="DG130" s="15">
        <v>0.27914115099999998</v>
      </c>
      <c r="DH130" s="15">
        <v>1.1760362310000001</v>
      </c>
      <c r="DI130" s="15">
        <v>0.89785165899999997</v>
      </c>
      <c r="DJ130" s="15">
        <v>1.008556105</v>
      </c>
      <c r="DK130" s="15">
        <v>0.54295209099999997</v>
      </c>
      <c r="DL130" s="15">
        <v>0.66426478899999997</v>
      </c>
      <c r="DM130" s="15">
        <v>0.64852851600000005</v>
      </c>
      <c r="DN130" s="15">
        <v>1.011711555</v>
      </c>
      <c r="DO130" s="15">
        <v>0.48351195400000002</v>
      </c>
      <c r="DP130" s="15">
        <v>0.58632107700000002</v>
      </c>
      <c r="DQ130" s="15">
        <v>0.67238350499999999</v>
      </c>
      <c r="DR130" s="15">
        <v>0.57514299000000002</v>
      </c>
      <c r="DS130" s="15">
        <v>0.57614000899999995</v>
      </c>
      <c r="DT130" s="15">
        <v>0.498824455</v>
      </c>
      <c r="DU130" s="15">
        <v>0.551671935</v>
      </c>
      <c r="DV130" s="15">
        <v>0.65307422900000001</v>
      </c>
      <c r="DW130" s="15">
        <v>0.52852260299999998</v>
      </c>
      <c r="DX130" s="15">
        <v>0.55708529600000001</v>
      </c>
      <c r="DY130" s="15">
        <v>1.041093185</v>
      </c>
      <c r="DZ130" s="15">
        <v>0.22275040800000001</v>
      </c>
      <c r="EA130" s="15">
        <v>0.84422491700000002</v>
      </c>
      <c r="EB130" s="15">
        <v>0.238890089</v>
      </c>
      <c r="EC130" s="15"/>
      <c r="ED130" s="15"/>
      <c r="EE130" s="15"/>
      <c r="EF130" s="15"/>
      <c r="EG130" s="15"/>
      <c r="EH130" s="15"/>
      <c r="EI130" s="15"/>
      <c r="EJ130" s="15"/>
      <c r="EK130" s="15"/>
      <c r="EL130" s="15"/>
      <c r="EM130" s="15"/>
      <c r="EN130" s="15"/>
      <c r="EO130" s="15"/>
      <c r="EP130" s="15"/>
      <c r="EQ130" s="15"/>
      <c r="ER130" s="15"/>
      <c r="ES130" s="15"/>
      <c r="ET130" s="15"/>
      <c r="EU130" s="15"/>
      <c r="EV130" s="15"/>
      <c r="EW130" s="15"/>
      <c r="EX130" s="15"/>
      <c r="EY130" s="15"/>
      <c r="EZ130" s="15"/>
      <c r="FA130" s="15"/>
      <c r="FB130" s="15"/>
      <c r="FC130" s="15"/>
      <c r="FD130" s="15"/>
      <c r="FE130" s="15"/>
      <c r="FF130" s="15"/>
      <c r="FG130" s="15"/>
      <c r="FH130" s="15"/>
      <c r="FI130" s="15"/>
      <c r="FJ130" s="15"/>
      <c r="FK130" s="15"/>
      <c r="FL130" s="15"/>
      <c r="FM130" s="15"/>
      <c r="FN130" s="15"/>
      <c r="FO130" s="15"/>
      <c r="FP130" s="15"/>
      <c r="FQ130" s="15"/>
      <c r="FR130" s="15"/>
      <c r="FS130" s="15"/>
      <c r="FT130" s="15"/>
      <c r="FU130" s="15"/>
      <c r="FV130" s="15"/>
      <c r="FW130" s="15"/>
      <c r="FX130" s="15"/>
      <c r="FY130" s="15"/>
      <c r="FZ130" s="15"/>
      <c r="GA130" s="15"/>
      <c r="GB130" s="15"/>
      <c r="GC130" s="15"/>
      <c r="GD130" s="15"/>
      <c r="GE130" s="15"/>
      <c r="GF130" s="15"/>
      <c r="GG130" s="15"/>
      <c r="GH130" s="15"/>
      <c r="GI130" s="15"/>
      <c r="GJ130" s="15"/>
      <c r="GK130" s="15"/>
      <c r="GL130" s="15"/>
      <c r="GM130" s="15"/>
      <c r="GN130" s="15"/>
      <c r="GO130" s="15"/>
      <c r="GP130" s="15"/>
      <c r="GQ130" s="15"/>
      <c r="GR130" s="15"/>
      <c r="GS130" s="15"/>
    </row>
    <row r="131" spans="1:201" x14ac:dyDescent="0.3">
      <c r="A131" s="14">
        <v>128</v>
      </c>
      <c r="B131" s="14" t="s">
        <v>162</v>
      </c>
      <c r="C131" s="14" t="s">
        <v>110</v>
      </c>
      <c r="D131" s="14">
        <v>2015</v>
      </c>
      <c r="E131" s="14" t="s">
        <v>34</v>
      </c>
      <c r="F131" s="14" t="s">
        <v>30</v>
      </c>
      <c r="G131" s="15">
        <v>0.59934432100000001</v>
      </c>
      <c r="H131" s="15">
        <v>0.98907856800000005</v>
      </c>
      <c r="I131" s="15">
        <v>0.51604326499999997</v>
      </c>
      <c r="J131" s="15">
        <v>0.48443023499999999</v>
      </c>
      <c r="K131" s="15">
        <v>0.39982859199999998</v>
      </c>
      <c r="L131" s="15">
        <v>0.76643761200000005</v>
      </c>
      <c r="M131" s="15">
        <v>0.97296301299999999</v>
      </c>
      <c r="N131" s="15">
        <v>0.92140940199999999</v>
      </c>
      <c r="O131" s="15">
        <v>0.56804203099999995</v>
      </c>
      <c r="P131" s="15">
        <v>0.85823694800000006</v>
      </c>
      <c r="Q131" s="15">
        <v>1.0215514619999999</v>
      </c>
      <c r="R131" s="15">
        <v>0.50870055800000002</v>
      </c>
      <c r="S131" s="15">
        <v>0.96307474900000001</v>
      </c>
      <c r="T131" s="15">
        <v>0.83037562099999995</v>
      </c>
      <c r="U131" s="15">
        <v>0.47227212000000002</v>
      </c>
      <c r="V131" s="15">
        <v>0.99079633099999997</v>
      </c>
      <c r="W131" s="15">
        <v>0.73142392700000003</v>
      </c>
      <c r="X131" s="15">
        <v>0.73677598600000005</v>
      </c>
      <c r="Y131" s="15">
        <v>0.72688602599999996</v>
      </c>
      <c r="Z131" s="15">
        <v>0.84754359099999999</v>
      </c>
      <c r="AA131" s="15">
        <v>0.94862645800000001</v>
      </c>
      <c r="AB131" s="15">
        <v>0.46018371000000002</v>
      </c>
      <c r="AC131" s="15">
        <v>0.63927125600000001</v>
      </c>
      <c r="AD131" s="15">
        <v>0.76838492800000002</v>
      </c>
      <c r="AE131" s="15">
        <v>0.99156239700000004</v>
      </c>
      <c r="AF131" s="15">
        <v>0.24448408099999999</v>
      </c>
      <c r="AG131" s="15">
        <v>0.85735333300000005</v>
      </c>
      <c r="AH131" s="15">
        <v>0.94593892300000004</v>
      </c>
      <c r="AI131" s="15">
        <v>0.76109605999999996</v>
      </c>
      <c r="AJ131" s="15">
        <v>0.77087027299999999</v>
      </c>
      <c r="AK131" s="15">
        <v>0.42965403699999999</v>
      </c>
      <c r="AL131" s="15">
        <v>0.49735196599999998</v>
      </c>
      <c r="AM131" s="15">
        <v>0.48198111500000002</v>
      </c>
      <c r="AN131" s="15">
        <v>0.57507383099999998</v>
      </c>
      <c r="AO131" s="15">
        <v>0.56633544999999996</v>
      </c>
      <c r="AP131" s="15">
        <v>0.47465215799999999</v>
      </c>
      <c r="AQ131" s="15">
        <v>0.499430243</v>
      </c>
      <c r="AR131" s="15">
        <v>0.490776457</v>
      </c>
      <c r="AS131" s="15">
        <v>0.55609683099999996</v>
      </c>
      <c r="AT131" s="15">
        <v>0.40237403599999999</v>
      </c>
      <c r="AU131" s="15">
        <v>0.76436311599999995</v>
      </c>
      <c r="AV131" s="15">
        <v>0.22561493799999999</v>
      </c>
      <c r="AW131" s="15">
        <v>0.32661061800000002</v>
      </c>
      <c r="AX131" s="15">
        <v>0.955754616</v>
      </c>
      <c r="AY131" s="15">
        <v>0.67944678999999997</v>
      </c>
      <c r="AZ131" s="15">
        <v>0.41471164100000002</v>
      </c>
      <c r="BA131" s="15">
        <v>0.406547673</v>
      </c>
      <c r="BB131" s="15">
        <v>0.52477680999999998</v>
      </c>
      <c r="BC131" s="15">
        <v>0.48174953199999998</v>
      </c>
      <c r="BD131" s="15">
        <v>0.560796658</v>
      </c>
      <c r="BE131" s="15">
        <v>0.41570941099999997</v>
      </c>
      <c r="BF131" s="15">
        <v>0.30809242100000001</v>
      </c>
      <c r="BG131" s="15">
        <v>0.49595793999999999</v>
      </c>
      <c r="BH131" s="15">
        <v>0.38169393400000001</v>
      </c>
      <c r="BI131" s="15">
        <v>0.466353886</v>
      </c>
      <c r="BJ131" s="15">
        <v>0.34408450800000001</v>
      </c>
      <c r="BK131" s="15">
        <v>0.50198646999999996</v>
      </c>
      <c r="BL131" s="15">
        <v>0.38936155500000003</v>
      </c>
      <c r="BM131" s="15">
        <v>0.437684823</v>
      </c>
      <c r="BN131" s="15">
        <v>0.50387444199999998</v>
      </c>
      <c r="BO131" s="15">
        <v>0.48224028099999999</v>
      </c>
      <c r="BP131" s="15">
        <v>0.44207112900000001</v>
      </c>
      <c r="BQ131" s="15">
        <v>0.41687908099999998</v>
      </c>
      <c r="BR131" s="15">
        <v>0.41998446299999997</v>
      </c>
      <c r="BS131" s="15">
        <v>0.46956817699999998</v>
      </c>
      <c r="BT131" s="15">
        <v>0.54838573499999999</v>
      </c>
      <c r="BU131" s="15">
        <v>0.561699316</v>
      </c>
      <c r="BV131" s="15">
        <v>0.31563792499999999</v>
      </c>
      <c r="BW131" s="15">
        <v>0.53649323599999998</v>
      </c>
      <c r="BX131" s="15">
        <v>0.851918815</v>
      </c>
      <c r="BY131" s="15">
        <v>0.76734485900000005</v>
      </c>
      <c r="BZ131" s="15">
        <v>0.81116737900000002</v>
      </c>
      <c r="CA131" s="15">
        <v>0.73143748600000003</v>
      </c>
      <c r="CB131" s="15">
        <v>0.72162224799999997</v>
      </c>
      <c r="CC131" s="15">
        <v>0.63902665999999997</v>
      </c>
      <c r="CD131" s="15">
        <v>0.62271634799999998</v>
      </c>
      <c r="CE131" s="15">
        <v>0.91848172800000005</v>
      </c>
      <c r="CF131" s="15">
        <v>0.81037466700000005</v>
      </c>
      <c r="CG131" s="15">
        <v>0.74541627399999999</v>
      </c>
      <c r="CH131" s="15">
        <v>0.86080580500000003</v>
      </c>
      <c r="CI131" s="15">
        <v>0.91310424099999998</v>
      </c>
      <c r="CJ131" s="15">
        <v>0.87931302300000003</v>
      </c>
      <c r="CK131" s="15">
        <v>0.70324673699999996</v>
      </c>
      <c r="CL131" s="15">
        <v>0.66786676099999998</v>
      </c>
      <c r="CM131" s="15">
        <v>0.80624612299999998</v>
      </c>
      <c r="CN131" s="15">
        <v>0.75089622600000006</v>
      </c>
      <c r="CO131" s="15">
        <v>0.83217668</v>
      </c>
      <c r="CP131" s="15">
        <v>0.78784349099999995</v>
      </c>
      <c r="CQ131" s="15">
        <v>1.283237076</v>
      </c>
      <c r="CR131" s="15">
        <v>0.94000165499999999</v>
      </c>
      <c r="CS131" s="15">
        <v>1.0134316699999999</v>
      </c>
      <c r="CT131" s="15">
        <v>0.78347740799999999</v>
      </c>
      <c r="CU131" s="15">
        <v>0.63469938299999995</v>
      </c>
      <c r="CV131" s="15">
        <v>0.59131200399999995</v>
      </c>
      <c r="CW131" s="15">
        <v>0.98827981300000001</v>
      </c>
      <c r="CX131" s="15">
        <v>0.84323515999999998</v>
      </c>
      <c r="CY131" s="15">
        <v>0.79974689600000004</v>
      </c>
      <c r="CZ131" s="15">
        <v>0.63363511400000005</v>
      </c>
      <c r="DA131" s="15">
        <v>0.78318325600000005</v>
      </c>
      <c r="DB131" s="15">
        <v>0.97312774400000002</v>
      </c>
      <c r="DC131" s="15">
        <v>0.76761149200000001</v>
      </c>
      <c r="DD131" s="15">
        <v>0.70763409899999996</v>
      </c>
      <c r="DE131" s="15">
        <v>0.69466141699999995</v>
      </c>
      <c r="DF131" s="15">
        <v>0.99274896599999995</v>
      </c>
      <c r="DG131" s="15">
        <v>0.456273977</v>
      </c>
      <c r="DH131" s="15">
        <v>0.87881747600000004</v>
      </c>
      <c r="DI131" s="15">
        <v>0.75183383800000003</v>
      </c>
      <c r="DJ131" s="15">
        <v>0.906875125</v>
      </c>
      <c r="DK131" s="15">
        <v>0.92074833300000003</v>
      </c>
      <c r="DL131" s="15">
        <v>0.87016612599999998</v>
      </c>
      <c r="DM131" s="15">
        <v>0.73937986600000005</v>
      </c>
      <c r="DN131" s="15">
        <v>1.2364850469999999</v>
      </c>
      <c r="DO131" s="15">
        <v>0.97817359000000004</v>
      </c>
      <c r="DP131" s="15">
        <v>0.90324051599999999</v>
      </c>
      <c r="DQ131" s="15">
        <v>0.79919165700000006</v>
      </c>
      <c r="DR131" s="15">
        <v>0.747721945</v>
      </c>
      <c r="DS131" s="15">
        <v>0.81001471599999997</v>
      </c>
      <c r="DT131" s="15">
        <v>1.00920359</v>
      </c>
      <c r="DU131" s="15">
        <v>0.90535532799999996</v>
      </c>
      <c r="DV131" s="15">
        <v>0.88328306000000001</v>
      </c>
      <c r="DW131" s="15">
        <v>0.91100126199999998</v>
      </c>
      <c r="DX131" s="15">
        <v>0.668204295</v>
      </c>
      <c r="DY131" s="15">
        <v>1.139435032</v>
      </c>
      <c r="DZ131" s="15">
        <v>0.27941877999999998</v>
      </c>
      <c r="EA131" s="15">
        <v>0.79358021499999998</v>
      </c>
      <c r="EB131" s="15">
        <v>0.20530259300000001</v>
      </c>
      <c r="EC131" s="15">
        <v>0.72040385500000004</v>
      </c>
      <c r="ED131" s="15"/>
      <c r="EE131" s="15"/>
      <c r="EF131" s="15"/>
      <c r="EG131" s="15"/>
      <c r="EH131" s="15"/>
      <c r="EI131" s="15"/>
      <c r="EJ131" s="15"/>
      <c r="EK131" s="15"/>
      <c r="EL131" s="15"/>
      <c r="EM131" s="15"/>
      <c r="EN131" s="15"/>
      <c r="EO131" s="15"/>
      <c r="EP131" s="15"/>
      <c r="EQ131" s="15"/>
      <c r="ER131" s="15"/>
      <c r="ES131" s="15"/>
      <c r="ET131" s="15"/>
      <c r="EU131" s="15"/>
      <c r="EV131" s="15"/>
      <c r="EW131" s="15"/>
      <c r="EX131" s="15"/>
      <c r="EY131" s="15"/>
      <c r="EZ131" s="15"/>
      <c r="FA131" s="15"/>
      <c r="FB131" s="15"/>
      <c r="FC131" s="15"/>
      <c r="FD131" s="15"/>
      <c r="FE131" s="15"/>
      <c r="FF131" s="15"/>
      <c r="FG131" s="15"/>
      <c r="FH131" s="15"/>
      <c r="FI131" s="15"/>
      <c r="FJ131" s="15"/>
      <c r="FK131" s="15"/>
      <c r="FL131" s="15"/>
      <c r="FM131" s="15"/>
      <c r="FN131" s="15"/>
      <c r="FO131" s="15"/>
      <c r="FP131" s="15"/>
      <c r="FQ131" s="15"/>
      <c r="FR131" s="15"/>
      <c r="FS131" s="15"/>
      <c r="FT131" s="15"/>
      <c r="FU131" s="15"/>
      <c r="FV131" s="15"/>
      <c r="FW131" s="15"/>
      <c r="FX131" s="15"/>
      <c r="FY131" s="15"/>
      <c r="FZ131" s="15"/>
      <c r="GA131" s="15"/>
      <c r="GB131" s="15"/>
      <c r="GC131" s="15"/>
      <c r="GD131" s="15"/>
      <c r="GE131" s="15"/>
      <c r="GF131" s="15"/>
      <c r="GG131" s="15"/>
      <c r="GH131" s="15"/>
      <c r="GI131" s="15"/>
      <c r="GJ131" s="15"/>
      <c r="GK131" s="15"/>
      <c r="GL131" s="15"/>
      <c r="GM131" s="15"/>
      <c r="GN131" s="15"/>
      <c r="GO131" s="15"/>
      <c r="GP131" s="15"/>
      <c r="GQ131" s="15"/>
      <c r="GR131" s="15"/>
      <c r="GS131" s="15"/>
    </row>
    <row r="132" spans="1:201" x14ac:dyDescent="0.3">
      <c r="A132" s="14">
        <v>129</v>
      </c>
      <c r="B132" s="14" t="s">
        <v>163</v>
      </c>
      <c r="C132" s="14" t="s">
        <v>110</v>
      </c>
      <c r="D132" s="14">
        <v>2007</v>
      </c>
      <c r="E132" s="14" t="s">
        <v>32</v>
      </c>
      <c r="F132" s="14" t="s">
        <v>18</v>
      </c>
      <c r="G132" s="15">
        <v>0.74274878700000002</v>
      </c>
      <c r="H132" s="15">
        <v>1.2281917120000001</v>
      </c>
      <c r="I132" s="15">
        <v>0.55874367599999997</v>
      </c>
      <c r="J132" s="15">
        <v>0.86044394800000001</v>
      </c>
      <c r="K132" s="15">
        <v>0.48238567500000001</v>
      </c>
      <c r="L132" s="15">
        <v>1.2827781009999999</v>
      </c>
      <c r="M132" s="15">
        <v>1.2301387020000001</v>
      </c>
      <c r="N132" s="15">
        <v>1.2305444329999999</v>
      </c>
      <c r="O132" s="15">
        <v>0.58967837000000001</v>
      </c>
      <c r="P132" s="15">
        <v>1.1297890740000001</v>
      </c>
      <c r="Q132" s="15">
        <v>1.2823871170000001</v>
      </c>
      <c r="R132" s="15">
        <v>0.83870254899999996</v>
      </c>
      <c r="S132" s="15">
        <v>1.2830991309999999</v>
      </c>
      <c r="T132" s="15">
        <v>1.2626521479999999</v>
      </c>
      <c r="U132" s="15">
        <v>0.58006962500000003</v>
      </c>
      <c r="V132" s="15">
        <v>1.2425195179999999</v>
      </c>
      <c r="W132" s="15">
        <v>0.79097435699999996</v>
      </c>
      <c r="X132" s="15">
        <v>1.0719742000000001</v>
      </c>
      <c r="Y132" s="15">
        <v>0.79191659999999997</v>
      </c>
      <c r="Z132" s="15">
        <v>1.010498237</v>
      </c>
      <c r="AA132" s="15">
        <v>1.2149842319999999</v>
      </c>
      <c r="AB132" s="15">
        <v>0.80630453199999996</v>
      </c>
      <c r="AC132" s="15">
        <v>0.95257383299999998</v>
      </c>
      <c r="AD132" s="15">
        <v>0.91696507299999996</v>
      </c>
      <c r="AE132" s="15">
        <v>1.2509704619999999</v>
      </c>
      <c r="AF132" s="15">
        <v>0.47034978199999999</v>
      </c>
      <c r="AG132" s="15">
        <v>1.037233464</v>
      </c>
      <c r="AH132" s="15">
        <v>1.2524807440000001</v>
      </c>
      <c r="AI132" s="15">
        <v>1.0190408989999999</v>
      </c>
      <c r="AJ132" s="15">
        <v>0.96232117699999997</v>
      </c>
      <c r="AK132" s="15">
        <v>0.59886435599999999</v>
      </c>
      <c r="AL132" s="15">
        <v>0.717270713</v>
      </c>
      <c r="AM132" s="15">
        <v>0.80401169400000005</v>
      </c>
      <c r="AN132" s="15">
        <v>0.67854972599999996</v>
      </c>
      <c r="AO132" s="15">
        <v>0.66271883700000001</v>
      </c>
      <c r="AP132" s="15">
        <v>0.64431976300000005</v>
      </c>
      <c r="AQ132" s="15">
        <v>0.60765957000000004</v>
      </c>
      <c r="AR132" s="15">
        <v>0.68353090500000002</v>
      </c>
      <c r="AS132" s="15">
        <v>0.72179090000000001</v>
      </c>
      <c r="AT132" s="15">
        <v>0.47393258399999999</v>
      </c>
      <c r="AU132" s="15">
        <v>1.176960966</v>
      </c>
      <c r="AV132" s="15">
        <v>0.43493293700000002</v>
      </c>
      <c r="AW132" s="15">
        <v>0.60648950599999996</v>
      </c>
      <c r="AX132" s="15">
        <v>0.91076920100000003</v>
      </c>
      <c r="AY132" s="15">
        <v>0.87491938800000002</v>
      </c>
      <c r="AZ132" s="15">
        <v>0.59944505100000001</v>
      </c>
      <c r="BA132" s="15">
        <v>0.45873475000000002</v>
      </c>
      <c r="BB132" s="15">
        <v>0.68535667600000005</v>
      </c>
      <c r="BC132" s="15">
        <v>0.69610961199999999</v>
      </c>
      <c r="BD132" s="15">
        <v>0.72506686099999995</v>
      </c>
      <c r="BE132" s="15">
        <v>0.45320814399999998</v>
      </c>
      <c r="BF132" s="15">
        <v>0.65438857500000003</v>
      </c>
      <c r="BG132" s="15">
        <v>0.56989563399999998</v>
      </c>
      <c r="BH132" s="15">
        <v>0.49793298000000003</v>
      </c>
      <c r="BI132" s="15">
        <v>0.610505572</v>
      </c>
      <c r="BJ132" s="15">
        <v>0.63222099899999995</v>
      </c>
      <c r="BK132" s="15">
        <v>0.72929397200000001</v>
      </c>
      <c r="BL132" s="15">
        <v>0.59432231700000004</v>
      </c>
      <c r="BM132" s="15">
        <v>0.62699065799999998</v>
      </c>
      <c r="BN132" s="15">
        <v>0.724941846</v>
      </c>
      <c r="BO132" s="15">
        <v>0.67982378099999996</v>
      </c>
      <c r="BP132" s="15">
        <v>0.71625210100000003</v>
      </c>
      <c r="BQ132" s="15">
        <v>0.644798396</v>
      </c>
      <c r="BR132" s="15">
        <v>0.71433325199999997</v>
      </c>
      <c r="BS132" s="15">
        <v>0.68255842899999997</v>
      </c>
      <c r="BT132" s="15">
        <v>0.63796118199999996</v>
      </c>
      <c r="BU132" s="15">
        <v>0.53312321900000004</v>
      </c>
      <c r="BV132" s="15">
        <v>0.51281413300000001</v>
      </c>
      <c r="BW132" s="15">
        <v>0.62656939700000003</v>
      </c>
      <c r="BX132" s="15">
        <v>0.95386525200000005</v>
      </c>
      <c r="BY132" s="15">
        <v>0.91289050699999996</v>
      </c>
      <c r="BZ132" s="15">
        <v>0.968217094</v>
      </c>
      <c r="CA132" s="15">
        <v>1.0696717570000001</v>
      </c>
      <c r="CB132" s="15">
        <v>1.074617095</v>
      </c>
      <c r="CC132" s="15">
        <v>0.92064782499999998</v>
      </c>
      <c r="CD132" s="15">
        <v>0.96648673100000004</v>
      </c>
      <c r="CE132" s="15">
        <v>0.99642140599999995</v>
      </c>
      <c r="CF132" s="15">
        <v>1.044899606</v>
      </c>
      <c r="CG132" s="15">
        <v>0.99209327800000002</v>
      </c>
      <c r="CH132" s="15">
        <v>0.96410898</v>
      </c>
      <c r="CI132" s="15">
        <v>1.0347979490000001</v>
      </c>
      <c r="CJ132" s="15">
        <v>0.98033127900000006</v>
      </c>
      <c r="CK132" s="15">
        <v>1.0051336470000001</v>
      </c>
      <c r="CL132" s="15">
        <v>0.811305261</v>
      </c>
      <c r="CM132" s="15">
        <v>1.220681138</v>
      </c>
      <c r="CN132" s="15">
        <v>1.246118955</v>
      </c>
      <c r="CO132" s="15">
        <v>1.02219875</v>
      </c>
      <c r="CP132" s="15">
        <v>1.4856969680000001</v>
      </c>
      <c r="CQ132" s="15">
        <v>1.315503769</v>
      </c>
      <c r="CR132" s="15">
        <v>1.285275873</v>
      </c>
      <c r="CS132" s="15">
        <v>1.2751350880000001</v>
      </c>
      <c r="CT132" s="15">
        <v>0.98189613600000003</v>
      </c>
      <c r="CU132" s="15">
        <v>0.78196253800000004</v>
      </c>
      <c r="CV132" s="15">
        <v>0.91776037899999996</v>
      </c>
      <c r="CW132" s="15">
        <v>1.0894218229999999</v>
      </c>
      <c r="CX132" s="15">
        <v>1.0798637259999999</v>
      </c>
      <c r="CY132" s="15">
        <v>0.84441168899999997</v>
      </c>
      <c r="CZ132" s="15">
        <v>0.79130798700000005</v>
      </c>
      <c r="DA132" s="15">
        <v>0.92064372900000002</v>
      </c>
      <c r="DB132" s="15">
        <v>1.0952531910000001</v>
      </c>
      <c r="DC132" s="15">
        <v>1.033265493</v>
      </c>
      <c r="DD132" s="15">
        <v>0.85447086500000002</v>
      </c>
      <c r="DE132" s="15">
        <v>1.0314098110000001</v>
      </c>
      <c r="DF132" s="15">
        <v>1.1989992890000001</v>
      </c>
      <c r="DG132" s="15">
        <v>0.57994499200000005</v>
      </c>
      <c r="DH132" s="15">
        <v>0.98557376900000004</v>
      </c>
      <c r="DI132" s="15">
        <v>0.86529508099999997</v>
      </c>
      <c r="DJ132" s="15">
        <v>1.024328787</v>
      </c>
      <c r="DK132" s="15">
        <v>1.415241094</v>
      </c>
      <c r="DL132" s="15">
        <v>1.3678131170000001</v>
      </c>
      <c r="DM132" s="15">
        <v>1.1592468119999999</v>
      </c>
      <c r="DN132" s="15">
        <v>0.79397857999999999</v>
      </c>
      <c r="DO132" s="15">
        <v>1.153450694</v>
      </c>
      <c r="DP132" s="15">
        <v>1.255802045</v>
      </c>
      <c r="DQ132" s="15">
        <v>1.0345784259999999</v>
      </c>
      <c r="DR132" s="15">
        <v>1.363953373</v>
      </c>
      <c r="DS132" s="15">
        <v>1.051522721</v>
      </c>
      <c r="DT132" s="15">
        <v>1.25092896</v>
      </c>
      <c r="DU132" s="15">
        <v>1.276575451</v>
      </c>
      <c r="DV132" s="15">
        <v>1.2349651820000001</v>
      </c>
      <c r="DW132" s="15">
        <v>1.347107354</v>
      </c>
      <c r="DX132" s="15">
        <v>1.1461268630000001</v>
      </c>
      <c r="DY132" s="15">
        <v>1.417199978</v>
      </c>
      <c r="DZ132" s="15">
        <v>0.37515771999999997</v>
      </c>
      <c r="EA132" s="15">
        <v>0.963815388</v>
      </c>
      <c r="EB132" s="15">
        <v>0.42322504399999999</v>
      </c>
      <c r="EC132" s="15">
        <v>0.72089391800000002</v>
      </c>
      <c r="ED132" s="15">
        <v>1.1567752950000001</v>
      </c>
      <c r="EE132" s="15"/>
      <c r="EF132" s="15"/>
      <c r="EG132" s="15"/>
      <c r="EH132" s="15"/>
      <c r="EI132" s="15"/>
      <c r="EJ132" s="15"/>
      <c r="EK132" s="15"/>
      <c r="EL132" s="15"/>
      <c r="EM132" s="15"/>
      <c r="EN132" s="15"/>
      <c r="EO132" s="15"/>
      <c r="EP132" s="15"/>
      <c r="EQ132" s="15"/>
      <c r="ER132" s="15"/>
      <c r="ES132" s="15"/>
      <c r="ET132" s="15"/>
      <c r="EU132" s="15"/>
      <c r="EV132" s="15"/>
      <c r="EW132" s="15"/>
      <c r="EX132" s="15"/>
      <c r="EY132" s="15"/>
      <c r="EZ132" s="15"/>
      <c r="FA132" s="15"/>
      <c r="FB132" s="15"/>
      <c r="FC132" s="15"/>
      <c r="FD132" s="15"/>
      <c r="FE132" s="15"/>
      <c r="FF132" s="15"/>
      <c r="FG132" s="15"/>
      <c r="FH132" s="15"/>
      <c r="FI132" s="15"/>
      <c r="FJ132" s="15"/>
      <c r="FK132" s="15"/>
      <c r="FL132" s="15"/>
      <c r="FM132" s="15"/>
      <c r="FN132" s="15"/>
      <c r="FO132" s="15"/>
      <c r="FP132" s="15"/>
      <c r="FQ132" s="15"/>
      <c r="FR132" s="15"/>
      <c r="FS132" s="15"/>
      <c r="FT132" s="15"/>
      <c r="FU132" s="15"/>
      <c r="FV132" s="15"/>
      <c r="FW132" s="15"/>
      <c r="FX132" s="15"/>
      <c r="FY132" s="15"/>
      <c r="FZ132" s="15"/>
      <c r="GA132" s="15"/>
      <c r="GB132" s="15"/>
      <c r="GC132" s="15"/>
      <c r="GD132" s="15"/>
      <c r="GE132" s="15"/>
      <c r="GF132" s="15"/>
      <c r="GG132" s="15"/>
      <c r="GH132" s="15"/>
      <c r="GI132" s="15"/>
      <c r="GJ132" s="15"/>
      <c r="GK132" s="15"/>
      <c r="GL132" s="15"/>
      <c r="GM132" s="15"/>
      <c r="GN132" s="15"/>
      <c r="GO132" s="15"/>
      <c r="GP132" s="15"/>
      <c r="GQ132" s="15"/>
      <c r="GR132" s="15"/>
      <c r="GS132" s="15"/>
    </row>
    <row r="133" spans="1:201" x14ac:dyDescent="0.3">
      <c r="A133" s="14">
        <v>130</v>
      </c>
      <c r="B133" s="14" t="s">
        <v>164</v>
      </c>
      <c r="C133" s="14" t="s">
        <v>110</v>
      </c>
      <c r="D133" s="14">
        <v>1998</v>
      </c>
      <c r="E133" s="14" t="s">
        <v>17</v>
      </c>
      <c r="F133" s="14" t="s">
        <v>20</v>
      </c>
      <c r="G133" s="15">
        <v>0.43107755800000003</v>
      </c>
      <c r="H133" s="15">
        <v>0.73366248899999997</v>
      </c>
      <c r="I133" s="15">
        <v>0.223856481</v>
      </c>
      <c r="J133" s="15">
        <v>0.49302543500000001</v>
      </c>
      <c r="K133" s="15">
        <v>0.16133787299999999</v>
      </c>
      <c r="L133" s="15">
        <v>0.63360217699999999</v>
      </c>
      <c r="M133" s="15">
        <v>0.677344261</v>
      </c>
      <c r="N133" s="15">
        <v>0.64998946700000004</v>
      </c>
      <c r="O133" s="15">
        <v>0.27848292800000002</v>
      </c>
      <c r="P133" s="15">
        <v>0.59757069699999998</v>
      </c>
      <c r="Q133" s="15">
        <v>0.59608490800000002</v>
      </c>
      <c r="R133" s="15">
        <v>0.548935705</v>
      </c>
      <c r="S133" s="15">
        <v>0.77453217900000004</v>
      </c>
      <c r="T133" s="15">
        <v>0.66237518900000003</v>
      </c>
      <c r="U133" s="15">
        <v>0.30490018499999999</v>
      </c>
      <c r="V133" s="15">
        <v>0.69628049999999997</v>
      </c>
      <c r="W133" s="15">
        <v>1.1554078780000001</v>
      </c>
      <c r="X133" s="15">
        <v>0.96625733800000002</v>
      </c>
      <c r="Y133" s="15">
        <v>1.1480588549999999</v>
      </c>
      <c r="Z133" s="15">
        <v>0.91568840100000004</v>
      </c>
      <c r="AA133" s="15">
        <v>0.68184576299999999</v>
      </c>
      <c r="AB133" s="15">
        <v>0.42807128</v>
      </c>
      <c r="AC133" s="15">
        <v>0.49217682800000001</v>
      </c>
      <c r="AD133" s="15">
        <v>0.71558097600000004</v>
      </c>
      <c r="AE133" s="15">
        <v>0.70269025200000002</v>
      </c>
      <c r="AF133" s="15">
        <v>0.126942316</v>
      </c>
      <c r="AG133" s="15">
        <v>0.66257673299999997</v>
      </c>
      <c r="AH133" s="15">
        <v>0.73678375900000004</v>
      </c>
      <c r="AI133" s="15">
        <v>0.67125401799999995</v>
      </c>
      <c r="AJ133" s="15">
        <v>0.65570089200000004</v>
      </c>
      <c r="AK133" s="15">
        <v>0.29713367200000002</v>
      </c>
      <c r="AL133" s="15">
        <v>0.64885438900000003</v>
      </c>
      <c r="AM133" s="15">
        <v>0.464562523</v>
      </c>
      <c r="AN133" s="15">
        <v>0.80875927700000005</v>
      </c>
      <c r="AO133" s="15">
        <v>0.80266532199999996</v>
      </c>
      <c r="AP133" s="15">
        <v>0.47419631600000001</v>
      </c>
      <c r="AQ133" s="15">
        <v>0.54265897399999996</v>
      </c>
      <c r="AR133" s="15">
        <v>0.57293823200000005</v>
      </c>
      <c r="AS133" s="15">
        <v>0.35200395699999998</v>
      </c>
      <c r="AT133" s="15">
        <v>0.15506149599999999</v>
      </c>
      <c r="AU133" s="15">
        <v>1.043474008</v>
      </c>
      <c r="AV133" s="15">
        <v>0.11979870500000001</v>
      </c>
      <c r="AW133" s="15">
        <v>0.30149568900000001</v>
      </c>
      <c r="AX133" s="15">
        <v>1.1521029570000001</v>
      </c>
      <c r="AY133" s="15">
        <v>0.74999298800000003</v>
      </c>
      <c r="AZ133" s="15">
        <v>0.41841371300000002</v>
      </c>
      <c r="BA133" s="15">
        <v>0.16513367800000001</v>
      </c>
      <c r="BB133" s="15">
        <v>0.56086440800000004</v>
      </c>
      <c r="BC133" s="15">
        <v>0.41524038000000002</v>
      </c>
      <c r="BD133" s="15">
        <v>0.58093067600000003</v>
      </c>
      <c r="BE133" s="15">
        <v>0.29866742499999999</v>
      </c>
      <c r="BF133" s="15">
        <v>0.32423521799999999</v>
      </c>
      <c r="BG133" s="15">
        <v>0.31296475899999998</v>
      </c>
      <c r="BH133" s="15">
        <v>0.28167881900000002</v>
      </c>
      <c r="BI133" s="15">
        <v>0.28856105599999998</v>
      </c>
      <c r="BJ133" s="15">
        <v>0.29378788</v>
      </c>
      <c r="BK133" s="15">
        <v>0.42151175099999999</v>
      </c>
      <c r="BL133" s="15">
        <v>0.35528682700000003</v>
      </c>
      <c r="BM133" s="15">
        <v>0.28620726200000002</v>
      </c>
      <c r="BN133" s="15">
        <v>0.378121125</v>
      </c>
      <c r="BO133" s="15">
        <v>0.38668266699999998</v>
      </c>
      <c r="BP133" s="15">
        <v>0.312684295</v>
      </c>
      <c r="BQ133" s="15">
        <v>0.40444068399999999</v>
      </c>
      <c r="BR133" s="15">
        <v>0.34754411800000001</v>
      </c>
      <c r="BS133" s="15">
        <v>0.37896732500000002</v>
      </c>
      <c r="BT133" s="15">
        <v>0.33584325999999998</v>
      </c>
      <c r="BU133" s="15">
        <v>0.52140973599999996</v>
      </c>
      <c r="BV133" s="15">
        <v>0.275994609</v>
      </c>
      <c r="BW133" s="15">
        <v>0.32240340499999998</v>
      </c>
      <c r="BX133" s="15">
        <v>1.627988056</v>
      </c>
      <c r="BY133" s="15">
        <v>0.87620120700000004</v>
      </c>
      <c r="BZ133" s="15">
        <v>1.203155956</v>
      </c>
      <c r="CA133" s="15">
        <v>0.84667164800000005</v>
      </c>
      <c r="CB133" s="15">
        <v>0.90096017500000003</v>
      </c>
      <c r="CC133" s="15">
        <v>0.69577452399999995</v>
      </c>
      <c r="CD133" s="15">
        <v>0.77559858199999998</v>
      </c>
      <c r="CE133" s="15">
        <v>1.070124678</v>
      </c>
      <c r="CF133" s="15">
        <v>0.84725007600000002</v>
      </c>
      <c r="CG133" s="15">
        <v>0.59991723200000002</v>
      </c>
      <c r="CH133" s="15">
        <v>1.279092825</v>
      </c>
      <c r="CI133" s="15">
        <v>1.034410609</v>
      </c>
      <c r="CJ133" s="15">
        <v>1.2930421059999999</v>
      </c>
      <c r="CK133" s="15">
        <v>0.91441542899999995</v>
      </c>
      <c r="CL133" s="15">
        <v>1.2579663889999999</v>
      </c>
      <c r="CM133" s="15">
        <v>0.61910785099999999</v>
      </c>
      <c r="CN133" s="15">
        <v>0.67734816900000006</v>
      </c>
      <c r="CO133" s="15">
        <v>1.129937905</v>
      </c>
      <c r="CP133" s="15">
        <v>0.46463633999999998</v>
      </c>
      <c r="CQ133" s="15">
        <v>0.51449854799999994</v>
      </c>
      <c r="CR133" s="15">
        <v>0.69823587499999995</v>
      </c>
      <c r="CS133" s="15">
        <v>0.75190184400000004</v>
      </c>
      <c r="CT133" s="15">
        <v>1.129043158</v>
      </c>
      <c r="CU133" s="15">
        <v>0.835933963</v>
      </c>
      <c r="CV133" s="15">
        <v>0.51542847000000003</v>
      </c>
      <c r="CW133" s="15">
        <v>1.1031647200000001</v>
      </c>
      <c r="CX133" s="15">
        <v>1.013478431</v>
      </c>
      <c r="CY133" s="15">
        <v>1.215403424</v>
      </c>
      <c r="CZ133" s="15">
        <v>0.65617858799999995</v>
      </c>
      <c r="DA133" s="15">
        <v>1.03588663</v>
      </c>
      <c r="DB133" s="15">
        <v>0.50211779999999995</v>
      </c>
      <c r="DC133" s="15">
        <v>1.0436150360000001</v>
      </c>
      <c r="DD133" s="15">
        <v>1.1106622420000001</v>
      </c>
      <c r="DE133" s="15">
        <v>0.84139572900000004</v>
      </c>
      <c r="DF133" s="15">
        <v>0.78089373399999995</v>
      </c>
      <c r="DG133" s="15">
        <v>0.34098280199999997</v>
      </c>
      <c r="DH133" s="15">
        <v>1.553329677</v>
      </c>
      <c r="DI133" s="15">
        <v>1.122819842</v>
      </c>
      <c r="DJ133" s="15">
        <v>1.7162868760000001</v>
      </c>
      <c r="DK133" s="15">
        <v>0.69823865900000004</v>
      </c>
      <c r="DL133" s="15">
        <v>0.76898836500000001</v>
      </c>
      <c r="DM133" s="15">
        <v>0.71483203299999998</v>
      </c>
      <c r="DN133" s="15">
        <v>1.5754828359999999</v>
      </c>
      <c r="DO133" s="15">
        <v>0.57714348299999996</v>
      </c>
      <c r="DP133" s="15">
        <v>0.75404590900000001</v>
      </c>
      <c r="DQ133" s="15">
        <v>0.89934764599999995</v>
      </c>
      <c r="DR133" s="15">
        <v>0.52460732399999999</v>
      </c>
      <c r="DS133" s="15">
        <v>0.62398814999999996</v>
      </c>
      <c r="DT133" s="15">
        <v>0.62840016300000001</v>
      </c>
      <c r="DU133" s="15">
        <v>0.66510726899999995</v>
      </c>
      <c r="DV133" s="15">
        <v>0.71014324600000001</v>
      </c>
      <c r="DW133" s="15">
        <v>0.64081339100000001</v>
      </c>
      <c r="DX133" s="15">
        <v>0.646965444</v>
      </c>
      <c r="DY133" s="15">
        <v>1.126206805</v>
      </c>
      <c r="DZ133" s="15">
        <v>0.28374986099999999</v>
      </c>
      <c r="EA133" s="15">
        <v>0.74104749999999997</v>
      </c>
      <c r="EB133" s="15">
        <v>0.25213888899999998</v>
      </c>
      <c r="EC133" s="15">
        <v>1.2398935980000001</v>
      </c>
      <c r="ED133" s="15">
        <v>1.0160398100000001</v>
      </c>
      <c r="EE133" s="15">
        <v>0.98539116999999998</v>
      </c>
      <c r="EF133" s="15"/>
      <c r="EG133" s="15"/>
      <c r="EH133" s="15"/>
      <c r="EI133" s="15"/>
      <c r="EJ133" s="15"/>
      <c r="EK133" s="15"/>
      <c r="EL133" s="15"/>
      <c r="EM133" s="15"/>
      <c r="EN133" s="15"/>
      <c r="EO133" s="15"/>
      <c r="EP133" s="15"/>
      <c r="EQ133" s="15"/>
      <c r="ER133" s="15"/>
      <c r="ES133" s="15"/>
      <c r="ET133" s="15"/>
      <c r="EU133" s="15"/>
      <c r="EV133" s="15"/>
      <c r="EW133" s="15"/>
      <c r="EX133" s="15"/>
      <c r="EY133" s="15"/>
      <c r="EZ133" s="15"/>
      <c r="FA133" s="15"/>
      <c r="FB133" s="15"/>
      <c r="FC133" s="15"/>
      <c r="FD133" s="15"/>
      <c r="FE133" s="15"/>
      <c r="FF133" s="15"/>
      <c r="FG133" s="15"/>
      <c r="FH133" s="15"/>
      <c r="FI133" s="15"/>
      <c r="FJ133" s="15"/>
      <c r="FK133" s="15"/>
      <c r="FL133" s="15"/>
      <c r="FM133" s="15"/>
      <c r="FN133" s="15"/>
      <c r="FO133" s="15"/>
      <c r="FP133" s="15"/>
      <c r="FQ133" s="15"/>
      <c r="FR133" s="15"/>
      <c r="FS133" s="15"/>
      <c r="FT133" s="15"/>
      <c r="FU133" s="15"/>
      <c r="FV133" s="15"/>
      <c r="FW133" s="15"/>
      <c r="FX133" s="15"/>
      <c r="FY133" s="15"/>
      <c r="FZ133" s="15"/>
      <c r="GA133" s="15"/>
      <c r="GB133" s="15"/>
      <c r="GC133" s="15"/>
      <c r="GD133" s="15"/>
      <c r="GE133" s="15"/>
      <c r="GF133" s="15"/>
      <c r="GG133" s="15"/>
      <c r="GH133" s="15"/>
      <c r="GI133" s="15"/>
      <c r="GJ133" s="15"/>
      <c r="GK133" s="15"/>
      <c r="GL133" s="15"/>
      <c r="GM133" s="15"/>
      <c r="GN133" s="15"/>
      <c r="GO133" s="15"/>
      <c r="GP133" s="15"/>
      <c r="GQ133" s="15"/>
      <c r="GR133" s="15"/>
      <c r="GS133" s="15"/>
    </row>
    <row r="134" spans="1:201" x14ac:dyDescent="0.3">
      <c r="A134" s="14">
        <v>131</v>
      </c>
      <c r="B134" s="14" t="s">
        <v>165</v>
      </c>
      <c r="C134" s="14" t="s">
        <v>110</v>
      </c>
      <c r="D134" s="14">
        <v>2006</v>
      </c>
      <c r="E134" s="14" t="s">
        <v>32</v>
      </c>
      <c r="F134" s="14" t="s">
        <v>18</v>
      </c>
      <c r="G134" s="15">
        <v>0.79942834699999998</v>
      </c>
      <c r="H134" s="15">
        <v>1.2350318170000001</v>
      </c>
      <c r="I134" s="15">
        <v>0.62420409399999999</v>
      </c>
      <c r="J134" s="15">
        <v>0.82725384199999996</v>
      </c>
      <c r="K134" s="15">
        <v>0.59056156800000004</v>
      </c>
      <c r="L134" s="15">
        <v>1.2315155419999999</v>
      </c>
      <c r="M134" s="15">
        <v>1.2441994839999999</v>
      </c>
      <c r="N134" s="15">
        <v>1.1991729769999999</v>
      </c>
      <c r="O134" s="15">
        <v>0.66335851599999995</v>
      </c>
      <c r="P134" s="15">
        <v>1.159395213</v>
      </c>
      <c r="Q134" s="15">
        <v>1.2531098510000001</v>
      </c>
      <c r="R134" s="15">
        <v>0.89334166699999995</v>
      </c>
      <c r="S134" s="15">
        <v>1.19577351</v>
      </c>
      <c r="T134" s="15">
        <v>1.316789319</v>
      </c>
      <c r="U134" s="15">
        <v>0.52978285300000005</v>
      </c>
      <c r="V134" s="15">
        <v>1.2244765740000001</v>
      </c>
      <c r="W134" s="15">
        <v>0.62144460199999996</v>
      </c>
      <c r="X134" s="15">
        <v>0.97804569500000005</v>
      </c>
      <c r="Y134" s="15">
        <v>0.61518082100000004</v>
      </c>
      <c r="Z134" s="15">
        <v>0.95036068299999998</v>
      </c>
      <c r="AA134" s="15">
        <v>1.2392621500000001</v>
      </c>
      <c r="AB134" s="15">
        <v>0.77508971199999999</v>
      </c>
      <c r="AC134" s="15">
        <v>0.884654634</v>
      </c>
      <c r="AD134" s="15">
        <v>0.76740152299999997</v>
      </c>
      <c r="AE134" s="15">
        <v>1.2617180699999999</v>
      </c>
      <c r="AF134" s="15">
        <v>0.516402268</v>
      </c>
      <c r="AG134" s="15">
        <v>0.90187867499999996</v>
      </c>
      <c r="AH134" s="15">
        <v>1.2622311450000001</v>
      </c>
      <c r="AI134" s="15">
        <v>0.81422700599999998</v>
      </c>
      <c r="AJ134" s="15">
        <v>0.79883501800000001</v>
      </c>
      <c r="AK134" s="15">
        <v>0.55424668399999999</v>
      </c>
      <c r="AL134" s="15">
        <v>0.70316486499999997</v>
      </c>
      <c r="AM134" s="15">
        <v>0.59715184399999999</v>
      </c>
      <c r="AN134" s="15">
        <v>0.68354532199999996</v>
      </c>
      <c r="AO134" s="15">
        <v>0.67385946200000002</v>
      </c>
      <c r="AP134" s="15">
        <v>0.64810064700000003</v>
      </c>
      <c r="AQ134" s="15">
        <v>0.55284019699999998</v>
      </c>
      <c r="AR134" s="15">
        <v>0.54353833100000004</v>
      </c>
      <c r="AS134" s="15">
        <v>0.62175656800000001</v>
      </c>
      <c r="AT134" s="15">
        <v>0.53535912799999996</v>
      </c>
      <c r="AU134" s="15">
        <v>1.2809788499999999</v>
      </c>
      <c r="AV134" s="15">
        <v>0.41870381200000001</v>
      </c>
      <c r="AW134" s="15">
        <v>0.57742790600000005</v>
      </c>
      <c r="AX134" s="15">
        <v>0.772303403</v>
      </c>
      <c r="AY134" s="15">
        <v>0.77909902799999997</v>
      </c>
      <c r="AZ134" s="15">
        <v>0.496909241</v>
      </c>
      <c r="BA134" s="15">
        <v>0.52761073999999997</v>
      </c>
      <c r="BB134" s="15">
        <v>0.64238007600000002</v>
      </c>
      <c r="BC134" s="15">
        <v>0.60915113899999995</v>
      </c>
      <c r="BD134" s="15">
        <v>0.71884167300000001</v>
      </c>
      <c r="BE134" s="15">
        <v>0.58861129400000001</v>
      </c>
      <c r="BF134" s="15">
        <v>0.58482856800000005</v>
      </c>
      <c r="BG134" s="15">
        <v>0.42887022899999999</v>
      </c>
      <c r="BH134" s="15">
        <v>0.46284993299999999</v>
      </c>
      <c r="BI134" s="15">
        <v>0.67625329999999995</v>
      </c>
      <c r="BJ134" s="15">
        <v>0.63136761299999999</v>
      </c>
      <c r="BK134" s="15">
        <v>0.67753847199999995</v>
      </c>
      <c r="BL134" s="15">
        <v>0.57905899699999996</v>
      </c>
      <c r="BM134" s="15">
        <v>0.537230706</v>
      </c>
      <c r="BN134" s="15">
        <v>0.66984228400000001</v>
      </c>
      <c r="BO134" s="15">
        <v>0.59705313699999996</v>
      </c>
      <c r="BP134" s="15">
        <v>0.69594328599999999</v>
      </c>
      <c r="BQ134" s="15">
        <v>0.58285822099999995</v>
      </c>
      <c r="BR134" s="15">
        <v>0.64334277600000001</v>
      </c>
      <c r="BS134" s="15">
        <v>0.64544954099999996</v>
      </c>
      <c r="BT134" s="15">
        <v>0.60985342799999998</v>
      </c>
      <c r="BU134" s="15">
        <v>0.378767307</v>
      </c>
      <c r="BV134" s="15">
        <v>0.469852569</v>
      </c>
      <c r="BW134" s="15">
        <v>0.62124934099999995</v>
      </c>
      <c r="BX134" s="15">
        <v>0.81893757300000003</v>
      </c>
      <c r="BY134" s="15">
        <v>0.72921292000000004</v>
      </c>
      <c r="BZ134" s="15">
        <v>0.875538441</v>
      </c>
      <c r="CA134" s="15">
        <v>0.96903621100000004</v>
      </c>
      <c r="CB134" s="15">
        <v>0.96623587899999996</v>
      </c>
      <c r="CC134" s="15">
        <v>0.76116355099999999</v>
      </c>
      <c r="CD134" s="15">
        <v>0.91688763799999995</v>
      </c>
      <c r="CE134" s="15">
        <v>1.017211326</v>
      </c>
      <c r="CF134" s="15">
        <v>1.0225947719999999</v>
      </c>
      <c r="CG134" s="15">
        <v>0.95635998099999997</v>
      </c>
      <c r="CH134" s="15">
        <v>0.79260365700000002</v>
      </c>
      <c r="CI134" s="15">
        <v>0.91777829499999997</v>
      </c>
      <c r="CJ134" s="15">
        <v>0.80258141400000005</v>
      </c>
      <c r="CK134" s="15">
        <v>1.0604552270000001</v>
      </c>
      <c r="CL134" s="15">
        <v>0.73877723399999995</v>
      </c>
      <c r="CM134" s="15">
        <v>1.8058270759999999</v>
      </c>
      <c r="CN134" s="15">
        <v>1.624373254</v>
      </c>
      <c r="CO134" s="15">
        <v>0.85831091599999998</v>
      </c>
      <c r="CP134" s="15">
        <v>1.1472438009999999</v>
      </c>
      <c r="CQ134" s="15">
        <v>1.066654684</v>
      </c>
      <c r="CR134" s="15">
        <v>1.240240166</v>
      </c>
      <c r="CS134" s="15">
        <v>1.230431874</v>
      </c>
      <c r="CT134" s="15">
        <v>0.93435817099999996</v>
      </c>
      <c r="CU134" s="15">
        <v>0.62801378399999996</v>
      </c>
      <c r="CV134" s="15">
        <v>1.099619645</v>
      </c>
      <c r="CW134" s="15">
        <v>0.86720893600000004</v>
      </c>
      <c r="CX134" s="15">
        <v>0.938506014</v>
      </c>
      <c r="CY134" s="15">
        <v>0.63201996599999999</v>
      </c>
      <c r="CZ134" s="15">
        <v>0.66582674600000002</v>
      </c>
      <c r="DA134" s="15">
        <v>0.77844966699999996</v>
      </c>
      <c r="DB134" s="15">
        <v>1.233428137</v>
      </c>
      <c r="DC134" s="15">
        <v>1.1587825329999999</v>
      </c>
      <c r="DD134" s="15">
        <v>0.93791212400000001</v>
      </c>
      <c r="DE134" s="15">
        <v>1.2615351180000001</v>
      </c>
      <c r="DF134" s="15">
        <v>1.03682721</v>
      </c>
      <c r="DG134" s="15">
        <v>0.63256948999999996</v>
      </c>
      <c r="DH134" s="15">
        <v>0.76875172199999997</v>
      </c>
      <c r="DI134" s="15">
        <v>0.58089150599999995</v>
      </c>
      <c r="DJ134" s="15">
        <v>0.79728993500000001</v>
      </c>
      <c r="DK134" s="15">
        <v>1.263553318</v>
      </c>
      <c r="DL134" s="15">
        <v>1.574270627</v>
      </c>
      <c r="DM134" s="15">
        <v>1.1500351019999999</v>
      </c>
      <c r="DN134" s="15">
        <v>0.59016476600000001</v>
      </c>
      <c r="DO134" s="15">
        <v>1.164753588</v>
      </c>
      <c r="DP134" s="15">
        <v>1.296791443</v>
      </c>
      <c r="DQ134" s="15">
        <v>0.77686599000000001</v>
      </c>
      <c r="DR134" s="15">
        <v>1.4540552550000001</v>
      </c>
      <c r="DS134" s="15">
        <v>1.4084607410000001</v>
      </c>
      <c r="DT134" s="15">
        <v>1.1961660030000001</v>
      </c>
      <c r="DU134" s="15">
        <v>1.282664526</v>
      </c>
      <c r="DV134" s="15">
        <v>1.11668159</v>
      </c>
      <c r="DW134" s="15">
        <v>1.000016421</v>
      </c>
      <c r="DX134" s="15">
        <v>1.1984715960000001</v>
      </c>
      <c r="DY134" s="15">
        <v>1.2641598599999999</v>
      </c>
      <c r="DZ134" s="15">
        <v>0.35079536</v>
      </c>
      <c r="EA134" s="15">
        <v>0.880541825</v>
      </c>
      <c r="EB134" s="15">
        <v>0.29911420799999999</v>
      </c>
      <c r="EC134" s="15">
        <v>0.60702266999999999</v>
      </c>
      <c r="ED134" s="15">
        <v>0.83836967299999998</v>
      </c>
      <c r="EE134" s="15">
        <v>1.346807989</v>
      </c>
      <c r="EF134" s="15">
        <v>0.68449260499999998</v>
      </c>
      <c r="EG134" s="15"/>
      <c r="EH134" s="15"/>
      <c r="EI134" s="15"/>
      <c r="EJ134" s="15"/>
      <c r="EK134" s="15"/>
      <c r="EL134" s="15"/>
      <c r="EM134" s="15"/>
      <c r="EN134" s="15"/>
      <c r="EO134" s="15"/>
      <c r="EP134" s="15"/>
      <c r="EQ134" s="15"/>
      <c r="ER134" s="15"/>
      <c r="ES134" s="15"/>
      <c r="ET134" s="15"/>
      <c r="EU134" s="15"/>
      <c r="EV134" s="15"/>
      <c r="EW134" s="15"/>
      <c r="EX134" s="15"/>
      <c r="EY134" s="15"/>
      <c r="EZ134" s="15"/>
      <c r="FA134" s="15"/>
      <c r="FB134" s="15"/>
      <c r="FC134" s="15"/>
      <c r="FD134" s="15"/>
      <c r="FE134" s="15"/>
      <c r="FF134" s="15"/>
      <c r="FG134" s="15"/>
      <c r="FH134" s="15"/>
      <c r="FI134" s="15"/>
      <c r="FJ134" s="15"/>
      <c r="FK134" s="15"/>
      <c r="FL134" s="15"/>
      <c r="FM134" s="15"/>
      <c r="FN134" s="15"/>
      <c r="FO134" s="15"/>
      <c r="FP134" s="15"/>
      <c r="FQ134" s="15"/>
      <c r="FR134" s="15"/>
      <c r="FS134" s="15"/>
      <c r="FT134" s="15"/>
      <c r="FU134" s="15"/>
      <c r="FV134" s="15"/>
      <c r="FW134" s="15"/>
      <c r="FX134" s="15"/>
      <c r="FY134" s="15"/>
      <c r="FZ134" s="15"/>
      <c r="GA134" s="15"/>
      <c r="GB134" s="15"/>
      <c r="GC134" s="15"/>
      <c r="GD134" s="15"/>
      <c r="GE134" s="15"/>
      <c r="GF134" s="15"/>
      <c r="GG134" s="15"/>
      <c r="GH134" s="15"/>
      <c r="GI134" s="15"/>
      <c r="GJ134" s="15"/>
      <c r="GK134" s="15"/>
      <c r="GL134" s="15"/>
      <c r="GM134" s="15"/>
      <c r="GN134" s="15"/>
      <c r="GO134" s="15"/>
      <c r="GP134" s="15"/>
      <c r="GQ134" s="15"/>
      <c r="GR134" s="15"/>
      <c r="GS134" s="15"/>
    </row>
    <row r="135" spans="1:201" x14ac:dyDescent="0.3">
      <c r="A135" s="14">
        <v>132</v>
      </c>
      <c r="B135" s="14" t="s">
        <v>166</v>
      </c>
      <c r="C135" s="14" t="s">
        <v>110</v>
      </c>
      <c r="D135" s="14">
        <v>2004</v>
      </c>
      <c r="E135" s="14" t="s">
        <v>32</v>
      </c>
      <c r="F135" s="14" t="s">
        <v>43</v>
      </c>
      <c r="G135" s="15">
        <v>0.61344775900000004</v>
      </c>
      <c r="H135" s="15">
        <v>1.0346134149999999</v>
      </c>
      <c r="I135" s="15">
        <v>0.59673485100000001</v>
      </c>
      <c r="J135" s="15">
        <v>0.66304244099999998</v>
      </c>
      <c r="K135" s="15">
        <v>0.53681342200000004</v>
      </c>
      <c r="L135" s="15">
        <v>0.87327473200000005</v>
      </c>
      <c r="M135" s="15">
        <v>0.999112255</v>
      </c>
      <c r="N135" s="15">
        <v>0.94163545500000001</v>
      </c>
      <c r="O135" s="15">
        <v>0.63329925499999995</v>
      </c>
      <c r="P135" s="15">
        <v>0.93673283200000002</v>
      </c>
      <c r="Q135" s="15">
        <v>0.92159814500000004</v>
      </c>
      <c r="R135" s="15">
        <v>0.486118355</v>
      </c>
      <c r="S135" s="15">
        <v>0.89476350000000004</v>
      </c>
      <c r="T135" s="15">
        <v>0.89779400300000001</v>
      </c>
      <c r="U135" s="15">
        <v>0.52933708000000002</v>
      </c>
      <c r="V135" s="15">
        <v>1.0043834060000001</v>
      </c>
      <c r="W135" s="15">
        <v>0.448161637</v>
      </c>
      <c r="X135" s="15">
        <v>0.78746081099999998</v>
      </c>
      <c r="Y135" s="15">
        <v>0.45397927900000001</v>
      </c>
      <c r="Z135" s="15">
        <v>0.69850279299999996</v>
      </c>
      <c r="AA135" s="15">
        <v>1.0186028570000001</v>
      </c>
      <c r="AB135" s="15">
        <v>0.57951456899999998</v>
      </c>
      <c r="AC135" s="15">
        <v>0.64258784300000005</v>
      </c>
      <c r="AD135" s="15">
        <v>0.67556169799999999</v>
      </c>
      <c r="AE135" s="15">
        <v>1.039972313</v>
      </c>
      <c r="AF135" s="15">
        <v>0.52232510300000001</v>
      </c>
      <c r="AG135" s="15">
        <v>0.67185596199999997</v>
      </c>
      <c r="AH135" s="15">
        <v>0.93929944300000001</v>
      </c>
      <c r="AI135" s="15">
        <v>0.66950495399999999</v>
      </c>
      <c r="AJ135" s="15">
        <v>0.71031517</v>
      </c>
      <c r="AK135" s="15">
        <v>0.59053592499999996</v>
      </c>
      <c r="AL135" s="15">
        <v>0.57223533400000004</v>
      </c>
      <c r="AM135" s="15">
        <v>0.49879248199999998</v>
      </c>
      <c r="AN135" s="15">
        <v>0.51543765200000002</v>
      </c>
      <c r="AO135" s="15">
        <v>0.51018407600000004</v>
      </c>
      <c r="AP135" s="15">
        <v>0.60372087399999996</v>
      </c>
      <c r="AQ135" s="15">
        <v>0.39633214</v>
      </c>
      <c r="AR135" s="15">
        <v>0.393867472</v>
      </c>
      <c r="AS135" s="15">
        <v>0.53920964199999999</v>
      </c>
      <c r="AT135" s="15">
        <v>0.55117570699999996</v>
      </c>
      <c r="AU135" s="15">
        <v>0.92700232999999999</v>
      </c>
      <c r="AV135" s="15">
        <v>0.31758450700000002</v>
      </c>
      <c r="AW135" s="15">
        <v>0.56887624299999995</v>
      </c>
      <c r="AX135" s="15">
        <v>0.67275455100000003</v>
      </c>
      <c r="AY135" s="15">
        <v>0.63347459100000003</v>
      </c>
      <c r="AZ135" s="15">
        <v>0.499642154</v>
      </c>
      <c r="BA135" s="15">
        <v>0.54575092700000005</v>
      </c>
      <c r="BB135" s="15">
        <v>0.52555291900000001</v>
      </c>
      <c r="BC135" s="15">
        <v>0.550348481</v>
      </c>
      <c r="BD135" s="15">
        <v>0.65155269299999996</v>
      </c>
      <c r="BE135" s="15">
        <v>0.47609468599999999</v>
      </c>
      <c r="BF135" s="15">
        <v>0.55356028999999995</v>
      </c>
      <c r="BG135" s="15">
        <v>0.37621596899999998</v>
      </c>
      <c r="BH135" s="15">
        <v>0.326066095</v>
      </c>
      <c r="BI135" s="15">
        <v>0.55972290300000005</v>
      </c>
      <c r="BJ135" s="15">
        <v>0.487157744</v>
      </c>
      <c r="BK135" s="15">
        <v>0.55212390499999997</v>
      </c>
      <c r="BL135" s="15">
        <v>0.47326726800000002</v>
      </c>
      <c r="BM135" s="15">
        <v>0.54147354199999997</v>
      </c>
      <c r="BN135" s="15">
        <v>0.54099668000000001</v>
      </c>
      <c r="BO135" s="15">
        <v>0.36334055300000001</v>
      </c>
      <c r="BP135" s="15">
        <v>0.55868956700000005</v>
      </c>
      <c r="BQ135" s="15">
        <v>0.509572252</v>
      </c>
      <c r="BR135" s="15">
        <v>0.52896889300000005</v>
      </c>
      <c r="BS135" s="15">
        <v>0.53364677500000002</v>
      </c>
      <c r="BT135" s="15">
        <v>0.50472742900000001</v>
      </c>
      <c r="BU135" s="15">
        <v>0.27827549299999998</v>
      </c>
      <c r="BV135" s="15">
        <v>0.35402383500000001</v>
      </c>
      <c r="BW135" s="15">
        <v>0.52835071199999994</v>
      </c>
      <c r="BX135" s="15">
        <v>0.53427951100000004</v>
      </c>
      <c r="BY135" s="15">
        <v>0.57606404499999997</v>
      </c>
      <c r="BZ135" s="15">
        <v>0.59122986499999997</v>
      </c>
      <c r="CA135" s="15">
        <v>0.64122073199999996</v>
      </c>
      <c r="CB135" s="15">
        <v>0.68208703199999998</v>
      </c>
      <c r="CC135" s="15">
        <v>0.59975602400000005</v>
      </c>
      <c r="CD135" s="15">
        <v>0.61569679799999999</v>
      </c>
      <c r="CE135" s="15">
        <v>0.73590053499999997</v>
      </c>
      <c r="CF135" s="15">
        <v>0.82368688700000003</v>
      </c>
      <c r="CG135" s="15">
        <v>0.63007509299999997</v>
      </c>
      <c r="CH135" s="15">
        <v>0.55870271100000002</v>
      </c>
      <c r="CI135" s="15">
        <v>0.67670542099999997</v>
      </c>
      <c r="CJ135" s="15">
        <v>0.56530811400000003</v>
      </c>
      <c r="CK135" s="15">
        <v>0.69151809799999997</v>
      </c>
      <c r="CL135" s="15">
        <v>0.499302205</v>
      </c>
      <c r="CM135" s="15">
        <v>1.09150467</v>
      </c>
      <c r="CN135" s="15">
        <v>1.0914442630000001</v>
      </c>
      <c r="CO135" s="15">
        <v>0.64694210100000005</v>
      </c>
      <c r="CP135" s="15">
        <v>1.3367739320000001</v>
      </c>
      <c r="CQ135" s="15">
        <v>0.94630930499999999</v>
      </c>
      <c r="CR135" s="15">
        <v>0.94328472100000005</v>
      </c>
      <c r="CS135" s="15">
        <v>1.026767706</v>
      </c>
      <c r="CT135" s="15">
        <v>0.67978876200000005</v>
      </c>
      <c r="CU135" s="15">
        <v>0.53315726200000002</v>
      </c>
      <c r="CV135" s="15">
        <v>0.98542619099999995</v>
      </c>
      <c r="CW135" s="15">
        <v>0.56561424500000002</v>
      </c>
      <c r="CX135" s="15">
        <v>0.69992324699999997</v>
      </c>
      <c r="CY135" s="15">
        <v>0.48188484100000001</v>
      </c>
      <c r="CZ135" s="15">
        <v>0.57085394300000003</v>
      </c>
      <c r="DA135" s="15">
        <v>0.69208182600000001</v>
      </c>
      <c r="DB135" s="15">
        <v>0.88331136200000004</v>
      </c>
      <c r="DC135" s="15">
        <v>0.85383049200000005</v>
      </c>
      <c r="DD135" s="15">
        <v>0.57655524499999999</v>
      </c>
      <c r="DE135" s="15">
        <v>0.76820539499999996</v>
      </c>
      <c r="DF135" s="15">
        <v>0.834804133</v>
      </c>
      <c r="DG135" s="15">
        <v>0.52807363100000004</v>
      </c>
      <c r="DH135" s="15">
        <v>0.57323355399999998</v>
      </c>
      <c r="DI135" s="15">
        <v>0.41285883099999998</v>
      </c>
      <c r="DJ135" s="15">
        <v>0.53586052399999995</v>
      </c>
      <c r="DK135" s="15">
        <v>1.1086882790000001</v>
      </c>
      <c r="DL135" s="15">
        <v>1.0934446579999999</v>
      </c>
      <c r="DM135" s="15">
        <v>0.96251631199999999</v>
      </c>
      <c r="DN135" s="15">
        <v>0.448405002</v>
      </c>
      <c r="DO135" s="15">
        <v>0.78900133100000003</v>
      </c>
      <c r="DP135" s="15">
        <v>0.87196223900000003</v>
      </c>
      <c r="DQ135" s="15">
        <v>0.65347022399999999</v>
      </c>
      <c r="DR135" s="15">
        <v>1.1987080960000001</v>
      </c>
      <c r="DS135" s="15">
        <v>0.79966261400000005</v>
      </c>
      <c r="DT135" s="15">
        <v>0.84110430800000002</v>
      </c>
      <c r="DU135" s="15">
        <v>0.87141489900000002</v>
      </c>
      <c r="DV135" s="15">
        <v>0.99597854200000002</v>
      </c>
      <c r="DW135" s="15">
        <v>1.114617881</v>
      </c>
      <c r="DX135" s="15">
        <v>0.84795586099999998</v>
      </c>
      <c r="DY135" s="15">
        <v>1.332423608</v>
      </c>
      <c r="DZ135" s="15">
        <v>0.20694784399999999</v>
      </c>
      <c r="EA135" s="15">
        <v>0.785583641</v>
      </c>
      <c r="EB135" s="15">
        <v>0.30121603200000002</v>
      </c>
      <c r="EC135" s="15">
        <v>0.48036261099999999</v>
      </c>
      <c r="ED135" s="15">
        <v>0.75576244699999995</v>
      </c>
      <c r="EE135" s="15">
        <v>1.2639804690000001</v>
      </c>
      <c r="EF135" s="15">
        <v>0.48518502699999999</v>
      </c>
      <c r="EG135" s="15">
        <v>1.2542527029999999</v>
      </c>
      <c r="EH135" s="15"/>
      <c r="EI135" s="15"/>
      <c r="EJ135" s="15"/>
      <c r="EK135" s="15"/>
      <c r="EL135" s="15"/>
      <c r="EM135" s="15"/>
      <c r="EN135" s="15"/>
      <c r="EO135" s="15"/>
      <c r="EP135" s="15"/>
      <c r="EQ135" s="15"/>
      <c r="ER135" s="15"/>
      <c r="ES135" s="15"/>
      <c r="ET135" s="15"/>
      <c r="EU135" s="15"/>
      <c r="EV135" s="15"/>
      <c r="EW135" s="15"/>
      <c r="EX135" s="15"/>
      <c r="EY135" s="15"/>
      <c r="EZ135" s="15"/>
      <c r="FA135" s="15"/>
      <c r="FB135" s="15"/>
      <c r="FC135" s="15"/>
      <c r="FD135" s="15"/>
      <c r="FE135" s="15"/>
      <c r="FF135" s="15"/>
      <c r="FG135" s="15"/>
      <c r="FH135" s="15"/>
      <c r="FI135" s="15"/>
      <c r="FJ135" s="15"/>
      <c r="FK135" s="15"/>
      <c r="FL135" s="15"/>
      <c r="FM135" s="15"/>
      <c r="FN135" s="15"/>
      <c r="FO135" s="15"/>
      <c r="FP135" s="15"/>
      <c r="FQ135" s="15"/>
      <c r="FR135" s="15"/>
      <c r="FS135" s="15"/>
      <c r="FT135" s="15"/>
      <c r="FU135" s="15"/>
      <c r="FV135" s="15"/>
      <c r="FW135" s="15"/>
      <c r="FX135" s="15"/>
      <c r="FY135" s="15"/>
      <c r="FZ135" s="15"/>
      <c r="GA135" s="15"/>
      <c r="GB135" s="15"/>
      <c r="GC135" s="15"/>
      <c r="GD135" s="15"/>
      <c r="GE135" s="15"/>
      <c r="GF135" s="15"/>
      <c r="GG135" s="15"/>
      <c r="GH135" s="15"/>
      <c r="GI135" s="15"/>
      <c r="GJ135" s="15"/>
      <c r="GK135" s="15"/>
      <c r="GL135" s="15"/>
      <c r="GM135" s="15"/>
      <c r="GN135" s="15"/>
      <c r="GO135" s="15"/>
      <c r="GP135" s="15"/>
      <c r="GQ135" s="15"/>
      <c r="GR135" s="15"/>
      <c r="GS135" s="15"/>
    </row>
    <row r="136" spans="1:201" x14ac:dyDescent="0.3">
      <c r="A136" s="14">
        <v>133</v>
      </c>
      <c r="B136" s="14" t="s">
        <v>167</v>
      </c>
      <c r="C136" s="14" t="s">
        <v>110</v>
      </c>
      <c r="D136" s="14">
        <v>1993</v>
      </c>
      <c r="E136" s="14" t="s">
        <v>17</v>
      </c>
      <c r="F136" s="14" t="s">
        <v>43</v>
      </c>
      <c r="G136" s="15">
        <v>0.544877685</v>
      </c>
      <c r="H136" s="15">
        <v>0.97120405300000001</v>
      </c>
      <c r="I136" s="15">
        <v>0.227471126</v>
      </c>
      <c r="J136" s="15">
        <v>0.63644870799999997</v>
      </c>
      <c r="K136" s="15">
        <v>0.19676302500000001</v>
      </c>
      <c r="L136" s="15">
        <v>0.831122794</v>
      </c>
      <c r="M136" s="15">
        <v>0.98525000200000001</v>
      </c>
      <c r="N136" s="15">
        <v>0.93367944999999997</v>
      </c>
      <c r="O136" s="15">
        <v>0.28225044900000001</v>
      </c>
      <c r="P136" s="15">
        <v>0.87487657399999996</v>
      </c>
      <c r="Q136" s="15">
        <v>0.73105326000000004</v>
      </c>
      <c r="R136" s="15">
        <v>0.68663964300000002</v>
      </c>
      <c r="S136" s="15">
        <v>0.95497181900000006</v>
      </c>
      <c r="T136" s="15">
        <v>0.81901446</v>
      </c>
      <c r="U136" s="15">
        <v>0.25733478999999998</v>
      </c>
      <c r="V136" s="15">
        <v>0.99329990599999995</v>
      </c>
      <c r="W136" s="15">
        <v>0.82083991000000001</v>
      </c>
      <c r="X136" s="15">
        <v>0.94939767500000005</v>
      </c>
      <c r="Y136" s="15">
        <v>0.81658242199999997</v>
      </c>
      <c r="Z136" s="15">
        <v>0.74669307699999998</v>
      </c>
      <c r="AA136" s="15">
        <v>0.95807599200000004</v>
      </c>
      <c r="AB136" s="15">
        <v>0.576740594</v>
      </c>
      <c r="AC136" s="15">
        <v>0.72583119100000004</v>
      </c>
      <c r="AD136" s="15">
        <v>0.89203902000000002</v>
      </c>
      <c r="AE136" s="15">
        <v>0.99830506699999999</v>
      </c>
      <c r="AF136" s="15">
        <v>0.171424411</v>
      </c>
      <c r="AG136" s="15">
        <v>0.83176264099999997</v>
      </c>
      <c r="AH136" s="15">
        <v>0.900402865</v>
      </c>
      <c r="AI136" s="15">
        <v>0.86085809300000005</v>
      </c>
      <c r="AJ136" s="15">
        <v>0.757445433</v>
      </c>
      <c r="AK136" s="15">
        <v>0.39613185000000001</v>
      </c>
      <c r="AL136" s="15">
        <v>0.55518445599999999</v>
      </c>
      <c r="AM136" s="15">
        <v>0.52519463099999997</v>
      </c>
      <c r="AN136" s="15">
        <v>0.57621217800000002</v>
      </c>
      <c r="AO136" s="15">
        <v>0.57961007799999997</v>
      </c>
      <c r="AP136" s="15">
        <v>0.478271106</v>
      </c>
      <c r="AQ136" s="15">
        <v>0.45078589699999999</v>
      </c>
      <c r="AR136" s="15">
        <v>0.46279219199999999</v>
      </c>
      <c r="AS136" s="15">
        <v>0.39847136999999999</v>
      </c>
      <c r="AT136" s="15">
        <v>0.175533152</v>
      </c>
      <c r="AU136" s="15">
        <v>0.67126410999999997</v>
      </c>
      <c r="AV136" s="15">
        <v>0.17819501099999999</v>
      </c>
      <c r="AW136" s="15">
        <v>0.33870320799999998</v>
      </c>
      <c r="AX136" s="15">
        <v>0.80406556900000004</v>
      </c>
      <c r="AY136" s="15">
        <v>0.63074484600000003</v>
      </c>
      <c r="AZ136" s="15">
        <v>0.44004748500000002</v>
      </c>
      <c r="BA136" s="15">
        <v>0.19117261099999999</v>
      </c>
      <c r="BB136" s="15">
        <v>0.49640196199999997</v>
      </c>
      <c r="BC136" s="15">
        <v>0.44566212900000002</v>
      </c>
      <c r="BD136" s="15">
        <v>0.51767249500000001</v>
      </c>
      <c r="BE136" s="15">
        <v>0.219543394</v>
      </c>
      <c r="BF136" s="15">
        <v>0.39319640300000003</v>
      </c>
      <c r="BG136" s="15">
        <v>0.31010015699999999</v>
      </c>
      <c r="BH136" s="15">
        <v>0.26140300700000002</v>
      </c>
      <c r="BI136" s="15">
        <v>0.31261003399999998</v>
      </c>
      <c r="BJ136" s="15">
        <v>0.29162764000000002</v>
      </c>
      <c r="BK136" s="15">
        <v>0.40051415800000001</v>
      </c>
      <c r="BL136" s="15">
        <v>0.31606175800000003</v>
      </c>
      <c r="BM136" s="15">
        <v>0.31947507200000003</v>
      </c>
      <c r="BN136" s="15">
        <v>0.35376865000000002</v>
      </c>
      <c r="BO136" s="15">
        <v>0.54611450699999997</v>
      </c>
      <c r="BP136" s="15">
        <v>0.40447591300000002</v>
      </c>
      <c r="BQ136" s="15">
        <v>0.38369818700000002</v>
      </c>
      <c r="BR136" s="15">
        <v>0.31303420399999998</v>
      </c>
      <c r="BS136" s="15">
        <v>0.34853606999999998</v>
      </c>
      <c r="BT136" s="15">
        <v>0.39039713500000001</v>
      </c>
      <c r="BU136" s="15">
        <v>0.63147617499999997</v>
      </c>
      <c r="BV136" s="15">
        <v>0.25286204200000001</v>
      </c>
      <c r="BW136" s="15">
        <v>0.39188083800000001</v>
      </c>
      <c r="BX136" s="15">
        <v>0.75631024999999996</v>
      </c>
      <c r="BY136" s="15">
        <v>0.86661105999999999</v>
      </c>
      <c r="BZ136" s="15">
        <v>0.86322381400000003</v>
      </c>
      <c r="CA136" s="15">
        <v>0.78629910700000005</v>
      </c>
      <c r="CB136" s="15">
        <v>0.87866029700000003</v>
      </c>
      <c r="CC136" s="15">
        <v>0.72837021499999999</v>
      </c>
      <c r="CD136" s="15">
        <v>0.82322855299999997</v>
      </c>
      <c r="CE136" s="15">
        <v>0.99454087999999996</v>
      </c>
      <c r="CF136" s="15">
        <v>0.89841708399999998</v>
      </c>
      <c r="CG136" s="15">
        <v>0.73666968600000005</v>
      </c>
      <c r="CH136" s="15">
        <v>0.81738286500000001</v>
      </c>
      <c r="CI136" s="15">
        <v>0.92360022100000005</v>
      </c>
      <c r="CJ136" s="15">
        <v>0.81842163899999998</v>
      </c>
      <c r="CK136" s="15">
        <v>0.835762381</v>
      </c>
      <c r="CL136" s="15">
        <v>0.83750690800000005</v>
      </c>
      <c r="CM136" s="15">
        <v>0.648886827</v>
      </c>
      <c r="CN136" s="15">
        <v>0.67419859900000001</v>
      </c>
      <c r="CO136" s="15">
        <v>0.87341425299999997</v>
      </c>
      <c r="CP136" s="15">
        <v>0.61465650999999999</v>
      </c>
      <c r="CQ136" s="15">
        <v>0.75897277100000005</v>
      </c>
      <c r="CR136" s="15">
        <v>0.80907422500000004</v>
      </c>
      <c r="CS136" s="15">
        <v>0.99287737300000001</v>
      </c>
      <c r="CT136" s="15">
        <v>0.79513401900000003</v>
      </c>
      <c r="CU136" s="15">
        <v>0.74269431600000002</v>
      </c>
      <c r="CV136" s="15">
        <v>0.54769668699999996</v>
      </c>
      <c r="CW136" s="15">
        <v>1.0975418189999999</v>
      </c>
      <c r="CX136" s="15">
        <v>0.82218540600000001</v>
      </c>
      <c r="CY136" s="15">
        <v>0.94608692900000002</v>
      </c>
      <c r="CZ136" s="15">
        <v>0.94672394699999995</v>
      </c>
      <c r="DA136" s="15">
        <v>0.80220207099999996</v>
      </c>
      <c r="DB136" s="15">
        <v>0.60580136100000004</v>
      </c>
      <c r="DC136" s="15">
        <v>0.74450397400000001</v>
      </c>
      <c r="DD136" s="15">
        <v>0.67816310199999996</v>
      </c>
      <c r="DE136" s="15">
        <v>0.74641212599999995</v>
      </c>
      <c r="DF136" s="15">
        <v>1.121639335</v>
      </c>
      <c r="DG136" s="15">
        <v>0.40733239999999998</v>
      </c>
      <c r="DH136" s="15">
        <v>0.84856379699999995</v>
      </c>
      <c r="DI136" s="15">
        <v>0.84384161400000002</v>
      </c>
      <c r="DJ136" s="15">
        <v>0.78861905099999996</v>
      </c>
      <c r="DK136" s="15">
        <v>0.82863695800000003</v>
      </c>
      <c r="DL136" s="15">
        <v>0.84200908500000005</v>
      </c>
      <c r="DM136" s="15">
        <v>0.77249656099999997</v>
      </c>
      <c r="DN136" s="15">
        <v>0.81547140900000004</v>
      </c>
      <c r="DO136" s="15">
        <v>0.73666684699999996</v>
      </c>
      <c r="DP136" s="15">
        <v>0.77649697100000004</v>
      </c>
      <c r="DQ136" s="15">
        <v>0.90893458299999996</v>
      </c>
      <c r="DR136" s="15">
        <v>0.68956444900000002</v>
      </c>
      <c r="DS136" s="15">
        <v>0.69348165799999995</v>
      </c>
      <c r="DT136" s="15">
        <v>0.77767503900000001</v>
      </c>
      <c r="DU136" s="15">
        <v>0.78191103500000003</v>
      </c>
      <c r="DV136" s="15">
        <v>0.72394889100000004</v>
      </c>
      <c r="DW136" s="15">
        <v>0.74544571599999998</v>
      </c>
      <c r="DX136" s="15">
        <v>0.65046048499999998</v>
      </c>
      <c r="DY136" s="15">
        <v>1.0988977959999999</v>
      </c>
      <c r="DZ136" s="15">
        <v>0.27128582400000001</v>
      </c>
      <c r="EA136" s="15">
        <v>0.86401694900000003</v>
      </c>
      <c r="EB136" s="15">
        <v>0.21543395600000001</v>
      </c>
      <c r="EC136" s="15">
        <v>0.83437316299999997</v>
      </c>
      <c r="ED136" s="15">
        <v>0.81211909900000001</v>
      </c>
      <c r="EE136" s="15">
        <v>0.93694725999999995</v>
      </c>
      <c r="EF136" s="15">
        <v>0.88610872299999999</v>
      </c>
      <c r="EG136" s="15">
        <v>0.68366250100000003</v>
      </c>
      <c r="EH136" s="15">
        <v>0.62698318500000005</v>
      </c>
      <c r="EI136" s="15"/>
      <c r="EJ136" s="15"/>
      <c r="EK136" s="15"/>
      <c r="EL136" s="15"/>
      <c r="EM136" s="15"/>
      <c r="EN136" s="15"/>
      <c r="EO136" s="15"/>
      <c r="EP136" s="15"/>
      <c r="EQ136" s="15"/>
      <c r="ER136" s="15"/>
      <c r="ES136" s="15"/>
      <c r="ET136" s="15"/>
      <c r="EU136" s="15"/>
      <c r="EV136" s="15"/>
      <c r="EW136" s="15"/>
      <c r="EX136" s="15"/>
      <c r="EY136" s="15"/>
      <c r="EZ136" s="15"/>
      <c r="FA136" s="15"/>
      <c r="FB136" s="15"/>
      <c r="FC136" s="15"/>
      <c r="FD136" s="15"/>
      <c r="FE136" s="15"/>
      <c r="FF136" s="15"/>
      <c r="FG136" s="15"/>
      <c r="FH136" s="15"/>
      <c r="FI136" s="15"/>
      <c r="FJ136" s="15"/>
      <c r="FK136" s="15"/>
      <c r="FL136" s="15"/>
      <c r="FM136" s="15"/>
      <c r="FN136" s="15"/>
      <c r="FO136" s="15"/>
      <c r="FP136" s="15"/>
      <c r="FQ136" s="15"/>
      <c r="FR136" s="15"/>
      <c r="FS136" s="15"/>
      <c r="FT136" s="15"/>
      <c r="FU136" s="15"/>
      <c r="FV136" s="15"/>
      <c r="FW136" s="15"/>
      <c r="FX136" s="15"/>
      <c r="FY136" s="15"/>
      <c r="FZ136" s="15"/>
      <c r="GA136" s="15"/>
      <c r="GB136" s="15"/>
      <c r="GC136" s="15"/>
      <c r="GD136" s="15"/>
      <c r="GE136" s="15"/>
      <c r="GF136" s="15"/>
      <c r="GG136" s="15"/>
      <c r="GH136" s="15"/>
      <c r="GI136" s="15"/>
      <c r="GJ136" s="15"/>
      <c r="GK136" s="15"/>
      <c r="GL136" s="15"/>
      <c r="GM136" s="15"/>
      <c r="GN136" s="15"/>
      <c r="GO136" s="15"/>
      <c r="GP136" s="15"/>
      <c r="GQ136" s="15"/>
      <c r="GR136" s="15"/>
      <c r="GS136" s="15"/>
    </row>
    <row r="137" spans="1:201" x14ac:dyDescent="0.3">
      <c r="A137" s="14">
        <v>134</v>
      </c>
      <c r="B137" s="14" t="s">
        <v>168</v>
      </c>
      <c r="C137" s="14" t="s">
        <v>110</v>
      </c>
      <c r="D137" s="14">
        <v>2002</v>
      </c>
      <c r="E137" s="14" t="s">
        <v>32</v>
      </c>
      <c r="F137" s="14" t="s">
        <v>23</v>
      </c>
      <c r="G137" s="15">
        <v>0.59060681599999998</v>
      </c>
      <c r="H137" s="15">
        <v>0.99807142100000001</v>
      </c>
      <c r="I137" s="15">
        <v>0.36459429599999998</v>
      </c>
      <c r="J137" s="15">
        <v>0.559546141</v>
      </c>
      <c r="K137" s="15">
        <v>0.30074877</v>
      </c>
      <c r="L137" s="15">
        <v>0.95217837800000005</v>
      </c>
      <c r="M137" s="15">
        <v>0.994460283</v>
      </c>
      <c r="N137" s="15">
        <v>0.96244519500000003</v>
      </c>
      <c r="O137" s="15">
        <v>0.394282362</v>
      </c>
      <c r="P137" s="15">
        <v>0.90094976199999999</v>
      </c>
      <c r="Q137" s="15">
        <v>0.99818099400000004</v>
      </c>
      <c r="R137" s="15">
        <v>0.88759180900000001</v>
      </c>
      <c r="S137" s="15">
        <v>1.0944701910000001</v>
      </c>
      <c r="T137" s="15">
        <v>0.98766312700000003</v>
      </c>
      <c r="U137" s="15">
        <v>0.38250505600000001</v>
      </c>
      <c r="V137" s="15">
        <v>1.012811226</v>
      </c>
      <c r="W137" s="15">
        <v>0.71020606600000002</v>
      </c>
      <c r="X137" s="15">
        <v>0.89182328</v>
      </c>
      <c r="Y137" s="15">
        <v>0.69268127499999999</v>
      </c>
      <c r="Z137" s="15">
        <v>0.85889512899999998</v>
      </c>
      <c r="AA137" s="15">
        <v>0.97612998500000003</v>
      </c>
      <c r="AB137" s="15">
        <v>0.539466208</v>
      </c>
      <c r="AC137" s="15">
        <v>0.61543347900000001</v>
      </c>
      <c r="AD137" s="15">
        <v>0.84223577599999999</v>
      </c>
      <c r="AE137" s="15">
        <v>1.001032178</v>
      </c>
      <c r="AF137" s="15">
        <v>0.35108375400000003</v>
      </c>
      <c r="AG137" s="15">
        <v>0.778824768</v>
      </c>
      <c r="AH137" s="15">
        <v>1.019107526</v>
      </c>
      <c r="AI137" s="15">
        <v>0.70282616099999995</v>
      </c>
      <c r="AJ137" s="15">
        <v>0.72085314199999995</v>
      </c>
      <c r="AK137" s="15">
        <v>0.45403050900000003</v>
      </c>
      <c r="AL137" s="15">
        <v>0.65204749900000003</v>
      </c>
      <c r="AM137" s="15">
        <v>0.52894733100000002</v>
      </c>
      <c r="AN137" s="15">
        <v>0.66903115400000002</v>
      </c>
      <c r="AO137" s="15">
        <v>0.66487009399999997</v>
      </c>
      <c r="AP137" s="15">
        <v>0.53694748699999995</v>
      </c>
      <c r="AQ137" s="15">
        <v>0.61362104500000003</v>
      </c>
      <c r="AR137" s="15">
        <v>0.64623210399999997</v>
      </c>
      <c r="AS137" s="15">
        <v>0.45351972499999998</v>
      </c>
      <c r="AT137" s="15">
        <v>0.24216947</v>
      </c>
      <c r="AU137" s="15">
        <v>0.82461630200000002</v>
      </c>
      <c r="AV137" s="15">
        <v>0.26280613600000002</v>
      </c>
      <c r="AW137" s="15">
        <v>0.34980679100000001</v>
      </c>
      <c r="AX137" s="15">
        <v>0.92039905499999997</v>
      </c>
      <c r="AY137" s="15">
        <v>0.77808676399999999</v>
      </c>
      <c r="AZ137" s="15">
        <v>0.45568451500000001</v>
      </c>
      <c r="BA137" s="15">
        <v>0.246559471</v>
      </c>
      <c r="BB137" s="15">
        <v>0.61083566099999997</v>
      </c>
      <c r="BC137" s="15">
        <v>0.53563997100000005</v>
      </c>
      <c r="BD137" s="15">
        <v>0.66043010099999999</v>
      </c>
      <c r="BE137" s="15">
        <v>0.38027340700000001</v>
      </c>
      <c r="BF137" s="15">
        <v>0.43051922500000001</v>
      </c>
      <c r="BG137" s="15">
        <v>0.42472935000000001</v>
      </c>
      <c r="BH137" s="15">
        <v>0.37530551699999998</v>
      </c>
      <c r="BI137" s="15">
        <v>0.49338500000000002</v>
      </c>
      <c r="BJ137" s="15">
        <v>0.47448307899999997</v>
      </c>
      <c r="BK137" s="15">
        <v>0.443803789</v>
      </c>
      <c r="BL137" s="15">
        <v>0.382458136</v>
      </c>
      <c r="BM137" s="15">
        <v>0.28565291700000001</v>
      </c>
      <c r="BN137" s="15">
        <v>0.422258996</v>
      </c>
      <c r="BO137" s="15">
        <v>0.47713904600000001</v>
      </c>
      <c r="BP137" s="15">
        <v>0.451064625</v>
      </c>
      <c r="BQ137" s="15">
        <v>0.45978303599999998</v>
      </c>
      <c r="BR137" s="15">
        <v>0.449914227</v>
      </c>
      <c r="BS137" s="15">
        <v>0.40506420900000001</v>
      </c>
      <c r="BT137" s="15">
        <v>0.40093962700000002</v>
      </c>
      <c r="BU137" s="15">
        <v>0.44970969700000002</v>
      </c>
      <c r="BV137" s="15">
        <v>0.32896943299999998</v>
      </c>
      <c r="BW137" s="15">
        <v>0.38809445100000001</v>
      </c>
      <c r="BX137" s="15">
        <v>0.95222983400000005</v>
      </c>
      <c r="BY137" s="15">
        <v>0.84314931800000004</v>
      </c>
      <c r="BZ137" s="15">
        <v>0.872903396</v>
      </c>
      <c r="CA137" s="15">
        <v>0.78071670999999998</v>
      </c>
      <c r="CB137" s="15">
        <v>0.813458813</v>
      </c>
      <c r="CC137" s="15">
        <v>0.75082992699999995</v>
      </c>
      <c r="CD137" s="15">
        <v>0.84404521600000004</v>
      </c>
      <c r="CE137" s="15">
        <v>0.94478105300000004</v>
      </c>
      <c r="CF137" s="15">
        <v>0.85826149900000004</v>
      </c>
      <c r="CG137" s="15">
        <v>0.93045550099999996</v>
      </c>
      <c r="CH137" s="15">
        <v>0.81670341899999999</v>
      </c>
      <c r="CI137" s="15">
        <v>0.98826266600000001</v>
      </c>
      <c r="CJ137" s="15">
        <v>0.83096535900000001</v>
      </c>
      <c r="CK137" s="15">
        <v>1.0856753800000001</v>
      </c>
      <c r="CL137" s="15">
        <v>0.72673005700000004</v>
      </c>
      <c r="CM137" s="15">
        <v>0.87749817500000005</v>
      </c>
      <c r="CN137" s="15">
        <v>0.90916498300000004</v>
      </c>
      <c r="CO137" s="15">
        <v>0.82975537099999996</v>
      </c>
      <c r="CP137" s="15">
        <v>0.59200111200000005</v>
      </c>
      <c r="CQ137" s="15">
        <v>0.94322995499999995</v>
      </c>
      <c r="CR137" s="15">
        <v>0.95235630599999999</v>
      </c>
      <c r="CS137" s="15">
        <v>1.0178117630000001</v>
      </c>
      <c r="CT137" s="15">
        <v>0.91400582200000002</v>
      </c>
      <c r="CU137" s="15">
        <v>0.574759888</v>
      </c>
      <c r="CV137" s="15">
        <v>0.65012620099999996</v>
      </c>
      <c r="CW137" s="15">
        <v>0.94582527999999999</v>
      </c>
      <c r="CX137" s="15">
        <v>1.003315848</v>
      </c>
      <c r="CY137" s="15">
        <v>0.81314371500000004</v>
      </c>
      <c r="CZ137" s="15">
        <v>0.55958136999999997</v>
      </c>
      <c r="DA137" s="15">
        <v>0.82880356600000005</v>
      </c>
      <c r="DB137" s="15">
        <v>0.75526356500000003</v>
      </c>
      <c r="DC137" s="15">
        <v>0.99934743500000001</v>
      </c>
      <c r="DD137" s="15">
        <v>0.80894344500000004</v>
      </c>
      <c r="DE137" s="15">
        <v>0.87437804200000002</v>
      </c>
      <c r="DF137" s="15">
        <v>0.91581422199999996</v>
      </c>
      <c r="DG137" s="15">
        <v>0.382666705</v>
      </c>
      <c r="DH137" s="15">
        <v>0.94571317499999996</v>
      </c>
      <c r="DI137" s="15">
        <v>0.81374554799999999</v>
      </c>
      <c r="DJ137" s="15">
        <v>0.94388218099999999</v>
      </c>
      <c r="DK137" s="15">
        <v>0.90335425300000005</v>
      </c>
      <c r="DL137" s="15">
        <v>1.07461162</v>
      </c>
      <c r="DM137" s="15">
        <v>0.90159261300000004</v>
      </c>
      <c r="DN137" s="15">
        <v>0.88023876599999995</v>
      </c>
      <c r="DO137" s="15">
        <v>1.2499142839999999</v>
      </c>
      <c r="DP137" s="15">
        <v>1.1701261860000001</v>
      </c>
      <c r="DQ137" s="15">
        <v>0.87837859200000001</v>
      </c>
      <c r="DR137" s="15">
        <v>0.77450923299999996</v>
      </c>
      <c r="DS137" s="15">
        <v>0.91143905199999997</v>
      </c>
      <c r="DT137" s="15">
        <v>1.3762987120000001</v>
      </c>
      <c r="DU137" s="15">
        <v>1.1574935609999999</v>
      </c>
      <c r="DV137" s="15">
        <v>0.80106834299999996</v>
      </c>
      <c r="DW137" s="15">
        <v>0.82014395900000003</v>
      </c>
      <c r="DX137" s="15">
        <v>0.95608417400000001</v>
      </c>
      <c r="DY137" s="15">
        <v>1.0098535769999999</v>
      </c>
      <c r="DZ137" s="15">
        <v>0.34844681100000002</v>
      </c>
      <c r="EA137" s="15">
        <v>0.84585322799999996</v>
      </c>
      <c r="EB137" s="15">
        <v>0.123523592</v>
      </c>
      <c r="EC137" s="15">
        <v>0.78394368400000003</v>
      </c>
      <c r="ED137" s="15">
        <v>0.81705119199999998</v>
      </c>
      <c r="EE137" s="15">
        <v>1.0734672789999999</v>
      </c>
      <c r="EF137" s="15">
        <v>1.0159766160000001</v>
      </c>
      <c r="EG137" s="15">
        <v>0.96128677399999996</v>
      </c>
      <c r="EH137" s="15">
        <v>0.589220191</v>
      </c>
      <c r="EI137" s="15">
        <v>0.82522870000000004</v>
      </c>
      <c r="EJ137" s="15"/>
      <c r="EK137" s="15"/>
      <c r="EL137" s="15"/>
      <c r="EM137" s="15"/>
      <c r="EN137" s="15"/>
      <c r="EO137" s="15"/>
      <c r="EP137" s="15"/>
      <c r="EQ137" s="15"/>
      <c r="ER137" s="15"/>
      <c r="ES137" s="15"/>
      <c r="ET137" s="15"/>
      <c r="EU137" s="15"/>
      <c r="EV137" s="15"/>
      <c r="EW137" s="15"/>
      <c r="EX137" s="15"/>
      <c r="EY137" s="15"/>
      <c r="EZ137" s="15"/>
      <c r="FA137" s="15"/>
      <c r="FB137" s="15"/>
      <c r="FC137" s="15"/>
      <c r="FD137" s="15"/>
      <c r="FE137" s="15"/>
      <c r="FF137" s="15"/>
      <c r="FG137" s="15"/>
      <c r="FH137" s="15"/>
      <c r="FI137" s="15"/>
      <c r="FJ137" s="15"/>
      <c r="FK137" s="15"/>
      <c r="FL137" s="15"/>
      <c r="FM137" s="15"/>
      <c r="FN137" s="15"/>
      <c r="FO137" s="15"/>
      <c r="FP137" s="15"/>
      <c r="FQ137" s="15"/>
      <c r="FR137" s="15"/>
      <c r="FS137" s="15"/>
      <c r="FT137" s="15"/>
      <c r="FU137" s="15"/>
      <c r="FV137" s="15"/>
      <c r="FW137" s="15"/>
      <c r="FX137" s="15"/>
      <c r="FY137" s="15"/>
      <c r="FZ137" s="15"/>
      <c r="GA137" s="15"/>
      <c r="GB137" s="15"/>
      <c r="GC137" s="15"/>
      <c r="GD137" s="15"/>
      <c r="GE137" s="15"/>
      <c r="GF137" s="15"/>
      <c r="GG137" s="15"/>
      <c r="GH137" s="15"/>
      <c r="GI137" s="15"/>
      <c r="GJ137" s="15"/>
      <c r="GK137" s="15"/>
      <c r="GL137" s="15"/>
      <c r="GM137" s="15"/>
      <c r="GN137" s="15"/>
      <c r="GO137" s="15"/>
      <c r="GP137" s="15"/>
      <c r="GQ137" s="15"/>
      <c r="GR137" s="15"/>
      <c r="GS137" s="15"/>
    </row>
    <row r="138" spans="1:201" x14ac:dyDescent="0.3">
      <c r="A138" s="14">
        <v>135</v>
      </c>
      <c r="B138" s="14" t="s">
        <v>169</v>
      </c>
      <c r="C138" s="14" t="s">
        <v>110</v>
      </c>
      <c r="D138" s="14">
        <v>1985</v>
      </c>
      <c r="E138" s="14" t="s">
        <v>41</v>
      </c>
      <c r="F138" s="14" t="s">
        <v>20</v>
      </c>
      <c r="G138" s="15">
        <v>0.78541224099999996</v>
      </c>
      <c r="H138" s="15">
        <v>1.8035683870000001</v>
      </c>
      <c r="I138" s="15">
        <v>0.35465594</v>
      </c>
      <c r="J138" s="15">
        <v>0.96562340300000005</v>
      </c>
      <c r="K138" s="15">
        <v>0.264770646</v>
      </c>
      <c r="L138" s="15">
        <v>1.3599534520000001</v>
      </c>
      <c r="M138" s="15">
        <v>1.8523499029999999</v>
      </c>
      <c r="N138" s="15">
        <v>1.739260389</v>
      </c>
      <c r="O138" s="15">
        <v>0.42023563600000002</v>
      </c>
      <c r="P138" s="15">
        <v>1.6528542230000001</v>
      </c>
      <c r="Q138" s="15">
        <v>1.246859758</v>
      </c>
      <c r="R138" s="15">
        <v>0.84076392600000005</v>
      </c>
      <c r="S138" s="15">
        <v>1.5284757120000001</v>
      </c>
      <c r="T138" s="15">
        <v>1.394757816</v>
      </c>
      <c r="U138" s="15">
        <v>0.43168885000000001</v>
      </c>
      <c r="V138" s="15">
        <v>1.832830832</v>
      </c>
      <c r="W138" s="15">
        <v>0.59307560400000003</v>
      </c>
      <c r="X138" s="15">
        <v>0.96597338300000002</v>
      </c>
      <c r="Y138" s="15">
        <v>0.58575176299999998</v>
      </c>
      <c r="Z138" s="15">
        <v>0.91098546300000005</v>
      </c>
      <c r="AA138" s="15">
        <v>1.7954767490000001</v>
      </c>
      <c r="AB138" s="15">
        <v>0.91723684400000005</v>
      </c>
      <c r="AC138" s="15">
        <v>0.92230359399999995</v>
      </c>
      <c r="AD138" s="15">
        <v>1.0001752530000001</v>
      </c>
      <c r="AE138" s="15">
        <v>1.855822697</v>
      </c>
      <c r="AF138" s="15">
        <v>0.11207204699999999</v>
      </c>
      <c r="AG138" s="15">
        <v>1.1033377799999999</v>
      </c>
      <c r="AH138" s="15">
        <v>1.438803405</v>
      </c>
      <c r="AI138" s="15">
        <v>1.065234067</v>
      </c>
      <c r="AJ138" s="15">
        <v>0.96547375499999999</v>
      </c>
      <c r="AK138" s="15">
        <v>0.36223765899999999</v>
      </c>
      <c r="AL138" s="15">
        <v>0.57141266099999999</v>
      </c>
      <c r="AM138" s="15">
        <v>0.51503310499999999</v>
      </c>
      <c r="AN138" s="15">
        <v>0.55638563699999999</v>
      </c>
      <c r="AO138" s="15">
        <v>0.55220406099999997</v>
      </c>
      <c r="AP138" s="15">
        <v>0.68765279000000001</v>
      </c>
      <c r="AQ138" s="15">
        <v>0.27503223900000001</v>
      </c>
      <c r="AR138" s="15">
        <v>0.49228333400000002</v>
      </c>
      <c r="AS138" s="15">
        <v>0.61461218299999998</v>
      </c>
      <c r="AT138" s="15">
        <v>0.21743396200000001</v>
      </c>
      <c r="AU138" s="15">
        <v>1.032549787</v>
      </c>
      <c r="AV138" s="15">
        <v>0.134206043</v>
      </c>
      <c r="AW138" s="15">
        <v>0.53458452400000001</v>
      </c>
      <c r="AX138" s="15">
        <v>0.75636452099999996</v>
      </c>
      <c r="AY138" s="15">
        <v>0.70128365699999995</v>
      </c>
      <c r="AZ138" s="15">
        <v>0.52827212300000004</v>
      </c>
      <c r="BA138" s="15">
        <v>0.229534347</v>
      </c>
      <c r="BB138" s="15">
        <v>0.490315163</v>
      </c>
      <c r="BC138" s="15">
        <v>0.47900028100000003</v>
      </c>
      <c r="BD138" s="15">
        <v>0.54533831600000005</v>
      </c>
      <c r="BE138" s="15">
        <v>0.38092401799999998</v>
      </c>
      <c r="BF138" s="15">
        <v>0.48309693100000001</v>
      </c>
      <c r="BG138" s="15">
        <v>0.234189429</v>
      </c>
      <c r="BH138" s="15">
        <v>0.38945666400000001</v>
      </c>
      <c r="BI138" s="15">
        <v>0.46641888799999998</v>
      </c>
      <c r="BJ138" s="15">
        <v>0.45053029900000002</v>
      </c>
      <c r="BK138" s="15">
        <v>0.43059718299999999</v>
      </c>
      <c r="BL138" s="15">
        <v>0.33948588299999999</v>
      </c>
      <c r="BM138" s="15">
        <v>0.27120045500000001</v>
      </c>
      <c r="BN138" s="15">
        <v>0.43880095400000002</v>
      </c>
      <c r="BO138" s="15">
        <v>0.47385876900000001</v>
      </c>
      <c r="BP138" s="15">
        <v>0.54652294300000004</v>
      </c>
      <c r="BQ138" s="15">
        <v>0.33164518199999998</v>
      </c>
      <c r="BR138" s="15">
        <v>0.495028578</v>
      </c>
      <c r="BS138" s="15">
        <v>0.38963305399999998</v>
      </c>
      <c r="BT138" s="15">
        <v>0.380614964</v>
      </c>
      <c r="BU138" s="15">
        <v>0.32369333500000003</v>
      </c>
      <c r="BV138" s="15">
        <v>0.36154821500000001</v>
      </c>
      <c r="BW138" s="15">
        <v>0.40854522300000001</v>
      </c>
      <c r="BX138" s="15">
        <v>0.73620844500000004</v>
      </c>
      <c r="BY138" s="15">
        <v>0.81975159500000006</v>
      </c>
      <c r="BZ138" s="15">
        <v>0.76581131300000005</v>
      </c>
      <c r="CA138" s="15">
        <v>0.91817384400000002</v>
      </c>
      <c r="CB138" s="15">
        <v>0.93919582700000004</v>
      </c>
      <c r="CC138" s="15">
        <v>0.80080374399999998</v>
      </c>
      <c r="CD138" s="15">
        <v>0.83485843599999998</v>
      </c>
      <c r="CE138" s="15">
        <v>0.98603232299999999</v>
      </c>
      <c r="CF138" s="15">
        <v>1.051904102</v>
      </c>
      <c r="CG138" s="15">
        <v>0.98928523999999995</v>
      </c>
      <c r="CH138" s="15">
        <v>0.89544979400000002</v>
      </c>
      <c r="CI138" s="15">
        <v>1.213770593</v>
      </c>
      <c r="CJ138" s="15">
        <v>0.90658506800000005</v>
      </c>
      <c r="CK138" s="15">
        <v>0.91131314299999999</v>
      </c>
      <c r="CL138" s="15">
        <v>0.68911018300000004</v>
      </c>
      <c r="CM138" s="15">
        <v>1.210678084</v>
      </c>
      <c r="CN138" s="15">
        <v>1.1822859219999999</v>
      </c>
      <c r="CO138" s="15">
        <v>0.77178484199999997</v>
      </c>
      <c r="CP138" s="15">
        <v>0.786465097</v>
      </c>
      <c r="CQ138" s="15">
        <v>1.243013632</v>
      </c>
      <c r="CR138" s="15">
        <v>1.312428256</v>
      </c>
      <c r="CS138" s="15">
        <v>1.8055065379999999</v>
      </c>
      <c r="CT138" s="15">
        <v>0.714680129</v>
      </c>
      <c r="CU138" s="15">
        <v>0.64433611000000002</v>
      </c>
      <c r="CV138" s="15">
        <v>0.95994146899999999</v>
      </c>
      <c r="CW138" s="15">
        <v>0.82475520400000002</v>
      </c>
      <c r="CX138" s="15">
        <v>0.92068429600000001</v>
      </c>
      <c r="CY138" s="15">
        <v>0.70318928000000003</v>
      </c>
      <c r="CZ138" s="15">
        <v>0.83069503899999997</v>
      </c>
      <c r="DA138" s="15">
        <v>0.88309814499999995</v>
      </c>
      <c r="DB138" s="15">
        <v>1.037308634</v>
      </c>
      <c r="DC138" s="15">
        <v>1.1241812369999999</v>
      </c>
      <c r="DD138" s="15">
        <v>0.87332686299999995</v>
      </c>
      <c r="DE138" s="15">
        <v>1.0485572359999999</v>
      </c>
      <c r="DF138" s="15">
        <v>1.4173000039999999</v>
      </c>
      <c r="DG138" s="15">
        <v>0.67854823600000003</v>
      </c>
      <c r="DH138" s="15">
        <v>0.76952733900000003</v>
      </c>
      <c r="DI138" s="15">
        <v>0.76276695000000005</v>
      </c>
      <c r="DJ138" s="15">
        <v>0.75171669699999999</v>
      </c>
      <c r="DK138" s="15">
        <v>1.27949241</v>
      </c>
      <c r="DL138" s="15">
        <v>1.4474095440000001</v>
      </c>
      <c r="DM138" s="15">
        <v>1.0101214599999999</v>
      </c>
      <c r="DN138" s="15">
        <v>0.60600152100000004</v>
      </c>
      <c r="DO138" s="15">
        <v>1.2916570919999999</v>
      </c>
      <c r="DP138" s="15">
        <v>1.3092973649999999</v>
      </c>
      <c r="DQ138" s="15">
        <v>1.098162707</v>
      </c>
      <c r="DR138" s="15">
        <v>0.97532689800000005</v>
      </c>
      <c r="DS138" s="15">
        <v>1.222221829</v>
      </c>
      <c r="DT138" s="15">
        <v>1.357490732</v>
      </c>
      <c r="DU138" s="15">
        <v>1.3614407820000001</v>
      </c>
      <c r="DV138" s="15">
        <v>0.94197474000000003</v>
      </c>
      <c r="DW138" s="15">
        <v>1.0075795809999999</v>
      </c>
      <c r="DX138" s="15">
        <v>1.1412105130000001</v>
      </c>
      <c r="DY138" s="15">
        <v>1.1768843980000001</v>
      </c>
      <c r="DZ138" s="15">
        <v>0.47520614</v>
      </c>
      <c r="EA138" s="15">
        <v>0.99703731399999995</v>
      </c>
      <c r="EB138" s="15">
        <v>0.33055307499999997</v>
      </c>
      <c r="EC138" s="15">
        <v>0.59386128400000004</v>
      </c>
      <c r="ED138" s="15">
        <v>0.94360939899999996</v>
      </c>
      <c r="EE138" s="15">
        <v>1.2359856870000001</v>
      </c>
      <c r="EF138" s="15">
        <v>0.68220068899999997</v>
      </c>
      <c r="EG138" s="15">
        <v>1.2125816460000001</v>
      </c>
      <c r="EH138" s="15">
        <v>0.98297946800000002</v>
      </c>
      <c r="EI138" s="15">
        <v>1.015276745</v>
      </c>
      <c r="EJ138" s="15">
        <v>0.98021451900000001</v>
      </c>
      <c r="EK138" s="15"/>
      <c r="EL138" s="15"/>
      <c r="EM138" s="15"/>
      <c r="EN138" s="15"/>
      <c r="EO138" s="15"/>
      <c r="EP138" s="15"/>
      <c r="EQ138" s="15"/>
      <c r="ER138" s="15"/>
      <c r="ES138" s="15"/>
      <c r="ET138" s="15"/>
      <c r="EU138" s="15"/>
      <c r="EV138" s="15"/>
      <c r="EW138" s="15"/>
      <c r="EX138" s="15"/>
      <c r="EY138" s="15"/>
      <c r="EZ138" s="15"/>
      <c r="FA138" s="15"/>
      <c r="FB138" s="15"/>
      <c r="FC138" s="15"/>
      <c r="FD138" s="15"/>
      <c r="FE138" s="15"/>
      <c r="FF138" s="15"/>
      <c r="FG138" s="15"/>
      <c r="FH138" s="15"/>
      <c r="FI138" s="15"/>
      <c r="FJ138" s="15"/>
      <c r="FK138" s="15"/>
      <c r="FL138" s="15"/>
      <c r="FM138" s="15"/>
      <c r="FN138" s="15"/>
      <c r="FO138" s="15"/>
      <c r="FP138" s="15"/>
      <c r="FQ138" s="15"/>
      <c r="FR138" s="15"/>
      <c r="FS138" s="15"/>
      <c r="FT138" s="15"/>
      <c r="FU138" s="15"/>
      <c r="FV138" s="15"/>
      <c r="FW138" s="15"/>
      <c r="FX138" s="15"/>
      <c r="FY138" s="15"/>
      <c r="FZ138" s="15"/>
      <c r="GA138" s="15"/>
      <c r="GB138" s="15"/>
      <c r="GC138" s="15"/>
      <c r="GD138" s="15"/>
      <c r="GE138" s="15"/>
      <c r="GF138" s="15"/>
      <c r="GG138" s="15"/>
      <c r="GH138" s="15"/>
      <c r="GI138" s="15"/>
      <c r="GJ138" s="15"/>
      <c r="GK138" s="15"/>
      <c r="GL138" s="15"/>
      <c r="GM138" s="15"/>
      <c r="GN138" s="15"/>
      <c r="GO138" s="15"/>
      <c r="GP138" s="15"/>
      <c r="GQ138" s="15"/>
      <c r="GR138" s="15"/>
      <c r="GS138" s="15"/>
    </row>
    <row r="139" spans="1:201" x14ac:dyDescent="0.3">
      <c r="A139" s="14">
        <v>136</v>
      </c>
      <c r="B139" s="14" t="s">
        <v>170</v>
      </c>
      <c r="C139" s="14" t="s">
        <v>110</v>
      </c>
      <c r="D139" s="14">
        <v>1985</v>
      </c>
      <c r="E139" s="14" t="s">
        <v>41</v>
      </c>
      <c r="F139" s="14" t="s">
        <v>20</v>
      </c>
      <c r="G139" s="15">
        <v>0.87521406999999996</v>
      </c>
      <c r="H139" s="15">
        <v>0.96368290300000004</v>
      </c>
      <c r="I139" s="15">
        <v>0.441180568</v>
      </c>
      <c r="J139" s="15">
        <v>1.832461364</v>
      </c>
      <c r="K139" s="15">
        <v>0.45265212900000001</v>
      </c>
      <c r="L139" s="15">
        <v>0.82653032800000004</v>
      </c>
      <c r="M139" s="15">
        <v>0.954745701</v>
      </c>
      <c r="N139" s="15">
        <v>0.94117894999999996</v>
      </c>
      <c r="O139" s="15">
        <v>0.45929028199999999</v>
      </c>
      <c r="P139" s="15">
        <v>0.91494969400000004</v>
      </c>
      <c r="Q139" s="15">
        <v>0.61663237900000001</v>
      </c>
      <c r="R139" s="15">
        <v>0.85305199799999998</v>
      </c>
      <c r="S139" s="15">
        <v>0.82478318299999998</v>
      </c>
      <c r="T139" s="15">
        <v>0.83404291900000005</v>
      </c>
      <c r="U139" s="15">
        <v>0.45646677400000002</v>
      </c>
      <c r="V139" s="15">
        <v>0.93321314499999997</v>
      </c>
      <c r="W139" s="15">
        <v>0.36422221500000002</v>
      </c>
      <c r="X139" s="15">
        <v>0.74331401900000005</v>
      </c>
      <c r="Y139" s="15">
        <v>0.35793222200000002</v>
      </c>
      <c r="Z139" s="15">
        <v>0.59448787700000005</v>
      </c>
      <c r="AA139" s="15">
        <v>0.92832065399999997</v>
      </c>
      <c r="AB139" s="15">
        <v>1.7343317359999999</v>
      </c>
      <c r="AC139" s="15">
        <v>0.91018016300000004</v>
      </c>
      <c r="AD139" s="15">
        <v>0.686269829</v>
      </c>
      <c r="AE139" s="15">
        <v>0.96558567100000003</v>
      </c>
      <c r="AF139" s="15">
        <v>0.26016297300000002</v>
      </c>
      <c r="AG139" s="15">
        <v>0.70190472100000001</v>
      </c>
      <c r="AH139" s="15">
        <v>0.78725496900000003</v>
      </c>
      <c r="AI139" s="15">
        <v>0.61190469599999997</v>
      </c>
      <c r="AJ139" s="15">
        <v>0.64257765899999997</v>
      </c>
      <c r="AK139" s="15">
        <v>0.45040476600000001</v>
      </c>
      <c r="AL139" s="15">
        <v>0.48498446299999998</v>
      </c>
      <c r="AM139" s="15">
        <v>0.32445787100000001</v>
      </c>
      <c r="AN139" s="15">
        <v>0.47580981100000003</v>
      </c>
      <c r="AO139" s="15">
        <v>0.47165174599999998</v>
      </c>
      <c r="AP139" s="15">
        <v>0.54024872000000002</v>
      </c>
      <c r="AQ139" s="15">
        <v>0.41688836400000001</v>
      </c>
      <c r="AR139" s="15">
        <v>0.47799403499999998</v>
      </c>
      <c r="AS139" s="15">
        <v>0.52791391700000001</v>
      </c>
      <c r="AT139" s="15">
        <v>0.44361959299999998</v>
      </c>
      <c r="AU139" s="15">
        <v>0.64341137500000001</v>
      </c>
      <c r="AV139" s="15">
        <v>0.355494902</v>
      </c>
      <c r="AW139" s="15">
        <v>0.44344597499999999</v>
      </c>
      <c r="AX139" s="15">
        <v>0.45186774200000002</v>
      </c>
      <c r="AY139" s="15">
        <v>0.50277788800000001</v>
      </c>
      <c r="AZ139" s="15">
        <v>0.53658419700000004</v>
      </c>
      <c r="BA139" s="15">
        <v>0.44365777099999998</v>
      </c>
      <c r="BB139" s="15">
        <v>0.44659546500000002</v>
      </c>
      <c r="BC139" s="15">
        <v>0.40008295900000002</v>
      </c>
      <c r="BD139" s="15">
        <v>0.51747685099999996</v>
      </c>
      <c r="BE139" s="15">
        <v>0.41481307899999997</v>
      </c>
      <c r="BF139" s="15">
        <v>0.454607963</v>
      </c>
      <c r="BG139" s="15">
        <v>0.28863347499999997</v>
      </c>
      <c r="BH139" s="15">
        <v>0.584456478</v>
      </c>
      <c r="BI139" s="15">
        <v>0.46319951199999998</v>
      </c>
      <c r="BJ139" s="15">
        <v>0.60610942199999995</v>
      </c>
      <c r="BK139" s="15">
        <v>0.38986447800000001</v>
      </c>
      <c r="BL139" s="15">
        <v>0.334091207</v>
      </c>
      <c r="BM139" s="15">
        <v>0.52477895299999999</v>
      </c>
      <c r="BN139" s="15">
        <v>0.34324074799999998</v>
      </c>
      <c r="BO139" s="15">
        <v>0.29664269599999998</v>
      </c>
      <c r="BP139" s="15">
        <v>0.56909143699999998</v>
      </c>
      <c r="BQ139" s="15">
        <v>0.30829978800000002</v>
      </c>
      <c r="BR139" s="15">
        <v>0.408848347</v>
      </c>
      <c r="BS139" s="15">
        <v>0.35412562600000003</v>
      </c>
      <c r="BT139" s="15">
        <v>0.31782309600000003</v>
      </c>
      <c r="BU139" s="15">
        <v>0.116587274</v>
      </c>
      <c r="BV139" s="15">
        <v>0.39631862800000001</v>
      </c>
      <c r="BW139" s="15">
        <v>0.34275636700000001</v>
      </c>
      <c r="BX139" s="15">
        <v>0.55058330499999997</v>
      </c>
      <c r="BY139" s="15">
        <v>0.60929266400000004</v>
      </c>
      <c r="BZ139" s="15">
        <v>0.52984837600000001</v>
      </c>
      <c r="CA139" s="15">
        <v>0.61501599600000001</v>
      </c>
      <c r="CB139" s="15">
        <v>0.69032459899999998</v>
      </c>
      <c r="CC139" s="15">
        <v>0.62846379799999996</v>
      </c>
      <c r="CD139" s="15">
        <v>0.58686420399999994</v>
      </c>
      <c r="CE139" s="15">
        <v>0.65915196399999998</v>
      </c>
      <c r="CF139" s="15">
        <v>0.69442028700000002</v>
      </c>
      <c r="CG139" s="15">
        <v>0.92401979499999998</v>
      </c>
      <c r="CH139" s="15">
        <v>0.50638496</v>
      </c>
      <c r="CI139" s="15">
        <v>0.61988846200000003</v>
      </c>
      <c r="CJ139" s="15">
        <v>0.52503936600000001</v>
      </c>
      <c r="CK139" s="15">
        <v>0.58754513100000005</v>
      </c>
      <c r="CL139" s="15">
        <v>0.43042209300000001</v>
      </c>
      <c r="CM139" s="15">
        <v>0.69068322299999996</v>
      </c>
      <c r="CN139" s="15">
        <v>0.75333603599999999</v>
      </c>
      <c r="CO139" s="15">
        <v>0.57622912599999998</v>
      </c>
      <c r="CP139" s="15">
        <v>0.618882826</v>
      </c>
      <c r="CQ139" s="15">
        <v>0.65537717900000003</v>
      </c>
      <c r="CR139" s="15">
        <v>0.77930075700000001</v>
      </c>
      <c r="CS139" s="15">
        <v>1.0119117049999999</v>
      </c>
      <c r="CT139" s="15">
        <v>0.43440884800000001</v>
      </c>
      <c r="CU139" s="15">
        <v>0.473647341</v>
      </c>
      <c r="CV139" s="15">
        <v>0.58234950200000002</v>
      </c>
      <c r="CW139" s="15">
        <v>0.45143792199999999</v>
      </c>
      <c r="CX139" s="15">
        <v>0.55841288300000003</v>
      </c>
      <c r="CY139" s="15">
        <v>0.42658436799999999</v>
      </c>
      <c r="CZ139" s="15">
        <v>0.48850659200000002</v>
      </c>
      <c r="DA139" s="15">
        <v>0.61849004699999999</v>
      </c>
      <c r="DB139" s="15">
        <v>0.67437752100000004</v>
      </c>
      <c r="DC139" s="15">
        <v>0.628132841</v>
      </c>
      <c r="DD139" s="15">
        <v>0.50198296099999995</v>
      </c>
      <c r="DE139" s="15">
        <v>0.57530325400000004</v>
      </c>
      <c r="DF139" s="15">
        <v>0.81602338399999996</v>
      </c>
      <c r="DG139" s="15">
        <v>0.44163055000000001</v>
      </c>
      <c r="DH139" s="15">
        <v>0.459809627</v>
      </c>
      <c r="DI139" s="15">
        <v>0.57050869500000001</v>
      </c>
      <c r="DJ139" s="15">
        <v>0.49187338600000002</v>
      </c>
      <c r="DK139" s="15">
        <v>0.73855535400000005</v>
      </c>
      <c r="DL139" s="15">
        <v>0.86299028300000002</v>
      </c>
      <c r="DM139" s="15">
        <v>0.61430451699999999</v>
      </c>
      <c r="DN139" s="15">
        <v>0.35148128699999998</v>
      </c>
      <c r="DO139" s="15">
        <v>0.70638561499999997</v>
      </c>
      <c r="DP139" s="15">
        <v>0.79189113099999997</v>
      </c>
      <c r="DQ139" s="15">
        <v>0.66261695099999995</v>
      </c>
      <c r="DR139" s="15">
        <v>0.59672705800000003</v>
      </c>
      <c r="DS139" s="15">
        <v>0.64262354899999996</v>
      </c>
      <c r="DT139" s="15">
        <v>0.72774729199999999</v>
      </c>
      <c r="DU139" s="15">
        <v>0.75133267000000004</v>
      </c>
      <c r="DV139" s="15">
        <v>0.59075861200000002</v>
      </c>
      <c r="DW139" s="15">
        <v>0.62821869500000005</v>
      </c>
      <c r="DX139" s="15">
        <v>0.68830636000000001</v>
      </c>
      <c r="DY139" s="15">
        <v>0.80717506299999997</v>
      </c>
      <c r="DZ139" s="15">
        <v>0.519915452</v>
      </c>
      <c r="EA139" s="15">
        <v>0.68978763200000004</v>
      </c>
      <c r="EB139" s="15">
        <v>0.30088172400000002</v>
      </c>
      <c r="EC139" s="15">
        <v>0.39724821599999999</v>
      </c>
      <c r="ED139" s="15">
        <v>0.44298668699999999</v>
      </c>
      <c r="EE139" s="15">
        <v>0.82250102899999999</v>
      </c>
      <c r="EF139" s="15">
        <v>0.44764316500000001</v>
      </c>
      <c r="EG139" s="15">
        <v>0.80040820300000004</v>
      </c>
      <c r="EH139" s="15">
        <v>0.64534837</v>
      </c>
      <c r="EI139" s="15">
        <v>0.58576642499999998</v>
      </c>
      <c r="EJ139" s="15">
        <v>0.536793254</v>
      </c>
      <c r="EK139" s="15">
        <v>0.92922133699999998</v>
      </c>
      <c r="EL139" s="15"/>
      <c r="EM139" s="15"/>
      <c r="EN139" s="15"/>
      <c r="EO139" s="15"/>
      <c r="EP139" s="15"/>
      <c r="EQ139" s="15"/>
      <c r="ER139" s="15"/>
      <c r="ES139" s="15"/>
      <c r="ET139" s="15"/>
      <c r="EU139" s="15"/>
      <c r="EV139" s="15"/>
      <c r="EW139" s="15"/>
      <c r="EX139" s="15"/>
      <c r="EY139" s="15"/>
      <c r="EZ139" s="15"/>
      <c r="FA139" s="15"/>
      <c r="FB139" s="15"/>
      <c r="FC139" s="15"/>
      <c r="FD139" s="15"/>
      <c r="FE139" s="15"/>
      <c r="FF139" s="15"/>
      <c r="FG139" s="15"/>
      <c r="FH139" s="15"/>
      <c r="FI139" s="15"/>
      <c r="FJ139" s="15"/>
      <c r="FK139" s="15"/>
      <c r="FL139" s="15"/>
      <c r="FM139" s="15"/>
      <c r="FN139" s="15"/>
      <c r="FO139" s="15"/>
      <c r="FP139" s="15"/>
      <c r="FQ139" s="15"/>
      <c r="FR139" s="15"/>
      <c r="FS139" s="15"/>
      <c r="FT139" s="15"/>
      <c r="FU139" s="15"/>
      <c r="FV139" s="15"/>
      <c r="FW139" s="15"/>
      <c r="FX139" s="15"/>
      <c r="FY139" s="15"/>
      <c r="FZ139" s="15"/>
      <c r="GA139" s="15"/>
      <c r="GB139" s="15"/>
      <c r="GC139" s="15"/>
      <c r="GD139" s="15"/>
      <c r="GE139" s="15"/>
      <c r="GF139" s="15"/>
      <c r="GG139" s="15"/>
      <c r="GH139" s="15"/>
      <c r="GI139" s="15"/>
      <c r="GJ139" s="15"/>
      <c r="GK139" s="15"/>
      <c r="GL139" s="15"/>
      <c r="GM139" s="15"/>
      <c r="GN139" s="15"/>
      <c r="GO139" s="15"/>
      <c r="GP139" s="15"/>
      <c r="GQ139" s="15"/>
      <c r="GR139" s="15"/>
      <c r="GS139" s="15"/>
    </row>
    <row r="140" spans="1:201" x14ac:dyDescent="0.3">
      <c r="A140" s="14">
        <v>137</v>
      </c>
      <c r="B140" s="14" t="s">
        <v>171</v>
      </c>
      <c r="C140" s="14" t="s">
        <v>110</v>
      </c>
      <c r="D140" s="14">
        <v>1986</v>
      </c>
      <c r="E140" s="14" t="s">
        <v>41</v>
      </c>
      <c r="F140" s="14" t="s">
        <v>20</v>
      </c>
      <c r="G140" s="15">
        <v>0.47972337399999998</v>
      </c>
      <c r="H140" s="15">
        <v>0.761766897</v>
      </c>
      <c r="I140" s="15">
        <v>0.55995773400000004</v>
      </c>
      <c r="J140" s="15">
        <v>0.52277406800000004</v>
      </c>
      <c r="K140" s="15">
        <v>0.50620893300000003</v>
      </c>
      <c r="L140" s="15">
        <v>0.59119677599999998</v>
      </c>
      <c r="M140" s="15">
        <v>0.72491517800000005</v>
      </c>
      <c r="N140" s="15">
        <v>0.74120962800000001</v>
      </c>
      <c r="O140" s="15">
        <v>0.59751602299999995</v>
      </c>
      <c r="P140" s="15">
        <v>0.72536025199999998</v>
      </c>
      <c r="Q140" s="15">
        <v>0.79785978800000001</v>
      </c>
      <c r="R140" s="15">
        <v>0.31316509100000001</v>
      </c>
      <c r="S140" s="15">
        <v>0.75832980000000005</v>
      </c>
      <c r="T140" s="15">
        <v>0.58423197000000004</v>
      </c>
      <c r="U140" s="15">
        <v>0.44242395099999998</v>
      </c>
      <c r="V140" s="15">
        <v>0.74328517699999996</v>
      </c>
      <c r="W140" s="15">
        <v>0.32980250700000002</v>
      </c>
      <c r="X140" s="15">
        <v>0.42274192599999999</v>
      </c>
      <c r="Y140" s="15">
        <v>0.328292535</v>
      </c>
      <c r="Z140" s="15">
        <v>0.38381377700000002</v>
      </c>
      <c r="AA140" s="15">
        <v>0.77554907299999998</v>
      </c>
      <c r="AB140" s="15">
        <v>0.48434982599999998</v>
      </c>
      <c r="AC140" s="15">
        <v>0.61659992299999999</v>
      </c>
      <c r="AD140" s="15">
        <v>0.44102194900000002</v>
      </c>
      <c r="AE140" s="15">
        <v>0.75351400599999996</v>
      </c>
      <c r="AF140" s="15">
        <v>0.54374226000000003</v>
      </c>
      <c r="AG140" s="15">
        <v>0.69972875000000001</v>
      </c>
      <c r="AH140" s="15">
        <v>0.78211707900000005</v>
      </c>
      <c r="AI140" s="15">
        <v>0.64115641199999995</v>
      </c>
      <c r="AJ140" s="15">
        <v>0.43233098599999997</v>
      </c>
      <c r="AK140" s="15">
        <v>0.42417903200000001</v>
      </c>
      <c r="AL140" s="15">
        <v>0.45750522399999999</v>
      </c>
      <c r="AM140" s="15">
        <v>0.56391960299999999</v>
      </c>
      <c r="AN140" s="15">
        <v>0.47104575500000001</v>
      </c>
      <c r="AO140" s="15">
        <v>0.46064746200000001</v>
      </c>
      <c r="AP140" s="15">
        <v>0.41145081300000003</v>
      </c>
      <c r="AQ140" s="15">
        <v>0.47213322099999999</v>
      </c>
      <c r="AR140" s="15">
        <v>0.53356154099999997</v>
      </c>
      <c r="AS140" s="15">
        <v>0.29794928199999998</v>
      </c>
      <c r="AT140" s="15">
        <v>0.56115710399999996</v>
      </c>
      <c r="AU140" s="15">
        <v>0.54620375600000004</v>
      </c>
      <c r="AV140" s="15">
        <v>0.486328967</v>
      </c>
      <c r="AW140" s="15">
        <v>0.34128601800000002</v>
      </c>
      <c r="AX140" s="15">
        <v>0.44607432200000002</v>
      </c>
      <c r="AY140" s="15">
        <v>0.50353267599999996</v>
      </c>
      <c r="AZ140" s="15">
        <v>0.39370134400000001</v>
      </c>
      <c r="BA140" s="15">
        <v>0.55871675499999995</v>
      </c>
      <c r="BB140" s="15">
        <v>0.47609146899999999</v>
      </c>
      <c r="BC140" s="15">
        <v>0.54330121799999997</v>
      </c>
      <c r="BD140" s="15">
        <v>0.51852100599999995</v>
      </c>
      <c r="BE140" s="15">
        <v>0.42767360700000001</v>
      </c>
      <c r="BF140" s="15">
        <v>0.46795345700000002</v>
      </c>
      <c r="BG140" s="15">
        <v>0.63294769799999995</v>
      </c>
      <c r="BH140" s="15">
        <v>0.32579149200000002</v>
      </c>
      <c r="BI140" s="15">
        <v>0.52364888899999995</v>
      </c>
      <c r="BJ140" s="15">
        <v>0.584691242</v>
      </c>
      <c r="BK140" s="15">
        <v>0.45989879299999997</v>
      </c>
      <c r="BL140" s="15">
        <v>0.43206995100000001</v>
      </c>
      <c r="BM140" s="15">
        <v>0.54510004000000001</v>
      </c>
      <c r="BN140" s="15">
        <v>0.45871257900000001</v>
      </c>
      <c r="BO140" s="15">
        <v>0.50780388899999995</v>
      </c>
      <c r="BP140" s="15">
        <v>0.37258788900000001</v>
      </c>
      <c r="BQ140" s="15">
        <v>0.57151540999999995</v>
      </c>
      <c r="BR140" s="15">
        <v>0.43852942299999997</v>
      </c>
      <c r="BS140" s="15">
        <v>0.50046771300000004</v>
      </c>
      <c r="BT140" s="15">
        <v>0.62134273399999995</v>
      </c>
      <c r="BU140" s="15">
        <v>0.37563032000000002</v>
      </c>
      <c r="BV140" s="15">
        <v>0.31350883400000001</v>
      </c>
      <c r="BW140" s="15">
        <v>0.57589991500000004</v>
      </c>
      <c r="BX140" s="15">
        <v>0.41332221899999999</v>
      </c>
      <c r="BY140" s="15">
        <v>0.47074765800000001</v>
      </c>
      <c r="BZ140" s="15">
        <v>0.54177992200000002</v>
      </c>
      <c r="CA140" s="15">
        <v>0.51443938600000005</v>
      </c>
      <c r="CB140" s="15">
        <v>0.56492883000000005</v>
      </c>
      <c r="CC140" s="15">
        <v>0.45745372000000001</v>
      </c>
      <c r="CD140" s="15">
        <v>0.521340629</v>
      </c>
      <c r="CE140" s="15">
        <v>0.55070509700000003</v>
      </c>
      <c r="CF140" s="15">
        <v>0.55781980600000003</v>
      </c>
      <c r="CG140" s="15">
        <v>0.45510479199999998</v>
      </c>
      <c r="CH140" s="15">
        <v>0.48594497599999997</v>
      </c>
      <c r="CI140" s="15">
        <v>0.59470922800000003</v>
      </c>
      <c r="CJ140" s="15">
        <v>0.483910805</v>
      </c>
      <c r="CK140" s="15">
        <v>0.49836264400000002</v>
      </c>
      <c r="CL140" s="15">
        <v>0.38261164399999997</v>
      </c>
      <c r="CM140" s="15">
        <v>0.66880284099999998</v>
      </c>
      <c r="CN140" s="15">
        <v>0.72530820299999998</v>
      </c>
      <c r="CO140" s="15">
        <v>0.44125160499999999</v>
      </c>
      <c r="CP140" s="15">
        <v>1.553027186</v>
      </c>
      <c r="CQ140" s="15">
        <v>1.0347964199999999</v>
      </c>
      <c r="CR140" s="15">
        <v>0.96893906200000002</v>
      </c>
      <c r="CS140" s="15">
        <v>0.80514407700000001</v>
      </c>
      <c r="CT140" s="15">
        <v>0.48473836599999998</v>
      </c>
      <c r="CU140" s="15">
        <v>0.36762083400000001</v>
      </c>
      <c r="CV140" s="15">
        <v>0.56750314099999999</v>
      </c>
      <c r="CW140" s="15">
        <v>0.55979164299999995</v>
      </c>
      <c r="CX140" s="15">
        <v>0.57958736200000005</v>
      </c>
      <c r="CY140" s="15">
        <v>0.43483087300000001</v>
      </c>
      <c r="CZ140" s="15">
        <v>0.36501896299999997</v>
      </c>
      <c r="DA140" s="15">
        <v>0.42557550100000002</v>
      </c>
      <c r="DB140" s="15">
        <v>0.71290771200000003</v>
      </c>
      <c r="DC140" s="15">
        <v>0.53692087200000005</v>
      </c>
      <c r="DD140" s="15">
        <v>0.35020066700000002</v>
      </c>
      <c r="DE140" s="15">
        <v>0.47695429099999997</v>
      </c>
      <c r="DF140" s="15">
        <v>0.88706044100000003</v>
      </c>
      <c r="DG140" s="15">
        <v>0.36644783199999997</v>
      </c>
      <c r="DH140" s="15">
        <v>0.41618792999999998</v>
      </c>
      <c r="DI140" s="15">
        <v>0.42172850000000001</v>
      </c>
      <c r="DJ140" s="15">
        <v>0.40048529700000002</v>
      </c>
      <c r="DK140" s="15">
        <v>1.1192388529999999</v>
      </c>
      <c r="DL140" s="15">
        <v>0.76924719500000005</v>
      </c>
      <c r="DM140" s="15">
        <v>0.82371009799999995</v>
      </c>
      <c r="DN140" s="15">
        <v>0.44075017399999999</v>
      </c>
      <c r="DO140" s="15">
        <v>0.53770260299999995</v>
      </c>
      <c r="DP140" s="15">
        <v>0.67401330800000003</v>
      </c>
      <c r="DQ140" s="15">
        <v>0.45236920800000002</v>
      </c>
      <c r="DR140" s="15">
        <v>1.1042262860000001</v>
      </c>
      <c r="DS140" s="15">
        <v>0.50284790999999995</v>
      </c>
      <c r="DT140" s="15">
        <v>0.60797451700000005</v>
      </c>
      <c r="DU140" s="15">
        <v>0.66937810600000003</v>
      </c>
      <c r="DV140" s="15">
        <v>0.97246197000000001</v>
      </c>
      <c r="DW140" s="15">
        <v>1.192646326</v>
      </c>
      <c r="DX140" s="15">
        <v>0.66246729500000001</v>
      </c>
      <c r="DY140" s="15">
        <v>1.2246567269999999</v>
      </c>
      <c r="DZ140" s="15">
        <v>0.15534956699999999</v>
      </c>
      <c r="EA140" s="15">
        <v>0.47470589600000002</v>
      </c>
      <c r="EB140" s="15">
        <v>0.120734732</v>
      </c>
      <c r="EC140" s="15">
        <v>0.38224460500000002</v>
      </c>
      <c r="ED140" s="15">
        <v>0.81540363400000004</v>
      </c>
      <c r="EE140" s="15">
        <v>1.2319061200000001</v>
      </c>
      <c r="EF140" s="15">
        <v>0.47634022500000001</v>
      </c>
      <c r="EG140" s="15">
        <v>0.78349083600000002</v>
      </c>
      <c r="EH140" s="15">
        <v>1.076151694</v>
      </c>
      <c r="EI140" s="15">
        <v>0.59662786400000001</v>
      </c>
      <c r="EJ140" s="15">
        <v>0.49772444900000001</v>
      </c>
      <c r="EK140" s="15">
        <v>0.68770455100000005</v>
      </c>
      <c r="EL140" s="15">
        <v>0.52391367200000005</v>
      </c>
      <c r="EM140" s="15"/>
      <c r="EN140" s="15"/>
      <c r="EO140" s="15"/>
      <c r="EP140" s="15"/>
      <c r="EQ140" s="15"/>
      <c r="ER140" s="15"/>
      <c r="ES140" s="15"/>
      <c r="ET140" s="15"/>
      <c r="EU140" s="15"/>
      <c r="EV140" s="15"/>
      <c r="EW140" s="15"/>
      <c r="EX140" s="15"/>
      <c r="EY140" s="15"/>
      <c r="EZ140" s="15"/>
      <c r="FA140" s="15"/>
      <c r="FB140" s="15"/>
      <c r="FC140" s="15"/>
      <c r="FD140" s="15"/>
      <c r="FE140" s="15"/>
      <c r="FF140" s="15"/>
      <c r="FG140" s="15"/>
      <c r="FH140" s="15"/>
      <c r="FI140" s="15"/>
      <c r="FJ140" s="15"/>
      <c r="FK140" s="15"/>
      <c r="FL140" s="15"/>
      <c r="FM140" s="15"/>
      <c r="FN140" s="15"/>
      <c r="FO140" s="15"/>
      <c r="FP140" s="15"/>
      <c r="FQ140" s="15"/>
      <c r="FR140" s="15"/>
      <c r="FS140" s="15"/>
      <c r="FT140" s="15"/>
      <c r="FU140" s="15"/>
      <c r="FV140" s="15"/>
      <c r="FW140" s="15"/>
      <c r="FX140" s="15"/>
      <c r="FY140" s="15"/>
      <c r="FZ140" s="15"/>
      <c r="GA140" s="15"/>
      <c r="GB140" s="15"/>
      <c r="GC140" s="15"/>
      <c r="GD140" s="15"/>
      <c r="GE140" s="15"/>
      <c r="GF140" s="15"/>
      <c r="GG140" s="15"/>
      <c r="GH140" s="15"/>
      <c r="GI140" s="15"/>
      <c r="GJ140" s="15"/>
      <c r="GK140" s="15"/>
      <c r="GL140" s="15"/>
      <c r="GM140" s="15"/>
      <c r="GN140" s="15"/>
      <c r="GO140" s="15"/>
      <c r="GP140" s="15"/>
      <c r="GQ140" s="15"/>
      <c r="GR140" s="15"/>
      <c r="GS140" s="15"/>
    </row>
    <row r="141" spans="1:201" x14ac:dyDescent="0.3">
      <c r="A141" s="14">
        <v>138</v>
      </c>
      <c r="B141" s="14" t="s">
        <v>172</v>
      </c>
      <c r="C141" s="14" t="s">
        <v>110</v>
      </c>
      <c r="D141" s="14">
        <v>2002</v>
      </c>
      <c r="E141" s="14" t="s">
        <v>32</v>
      </c>
      <c r="F141" s="14" t="s">
        <v>43</v>
      </c>
      <c r="G141" s="15">
        <v>0.76988884999999996</v>
      </c>
      <c r="H141" s="15">
        <v>1.562233242</v>
      </c>
      <c r="I141" s="15">
        <v>0.52697488000000003</v>
      </c>
      <c r="J141" s="15">
        <v>0.87545658299999995</v>
      </c>
      <c r="K141" s="15">
        <v>0.432986963</v>
      </c>
      <c r="L141" s="15">
        <v>1.2834312919999999</v>
      </c>
      <c r="M141" s="15">
        <v>1.5422439240000001</v>
      </c>
      <c r="N141" s="15">
        <v>1.5018245379999999</v>
      </c>
      <c r="O141" s="15">
        <v>0.59086266499999995</v>
      </c>
      <c r="P141" s="15">
        <v>1.4823547319999999</v>
      </c>
      <c r="Q141" s="15">
        <v>1.3443158129999999</v>
      </c>
      <c r="R141" s="15">
        <v>0.70667707099999999</v>
      </c>
      <c r="S141" s="15">
        <v>1.3597620690000001</v>
      </c>
      <c r="T141" s="15">
        <v>1.3654412650000001</v>
      </c>
      <c r="U141" s="15">
        <v>0.49717763199999998</v>
      </c>
      <c r="V141" s="15">
        <v>1.535495644</v>
      </c>
      <c r="W141" s="15">
        <v>0.62440082299999999</v>
      </c>
      <c r="X141" s="15">
        <v>0.93986069999999999</v>
      </c>
      <c r="Y141" s="15">
        <v>0.61404642799999998</v>
      </c>
      <c r="Z141" s="15">
        <v>0.90504216699999995</v>
      </c>
      <c r="AA141" s="15">
        <v>1.5684787929999999</v>
      </c>
      <c r="AB141" s="15">
        <v>0.79243171199999995</v>
      </c>
      <c r="AC141" s="15">
        <v>0.79322026599999995</v>
      </c>
      <c r="AD141" s="15">
        <v>0.940385837</v>
      </c>
      <c r="AE141" s="15">
        <v>1.570924545</v>
      </c>
      <c r="AF141" s="15">
        <v>0.27567430599999998</v>
      </c>
      <c r="AG141" s="15">
        <v>0.98571046200000001</v>
      </c>
      <c r="AH141" s="15">
        <v>1.332951019</v>
      </c>
      <c r="AI141" s="15">
        <v>1.005193585</v>
      </c>
      <c r="AJ141" s="15">
        <v>0.91710789699999995</v>
      </c>
      <c r="AK141" s="15">
        <v>0.454352757</v>
      </c>
      <c r="AL141" s="15">
        <v>0.62689238700000005</v>
      </c>
      <c r="AM141" s="15">
        <v>0.53485928400000005</v>
      </c>
      <c r="AN141" s="15">
        <v>0.66269504800000001</v>
      </c>
      <c r="AO141" s="15">
        <v>0.64929394500000004</v>
      </c>
      <c r="AP141" s="15">
        <v>0.71623394900000004</v>
      </c>
      <c r="AQ141" s="15">
        <v>0.39467960099999999</v>
      </c>
      <c r="AR141" s="15">
        <v>0.53275501999999997</v>
      </c>
      <c r="AS141" s="15">
        <v>0.61816358699999996</v>
      </c>
      <c r="AT141" s="15">
        <v>0.381610534</v>
      </c>
      <c r="AU141" s="15">
        <v>1.131864902</v>
      </c>
      <c r="AV141" s="15">
        <v>0.20231006000000001</v>
      </c>
      <c r="AW141" s="15">
        <v>0.57017328700000003</v>
      </c>
      <c r="AX141" s="15">
        <v>0.74773798199999997</v>
      </c>
      <c r="AY141" s="15">
        <v>0.73108993499999997</v>
      </c>
      <c r="AZ141" s="15">
        <v>0.49496236799999999</v>
      </c>
      <c r="BA141" s="15">
        <v>0.38159341000000002</v>
      </c>
      <c r="BB141" s="15">
        <v>0.53850449099999997</v>
      </c>
      <c r="BC141" s="15">
        <v>0.50017487800000004</v>
      </c>
      <c r="BD141" s="15">
        <v>0.60624129900000001</v>
      </c>
      <c r="BE141" s="15">
        <v>0.48808131100000002</v>
      </c>
      <c r="BF141" s="15">
        <v>0.56343863800000005</v>
      </c>
      <c r="BG141" s="15">
        <v>0.32302429599999999</v>
      </c>
      <c r="BH141" s="15">
        <v>0.42907478900000001</v>
      </c>
      <c r="BI141" s="15">
        <v>0.587043431</v>
      </c>
      <c r="BJ141" s="15">
        <v>0.56799783800000003</v>
      </c>
      <c r="BK141" s="15">
        <v>0.52621269500000001</v>
      </c>
      <c r="BL141" s="15">
        <v>0.45696908000000003</v>
      </c>
      <c r="BM141" s="15">
        <v>0.437469734</v>
      </c>
      <c r="BN141" s="15">
        <v>0.56086431800000003</v>
      </c>
      <c r="BO141" s="15">
        <v>0.53964505399999996</v>
      </c>
      <c r="BP141" s="15">
        <v>0.58273189000000003</v>
      </c>
      <c r="BQ141" s="15">
        <v>0.40967363899999998</v>
      </c>
      <c r="BR141" s="15">
        <v>0.568334899</v>
      </c>
      <c r="BS141" s="15">
        <v>0.52985159100000001</v>
      </c>
      <c r="BT141" s="15">
        <v>0.46637807199999998</v>
      </c>
      <c r="BU141" s="15">
        <v>0.29786544399999998</v>
      </c>
      <c r="BV141" s="15">
        <v>0.38276299400000002</v>
      </c>
      <c r="BW141" s="15">
        <v>0.47554163199999999</v>
      </c>
      <c r="BX141" s="15">
        <v>0.73697271399999997</v>
      </c>
      <c r="BY141" s="15">
        <v>0.80889971400000005</v>
      </c>
      <c r="BZ141" s="15">
        <v>0.75020919600000002</v>
      </c>
      <c r="CA141" s="15">
        <v>0.88107711499999997</v>
      </c>
      <c r="CB141" s="15">
        <v>0.92070629599999998</v>
      </c>
      <c r="CC141" s="15">
        <v>0.79605057499999998</v>
      </c>
      <c r="CD141" s="15">
        <v>0.83149970100000004</v>
      </c>
      <c r="CE141" s="15">
        <v>0.98105557200000004</v>
      </c>
      <c r="CF141" s="15">
        <v>1.047914982</v>
      </c>
      <c r="CG141" s="15">
        <v>0.86149479299999998</v>
      </c>
      <c r="CH141" s="15">
        <v>0.82116222000000005</v>
      </c>
      <c r="CI141" s="15">
        <v>1.0564967759999999</v>
      </c>
      <c r="CJ141" s="15">
        <v>0.82087080099999998</v>
      </c>
      <c r="CK141" s="15">
        <v>0.90885832300000002</v>
      </c>
      <c r="CL141" s="15">
        <v>0.63989212900000003</v>
      </c>
      <c r="CM141" s="15">
        <v>1.3881110219999999</v>
      </c>
      <c r="CN141" s="15">
        <v>1.4455987880000001</v>
      </c>
      <c r="CO141" s="15">
        <v>0.77970479699999995</v>
      </c>
      <c r="CP141" s="15">
        <v>0.97964390999999995</v>
      </c>
      <c r="CQ141" s="15">
        <v>1.101571605</v>
      </c>
      <c r="CR141" s="15">
        <v>1.2158360070000001</v>
      </c>
      <c r="CS141" s="15">
        <v>1.5109779809999999</v>
      </c>
      <c r="CT141" s="15">
        <v>0.72933163199999995</v>
      </c>
      <c r="CU141" s="15">
        <v>0.61477959000000004</v>
      </c>
      <c r="CV141" s="15">
        <v>1.1074584949999999</v>
      </c>
      <c r="CW141" s="15">
        <v>0.81016617999999996</v>
      </c>
      <c r="CX141" s="15">
        <v>0.85061814899999999</v>
      </c>
      <c r="CY141" s="15">
        <v>0.63865934400000002</v>
      </c>
      <c r="CZ141" s="15">
        <v>0.72320381300000003</v>
      </c>
      <c r="DA141" s="15">
        <v>0.86739037100000005</v>
      </c>
      <c r="DB141" s="15">
        <v>1.0699137540000001</v>
      </c>
      <c r="DC141" s="15">
        <v>1.1482018490000001</v>
      </c>
      <c r="DD141" s="15">
        <v>0.81107300000000004</v>
      </c>
      <c r="DE141" s="15">
        <v>1.078381788</v>
      </c>
      <c r="DF141" s="15">
        <v>1.210133482</v>
      </c>
      <c r="DG141" s="15">
        <v>0.66740587900000004</v>
      </c>
      <c r="DH141" s="15">
        <v>0.73127299800000001</v>
      </c>
      <c r="DI141" s="15">
        <v>0.68671720700000005</v>
      </c>
      <c r="DJ141" s="15">
        <v>0.74971496199999998</v>
      </c>
      <c r="DK141" s="15">
        <v>1.329497503</v>
      </c>
      <c r="DL141" s="15">
        <v>1.5006136569999999</v>
      </c>
      <c r="DM141" s="15">
        <v>1.027150604</v>
      </c>
      <c r="DN141" s="15">
        <v>0.55729648099999995</v>
      </c>
      <c r="DO141" s="15">
        <v>1.0970559550000001</v>
      </c>
      <c r="DP141" s="15">
        <v>1.2439539040000001</v>
      </c>
      <c r="DQ141" s="15">
        <v>1.009168149</v>
      </c>
      <c r="DR141" s="15">
        <v>1.1001662860000001</v>
      </c>
      <c r="DS141" s="15">
        <v>1.2062223489999999</v>
      </c>
      <c r="DT141" s="15">
        <v>1.204500342</v>
      </c>
      <c r="DU141" s="15">
        <v>1.2453830930000001</v>
      </c>
      <c r="DV141" s="15">
        <v>0.99296578800000002</v>
      </c>
      <c r="DW141" s="15">
        <v>1.010906823</v>
      </c>
      <c r="DX141" s="15">
        <v>1.155761832</v>
      </c>
      <c r="DY141" s="15">
        <v>1.1484469770000001</v>
      </c>
      <c r="DZ141" s="15">
        <v>0.42693413400000002</v>
      </c>
      <c r="EA141" s="15">
        <v>0.96237803700000002</v>
      </c>
      <c r="EB141" s="15">
        <v>0.28857295900000002</v>
      </c>
      <c r="EC141" s="15">
        <v>0.57505108599999999</v>
      </c>
      <c r="ED141" s="15">
        <v>0.84092773600000004</v>
      </c>
      <c r="EE141" s="15">
        <v>1.207903253</v>
      </c>
      <c r="EF141" s="15">
        <v>0.67875334300000001</v>
      </c>
      <c r="EG141" s="15">
        <v>1.44385118</v>
      </c>
      <c r="EH141" s="15">
        <v>1.2124970749999999</v>
      </c>
      <c r="EI141" s="15">
        <v>0.81430115300000006</v>
      </c>
      <c r="EJ141" s="15">
        <v>0.86828670900000005</v>
      </c>
      <c r="EK141" s="15">
        <v>1.5032820769999999</v>
      </c>
      <c r="EL141" s="15">
        <v>0.82168614399999995</v>
      </c>
      <c r="EM141" s="15">
        <v>0.71448728399999994</v>
      </c>
      <c r="EN141" s="15"/>
      <c r="EO141" s="15"/>
      <c r="EP141" s="15"/>
      <c r="EQ141" s="15"/>
      <c r="ER141" s="15"/>
      <c r="ES141" s="15"/>
      <c r="ET141" s="15"/>
      <c r="EU141" s="15"/>
      <c r="EV141" s="15"/>
      <c r="EW141" s="15"/>
      <c r="EX141" s="15"/>
      <c r="EY141" s="15"/>
      <c r="EZ141" s="15"/>
      <c r="FA141" s="15"/>
      <c r="FB141" s="15"/>
      <c r="FC141" s="15"/>
      <c r="FD141" s="15"/>
      <c r="FE141" s="15"/>
      <c r="FF141" s="15"/>
      <c r="FG141" s="15"/>
      <c r="FH141" s="15"/>
      <c r="FI141" s="15"/>
      <c r="FJ141" s="15"/>
      <c r="FK141" s="15"/>
      <c r="FL141" s="15"/>
      <c r="FM141" s="15"/>
      <c r="FN141" s="15"/>
      <c r="FO141" s="15"/>
      <c r="FP141" s="15"/>
      <c r="FQ141" s="15"/>
      <c r="FR141" s="15"/>
      <c r="FS141" s="15"/>
      <c r="FT141" s="15"/>
      <c r="FU141" s="15"/>
      <c r="FV141" s="15"/>
      <c r="FW141" s="15"/>
      <c r="FX141" s="15"/>
      <c r="FY141" s="15"/>
      <c r="FZ141" s="15"/>
      <c r="GA141" s="15"/>
      <c r="GB141" s="15"/>
      <c r="GC141" s="15"/>
      <c r="GD141" s="15"/>
      <c r="GE141" s="15"/>
      <c r="GF141" s="15"/>
      <c r="GG141" s="15"/>
      <c r="GH141" s="15"/>
      <c r="GI141" s="15"/>
      <c r="GJ141" s="15"/>
      <c r="GK141" s="15"/>
      <c r="GL141" s="15"/>
      <c r="GM141" s="15"/>
      <c r="GN141" s="15"/>
      <c r="GO141" s="15"/>
      <c r="GP141" s="15"/>
      <c r="GQ141" s="15"/>
      <c r="GR141" s="15"/>
      <c r="GS141" s="15"/>
    </row>
    <row r="142" spans="1:201" x14ac:dyDescent="0.3">
      <c r="A142" s="14">
        <v>139</v>
      </c>
      <c r="B142" s="14" t="s">
        <v>173</v>
      </c>
      <c r="C142" s="14" t="s">
        <v>110</v>
      </c>
      <c r="D142" s="14">
        <v>1965</v>
      </c>
      <c r="E142" s="14" t="s">
        <v>52</v>
      </c>
      <c r="F142" s="14" t="s">
        <v>18</v>
      </c>
      <c r="G142" s="15">
        <v>0.81397970200000003</v>
      </c>
      <c r="H142" s="15">
        <v>1.5864934690000001</v>
      </c>
      <c r="I142" s="15">
        <v>0.29999037499999998</v>
      </c>
      <c r="J142" s="15">
        <v>0.98482351999999995</v>
      </c>
      <c r="K142" s="15">
        <v>0.19391211999999999</v>
      </c>
      <c r="L142" s="15">
        <v>1.266988915</v>
      </c>
      <c r="M142" s="15">
        <v>1.5835671179999999</v>
      </c>
      <c r="N142" s="15">
        <v>1.5067444720000001</v>
      </c>
      <c r="O142" s="15">
        <v>0.36668683499999999</v>
      </c>
      <c r="P142" s="15">
        <v>1.4247341440000001</v>
      </c>
      <c r="Q142" s="15">
        <v>1.04746283</v>
      </c>
      <c r="R142" s="15">
        <v>0.83749217399999998</v>
      </c>
      <c r="S142" s="15">
        <v>1.474994052</v>
      </c>
      <c r="T142" s="15">
        <v>1.289775567</v>
      </c>
      <c r="U142" s="15">
        <v>0.37075108099999998</v>
      </c>
      <c r="V142" s="15">
        <v>1.621273822</v>
      </c>
      <c r="W142" s="15">
        <v>0.70152779499999995</v>
      </c>
      <c r="X142" s="15">
        <v>0.85385368500000003</v>
      </c>
      <c r="Y142" s="15">
        <v>0.692589287</v>
      </c>
      <c r="Z142" s="15">
        <v>0.831171094</v>
      </c>
      <c r="AA142" s="15">
        <v>1.5439245370000001</v>
      </c>
      <c r="AB142" s="15">
        <v>0.92736106799999996</v>
      </c>
      <c r="AC142" s="15">
        <v>1.036290591</v>
      </c>
      <c r="AD142" s="15">
        <v>0.91687461599999998</v>
      </c>
      <c r="AE142" s="15">
        <v>1.6130144989999999</v>
      </c>
      <c r="AF142" s="15">
        <v>0.21268362599999999</v>
      </c>
      <c r="AG142" s="15">
        <v>1.4345631459999999</v>
      </c>
      <c r="AH142" s="15">
        <v>1.429293836</v>
      </c>
      <c r="AI142" s="15">
        <v>1.393477573</v>
      </c>
      <c r="AJ142" s="15">
        <v>0.88891810900000001</v>
      </c>
      <c r="AK142" s="15">
        <v>0.31212678399999999</v>
      </c>
      <c r="AL142" s="15">
        <v>0.61146135499999998</v>
      </c>
      <c r="AM142" s="15">
        <v>0.52453095599999999</v>
      </c>
      <c r="AN142" s="15">
        <v>0.640107231</v>
      </c>
      <c r="AO142" s="15">
        <v>0.63636218700000002</v>
      </c>
      <c r="AP142" s="15">
        <v>0.611887827</v>
      </c>
      <c r="AQ142" s="15">
        <v>0.38409215600000002</v>
      </c>
      <c r="AR142" s="15">
        <v>0.58275665099999996</v>
      </c>
      <c r="AS142" s="15">
        <v>0.56371502799999995</v>
      </c>
      <c r="AT142" s="15">
        <v>0.17337449599999999</v>
      </c>
      <c r="AU142" s="15">
        <v>0.92591794699999996</v>
      </c>
      <c r="AV142" s="15">
        <v>0.20884123600000001</v>
      </c>
      <c r="AW142" s="15">
        <v>0.47616225299999998</v>
      </c>
      <c r="AX142" s="15">
        <v>0.77383310699999996</v>
      </c>
      <c r="AY142" s="15">
        <v>0.80478734399999996</v>
      </c>
      <c r="AZ142" s="15">
        <v>0.40728191499999999</v>
      </c>
      <c r="BA142" s="15">
        <v>0.18834583399999999</v>
      </c>
      <c r="BB142" s="15">
        <v>0.55410101899999997</v>
      </c>
      <c r="BC142" s="15">
        <v>0.51291511499999998</v>
      </c>
      <c r="BD142" s="15">
        <v>0.593556478</v>
      </c>
      <c r="BE142" s="15">
        <v>0.35685204300000001</v>
      </c>
      <c r="BF142" s="15">
        <v>0.44603883900000002</v>
      </c>
      <c r="BG142" s="15">
        <v>0.442185775</v>
      </c>
      <c r="BH142" s="15">
        <v>0.35181030600000002</v>
      </c>
      <c r="BI142" s="15">
        <v>0.44522072000000001</v>
      </c>
      <c r="BJ142" s="15">
        <v>0.459486801</v>
      </c>
      <c r="BK142" s="15">
        <v>0.48061467699999999</v>
      </c>
      <c r="BL142" s="15">
        <v>0.40684826699999999</v>
      </c>
      <c r="BM142" s="15">
        <v>0.32694565799999997</v>
      </c>
      <c r="BN142" s="15">
        <v>0.44953706799999998</v>
      </c>
      <c r="BO142" s="15">
        <v>0.61448003500000004</v>
      </c>
      <c r="BP142" s="15">
        <v>0.466652762</v>
      </c>
      <c r="BQ142" s="15">
        <v>0.36714893999999998</v>
      </c>
      <c r="BR142" s="15">
        <v>0.44464236600000001</v>
      </c>
      <c r="BS142" s="15">
        <v>0.44482697599999999</v>
      </c>
      <c r="BT142" s="15">
        <v>0.46972460100000002</v>
      </c>
      <c r="BU142" s="15">
        <v>0.42453108899999997</v>
      </c>
      <c r="BV142" s="15">
        <v>0.33841762600000003</v>
      </c>
      <c r="BW142" s="15">
        <v>0.485367983</v>
      </c>
      <c r="BX142" s="15">
        <v>0.80423155499999999</v>
      </c>
      <c r="BY142" s="15">
        <v>0.92720584900000003</v>
      </c>
      <c r="BZ142" s="15">
        <v>0.84067167300000001</v>
      </c>
      <c r="CA142" s="15">
        <v>0.97462803799999997</v>
      </c>
      <c r="CB142" s="15">
        <v>0.99047833699999999</v>
      </c>
      <c r="CC142" s="15">
        <v>0.85301779099999997</v>
      </c>
      <c r="CD142" s="15">
        <v>0.89510986299999995</v>
      </c>
      <c r="CE142" s="15">
        <v>1.0186535379999999</v>
      </c>
      <c r="CF142" s="15">
        <v>1.0356271539999999</v>
      </c>
      <c r="CG142" s="15">
        <v>1.001138453</v>
      </c>
      <c r="CH142" s="15">
        <v>0.84320437999999998</v>
      </c>
      <c r="CI142" s="15">
        <v>1.0994536669999999</v>
      </c>
      <c r="CJ142" s="15">
        <v>0.85583177300000002</v>
      </c>
      <c r="CK142" s="15">
        <v>0.86383153400000001</v>
      </c>
      <c r="CL142" s="15">
        <v>0.62389705500000003</v>
      </c>
      <c r="CM142" s="15">
        <v>1.0746131160000001</v>
      </c>
      <c r="CN142" s="15">
        <v>1.0794863830000001</v>
      </c>
      <c r="CO142" s="15">
        <v>0.79585624499999996</v>
      </c>
      <c r="CP142" s="15">
        <v>1.0376199589999999</v>
      </c>
      <c r="CQ142" s="15">
        <v>1.107401225</v>
      </c>
      <c r="CR142" s="15">
        <v>1.325131168</v>
      </c>
      <c r="CS142" s="15">
        <v>1.684870825</v>
      </c>
      <c r="CT142" s="15">
        <v>0.82097234200000002</v>
      </c>
      <c r="CU142" s="15">
        <v>0.59712947500000002</v>
      </c>
      <c r="CV142" s="15">
        <v>0.87374092999999997</v>
      </c>
      <c r="CW142" s="15">
        <v>0.96917210799999998</v>
      </c>
      <c r="CX142" s="15">
        <v>0.90537348799999995</v>
      </c>
      <c r="CY142" s="15">
        <v>0.757515296</v>
      </c>
      <c r="CZ142" s="15">
        <v>0.77960564700000001</v>
      </c>
      <c r="DA142" s="15">
        <v>0.87946095400000002</v>
      </c>
      <c r="DB142" s="15">
        <v>0.91348622000000002</v>
      </c>
      <c r="DC142" s="15">
        <v>0.96186591099999996</v>
      </c>
      <c r="DD142" s="15">
        <v>0.76967741099999998</v>
      </c>
      <c r="DE142" s="15">
        <v>0.96358720799999997</v>
      </c>
      <c r="DF142" s="15">
        <v>1.816180168</v>
      </c>
      <c r="DG142" s="15">
        <v>0.78393702399999998</v>
      </c>
      <c r="DH142" s="15">
        <v>0.77831684099999998</v>
      </c>
      <c r="DI142" s="15">
        <v>0.85801843499999997</v>
      </c>
      <c r="DJ142" s="15">
        <v>0.74460531799999996</v>
      </c>
      <c r="DK142" s="15">
        <v>1.311732965</v>
      </c>
      <c r="DL142" s="15">
        <v>1.267175395</v>
      </c>
      <c r="DM142" s="15">
        <v>1.0676136249999999</v>
      </c>
      <c r="DN142" s="15">
        <v>0.71677934600000004</v>
      </c>
      <c r="DO142" s="15">
        <v>1.112526031</v>
      </c>
      <c r="DP142" s="15">
        <v>1.1762561090000001</v>
      </c>
      <c r="DQ142" s="15">
        <v>1.041937007</v>
      </c>
      <c r="DR142" s="15">
        <v>1.0288724460000001</v>
      </c>
      <c r="DS142" s="15">
        <v>1.0944897389999999</v>
      </c>
      <c r="DT142" s="15">
        <v>1.198875854</v>
      </c>
      <c r="DU142" s="15">
        <v>1.233851963</v>
      </c>
      <c r="DV142" s="15">
        <v>0.94602400399999997</v>
      </c>
      <c r="DW142" s="15">
        <v>1.1726507859999999</v>
      </c>
      <c r="DX142" s="15">
        <v>0.99793232200000004</v>
      </c>
      <c r="DY142" s="15">
        <v>1.210203608</v>
      </c>
      <c r="DZ142" s="15">
        <v>0.41492305099999999</v>
      </c>
      <c r="EA142" s="15">
        <v>0.93519041599999997</v>
      </c>
      <c r="EB142" s="15">
        <v>0.31375448099999997</v>
      </c>
      <c r="EC142" s="15">
        <v>0.62871223700000001</v>
      </c>
      <c r="ED142" s="15">
        <v>1.0061604829999999</v>
      </c>
      <c r="EE142" s="15">
        <v>1.3145070619999999</v>
      </c>
      <c r="EF142" s="15">
        <v>0.82938885200000001</v>
      </c>
      <c r="EG142" s="15">
        <v>1.121642407</v>
      </c>
      <c r="EH142" s="15">
        <v>0.92230640900000005</v>
      </c>
      <c r="EI142" s="15">
        <v>1.112795867</v>
      </c>
      <c r="EJ142" s="15">
        <v>0.92878497599999998</v>
      </c>
      <c r="EK142" s="15">
        <v>1.5283929359999999</v>
      </c>
      <c r="EL142" s="15">
        <v>0.92756284600000005</v>
      </c>
      <c r="EM142" s="15">
        <v>0.97528227499999998</v>
      </c>
      <c r="EN142" s="15">
        <v>1.3256690630000001</v>
      </c>
      <c r="EO142" s="15"/>
      <c r="EP142" s="15"/>
      <c r="EQ142" s="15"/>
      <c r="ER142" s="15"/>
      <c r="ES142" s="15"/>
      <c r="ET142" s="15"/>
      <c r="EU142" s="15"/>
      <c r="EV142" s="15"/>
      <c r="EW142" s="15"/>
      <c r="EX142" s="15"/>
      <c r="EY142" s="15"/>
      <c r="EZ142" s="15"/>
      <c r="FA142" s="15"/>
      <c r="FB142" s="15"/>
      <c r="FC142" s="15"/>
      <c r="FD142" s="15"/>
      <c r="FE142" s="15"/>
      <c r="FF142" s="15"/>
      <c r="FG142" s="15"/>
      <c r="FH142" s="15"/>
      <c r="FI142" s="15"/>
      <c r="FJ142" s="15"/>
      <c r="FK142" s="15"/>
      <c r="FL142" s="15"/>
      <c r="FM142" s="15"/>
      <c r="FN142" s="15"/>
      <c r="FO142" s="15"/>
      <c r="FP142" s="15"/>
      <c r="FQ142" s="15"/>
      <c r="FR142" s="15"/>
      <c r="FS142" s="15"/>
      <c r="FT142" s="15"/>
      <c r="FU142" s="15"/>
      <c r="FV142" s="15"/>
      <c r="FW142" s="15"/>
      <c r="FX142" s="15"/>
      <c r="FY142" s="15"/>
      <c r="FZ142" s="15"/>
      <c r="GA142" s="15"/>
      <c r="GB142" s="15"/>
      <c r="GC142" s="15"/>
      <c r="GD142" s="15"/>
      <c r="GE142" s="15"/>
      <c r="GF142" s="15"/>
      <c r="GG142" s="15"/>
      <c r="GH142" s="15"/>
      <c r="GI142" s="15"/>
      <c r="GJ142" s="15"/>
      <c r="GK142" s="15"/>
      <c r="GL142" s="15"/>
      <c r="GM142" s="15"/>
      <c r="GN142" s="15"/>
      <c r="GO142" s="15"/>
      <c r="GP142" s="15"/>
      <c r="GQ142" s="15"/>
      <c r="GR142" s="15"/>
      <c r="GS142" s="15"/>
    </row>
    <row r="143" spans="1:201" x14ac:dyDescent="0.3">
      <c r="A143" s="14">
        <v>140</v>
      </c>
      <c r="B143" s="14" t="s">
        <v>174</v>
      </c>
      <c r="C143" s="14" t="s">
        <v>110</v>
      </c>
      <c r="D143" s="14">
        <v>1923</v>
      </c>
      <c r="E143" s="14" t="s">
        <v>52</v>
      </c>
      <c r="F143" s="14" t="s">
        <v>18</v>
      </c>
      <c r="G143" s="15">
        <v>0.71049136999999996</v>
      </c>
      <c r="H143" s="15">
        <v>0.95571023899999996</v>
      </c>
      <c r="I143" s="15">
        <v>0.423801961</v>
      </c>
      <c r="J143" s="15">
        <v>0.65404841499999999</v>
      </c>
      <c r="K143" s="15">
        <v>0.34228033400000002</v>
      </c>
      <c r="L143" s="15">
        <v>0.78476243700000003</v>
      </c>
      <c r="M143" s="15">
        <v>0.93786516399999997</v>
      </c>
      <c r="N143" s="15">
        <v>0.90032205300000001</v>
      </c>
      <c r="O143" s="15">
        <v>0.48610967399999999</v>
      </c>
      <c r="P143" s="15">
        <v>0.87219355799999998</v>
      </c>
      <c r="Q143" s="15">
        <v>0.64534405699999997</v>
      </c>
      <c r="R143" s="15">
        <v>0.49096950099999997</v>
      </c>
      <c r="S143" s="15">
        <v>0.88372273300000004</v>
      </c>
      <c r="T143" s="15">
        <v>0.84964077199999999</v>
      </c>
      <c r="U143" s="15">
        <v>0.421811777</v>
      </c>
      <c r="V143" s="15">
        <v>0.94485848400000005</v>
      </c>
      <c r="W143" s="15">
        <v>0.371730703</v>
      </c>
      <c r="X143" s="15">
        <v>0.60941446499999996</v>
      </c>
      <c r="Y143" s="15">
        <v>0.36538211700000001</v>
      </c>
      <c r="Z143" s="15">
        <v>0.565533446</v>
      </c>
      <c r="AA143" s="15">
        <v>0.935788709</v>
      </c>
      <c r="AB143" s="15">
        <v>0.61064022200000001</v>
      </c>
      <c r="AC143" s="15">
        <v>0.55021197799999999</v>
      </c>
      <c r="AD143" s="15">
        <v>0.69787542599999997</v>
      </c>
      <c r="AE143" s="15">
        <v>0.96906970999999997</v>
      </c>
      <c r="AF143" s="15">
        <v>0.25077703400000001</v>
      </c>
      <c r="AG143" s="15">
        <v>1.106042441</v>
      </c>
      <c r="AH143" s="15">
        <v>0.80391860000000004</v>
      </c>
      <c r="AI143" s="15">
        <v>0.82362779799999997</v>
      </c>
      <c r="AJ143" s="15">
        <v>0.70420794799999997</v>
      </c>
      <c r="AK143" s="15">
        <v>0.34839894799999999</v>
      </c>
      <c r="AL143" s="15">
        <v>0.351889854</v>
      </c>
      <c r="AM143" s="15">
        <v>0.45637407699999999</v>
      </c>
      <c r="AN143" s="15">
        <v>0.41564975799999998</v>
      </c>
      <c r="AO143" s="15">
        <v>0.39962202099999999</v>
      </c>
      <c r="AP143" s="15">
        <v>0.49146346200000002</v>
      </c>
      <c r="AQ143" s="15">
        <v>0.28730494499999998</v>
      </c>
      <c r="AR143" s="15">
        <v>0.45482642099999998</v>
      </c>
      <c r="AS143" s="15">
        <v>0.52406991599999997</v>
      </c>
      <c r="AT143" s="15">
        <v>0.33627174199999998</v>
      </c>
      <c r="AU143" s="15">
        <v>0.67971600700000001</v>
      </c>
      <c r="AV143" s="15">
        <v>0.19894245299999999</v>
      </c>
      <c r="AW143" s="15">
        <v>0.48327281300000002</v>
      </c>
      <c r="AX143" s="15">
        <v>0.51628593300000003</v>
      </c>
      <c r="AY143" s="15">
        <v>0.52117455400000001</v>
      </c>
      <c r="AZ143" s="15">
        <v>0.419427355</v>
      </c>
      <c r="BA143" s="15">
        <v>0.34282824699999997</v>
      </c>
      <c r="BB143" s="15">
        <v>0.33662799500000001</v>
      </c>
      <c r="BC143" s="15">
        <v>0.46861680100000003</v>
      </c>
      <c r="BD143" s="15">
        <v>0.486407488</v>
      </c>
      <c r="BE143" s="15">
        <v>0.444791363</v>
      </c>
      <c r="BF143" s="15">
        <v>0.53287312499999995</v>
      </c>
      <c r="BG143" s="15">
        <v>0.35213598600000001</v>
      </c>
      <c r="BH143" s="15">
        <v>0.33979303799999999</v>
      </c>
      <c r="BI143" s="15">
        <v>0.55940265</v>
      </c>
      <c r="BJ143" s="15">
        <v>0.48010699099999998</v>
      </c>
      <c r="BK143" s="15">
        <v>0.47003490999999997</v>
      </c>
      <c r="BL143" s="15">
        <v>0.39688960400000001</v>
      </c>
      <c r="BM143" s="15">
        <v>0.46576689700000001</v>
      </c>
      <c r="BN143" s="15">
        <v>0.41213916900000003</v>
      </c>
      <c r="BO143" s="15">
        <v>0.37877858199999997</v>
      </c>
      <c r="BP143" s="15">
        <v>0.58892631900000003</v>
      </c>
      <c r="BQ143" s="15">
        <v>0.38694934399999997</v>
      </c>
      <c r="BR143" s="15">
        <v>0.50485613299999998</v>
      </c>
      <c r="BS143" s="15">
        <v>0.44577624700000001</v>
      </c>
      <c r="BT143" s="15">
        <v>0.39992624999999998</v>
      </c>
      <c r="BU143" s="15">
        <v>0.35620872199999998</v>
      </c>
      <c r="BV143" s="15">
        <v>0.41647376400000002</v>
      </c>
      <c r="BW143" s="15">
        <v>0.42320882900000001</v>
      </c>
      <c r="BX143" s="15">
        <v>0.59942538099999998</v>
      </c>
      <c r="BY143" s="15">
        <v>0.60484215399999997</v>
      </c>
      <c r="BZ143" s="15">
        <v>0.63520623499999995</v>
      </c>
      <c r="CA143" s="15">
        <v>0.60764553200000004</v>
      </c>
      <c r="CB143" s="15">
        <v>0.74081059100000002</v>
      </c>
      <c r="CC143" s="15">
        <v>0.66663947800000001</v>
      </c>
      <c r="CD143" s="15">
        <v>0.66259575599999998</v>
      </c>
      <c r="CE143" s="15">
        <v>0.708758687</v>
      </c>
      <c r="CF143" s="15">
        <v>0.70592644900000001</v>
      </c>
      <c r="CG143" s="15">
        <v>0.61091616000000004</v>
      </c>
      <c r="CH143" s="15">
        <v>0.59538300300000002</v>
      </c>
      <c r="CI143" s="15">
        <v>0.632691067</v>
      </c>
      <c r="CJ143" s="15">
        <v>0.61723056099999996</v>
      </c>
      <c r="CK143" s="15">
        <v>0.58583892500000001</v>
      </c>
      <c r="CL143" s="15">
        <v>0.50264648599999995</v>
      </c>
      <c r="CM143" s="15">
        <v>0.70605244599999994</v>
      </c>
      <c r="CN143" s="15">
        <v>0.79264583099999997</v>
      </c>
      <c r="CO143" s="15">
        <v>0.54498746799999997</v>
      </c>
      <c r="CP143" s="15">
        <v>0.64484833399999997</v>
      </c>
      <c r="CQ143" s="15">
        <v>0.84045782999999996</v>
      </c>
      <c r="CR143" s="15">
        <v>0.71318969700000001</v>
      </c>
      <c r="CS143" s="15">
        <v>0.97825037100000001</v>
      </c>
      <c r="CT143" s="15">
        <v>0.469763655</v>
      </c>
      <c r="CU143" s="15">
        <v>0.49266640900000003</v>
      </c>
      <c r="CV143" s="15">
        <v>0.62577861999999995</v>
      </c>
      <c r="CW143" s="15">
        <v>0.58876815999999998</v>
      </c>
      <c r="CX143" s="15">
        <v>0.56897245799999996</v>
      </c>
      <c r="CY143" s="15">
        <v>0.53604931300000003</v>
      </c>
      <c r="CZ143" s="15">
        <v>0.56099202699999995</v>
      </c>
      <c r="DA143" s="15">
        <v>0.63146311499999996</v>
      </c>
      <c r="DB143" s="15">
        <v>0.74308402200000001</v>
      </c>
      <c r="DC143" s="15">
        <v>0.67157701999999997</v>
      </c>
      <c r="DD143" s="15">
        <v>0.51624337200000003</v>
      </c>
      <c r="DE143" s="15">
        <v>0.66095711800000001</v>
      </c>
      <c r="DF143" s="15">
        <v>0.91655361800000001</v>
      </c>
      <c r="DG143" s="15">
        <v>0.831383596</v>
      </c>
      <c r="DH143" s="15">
        <v>0.51880363500000004</v>
      </c>
      <c r="DI143" s="15">
        <v>0.55100016399999996</v>
      </c>
      <c r="DJ143" s="15">
        <v>0.592286321</v>
      </c>
      <c r="DK143" s="15">
        <v>0.79261519199999997</v>
      </c>
      <c r="DL143" s="15">
        <v>0.81643612600000004</v>
      </c>
      <c r="DM143" s="15">
        <v>0.55050522300000004</v>
      </c>
      <c r="DN143" s="15">
        <v>0.52341642200000005</v>
      </c>
      <c r="DO143" s="15">
        <v>0.79645690499999999</v>
      </c>
      <c r="DP143" s="15">
        <v>0.77897223299999996</v>
      </c>
      <c r="DQ143" s="15">
        <v>0.60326517000000002</v>
      </c>
      <c r="DR143" s="15">
        <v>0.61639265300000001</v>
      </c>
      <c r="DS143" s="15">
        <v>0.70946141500000004</v>
      </c>
      <c r="DT143" s="15">
        <v>0.86490205499999995</v>
      </c>
      <c r="DU143" s="15">
        <v>0.75520308000000003</v>
      </c>
      <c r="DV143" s="15">
        <v>0.62194821700000003</v>
      </c>
      <c r="DW143" s="15">
        <v>0.71844140599999995</v>
      </c>
      <c r="DX143" s="15">
        <v>0.65667890399999995</v>
      </c>
      <c r="DY143" s="15">
        <v>0.88075891500000003</v>
      </c>
      <c r="DZ143" s="15">
        <v>0.48746625999999998</v>
      </c>
      <c r="EA143" s="15">
        <v>0.71377249499999995</v>
      </c>
      <c r="EB143" s="15">
        <v>0.576500295</v>
      </c>
      <c r="EC143" s="15">
        <v>0.48285631899999998</v>
      </c>
      <c r="ED143" s="15">
        <v>0.65094988099999995</v>
      </c>
      <c r="EE143" s="15">
        <v>0.82645121200000005</v>
      </c>
      <c r="EF143" s="15">
        <v>0.55955568899999997</v>
      </c>
      <c r="EG143" s="15">
        <v>0.79891072799999996</v>
      </c>
      <c r="EH143" s="15">
        <v>0.67128997599999995</v>
      </c>
      <c r="EI143" s="15">
        <v>0.56751174299999996</v>
      </c>
      <c r="EJ143" s="15">
        <v>0.55632611099999996</v>
      </c>
      <c r="EK143" s="15">
        <v>0.88699269199999997</v>
      </c>
      <c r="EL143" s="15">
        <v>0.65814738900000003</v>
      </c>
      <c r="EM143" s="15">
        <v>0.58110357899999998</v>
      </c>
      <c r="EN143" s="15">
        <v>0.84115505199999996</v>
      </c>
      <c r="EO143" s="15">
        <v>0.95255883699999999</v>
      </c>
      <c r="EP143" s="15"/>
      <c r="EQ143" s="15"/>
      <c r="ER143" s="15"/>
      <c r="ES143" s="15"/>
      <c r="ET143" s="15"/>
      <c r="EU143" s="15"/>
      <c r="EV143" s="15"/>
      <c r="EW143" s="15"/>
      <c r="EX143" s="15"/>
      <c r="EY143" s="15"/>
      <c r="EZ143" s="15"/>
      <c r="FA143" s="15"/>
      <c r="FB143" s="15"/>
      <c r="FC143" s="15"/>
      <c r="FD143" s="15"/>
      <c r="FE143" s="15"/>
      <c r="FF143" s="15"/>
      <c r="FG143" s="15"/>
      <c r="FH143" s="15"/>
      <c r="FI143" s="15"/>
      <c r="FJ143" s="15"/>
      <c r="FK143" s="15"/>
      <c r="FL143" s="15"/>
      <c r="FM143" s="15"/>
      <c r="FN143" s="15"/>
      <c r="FO143" s="15"/>
      <c r="FP143" s="15"/>
      <c r="FQ143" s="15"/>
      <c r="FR143" s="15"/>
      <c r="FS143" s="15"/>
      <c r="FT143" s="15"/>
      <c r="FU143" s="15"/>
      <c r="FV143" s="15"/>
      <c r="FW143" s="15"/>
      <c r="FX143" s="15"/>
      <c r="FY143" s="15"/>
      <c r="FZ143" s="15"/>
      <c r="GA143" s="15"/>
      <c r="GB143" s="15"/>
      <c r="GC143" s="15"/>
      <c r="GD143" s="15"/>
      <c r="GE143" s="15"/>
      <c r="GF143" s="15"/>
      <c r="GG143" s="15"/>
      <c r="GH143" s="15"/>
      <c r="GI143" s="15"/>
      <c r="GJ143" s="15"/>
      <c r="GK143" s="15"/>
      <c r="GL143" s="15"/>
      <c r="GM143" s="15"/>
      <c r="GN143" s="15"/>
      <c r="GO143" s="15"/>
      <c r="GP143" s="15"/>
      <c r="GQ143" s="15"/>
      <c r="GR143" s="15"/>
      <c r="GS143" s="15"/>
    </row>
    <row r="144" spans="1:201" x14ac:dyDescent="0.3">
      <c r="A144" s="14">
        <v>141</v>
      </c>
      <c r="B144" s="14" t="s">
        <v>237</v>
      </c>
      <c r="C144" s="14" t="s">
        <v>16</v>
      </c>
      <c r="D144" s="14">
        <v>2009</v>
      </c>
      <c r="E144" s="14" t="s">
        <v>32</v>
      </c>
      <c r="F144" s="14" t="s">
        <v>18</v>
      </c>
      <c r="G144" s="15">
        <v>0.43292215899999997</v>
      </c>
      <c r="H144" s="15">
        <v>0.70375228400000001</v>
      </c>
      <c r="I144" s="15">
        <v>0.232182531</v>
      </c>
      <c r="J144" s="15">
        <v>0.473641908</v>
      </c>
      <c r="K144" s="15">
        <v>0.21062309200000001</v>
      </c>
      <c r="L144" s="15">
        <v>0.70195831900000005</v>
      </c>
      <c r="M144" s="15">
        <v>0.66036103999999995</v>
      </c>
      <c r="N144" s="15">
        <v>0.64907300199999995</v>
      </c>
      <c r="O144" s="15">
        <v>0.29603011499999998</v>
      </c>
      <c r="P144" s="15">
        <v>0.586188932</v>
      </c>
      <c r="Q144" s="15">
        <v>0.55933037900000004</v>
      </c>
      <c r="R144" s="15">
        <v>0.52091542599999996</v>
      </c>
      <c r="S144" s="15">
        <v>0.74157021899999997</v>
      </c>
      <c r="T144" s="15">
        <v>0.70445899599999995</v>
      </c>
      <c r="U144" s="15">
        <v>0.274495498</v>
      </c>
      <c r="V144" s="15">
        <v>0.67794136199999999</v>
      </c>
      <c r="W144" s="15">
        <v>1.0071612830000001</v>
      </c>
      <c r="X144" s="15">
        <v>0.95991908000000004</v>
      </c>
      <c r="Y144" s="15">
        <v>1.0031306680000001</v>
      </c>
      <c r="Z144" s="15">
        <v>0.90875340299999996</v>
      </c>
      <c r="AA144" s="15">
        <v>0.677901211</v>
      </c>
      <c r="AB144" s="15">
        <v>0.39218203200000001</v>
      </c>
      <c r="AC144" s="15">
        <v>0.491968352</v>
      </c>
      <c r="AD144" s="15">
        <v>0.78091328800000004</v>
      </c>
      <c r="AE144" s="15">
        <v>0.69623676099999998</v>
      </c>
      <c r="AF144" s="15">
        <v>6.9446121E-2</v>
      </c>
      <c r="AG144" s="15">
        <v>0.58399206599999998</v>
      </c>
      <c r="AH144" s="15">
        <v>0.67033091499999997</v>
      </c>
      <c r="AI144" s="15">
        <v>0.534537928</v>
      </c>
      <c r="AJ144" s="15">
        <v>0.730392504</v>
      </c>
      <c r="AK144" s="15">
        <v>0.34128628900000002</v>
      </c>
      <c r="AL144" s="15">
        <v>0.59902478100000001</v>
      </c>
      <c r="AM144" s="15">
        <v>0.44936848400000001</v>
      </c>
      <c r="AN144" s="15">
        <v>0.67128997599999995</v>
      </c>
      <c r="AO144" s="15">
        <v>0.66232399900000005</v>
      </c>
      <c r="AP144" s="15">
        <v>0.41448655299999998</v>
      </c>
      <c r="AQ144" s="15">
        <v>0.490663128</v>
      </c>
      <c r="AR144" s="15">
        <v>0.59430547600000005</v>
      </c>
      <c r="AS144" s="15">
        <v>0.36792439399999999</v>
      </c>
      <c r="AT144" s="15">
        <v>0.16133666199999999</v>
      </c>
      <c r="AU144" s="15">
        <v>1.0416429250000001</v>
      </c>
      <c r="AV144" s="15">
        <v>6.6102247000000003E-2</v>
      </c>
      <c r="AW144" s="15">
        <v>0.323052438</v>
      </c>
      <c r="AX144" s="15">
        <v>0.98085713600000002</v>
      </c>
      <c r="AY144" s="15">
        <v>0.67541178700000004</v>
      </c>
      <c r="AZ144" s="15">
        <v>0.36704729699999999</v>
      </c>
      <c r="BA144" s="15">
        <v>0.15822889600000001</v>
      </c>
      <c r="BB144" s="15">
        <v>0.54932144800000005</v>
      </c>
      <c r="BC144" s="15">
        <v>0.380119965</v>
      </c>
      <c r="BD144" s="15">
        <v>0.55109838799999999</v>
      </c>
      <c r="BE144" s="15">
        <v>0.314204131</v>
      </c>
      <c r="BF144" s="15">
        <v>0.31258931000000001</v>
      </c>
      <c r="BG144" s="15">
        <v>0.29291266599999999</v>
      </c>
      <c r="BH144" s="15">
        <v>0.274175328</v>
      </c>
      <c r="BI144" s="15">
        <v>0.286692273</v>
      </c>
      <c r="BJ144" s="15">
        <v>0.308320494</v>
      </c>
      <c r="BK144" s="15">
        <v>0.38016078800000003</v>
      </c>
      <c r="BL144" s="15">
        <v>0.29687963299999998</v>
      </c>
      <c r="BM144" s="15">
        <v>0.25347593200000001</v>
      </c>
      <c r="BN144" s="15">
        <v>0.33237027800000002</v>
      </c>
      <c r="BO144" s="15">
        <v>0.379444795</v>
      </c>
      <c r="BP144" s="15">
        <v>0.30648945799999999</v>
      </c>
      <c r="BQ144" s="15">
        <v>0.37563180099999999</v>
      </c>
      <c r="BR144" s="15">
        <v>0.344494517</v>
      </c>
      <c r="BS144" s="15">
        <v>0.34052781799999998</v>
      </c>
      <c r="BT144" s="15">
        <v>0.29147563599999998</v>
      </c>
      <c r="BU144" s="15">
        <v>0.46007279899999998</v>
      </c>
      <c r="BV144" s="15">
        <v>0.226169659</v>
      </c>
      <c r="BW144" s="15">
        <v>0.2779393</v>
      </c>
      <c r="BX144" s="15">
        <v>1.28844556</v>
      </c>
      <c r="BY144" s="15">
        <v>0.73873841900000004</v>
      </c>
      <c r="BZ144" s="15">
        <v>0.96882014299999997</v>
      </c>
      <c r="CA144" s="15">
        <v>0.776673956</v>
      </c>
      <c r="CB144" s="15">
        <v>0.77545017299999996</v>
      </c>
      <c r="CC144" s="15">
        <v>0.639436063</v>
      </c>
      <c r="CD144" s="15">
        <v>0.64925797500000004</v>
      </c>
      <c r="CE144" s="15">
        <v>0.89829826000000002</v>
      </c>
      <c r="CF144" s="15">
        <v>0.70203699900000005</v>
      </c>
      <c r="CG144" s="15">
        <v>0.54762354300000005</v>
      </c>
      <c r="CH144" s="15">
        <v>1.2872497860000001</v>
      </c>
      <c r="CI144" s="15">
        <v>1.003054994</v>
      </c>
      <c r="CJ144" s="15">
        <v>1.2981234370000001</v>
      </c>
      <c r="CK144" s="15">
        <v>0.88014725000000005</v>
      </c>
      <c r="CL144" s="15">
        <v>1.2691108390000001</v>
      </c>
      <c r="CM144" s="15">
        <v>0.59744714300000001</v>
      </c>
      <c r="CN144" s="15">
        <v>0.57985509800000001</v>
      </c>
      <c r="CO144" s="15">
        <v>1.0129984249999999</v>
      </c>
      <c r="CP144" s="15">
        <v>0.360675986</v>
      </c>
      <c r="CQ144" s="15">
        <v>0.45971441099999999</v>
      </c>
      <c r="CR144" s="15">
        <v>0.58667626699999997</v>
      </c>
      <c r="CS144" s="15">
        <v>0.68953397299999997</v>
      </c>
      <c r="CT144" s="15">
        <v>0.951061198</v>
      </c>
      <c r="CU144" s="15">
        <v>0.75914962699999999</v>
      </c>
      <c r="CV144" s="15">
        <v>0.51469223200000003</v>
      </c>
      <c r="CW144" s="15">
        <v>0.95297947999999999</v>
      </c>
      <c r="CX144" s="15">
        <v>1.0520270190000001</v>
      </c>
      <c r="CY144" s="15">
        <v>1.1906861820000001</v>
      </c>
      <c r="CZ144" s="15">
        <v>0.67567675299999996</v>
      </c>
      <c r="DA144" s="15">
        <v>1.096618884</v>
      </c>
      <c r="DB144" s="15">
        <v>0.42028918300000001</v>
      </c>
      <c r="DC144" s="15">
        <v>1.0880856409999999</v>
      </c>
      <c r="DD144" s="15">
        <v>1.1562540800000001</v>
      </c>
      <c r="DE144" s="15">
        <v>0.85664916599999996</v>
      </c>
      <c r="DF144" s="15">
        <v>0.69172897499999997</v>
      </c>
      <c r="DG144" s="15">
        <v>0.30554173099999998</v>
      </c>
      <c r="DH144" s="15">
        <v>1.729153725</v>
      </c>
      <c r="DI144" s="15">
        <v>1.1464784299999999</v>
      </c>
      <c r="DJ144" s="15">
        <v>1.401641967</v>
      </c>
      <c r="DK144" s="15">
        <v>0.61371675299999995</v>
      </c>
      <c r="DL144" s="15">
        <v>0.68003167900000006</v>
      </c>
      <c r="DM144" s="15">
        <v>0.670590833</v>
      </c>
      <c r="DN144" s="15">
        <v>1.2316501070000001</v>
      </c>
      <c r="DO144" s="15">
        <v>0.52015143200000002</v>
      </c>
      <c r="DP144" s="15">
        <v>0.64223648899999997</v>
      </c>
      <c r="DQ144" s="15">
        <v>0.85563917499999997</v>
      </c>
      <c r="DR144" s="15">
        <v>0.48957831099999999</v>
      </c>
      <c r="DS144" s="15">
        <v>0.576606697</v>
      </c>
      <c r="DT144" s="15">
        <v>0.561759287</v>
      </c>
      <c r="DU144" s="15">
        <v>0.54818767999999995</v>
      </c>
      <c r="DV144" s="15">
        <v>0.64131919800000003</v>
      </c>
      <c r="DW144" s="15">
        <v>0.54391626800000004</v>
      </c>
      <c r="DX144" s="15">
        <v>0.57417887199999995</v>
      </c>
      <c r="DY144" s="15">
        <v>1.041296496</v>
      </c>
      <c r="DZ144" s="15">
        <v>0.29242185799999998</v>
      </c>
      <c r="EA144" s="15">
        <v>0.78439859000000001</v>
      </c>
      <c r="EB144" s="15">
        <v>0.24984635799999999</v>
      </c>
      <c r="EC144" s="15">
        <v>1.23400679</v>
      </c>
      <c r="ED144" s="15">
        <v>0.81069987700000001</v>
      </c>
      <c r="EE144" s="15">
        <v>0.87098789099999996</v>
      </c>
      <c r="EF144" s="15">
        <v>1.5886963670000001</v>
      </c>
      <c r="EG144" s="15">
        <v>0.62330341899999997</v>
      </c>
      <c r="EH144" s="15">
        <v>0.44057624400000001</v>
      </c>
      <c r="EI144" s="15">
        <v>0.860573645</v>
      </c>
      <c r="EJ144" s="15">
        <v>0.92305597100000003</v>
      </c>
      <c r="EK144" s="15">
        <v>0.67142731200000005</v>
      </c>
      <c r="EL144" s="15">
        <v>0.42301699599999998</v>
      </c>
      <c r="EM144" s="15">
        <v>0.358159652</v>
      </c>
      <c r="EN144" s="15">
        <v>0.64000489199999999</v>
      </c>
      <c r="EO144" s="15">
        <v>0.725147235</v>
      </c>
      <c r="EP144" s="15">
        <v>0.479562076</v>
      </c>
      <c r="EQ144" s="15"/>
      <c r="ER144" s="15"/>
      <c r="ES144" s="15"/>
      <c r="ET144" s="15"/>
      <c r="EU144" s="15"/>
      <c r="EV144" s="15"/>
      <c r="EW144" s="15"/>
      <c r="EX144" s="15"/>
      <c r="EY144" s="15"/>
      <c r="EZ144" s="15"/>
      <c r="FA144" s="15"/>
      <c r="FB144" s="15"/>
      <c r="FC144" s="15"/>
      <c r="FD144" s="15"/>
      <c r="FE144" s="15"/>
      <c r="FF144" s="15"/>
      <c r="FG144" s="15"/>
      <c r="FH144" s="15"/>
      <c r="FI144" s="15"/>
      <c r="FJ144" s="15"/>
      <c r="FK144" s="15"/>
      <c r="FL144" s="15"/>
      <c r="FM144" s="15"/>
      <c r="FN144" s="15"/>
      <c r="FO144" s="15"/>
      <c r="FP144" s="15"/>
      <c r="FQ144" s="15"/>
      <c r="FR144" s="15"/>
      <c r="FS144" s="15"/>
      <c r="FT144" s="15"/>
      <c r="FU144" s="15"/>
      <c r="FV144" s="15"/>
      <c r="FW144" s="15"/>
      <c r="FX144" s="15"/>
      <c r="FY144" s="15"/>
      <c r="FZ144" s="15"/>
      <c r="GA144" s="15"/>
      <c r="GB144" s="15"/>
      <c r="GC144" s="15"/>
      <c r="GD144" s="15"/>
      <c r="GE144" s="15"/>
      <c r="GF144" s="15"/>
      <c r="GG144" s="15"/>
      <c r="GH144" s="15"/>
      <c r="GI144" s="15"/>
      <c r="GJ144" s="15"/>
      <c r="GK144" s="15"/>
      <c r="GL144" s="15"/>
      <c r="GM144" s="15"/>
      <c r="GN144" s="15"/>
      <c r="GO144" s="15"/>
      <c r="GP144" s="15"/>
      <c r="GQ144" s="15"/>
      <c r="GR144" s="15"/>
      <c r="GS144" s="15"/>
    </row>
    <row r="145" spans="1:201" x14ac:dyDescent="0.3">
      <c r="A145" s="14">
        <v>142</v>
      </c>
      <c r="B145" s="14" t="s">
        <v>176</v>
      </c>
      <c r="C145" s="14" t="s">
        <v>110</v>
      </c>
      <c r="D145" s="14">
        <v>1972</v>
      </c>
      <c r="E145" s="14" t="s">
        <v>38</v>
      </c>
      <c r="F145" s="14" t="s">
        <v>18</v>
      </c>
      <c r="G145" s="15">
        <v>0.83347750499999995</v>
      </c>
      <c r="H145" s="15">
        <v>1.5283888940000001</v>
      </c>
      <c r="I145" s="15">
        <v>0.31067724699999999</v>
      </c>
      <c r="J145" s="15">
        <v>0.94325772799999996</v>
      </c>
      <c r="K145" s="15">
        <v>0.21049818100000001</v>
      </c>
      <c r="L145" s="15">
        <v>1.2072035210000001</v>
      </c>
      <c r="M145" s="15">
        <v>1.516584382</v>
      </c>
      <c r="N145" s="15">
        <v>1.449198905</v>
      </c>
      <c r="O145" s="15">
        <v>0.38154275199999999</v>
      </c>
      <c r="P145" s="15">
        <v>1.3928753009999999</v>
      </c>
      <c r="Q145" s="15">
        <v>1.0262771900000001</v>
      </c>
      <c r="R145" s="15">
        <v>0.84475043900000002</v>
      </c>
      <c r="S145" s="15">
        <v>1.4233016080000001</v>
      </c>
      <c r="T145" s="15">
        <v>1.2255406040000001</v>
      </c>
      <c r="U145" s="15">
        <v>0.36862403500000002</v>
      </c>
      <c r="V145" s="15">
        <v>1.5382766450000001</v>
      </c>
      <c r="W145" s="15">
        <v>0.716791081</v>
      </c>
      <c r="X145" s="15">
        <v>0.851220953</v>
      </c>
      <c r="Y145" s="15">
        <v>0.711184123</v>
      </c>
      <c r="Z145" s="15">
        <v>0.81880693800000004</v>
      </c>
      <c r="AA145" s="15">
        <v>1.4803933949999999</v>
      </c>
      <c r="AB145" s="15">
        <v>0.89368493500000001</v>
      </c>
      <c r="AC145" s="15">
        <v>1.0089017689999999</v>
      </c>
      <c r="AD145" s="15">
        <v>0.886022851</v>
      </c>
      <c r="AE145" s="15">
        <v>1.553552064</v>
      </c>
      <c r="AF145" s="15">
        <v>0.22611556399999999</v>
      </c>
      <c r="AG145" s="15">
        <v>1.3831676939999999</v>
      </c>
      <c r="AH145" s="15">
        <v>1.4053136449999999</v>
      </c>
      <c r="AI145" s="15">
        <v>1.3812960919999999</v>
      </c>
      <c r="AJ145" s="15">
        <v>0.85513053699999997</v>
      </c>
      <c r="AK145" s="15">
        <v>0.31905554400000002</v>
      </c>
      <c r="AL145" s="15">
        <v>0.63555836799999998</v>
      </c>
      <c r="AM145" s="15">
        <v>0.56973242400000002</v>
      </c>
      <c r="AN145" s="15">
        <v>0.67128688599999997</v>
      </c>
      <c r="AO145" s="15">
        <v>0.67738213300000005</v>
      </c>
      <c r="AP145" s="15">
        <v>0.62512479600000004</v>
      </c>
      <c r="AQ145" s="15">
        <v>0.402865853</v>
      </c>
      <c r="AR145" s="15">
        <v>0.62631194899999998</v>
      </c>
      <c r="AS145" s="15">
        <v>0.56480433600000002</v>
      </c>
      <c r="AT145" s="15">
        <v>0.197647774</v>
      </c>
      <c r="AU145" s="15">
        <v>0.91590449200000001</v>
      </c>
      <c r="AV145" s="15">
        <v>0.25485751000000001</v>
      </c>
      <c r="AW145" s="15">
        <v>0.50699365699999999</v>
      </c>
      <c r="AX145" s="15">
        <v>0.78728960400000003</v>
      </c>
      <c r="AY145" s="15">
        <v>0.83533019100000006</v>
      </c>
      <c r="AZ145" s="15">
        <v>0.45428651599999997</v>
      </c>
      <c r="BA145" s="15">
        <v>0.23282103100000001</v>
      </c>
      <c r="BB145" s="15">
        <v>0.60237914400000003</v>
      </c>
      <c r="BC145" s="15">
        <v>0.54054210599999997</v>
      </c>
      <c r="BD145" s="15">
        <v>0.66415811000000002</v>
      </c>
      <c r="BE145" s="15">
        <v>0.36068495</v>
      </c>
      <c r="BF145" s="15">
        <v>0.468542397</v>
      </c>
      <c r="BG145" s="15">
        <v>0.45768323700000002</v>
      </c>
      <c r="BH145" s="15">
        <v>0.37875067600000001</v>
      </c>
      <c r="BI145" s="15">
        <v>0.489355029</v>
      </c>
      <c r="BJ145" s="15">
        <v>0.48573014199999998</v>
      </c>
      <c r="BK145" s="15">
        <v>0.516271166</v>
      </c>
      <c r="BL145" s="15">
        <v>0.45239177200000003</v>
      </c>
      <c r="BM145" s="15">
        <v>0.35650394899999999</v>
      </c>
      <c r="BN145" s="15">
        <v>0.43592856400000002</v>
      </c>
      <c r="BO145" s="15">
        <v>0.62756321000000004</v>
      </c>
      <c r="BP145" s="15">
        <v>0.48820662500000001</v>
      </c>
      <c r="BQ145" s="15">
        <v>0.37837963800000002</v>
      </c>
      <c r="BR145" s="15">
        <v>0.435108932</v>
      </c>
      <c r="BS145" s="15">
        <v>0.46840945499999997</v>
      </c>
      <c r="BT145" s="15">
        <v>0.50382940399999998</v>
      </c>
      <c r="BU145" s="15">
        <v>0.447201136</v>
      </c>
      <c r="BV145" s="15">
        <v>0.36217789500000003</v>
      </c>
      <c r="BW145" s="15">
        <v>0.51983328299999998</v>
      </c>
      <c r="BX145" s="15">
        <v>0.81636662699999996</v>
      </c>
      <c r="BY145" s="15">
        <v>0.89465601800000005</v>
      </c>
      <c r="BZ145" s="15">
        <v>0.84916250199999999</v>
      </c>
      <c r="CA145" s="15">
        <v>0.94776724300000004</v>
      </c>
      <c r="CB145" s="15">
        <v>0.96592060700000004</v>
      </c>
      <c r="CC145" s="15">
        <v>0.78950174299999998</v>
      </c>
      <c r="CD145" s="15">
        <v>0.85664052800000001</v>
      </c>
      <c r="CE145" s="15">
        <v>1.0084970600000001</v>
      </c>
      <c r="CF145" s="15">
        <v>0.99348927300000001</v>
      </c>
      <c r="CG145" s="15">
        <v>0.97641950700000002</v>
      </c>
      <c r="CH145" s="15">
        <v>0.84310020399999996</v>
      </c>
      <c r="CI145" s="15">
        <v>1.085359996</v>
      </c>
      <c r="CJ145" s="15">
        <v>0.84929777900000003</v>
      </c>
      <c r="CK145" s="15">
        <v>0.88156678300000002</v>
      </c>
      <c r="CL145" s="15">
        <v>0.65324483799999999</v>
      </c>
      <c r="CM145" s="15">
        <v>1.057850516</v>
      </c>
      <c r="CN145" s="15">
        <v>1.058023597</v>
      </c>
      <c r="CO145" s="15">
        <v>0.77776138699999997</v>
      </c>
      <c r="CP145" s="15">
        <v>1.016826955</v>
      </c>
      <c r="CQ145" s="15">
        <v>1.104233298</v>
      </c>
      <c r="CR145" s="15">
        <v>1.274593522</v>
      </c>
      <c r="CS145" s="15">
        <v>1.6147874879999999</v>
      </c>
      <c r="CT145" s="15">
        <v>0.85969203500000002</v>
      </c>
      <c r="CU145" s="15">
        <v>0.58889896500000005</v>
      </c>
      <c r="CV145" s="15">
        <v>0.89611997499999996</v>
      </c>
      <c r="CW145" s="15">
        <v>0.97786319799999999</v>
      </c>
      <c r="CX145" s="15">
        <v>0.91763768599999995</v>
      </c>
      <c r="CY145" s="15">
        <v>0.77176856599999999</v>
      </c>
      <c r="CZ145" s="15">
        <v>0.77576047800000003</v>
      </c>
      <c r="DA145" s="15">
        <v>0.85642704599999997</v>
      </c>
      <c r="DB145" s="15">
        <v>0.93395506900000003</v>
      </c>
      <c r="DC145" s="15">
        <v>0.95179071500000001</v>
      </c>
      <c r="DD145" s="15">
        <v>0.77218056000000002</v>
      </c>
      <c r="DE145" s="15">
        <v>0.96161387399999998</v>
      </c>
      <c r="DF145" s="15">
        <v>1.8119289679999999</v>
      </c>
      <c r="DG145" s="15">
        <v>0.83205332200000004</v>
      </c>
      <c r="DH145" s="15">
        <v>0.76596372300000004</v>
      </c>
      <c r="DI145" s="15">
        <v>0.852457299</v>
      </c>
      <c r="DJ145" s="15">
        <v>0.74663058500000001</v>
      </c>
      <c r="DK145" s="15">
        <v>1.3038422599999999</v>
      </c>
      <c r="DL145" s="15">
        <v>1.243142148</v>
      </c>
      <c r="DM145" s="15">
        <v>1.062948088</v>
      </c>
      <c r="DN145" s="15">
        <v>0.70233400300000004</v>
      </c>
      <c r="DO145" s="15">
        <v>1.1029029260000001</v>
      </c>
      <c r="DP145" s="15">
        <v>1.1493624330000001</v>
      </c>
      <c r="DQ145" s="15">
        <v>1.0112068000000001</v>
      </c>
      <c r="DR145" s="15">
        <v>0.99502181999999995</v>
      </c>
      <c r="DS145" s="15">
        <v>1.0612732890000001</v>
      </c>
      <c r="DT145" s="15">
        <v>1.1812766210000001</v>
      </c>
      <c r="DU145" s="15">
        <v>1.2121969720000001</v>
      </c>
      <c r="DV145" s="15">
        <v>0.92123073099999997</v>
      </c>
      <c r="DW145" s="15">
        <v>1.17292565</v>
      </c>
      <c r="DX145" s="15">
        <v>0.96115721899999995</v>
      </c>
      <c r="DY145" s="15">
        <v>1.187918912</v>
      </c>
      <c r="DZ145" s="15">
        <v>0.465617854</v>
      </c>
      <c r="EA145" s="15">
        <v>0.91246886100000002</v>
      </c>
      <c r="EB145" s="15">
        <v>0.31302513900000001</v>
      </c>
      <c r="EC145" s="15">
        <v>0.63051016999999998</v>
      </c>
      <c r="ED145" s="15">
        <v>0.98521832399999998</v>
      </c>
      <c r="EE145" s="15">
        <v>1.2818174170000001</v>
      </c>
      <c r="EF145" s="15">
        <v>0.82895517100000005</v>
      </c>
      <c r="EG145" s="15">
        <v>1.1047074619999999</v>
      </c>
      <c r="EH145" s="15">
        <v>0.90297535600000001</v>
      </c>
      <c r="EI145" s="15">
        <v>1.1261478410000001</v>
      </c>
      <c r="EJ145" s="15">
        <v>0.91607883000000001</v>
      </c>
      <c r="EK145" s="15">
        <v>1.4559785000000001</v>
      </c>
      <c r="EL145" s="15">
        <v>0.89913460300000003</v>
      </c>
      <c r="EM145" s="15">
        <v>0.96937455900000002</v>
      </c>
      <c r="EN145" s="15">
        <v>1.2892051630000001</v>
      </c>
      <c r="EO145" s="15">
        <v>1.9288413259999999</v>
      </c>
      <c r="EP145" s="15">
        <v>0.94906902199999998</v>
      </c>
      <c r="EQ145" s="15">
        <v>0.71689293700000001</v>
      </c>
      <c r="ER145" s="15"/>
      <c r="ES145" s="15"/>
      <c r="ET145" s="15"/>
      <c r="EU145" s="15"/>
      <c r="EV145" s="15"/>
      <c r="EW145" s="15"/>
      <c r="EX145" s="15"/>
      <c r="EY145" s="15"/>
      <c r="EZ145" s="15"/>
      <c r="FA145" s="15"/>
      <c r="FB145" s="15"/>
      <c r="FC145" s="15"/>
      <c r="FD145" s="15"/>
      <c r="FE145" s="15"/>
      <c r="FF145" s="15"/>
      <c r="FG145" s="15"/>
      <c r="FH145" s="15"/>
      <c r="FI145" s="15"/>
      <c r="FJ145" s="15"/>
      <c r="FK145" s="15"/>
      <c r="FL145" s="15"/>
      <c r="FM145" s="15"/>
      <c r="FN145" s="15"/>
      <c r="FO145" s="15"/>
      <c r="FP145" s="15"/>
      <c r="FQ145" s="15"/>
      <c r="FR145" s="15"/>
      <c r="FS145" s="15"/>
      <c r="FT145" s="15"/>
      <c r="FU145" s="15"/>
      <c r="FV145" s="15"/>
      <c r="FW145" s="15"/>
      <c r="FX145" s="15"/>
      <c r="FY145" s="15"/>
      <c r="FZ145" s="15"/>
      <c r="GA145" s="15"/>
      <c r="GB145" s="15"/>
      <c r="GC145" s="15"/>
      <c r="GD145" s="15"/>
      <c r="GE145" s="15"/>
      <c r="GF145" s="15"/>
      <c r="GG145" s="15"/>
      <c r="GH145" s="15"/>
      <c r="GI145" s="15"/>
      <c r="GJ145" s="15"/>
      <c r="GK145" s="15"/>
      <c r="GL145" s="15"/>
      <c r="GM145" s="15"/>
      <c r="GN145" s="15"/>
      <c r="GO145" s="15"/>
      <c r="GP145" s="15"/>
      <c r="GQ145" s="15"/>
      <c r="GR145" s="15"/>
      <c r="GS145" s="15"/>
    </row>
    <row r="146" spans="1:201" x14ac:dyDescent="0.3">
      <c r="A146" s="14">
        <v>143</v>
      </c>
      <c r="B146" s="14" t="s">
        <v>177</v>
      </c>
      <c r="C146" s="14" t="s">
        <v>110</v>
      </c>
      <c r="D146" s="14">
        <v>2015</v>
      </c>
      <c r="E146" s="14" t="s">
        <v>34</v>
      </c>
      <c r="F146" s="14" t="s">
        <v>30</v>
      </c>
      <c r="G146" s="15">
        <v>0.37230016599999999</v>
      </c>
      <c r="H146" s="15">
        <v>0.89381630700000003</v>
      </c>
      <c r="I146" s="15">
        <v>0.31749649000000002</v>
      </c>
      <c r="J146" s="15">
        <v>0.53551710399999997</v>
      </c>
      <c r="K146" s="15">
        <v>0.23775143300000001</v>
      </c>
      <c r="L146" s="15">
        <v>0.78308801400000005</v>
      </c>
      <c r="M146" s="15">
        <v>0.84374138899999995</v>
      </c>
      <c r="N146" s="15">
        <v>0.80411445400000003</v>
      </c>
      <c r="O146" s="15">
        <v>0.38162278999999999</v>
      </c>
      <c r="P146" s="15">
        <v>0.78376130099999997</v>
      </c>
      <c r="Q146" s="15">
        <v>0.69743144700000004</v>
      </c>
      <c r="R146" s="15">
        <v>0.69377644900000002</v>
      </c>
      <c r="S146" s="15">
        <v>0.96769923300000005</v>
      </c>
      <c r="T146" s="15">
        <v>0.82691984100000004</v>
      </c>
      <c r="U146" s="15">
        <v>0.324883967</v>
      </c>
      <c r="V146" s="15">
        <v>0.84305448800000005</v>
      </c>
      <c r="W146" s="15">
        <v>1.005938494</v>
      </c>
      <c r="X146" s="15">
        <v>1.0700154470000001</v>
      </c>
      <c r="Y146" s="15">
        <v>1.005637189</v>
      </c>
      <c r="Z146" s="15">
        <v>1.052887825</v>
      </c>
      <c r="AA146" s="15">
        <v>0.84965710400000005</v>
      </c>
      <c r="AB146" s="15">
        <v>0.49071938199999998</v>
      </c>
      <c r="AC146" s="15">
        <v>0.57477357799999995</v>
      </c>
      <c r="AD146" s="15">
        <v>0.83338904199999997</v>
      </c>
      <c r="AE146" s="15">
        <v>0.87319813899999998</v>
      </c>
      <c r="AF146" s="15">
        <v>0.20252580100000001</v>
      </c>
      <c r="AG146" s="15">
        <v>0.74562519400000005</v>
      </c>
      <c r="AH146" s="15">
        <v>0.83998932299999995</v>
      </c>
      <c r="AI146" s="15">
        <v>0.77474685600000004</v>
      </c>
      <c r="AJ146" s="15">
        <v>0.81197760799999996</v>
      </c>
      <c r="AK146" s="15">
        <v>0.37858286600000002</v>
      </c>
      <c r="AL146" s="15">
        <v>0.64385910199999996</v>
      </c>
      <c r="AM146" s="15">
        <v>0.49855857999999997</v>
      </c>
      <c r="AN146" s="15">
        <v>0.77021611800000001</v>
      </c>
      <c r="AO146" s="15">
        <v>0.80263079299999995</v>
      </c>
      <c r="AP146" s="15">
        <v>0.59873212200000003</v>
      </c>
      <c r="AQ146" s="15">
        <v>0.549235217</v>
      </c>
      <c r="AR146" s="15">
        <v>0.621143573</v>
      </c>
      <c r="AS146" s="15">
        <v>0.46357548900000001</v>
      </c>
      <c r="AT146" s="15">
        <v>0.232732102</v>
      </c>
      <c r="AU146" s="15">
        <v>0.86225633300000004</v>
      </c>
      <c r="AV146" s="15">
        <v>0.223400021</v>
      </c>
      <c r="AW146" s="15">
        <v>0.40541793599999998</v>
      </c>
      <c r="AX146" s="15">
        <v>1.09994649</v>
      </c>
      <c r="AY146" s="15">
        <v>0.822838077</v>
      </c>
      <c r="AZ146" s="15">
        <v>0.54522984299999999</v>
      </c>
      <c r="BA146" s="15">
        <v>0.29233531099999999</v>
      </c>
      <c r="BB146" s="15">
        <v>0.52435256600000002</v>
      </c>
      <c r="BC146" s="15">
        <v>0.530835905</v>
      </c>
      <c r="BD146" s="15">
        <v>0.72273170600000003</v>
      </c>
      <c r="BE146" s="15">
        <v>0.34494239399999999</v>
      </c>
      <c r="BF146" s="15">
        <v>0.40467331499999998</v>
      </c>
      <c r="BG146" s="15">
        <v>0.37143786899999998</v>
      </c>
      <c r="BH146" s="15">
        <v>0.328913707</v>
      </c>
      <c r="BI146" s="15">
        <v>0.41864449799999998</v>
      </c>
      <c r="BJ146" s="15">
        <v>0.402521929</v>
      </c>
      <c r="BK146" s="15">
        <v>0.412910842</v>
      </c>
      <c r="BL146" s="15">
        <v>0.38878588800000002</v>
      </c>
      <c r="BM146" s="15">
        <v>0.30286378400000002</v>
      </c>
      <c r="BN146" s="15">
        <v>0.330145248</v>
      </c>
      <c r="BO146" s="15">
        <v>0.36161464700000001</v>
      </c>
      <c r="BP146" s="15">
        <v>0.386450613</v>
      </c>
      <c r="BQ146" s="15">
        <v>0.36889238899999999</v>
      </c>
      <c r="BR146" s="15">
        <v>0.33543083800000001</v>
      </c>
      <c r="BS146" s="15">
        <v>0.34025084100000003</v>
      </c>
      <c r="BT146" s="15">
        <v>0.36009654600000002</v>
      </c>
      <c r="BU146" s="15">
        <v>0.51717816100000003</v>
      </c>
      <c r="BV146" s="15">
        <v>0.424376274</v>
      </c>
      <c r="BW146" s="15">
        <v>0.350931775</v>
      </c>
      <c r="BX146" s="15">
        <v>1.187534219</v>
      </c>
      <c r="BY146" s="15">
        <v>1.030762035</v>
      </c>
      <c r="BZ146" s="15">
        <v>1.138004886</v>
      </c>
      <c r="CA146" s="15">
        <v>1.022225959</v>
      </c>
      <c r="CB146" s="15">
        <v>1.1127927310000001</v>
      </c>
      <c r="CC146" s="15">
        <v>0.85202089199999997</v>
      </c>
      <c r="CD146" s="15">
        <v>0.98894342499999999</v>
      </c>
      <c r="CE146" s="15">
        <v>1.1657806040000001</v>
      </c>
      <c r="CF146" s="15">
        <v>0.97785889400000003</v>
      </c>
      <c r="CG146" s="15">
        <v>0.63550553499999995</v>
      </c>
      <c r="CH146" s="15">
        <v>1.0933098020000001</v>
      </c>
      <c r="CI146" s="15">
        <v>0.95086556300000002</v>
      </c>
      <c r="CJ146" s="15">
        <v>1.085413534</v>
      </c>
      <c r="CK146" s="15">
        <v>1.0283153599999999</v>
      </c>
      <c r="CL146" s="15">
        <v>1.0130704909999999</v>
      </c>
      <c r="CM146" s="15">
        <v>0.680602916</v>
      </c>
      <c r="CN146" s="15">
        <v>0.68228236200000003</v>
      </c>
      <c r="CO146" s="15">
        <v>1.289826122</v>
      </c>
      <c r="CP146" s="15">
        <v>0.50255188299999998</v>
      </c>
      <c r="CQ146" s="15">
        <v>0.60683290999999995</v>
      </c>
      <c r="CR146" s="15">
        <v>0.86728695700000002</v>
      </c>
      <c r="CS146" s="15">
        <v>0.88878254800000001</v>
      </c>
      <c r="CT146" s="15">
        <v>1.0925634369999999</v>
      </c>
      <c r="CU146" s="15">
        <v>0.94810103099999998</v>
      </c>
      <c r="CV146" s="15">
        <v>0.65512075800000003</v>
      </c>
      <c r="CW146" s="15">
        <v>1.045110011</v>
      </c>
      <c r="CX146" s="15">
        <v>0.97399505500000005</v>
      </c>
      <c r="CY146" s="15">
        <v>1.0527002139999999</v>
      </c>
      <c r="CZ146" s="15">
        <v>0.75540723499999995</v>
      </c>
      <c r="DA146" s="15">
        <v>1.059446807</v>
      </c>
      <c r="DB146" s="15">
        <v>0.68906745000000003</v>
      </c>
      <c r="DC146" s="15">
        <v>0.99162932599999998</v>
      </c>
      <c r="DD146" s="15">
        <v>1.007511638</v>
      </c>
      <c r="DE146" s="15">
        <v>0.92433370100000001</v>
      </c>
      <c r="DF146" s="15">
        <v>1.042438397</v>
      </c>
      <c r="DG146" s="15">
        <v>0.51136014900000004</v>
      </c>
      <c r="DH146" s="15">
        <v>1.123786145</v>
      </c>
      <c r="DI146" s="15">
        <v>0.97339608200000005</v>
      </c>
      <c r="DJ146" s="15">
        <v>1.3011691679999999</v>
      </c>
      <c r="DK146" s="15">
        <v>0.71593877800000005</v>
      </c>
      <c r="DL146" s="15">
        <v>0.79306051899999996</v>
      </c>
      <c r="DM146" s="15">
        <v>0.815712836</v>
      </c>
      <c r="DN146" s="15">
        <v>1.3859588650000001</v>
      </c>
      <c r="DO146" s="15">
        <v>0.68810090099999999</v>
      </c>
      <c r="DP146" s="15">
        <v>0.75744829800000002</v>
      </c>
      <c r="DQ146" s="15">
        <v>0.75873323400000003</v>
      </c>
      <c r="DR146" s="15">
        <v>0.63370004499999999</v>
      </c>
      <c r="DS146" s="15">
        <v>0.68225292000000004</v>
      </c>
      <c r="DT146" s="15">
        <v>0.70361629999999997</v>
      </c>
      <c r="DU146" s="15">
        <v>0.800005992</v>
      </c>
      <c r="DV146" s="15">
        <v>0.757103164</v>
      </c>
      <c r="DW146" s="15">
        <v>0.66870125000000002</v>
      </c>
      <c r="DX146" s="15">
        <v>0.61594510099999999</v>
      </c>
      <c r="DY146" s="15">
        <v>1.1995760209999999</v>
      </c>
      <c r="DZ146" s="15">
        <v>0.40582774599999999</v>
      </c>
      <c r="EA146" s="15">
        <v>0.87856025000000004</v>
      </c>
      <c r="EB146" s="15">
        <v>0.21345631800000001</v>
      </c>
      <c r="EC146" s="15">
        <v>0.95131891099999999</v>
      </c>
      <c r="ED146" s="15">
        <v>1.03250631</v>
      </c>
      <c r="EE146" s="15">
        <v>0.91567833899999995</v>
      </c>
      <c r="EF146" s="15">
        <v>1.3878617280000001</v>
      </c>
      <c r="EG146" s="15">
        <v>0.71378437900000002</v>
      </c>
      <c r="EH146" s="15">
        <v>0.57046215300000003</v>
      </c>
      <c r="EI146" s="15">
        <v>0.91480793900000001</v>
      </c>
      <c r="EJ146" s="15">
        <v>0.94910171499999996</v>
      </c>
      <c r="EK146" s="15">
        <v>0.82059563899999999</v>
      </c>
      <c r="EL146" s="15">
        <v>0.53351892999999995</v>
      </c>
      <c r="EM146" s="15">
        <v>0.51290890700000003</v>
      </c>
      <c r="EN146" s="15">
        <v>0.78563647000000003</v>
      </c>
      <c r="EO146" s="15">
        <v>0.92877889000000002</v>
      </c>
      <c r="EP146" s="15">
        <v>0.60729475700000002</v>
      </c>
      <c r="EQ146" s="15">
        <v>1.12120935</v>
      </c>
      <c r="ER146" s="15">
        <v>0.93975678399999996</v>
      </c>
      <c r="ES146" s="15"/>
      <c r="ET146" s="15"/>
      <c r="EU146" s="15"/>
      <c r="EV146" s="15"/>
      <c r="EW146" s="15"/>
      <c r="EX146" s="15"/>
      <c r="EY146" s="15"/>
      <c r="EZ146" s="15"/>
      <c r="FA146" s="15"/>
      <c r="FB146" s="15"/>
      <c r="FC146" s="15"/>
      <c r="FD146" s="15"/>
      <c r="FE146" s="15"/>
      <c r="FF146" s="15"/>
      <c r="FG146" s="15"/>
      <c r="FH146" s="15"/>
      <c r="FI146" s="15"/>
      <c r="FJ146" s="15"/>
      <c r="FK146" s="15"/>
      <c r="FL146" s="15"/>
      <c r="FM146" s="15"/>
      <c r="FN146" s="15"/>
      <c r="FO146" s="15"/>
      <c r="FP146" s="15"/>
      <c r="FQ146" s="15"/>
      <c r="FR146" s="15"/>
      <c r="FS146" s="15"/>
      <c r="FT146" s="15"/>
      <c r="FU146" s="15"/>
      <c r="FV146" s="15"/>
      <c r="FW146" s="15"/>
      <c r="FX146" s="15"/>
      <c r="FY146" s="15"/>
      <c r="FZ146" s="15"/>
      <c r="GA146" s="15"/>
      <c r="GB146" s="15"/>
      <c r="GC146" s="15"/>
      <c r="GD146" s="15"/>
      <c r="GE146" s="15"/>
      <c r="GF146" s="15"/>
      <c r="GG146" s="15"/>
      <c r="GH146" s="15"/>
      <c r="GI146" s="15"/>
      <c r="GJ146" s="15"/>
      <c r="GK146" s="15"/>
      <c r="GL146" s="15"/>
      <c r="GM146" s="15"/>
      <c r="GN146" s="15"/>
      <c r="GO146" s="15"/>
      <c r="GP146" s="15"/>
      <c r="GQ146" s="15"/>
      <c r="GR146" s="15"/>
      <c r="GS146" s="15"/>
    </row>
    <row r="147" spans="1:201" x14ac:dyDescent="0.3">
      <c r="A147" s="14">
        <v>144</v>
      </c>
      <c r="B147" s="14" t="s">
        <v>178</v>
      </c>
      <c r="C147" s="14" t="s">
        <v>110</v>
      </c>
      <c r="D147" s="14">
        <v>2004</v>
      </c>
      <c r="E147" s="14" t="s">
        <v>32</v>
      </c>
      <c r="F147" s="14" t="s">
        <v>18</v>
      </c>
      <c r="G147" s="15">
        <v>0.67279975000000003</v>
      </c>
      <c r="H147" s="15">
        <v>1.400625784</v>
      </c>
      <c r="I147" s="15">
        <v>0.61530643299999999</v>
      </c>
      <c r="J147" s="15">
        <v>0.79701955199999996</v>
      </c>
      <c r="K147" s="15">
        <v>0.54038289500000003</v>
      </c>
      <c r="L147" s="15">
        <v>1.029494345</v>
      </c>
      <c r="M147" s="15">
        <v>1.389281422</v>
      </c>
      <c r="N147" s="15">
        <v>1.3125489720000001</v>
      </c>
      <c r="O147" s="15">
        <v>0.68678793500000002</v>
      </c>
      <c r="P147" s="15">
        <v>1.326589137</v>
      </c>
      <c r="Q147" s="15">
        <v>1.33883576</v>
      </c>
      <c r="R147" s="15">
        <v>0.71364474099999997</v>
      </c>
      <c r="S147" s="15">
        <v>1.3115767439999999</v>
      </c>
      <c r="T147" s="15">
        <v>1.0562721399999999</v>
      </c>
      <c r="U147" s="15">
        <v>0.54561109100000005</v>
      </c>
      <c r="V147" s="15">
        <v>1.3810550210000001</v>
      </c>
      <c r="W147" s="15">
        <v>0.54609948399999997</v>
      </c>
      <c r="X147" s="15">
        <v>0.81209630600000005</v>
      </c>
      <c r="Y147" s="15">
        <v>0.54506571599999998</v>
      </c>
      <c r="Z147" s="15">
        <v>0.75663552999999995</v>
      </c>
      <c r="AA147" s="15">
        <v>1.384858286</v>
      </c>
      <c r="AB147" s="15">
        <v>0.79187607699999996</v>
      </c>
      <c r="AC147" s="15">
        <v>0.78013041900000002</v>
      </c>
      <c r="AD147" s="15">
        <v>0.73834186599999996</v>
      </c>
      <c r="AE147" s="15">
        <v>1.425327056</v>
      </c>
      <c r="AF147" s="15">
        <v>0.435791078</v>
      </c>
      <c r="AG147" s="15">
        <v>0.88135392899999998</v>
      </c>
      <c r="AH147" s="15">
        <v>1.340613536</v>
      </c>
      <c r="AI147" s="15">
        <v>0.85124803900000001</v>
      </c>
      <c r="AJ147" s="15">
        <v>0.76993126099999998</v>
      </c>
      <c r="AK147" s="15">
        <v>0.49889182100000001</v>
      </c>
      <c r="AL147" s="15">
        <v>0.694502964</v>
      </c>
      <c r="AM147" s="15">
        <v>0.64864579</v>
      </c>
      <c r="AN147" s="15">
        <v>0.66525364300000001</v>
      </c>
      <c r="AO147" s="15">
        <v>0.68617502399999997</v>
      </c>
      <c r="AP147" s="15">
        <v>0.73868076699999996</v>
      </c>
      <c r="AQ147" s="15">
        <v>0.49213705800000002</v>
      </c>
      <c r="AR147" s="15">
        <v>0.50936298400000002</v>
      </c>
      <c r="AS147" s="15">
        <v>0.61535419300000005</v>
      </c>
      <c r="AT147" s="15">
        <v>0.49738094700000002</v>
      </c>
      <c r="AU147" s="15">
        <v>1.1371464899999999</v>
      </c>
      <c r="AV147" s="15">
        <v>0.37018764799999998</v>
      </c>
      <c r="AW147" s="15">
        <v>0.55924175799999998</v>
      </c>
      <c r="AX147" s="15">
        <v>0.63424382899999998</v>
      </c>
      <c r="AY147" s="15">
        <v>0.73641293500000005</v>
      </c>
      <c r="AZ147" s="15">
        <v>0.60658146599999996</v>
      </c>
      <c r="BA147" s="15">
        <v>0.53542301800000003</v>
      </c>
      <c r="BB147" s="15">
        <v>0.70307883699999996</v>
      </c>
      <c r="BC147" s="15">
        <v>0.68745420700000004</v>
      </c>
      <c r="BD147" s="15">
        <v>0.75251577199999997</v>
      </c>
      <c r="BE147" s="15">
        <v>0.50717292700000005</v>
      </c>
      <c r="BF147" s="15">
        <v>0.53830761699999996</v>
      </c>
      <c r="BG147" s="15">
        <v>0.321192641</v>
      </c>
      <c r="BH147" s="15">
        <v>0.53840900700000005</v>
      </c>
      <c r="BI147" s="15">
        <v>0.63186961900000005</v>
      </c>
      <c r="BJ147" s="15">
        <v>0.58245913800000004</v>
      </c>
      <c r="BK147" s="15">
        <v>0.63307396400000004</v>
      </c>
      <c r="BL147" s="15">
        <v>0.58611284699999999</v>
      </c>
      <c r="BM147" s="15">
        <v>0.44518227199999999</v>
      </c>
      <c r="BN147" s="15">
        <v>0.579877062</v>
      </c>
      <c r="BO147" s="15">
        <v>0.49000838600000002</v>
      </c>
      <c r="BP147" s="15">
        <v>0.64543408999999996</v>
      </c>
      <c r="BQ147" s="15">
        <v>0.50738344000000002</v>
      </c>
      <c r="BR147" s="15">
        <v>0.62681595899999998</v>
      </c>
      <c r="BS147" s="15">
        <v>0.58790856800000002</v>
      </c>
      <c r="BT147" s="15">
        <v>0.51982611199999995</v>
      </c>
      <c r="BU147" s="15">
        <v>0.34968034599999998</v>
      </c>
      <c r="BV147" s="15">
        <v>0.39744596599999998</v>
      </c>
      <c r="BW147" s="15">
        <v>0.54907695499999998</v>
      </c>
      <c r="BX147" s="15">
        <v>0.66406743400000001</v>
      </c>
      <c r="BY147" s="15">
        <v>0.64907329999999996</v>
      </c>
      <c r="BZ147" s="15">
        <v>0.70878220999999997</v>
      </c>
      <c r="CA147" s="15">
        <v>0.73607260699999999</v>
      </c>
      <c r="CB147" s="15">
        <v>0.72656142499999998</v>
      </c>
      <c r="CC147" s="15">
        <v>0.56952609899999995</v>
      </c>
      <c r="CD147" s="15">
        <v>0.71388832700000004</v>
      </c>
      <c r="CE147" s="15">
        <v>0.73976314499999996</v>
      </c>
      <c r="CF147" s="15">
        <v>0.84961084399999998</v>
      </c>
      <c r="CG147" s="15">
        <v>0.79746046000000004</v>
      </c>
      <c r="CH147" s="15">
        <v>0.79294334899999996</v>
      </c>
      <c r="CI147" s="15">
        <v>0.83260706500000004</v>
      </c>
      <c r="CJ147" s="15">
        <v>0.79304221399999997</v>
      </c>
      <c r="CK147" s="15">
        <v>0.85052187700000004</v>
      </c>
      <c r="CL147" s="15">
        <v>0.62975924900000002</v>
      </c>
      <c r="CM147" s="15">
        <v>1.438652483</v>
      </c>
      <c r="CN147" s="15">
        <v>1.482523789</v>
      </c>
      <c r="CO147" s="15">
        <v>0.64424684899999995</v>
      </c>
      <c r="CP147" s="15">
        <v>0.96459116</v>
      </c>
      <c r="CQ147" s="15">
        <v>1.045599087</v>
      </c>
      <c r="CR147" s="15">
        <v>1.2770841989999999</v>
      </c>
      <c r="CS147" s="15">
        <v>1.367601624</v>
      </c>
      <c r="CT147" s="15">
        <v>0.850386266</v>
      </c>
      <c r="CU147" s="15">
        <v>0.491056769</v>
      </c>
      <c r="CV147" s="15">
        <v>1.0932244170000001</v>
      </c>
      <c r="CW147" s="15">
        <v>0.77077459999999998</v>
      </c>
      <c r="CX147" s="15">
        <v>0.93499172500000005</v>
      </c>
      <c r="CY147" s="15">
        <v>0.60087018199999997</v>
      </c>
      <c r="CZ147" s="15">
        <v>0.625423442</v>
      </c>
      <c r="DA147" s="15">
        <v>0.80623049400000002</v>
      </c>
      <c r="DB147" s="15">
        <v>1.159383295</v>
      </c>
      <c r="DC147" s="15">
        <v>1.470629811</v>
      </c>
      <c r="DD147" s="15">
        <v>0.852601936</v>
      </c>
      <c r="DE147" s="15">
        <v>1.090477889</v>
      </c>
      <c r="DF147" s="15">
        <v>1.115696639</v>
      </c>
      <c r="DG147" s="15">
        <v>0.69754414799999997</v>
      </c>
      <c r="DH147" s="15">
        <v>0.69602417500000002</v>
      </c>
      <c r="DI147" s="15">
        <v>0.57730424000000002</v>
      </c>
      <c r="DJ147" s="15">
        <v>0.65006389799999997</v>
      </c>
      <c r="DK147" s="15">
        <v>1.1430193239999999</v>
      </c>
      <c r="DL147" s="15">
        <v>1.5124717299999999</v>
      </c>
      <c r="DM147" s="15">
        <v>1.145251002</v>
      </c>
      <c r="DN147" s="15">
        <v>0.50219374400000005</v>
      </c>
      <c r="DO147" s="15">
        <v>1.088525864</v>
      </c>
      <c r="DP147" s="15">
        <v>1.2101800170000001</v>
      </c>
      <c r="DQ147" s="15">
        <v>0.83541605900000004</v>
      </c>
      <c r="DR147" s="15">
        <v>1.2012593009999999</v>
      </c>
      <c r="DS147" s="15">
        <v>1.0943463600000001</v>
      </c>
      <c r="DT147" s="15">
        <v>1.1764265899999999</v>
      </c>
      <c r="DU147" s="15">
        <v>1.238413872</v>
      </c>
      <c r="DV147" s="15">
        <v>0.97543965499999996</v>
      </c>
      <c r="DW147" s="15">
        <v>0.93904980199999999</v>
      </c>
      <c r="DX147" s="15">
        <v>1.154968269</v>
      </c>
      <c r="DY147" s="15">
        <v>1.4183570640000001</v>
      </c>
      <c r="DZ147" s="15">
        <v>0.43650420499999998</v>
      </c>
      <c r="EA147" s="15">
        <v>0.82408442000000004</v>
      </c>
      <c r="EB147" s="15">
        <v>0.34760658300000002</v>
      </c>
      <c r="EC147" s="15">
        <v>0.53202581400000004</v>
      </c>
      <c r="ED147" s="15">
        <v>0.77573499999999995</v>
      </c>
      <c r="EE147" s="15">
        <v>1.1604919950000001</v>
      </c>
      <c r="EF147" s="15">
        <v>0.60396387500000004</v>
      </c>
      <c r="EG147" s="15">
        <v>1.4392291109999999</v>
      </c>
      <c r="EH147" s="15">
        <v>1.0756610449999999</v>
      </c>
      <c r="EI147" s="15">
        <v>0.67771416799999995</v>
      </c>
      <c r="EJ147" s="15">
        <v>0.87089499199999998</v>
      </c>
      <c r="EK147" s="15">
        <v>1.3507867849999999</v>
      </c>
      <c r="EL147" s="15">
        <v>0.81190243900000003</v>
      </c>
      <c r="EM147" s="15">
        <v>0.72644779299999995</v>
      </c>
      <c r="EN147" s="15">
        <v>1.4262549760000001</v>
      </c>
      <c r="EO147" s="15">
        <v>1.1741678529999999</v>
      </c>
      <c r="EP147" s="15">
        <v>0.77730095099999996</v>
      </c>
      <c r="EQ147" s="15">
        <v>0.60673675199999999</v>
      </c>
      <c r="ER147" s="15">
        <v>1.149916714</v>
      </c>
      <c r="ES147" s="15">
        <v>0.77301558500000001</v>
      </c>
      <c r="ET147" s="15"/>
      <c r="EU147" s="15"/>
      <c r="EV147" s="15"/>
      <c r="EW147" s="15"/>
      <c r="EX147" s="15"/>
      <c r="EY147" s="15"/>
      <c r="EZ147" s="15"/>
      <c r="FA147" s="15"/>
      <c r="FB147" s="15"/>
      <c r="FC147" s="15"/>
      <c r="FD147" s="15"/>
      <c r="FE147" s="15"/>
      <c r="FF147" s="15"/>
      <c r="FG147" s="15"/>
      <c r="FH147" s="15"/>
      <c r="FI147" s="15"/>
      <c r="FJ147" s="15"/>
      <c r="FK147" s="15"/>
      <c r="FL147" s="15"/>
      <c r="FM147" s="15"/>
      <c r="FN147" s="15"/>
      <c r="FO147" s="15"/>
      <c r="FP147" s="15"/>
      <c r="FQ147" s="15"/>
      <c r="FR147" s="15"/>
      <c r="FS147" s="15"/>
      <c r="FT147" s="15"/>
      <c r="FU147" s="15"/>
      <c r="FV147" s="15"/>
      <c r="FW147" s="15"/>
      <c r="FX147" s="15"/>
      <c r="FY147" s="15"/>
      <c r="FZ147" s="15"/>
      <c r="GA147" s="15"/>
      <c r="GB147" s="15"/>
      <c r="GC147" s="15"/>
      <c r="GD147" s="15"/>
      <c r="GE147" s="15"/>
      <c r="GF147" s="15"/>
      <c r="GG147" s="15"/>
      <c r="GH147" s="15"/>
      <c r="GI147" s="15"/>
      <c r="GJ147" s="15"/>
      <c r="GK147" s="15"/>
      <c r="GL147" s="15"/>
      <c r="GM147" s="15"/>
      <c r="GN147" s="15"/>
      <c r="GO147" s="15"/>
      <c r="GP147" s="15"/>
      <c r="GQ147" s="15"/>
      <c r="GR147" s="15"/>
      <c r="GS147" s="15"/>
    </row>
    <row r="148" spans="1:201" x14ac:dyDescent="0.3">
      <c r="A148" s="14">
        <v>145</v>
      </c>
      <c r="B148" s="14" t="s">
        <v>179</v>
      </c>
      <c r="C148" s="14" t="s">
        <v>110</v>
      </c>
      <c r="D148" s="14">
        <v>1998</v>
      </c>
      <c r="E148" s="14" t="s">
        <v>17</v>
      </c>
      <c r="F148" s="14" t="s">
        <v>23</v>
      </c>
      <c r="G148" s="15">
        <v>0.52524001499999995</v>
      </c>
      <c r="H148" s="15">
        <v>1.0827704730000001</v>
      </c>
      <c r="I148" s="15">
        <v>0.366872111</v>
      </c>
      <c r="J148" s="15">
        <v>0.68047416299999997</v>
      </c>
      <c r="K148" s="15">
        <v>0.32815663099999998</v>
      </c>
      <c r="L148" s="15">
        <v>1.006151375</v>
      </c>
      <c r="M148" s="15">
        <v>1.0805612309999999</v>
      </c>
      <c r="N148" s="15">
        <v>1.0456514889999999</v>
      </c>
      <c r="O148" s="15">
        <v>0.43169659500000002</v>
      </c>
      <c r="P148" s="15">
        <v>0.97289873599999999</v>
      </c>
      <c r="Q148" s="15">
        <v>0.87237968799999999</v>
      </c>
      <c r="R148" s="15">
        <v>0.63235003899999997</v>
      </c>
      <c r="S148" s="15">
        <v>1.1453516420000001</v>
      </c>
      <c r="T148" s="15">
        <v>1.0531897320000001</v>
      </c>
      <c r="U148" s="15">
        <v>0.34378751000000002</v>
      </c>
      <c r="V148" s="15">
        <v>1.0633217770000001</v>
      </c>
      <c r="W148" s="15">
        <v>0.86235614500000002</v>
      </c>
      <c r="X148" s="15">
        <v>1.07458126</v>
      </c>
      <c r="Y148" s="15">
        <v>0.85286193899999996</v>
      </c>
      <c r="Z148" s="15">
        <v>0.98650302599999995</v>
      </c>
      <c r="AA148" s="15">
        <v>1.067086684</v>
      </c>
      <c r="AB148" s="15">
        <v>0.59716504199999998</v>
      </c>
      <c r="AC148" s="15">
        <v>0.72327272600000003</v>
      </c>
      <c r="AD148" s="15">
        <v>0.94785421599999997</v>
      </c>
      <c r="AE148" s="15">
        <v>1.0921930849999999</v>
      </c>
      <c r="AF148" s="15">
        <v>0.29897886699999998</v>
      </c>
      <c r="AG148" s="15">
        <v>0.91186204400000004</v>
      </c>
      <c r="AH148" s="15">
        <v>1.031544751</v>
      </c>
      <c r="AI148" s="15">
        <v>0.87597293799999998</v>
      </c>
      <c r="AJ148" s="15">
        <v>0.87433349599999999</v>
      </c>
      <c r="AK148" s="15">
        <v>0.465618425</v>
      </c>
      <c r="AL148" s="15">
        <v>0.55861384999999997</v>
      </c>
      <c r="AM148" s="15">
        <v>0.57795894299999995</v>
      </c>
      <c r="AN148" s="15">
        <v>0.68144494499999997</v>
      </c>
      <c r="AO148" s="15">
        <v>0.680460281</v>
      </c>
      <c r="AP148" s="15">
        <v>0.56645193599999999</v>
      </c>
      <c r="AQ148" s="15">
        <v>0.48748982200000002</v>
      </c>
      <c r="AR148" s="15">
        <v>0.67432086999999996</v>
      </c>
      <c r="AS148" s="15">
        <v>0.54343731500000003</v>
      </c>
      <c r="AT148" s="15">
        <v>0.28582733700000001</v>
      </c>
      <c r="AU148" s="15">
        <v>0.867377858</v>
      </c>
      <c r="AV148" s="15">
        <v>0.21886982499999999</v>
      </c>
      <c r="AW148" s="15">
        <v>0.44536659200000001</v>
      </c>
      <c r="AX148" s="15">
        <v>0.99736479499999997</v>
      </c>
      <c r="AY148" s="15">
        <v>0.71341951699999995</v>
      </c>
      <c r="AZ148" s="15">
        <v>0.45400265899999998</v>
      </c>
      <c r="BA148" s="15">
        <v>0.30297842699999999</v>
      </c>
      <c r="BB148" s="15">
        <v>0.598849874</v>
      </c>
      <c r="BC148" s="15">
        <v>0.49097175100000001</v>
      </c>
      <c r="BD148" s="15">
        <v>0.54484208300000003</v>
      </c>
      <c r="BE148" s="15">
        <v>0.43822882800000001</v>
      </c>
      <c r="BF148" s="15">
        <v>0.50262934800000003</v>
      </c>
      <c r="BG148" s="15">
        <v>0.41824363199999998</v>
      </c>
      <c r="BH148" s="15">
        <v>0.38399323400000002</v>
      </c>
      <c r="BI148" s="15">
        <v>0.49490619800000002</v>
      </c>
      <c r="BJ148" s="15">
        <v>0.47528335399999999</v>
      </c>
      <c r="BK148" s="15">
        <v>0.52733580599999996</v>
      </c>
      <c r="BL148" s="15">
        <v>0.42549913499999997</v>
      </c>
      <c r="BM148" s="15">
        <v>0.43652212400000001</v>
      </c>
      <c r="BN148" s="15">
        <v>0.47865733300000002</v>
      </c>
      <c r="BO148" s="15">
        <v>0.504997268</v>
      </c>
      <c r="BP148" s="15">
        <v>0.51190422400000002</v>
      </c>
      <c r="BQ148" s="15">
        <v>0.43290315499999998</v>
      </c>
      <c r="BR148" s="15">
        <v>0.45293715099999998</v>
      </c>
      <c r="BS148" s="15">
        <v>0.47794930299999999</v>
      </c>
      <c r="BT148" s="15">
        <v>0.51302118699999999</v>
      </c>
      <c r="BU148" s="15">
        <v>0.51312508000000001</v>
      </c>
      <c r="BV148" s="15">
        <v>0.37760610900000002</v>
      </c>
      <c r="BW148" s="15">
        <v>0.51185092099999996</v>
      </c>
      <c r="BX148" s="15">
        <v>0.92547632599999996</v>
      </c>
      <c r="BY148" s="15">
        <v>0.91232242799999996</v>
      </c>
      <c r="BZ148" s="15">
        <v>0.921690016</v>
      </c>
      <c r="CA148" s="15">
        <v>0.95230373999999995</v>
      </c>
      <c r="CB148" s="15">
        <v>1.042757191</v>
      </c>
      <c r="CC148" s="15">
        <v>0.80113998900000005</v>
      </c>
      <c r="CD148" s="15">
        <v>0.86056158999999999</v>
      </c>
      <c r="CE148" s="15">
        <v>1.0134608810000001</v>
      </c>
      <c r="CF148" s="15">
        <v>0.87886579300000001</v>
      </c>
      <c r="CG148" s="15">
        <v>0.731843154</v>
      </c>
      <c r="CH148" s="15">
        <v>0.94586171299999999</v>
      </c>
      <c r="CI148" s="15">
        <v>0.88498604800000003</v>
      </c>
      <c r="CJ148" s="15">
        <v>0.94534619799999997</v>
      </c>
      <c r="CK148" s="15">
        <v>0.987574811</v>
      </c>
      <c r="CL148" s="15">
        <v>0.96873952200000002</v>
      </c>
      <c r="CM148" s="15">
        <v>0.87794682199999996</v>
      </c>
      <c r="CN148" s="15">
        <v>0.88447040399999999</v>
      </c>
      <c r="CO148" s="15">
        <v>0.98765584900000003</v>
      </c>
      <c r="CP148" s="15">
        <v>0.67563131399999998</v>
      </c>
      <c r="CQ148" s="15">
        <v>0.83248583700000001</v>
      </c>
      <c r="CR148" s="15">
        <v>0.948394352</v>
      </c>
      <c r="CS148" s="15">
        <v>1.081037316</v>
      </c>
      <c r="CT148" s="15">
        <v>0.80374300200000004</v>
      </c>
      <c r="CU148" s="15">
        <v>0.87121604500000005</v>
      </c>
      <c r="CV148" s="15">
        <v>0.67435843399999995</v>
      </c>
      <c r="CW148" s="15">
        <v>0.85520600700000005</v>
      </c>
      <c r="CX148" s="15">
        <v>0.91283718400000002</v>
      </c>
      <c r="CY148" s="15">
        <v>1.13819659</v>
      </c>
      <c r="CZ148" s="15">
        <v>0.81383108000000004</v>
      </c>
      <c r="DA148" s="15">
        <v>0.94618917899999999</v>
      </c>
      <c r="DB148" s="15">
        <v>0.71276033900000002</v>
      </c>
      <c r="DC148" s="15">
        <v>0.84342930100000002</v>
      </c>
      <c r="DD148" s="15">
        <v>0.84104163300000001</v>
      </c>
      <c r="DE148" s="15">
        <v>0.85310399400000003</v>
      </c>
      <c r="DF148" s="15">
        <v>1.044114309</v>
      </c>
      <c r="DG148" s="15">
        <v>0.46322675299999999</v>
      </c>
      <c r="DH148" s="15">
        <v>0.95471599399999996</v>
      </c>
      <c r="DI148" s="15">
        <v>0.93178221100000003</v>
      </c>
      <c r="DJ148" s="15">
        <v>0.90765686199999995</v>
      </c>
      <c r="DK148" s="15">
        <v>0.85815478199999995</v>
      </c>
      <c r="DL148" s="15">
        <v>1.017671531</v>
      </c>
      <c r="DM148" s="15">
        <v>0.78418028399999995</v>
      </c>
      <c r="DN148" s="15">
        <v>0.91455606499999997</v>
      </c>
      <c r="DO148" s="15">
        <v>0.83758972099999995</v>
      </c>
      <c r="DP148" s="15">
        <v>0.88766297900000002</v>
      </c>
      <c r="DQ148" s="15">
        <v>0.79436550500000003</v>
      </c>
      <c r="DR148" s="15">
        <v>0.82960018499999999</v>
      </c>
      <c r="DS148" s="15">
        <v>0.89915135599999996</v>
      </c>
      <c r="DT148" s="15">
        <v>0.90920782600000005</v>
      </c>
      <c r="DU148" s="15">
        <v>0.90044112899999995</v>
      </c>
      <c r="DV148" s="15">
        <v>0.87509847399999996</v>
      </c>
      <c r="DW148" s="15">
        <v>0.77802872700000003</v>
      </c>
      <c r="DX148" s="15">
        <v>0.770551239</v>
      </c>
      <c r="DY148" s="15">
        <v>1.1510227159999999</v>
      </c>
      <c r="DZ148" s="15">
        <v>0.31846708099999999</v>
      </c>
      <c r="EA148" s="15">
        <v>0.94123427400000004</v>
      </c>
      <c r="EB148" s="15">
        <v>0.259294735</v>
      </c>
      <c r="EC148" s="15">
        <v>0.87142363199999995</v>
      </c>
      <c r="ED148" s="15">
        <v>1.01082563</v>
      </c>
      <c r="EE148" s="15">
        <v>1.0398266220000001</v>
      </c>
      <c r="EF148" s="15">
        <v>0.97334906499999996</v>
      </c>
      <c r="EG148" s="15">
        <v>0.93659061200000004</v>
      </c>
      <c r="EH148" s="15">
        <v>0.734153948</v>
      </c>
      <c r="EI148" s="15">
        <v>1.219595228</v>
      </c>
      <c r="EJ148" s="15">
        <v>0.87845032300000003</v>
      </c>
      <c r="EK148" s="15">
        <v>1.080187684</v>
      </c>
      <c r="EL148" s="15">
        <v>0.63444343800000003</v>
      </c>
      <c r="EM148" s="15">
        <v>0.60813270900000005</v>
      </c>
      <c r="EN148" s="15">
        <v>0.99213132599999998</v>
      </c>
      <c r="EO148" s="15">
        <v>1.0756781259999999</v>
      </c>
      <c r="EP148" s="15">
        <v>0.62991034000000001</v>
      </c>
      <c r="EQ148" s="15">
        <v>0.88762130299999997</v>
      </c>
      <c r="ER148" s="15">
        <v>1.083064421</v>
      </c>
      <c r="ES148" s="15">
        <v>1.0214505199999999</v>
      </c>
      <c r="ET148" s="15">
        <v>0.83104229500000004</v>
      </c>
      <c r="EU148" s="15"/>
      <c r="EV148" s="15"/>
      <c r="EW148" s="15"/>
      <c r="EX148" s="15"/>
      <c r="EY148" s="15"/>
      <c r="EZ148" s="15"/>
      <c r="FA148" s="15"/>
      <c r="FB148" s="15"/>
      <c r="FC148" s="15"/>
      <c r="FD148" s="15"/>
      <c r="FE148" s="15"/>
      <c r="FF148" s="15"/>
      <c r="FG148" s="15"/>
      <c r="FH148" s="15"/>
      <c r="FI148" s="15"/>
      <c r="FJ148" s="15"/>
      <c r="FK148" s="15"/>
      <c r="FL148" s="15"/>
      <c r="FM148" s="15"/>
      <c r="FN148" s="15"/>
      <c r="FO148" s="15"/>
      <c r="FP148" s="15"/>
      <c r="FQ148" s="15"/>
      <c r="FR148" s="15"/>
      <c r="FS148" s="15"/>
      <c r="FT148" s="15"/>
      <c r="FU148" s="15"/>
      <c r="FV148" s="15"/>
      <c r="FW148" s="15"/>
      <c r="FX148" s="15"/>
      <c r="FY148" s="15"/>
      <c r="FZ148" s="15"/>
      <c r="GA148" s="15"/>
      <c r="GB148" s="15"/>
      <c r="GC148" s="15"/>
      <c r="GD148" s="15"/>
      <c r="GE148" s="15"/>
      <c r="GF148" s="15"/>
      <c r="GG148" s="15"/>
      <c r="GH148" s="15"/>
      <c r="GI148" s="15"/>
      <c r="GJ148" s="15"/>
      <c r="GK148" s="15"/>
      <c r="GL148" s="15"/>
      <c r="GM148" s="15"/>
      <c r="GN148" s="15"/>
      <c r="GO148" s="15"/>
      <c r="GP148" s="15"/>
      <c r="GQ148" s="15"/>
      <c r="GR148" s="15"/>
      <c r="GS148" s="15"/>
    </row>
    <row r="149" spans="1:201" x14ac:dyDescent="0.3">
      <c r="A149" s="14">
        <v>146</v>
      </c>
      <c r="B149" s="14" t="s">
        <v>180</v>
      </c>
      <c r="C149" s="14" t="s">
        <v>110</v>
      </c>
      <c r="D149" s="14">
        <v>2017</v>
      </c>
      <c r="E149" s="14" t="s">
        <v>34</v>
      </c>
      <c r="F149" s="14" t="s">
        <v>18</v>
      </c>
      <c r="G149" s="15">
        <v>0.48435670199999997</v>
      </c>
      <c r="H149" s="15">
        <v>0.95602030800000004</v>
      </c>
      <c r="I149" s="15">
        <v>0.26251036999999999</v>
      </c>
      <c r="J149" s="15">
        <v>0.63554590399999999</v>
      </c>
      <c r="K149" s="15">
        <v>0.25069767999999998</v>
      </c>
      <c r="L149" s="15">
        <v>0.80938649900000004</v>
      </c>
      <c r="M149" s="15">
        <v>0.92814039199999998</v>
      </c>
      <c r="N149" s="15">
        <v>0.89187846999999998</v>
      </c>
      <c r="O149" s="15">
        <v>0.32445787100000001</v>
      </c>
      <c r="P149" s="15">
        <v>0.84097428900000004</v>
      </c>
      <c r="Q149" s="15">
        <v>0.63089724899999999</v>
      </c>
      <c r="R149" s="15">
        <v>0.70566938999999995</v>
      </c>
      <c r="S149" s="15">
        <v>0.95837226600000003</v>
      </c>
      <c r="T149" s="15">
        <v>0.85177225700000003</v>
      </c>
      <c r="U149" s="15">
        <v>0.354175766</v>
      </c>
      <c r="V149" s="15">
        <v>0.91772268599999995</v>
      </c>
      <c r="W149" s="15">
        <v>0.93062974700000001</v>
      </c>
      <c r="X149" s="15">
        <v>1.10518732</v>
      </c>
      <c r="Y149" s="15">
        <v>0.93706402300000002</v>
      </c>
      <c r="Z149" s="15">
        <v>1.0508273290000001</v>
      </c>
      <c r="AA149" s="15">
        <v>0.92283636099999999</v>
      </c>
      <c r="AB149" s="15">
        <v>0.58975614200000004</v>
      </c>
      <c r="AC149" s="15">
        <v>0.68870862700000002</v>
      </c>
      <c r="AD149" s="15">
        <v>0.82490307799999996</v>
      </c>
      <c r="AE149" s="15">
        <v>0.94162979899999999</v>
      </c>
      <c r="AF149" s="15">
        <v>0.180085785</v>
      </c>
      <c r="AG149" s="15">
        <v>0.73433076100000005</v>
      </c>
      <c r="AH149" s="15">
        <v>0.85049815600000001</v>
      </c>
      <c r="AI149" s="15">
        <v>0.70007305900000005</v>
      </c>
      <c r="AJ149" s="15">
        <v>0.78892823199999995</v>
      </c>
      <c r="AK149" s="15">
        <v>0.43837380599999998</v>
      </c>
      <c r="AL149" s="15">
        <v>0.67828341000000003</v>
      </c>
      <c r="AM149" s="15">
        <v>0.48915935199999999</v>
      </c>
      <c r="AN149" s="15">
        <v>0.74642203299999998</v>
      </c>
      <c r="AO149" s="15">
        <v>0.76092206900000003</v>
      </c>
      <c r="AP149" s="15">
        <v>0.57959200600000005</v>
      </c>
      <c r="AQ149" s="15">
        <v>0.545635329</v>
      </c>
      <c r="AR149" s="15">
        <v>0.51174512599999999</v>
      </c>
      <c r="AS149" s="15">
        <v>0.50123718900000003</v>
      </c>
      <c r="AT149" s="15">
        <v>0.23335024900000001</v>
      </c>
      <c r="AU149" s="15">
        <v>0.95063808299999997</v>
      </c>
      <c r="AV149" s="15">
        <v>0.179269226</v>
      </c>
      <c r="AW149" s="15">
        <v>0.41216786799999999</v>
      </c>
      <c r="AX149" s="15">
        <v>0.97223794900000005</v>
      </c>
      <c r="AY149" s="15">
        <v>0.78826052400000002</v>
      </c>
      <c r="AZ149" s="15">
        <v>0.54753090800000004</v>
      </c>
      <c r="BA149" s="15">
        <v>0.27434513500000002</v>
      </c>
      <c r="BB149" s="15">
        <v>0.61143228000000005</v>
      </c>
      <c r="BC149" s="15">
        <v>0.563928074</v>
      </c>
      <c r="BD149" s="15">
        <v>0.67195065399999998</v>
      </c>
      <c r="BE149" s="15">
        <v>0.36343521200000001</v>
      </c>
      <c r="BF149" s="15">
        <v>0.36411484</v>
      </c>
      <c r="BG149" s="15">
        <v>0.32106337000000001</v>
      </c>
      <c r="BH149" s="15">
        <v>0.335130131</v>
      </c>
      <c r="BI149" s="15">
        <v>0.36621436800000001</v>
      </c>
      <c r="BJ149" s="15">
        <v>0.44738998899999999</v>
      </c>
      <c r="BK149" s="15">
        <v>0.44427117399999999</v>
      </c>
      <c r="BL149" s="15">
        <v>0.40832201299999998</v>
      </c>
      <c r="BM149" s="15">
        <v>0.36252048100000001</v>
      </c>
      <c r="BN149" s="15">
        <v>0.40650462300000001</v>
      </c>
      <c r="BO149" s="15">
        <v>0.42941444400000001</v>
      </c>
      <c r="BP149" s="15">
        <v>0.38349140300000001</v>
      </c>
      <c r="BQ149" s="15">
        <v>0.38619099600000001</v>
      </c>
      <c r="BR149" s="15">
        <v>0.42087527800000002</v>
      </c>
      <c r="BS149" s="15">
        <v>0.39344462899999999</v>
      </c>
      <c r="BT149" s="15">
        <v>0.39829640399999999</v>
      </c>
      <c r="BU149" s="15">
        <v>0.52794293800000003</v>
      </c>
      <c r="BV149" s="15">
        <v>0.42708287900000003</v>
      </c>
      <c r="BW149" s="15">
        <v>0.38728304899999999</v>
      </c>
      <c r="BX149" s="15">
        <v>1.0602630740000001</v>
      </c>
      <c r="BY149" s="15">
        <v>1.030923646</v>
      </c>
      <c r="BZ149" s="15">
        <v>1.0061981360000001</v>
      </c>
      <c r="CA149" s="15">
        <v>0.92235239300000005</v>
      </c>
      <c r="CB149" s="15">
        <v>1.021625115</v>
      </c>
      <c r="CC149" s="15">
        <v>0.80463490500000001</v>
      </c>
      <c r="CD149" s="15">
        <v>0.90301688599999996</v>
      </c>
      <c r="CE149" s="15">
        <v>1.047761312</v>
      </c>
      <c r="CF149" s="15">
        <v>0.87946656599999995</v>
      </c>
      <c r="CG149" s="15">
        <v>0.68781160900000005</v>
      </c>
      <c r="CH149" s="15">
        <v>1.048648612</v>
      </c>
      <c r="CI149" s="15">
        <v>1.2811584650000001</v>
      </c>
      <c r="CJ149" s="15">
        <v>1.038949817</v>
      </c>
      <c r="CK149" s="15">
        <v>1.058217285</v>
      </c>
      <c r="CL149" s="15">
        <v>1.0238079389999999</v>
      </c>
      <c r="CM149" s="15">
        <v>0.71262998700000002</v>
      </c>
      <c r="CN149" s="15">
        <v>0.73088873799999998</v>
      </c>
      <c r="CO149" s="15">
        <v>1.220693319</v>
      </c>
      <c r="CP149" s="15">
        <v>0.58531629900000004</v>
      </c>
      <c r="CQ149" s="15">
        <v>0.54751124799999995</v>
      </c>
      <c r="CR149" s="15">
        <v>0.79839609700000003</v>
      </c>
      <c r="CS149" s="15">
        <v>0.93353847499999998</v>
      </c>
      <c r="CT149" s="15">
        <v>1.0013884790000001</v>
      </c>
      <c r="CU149" s="15">
        <v>1.0824045520000001</v>
      </c>
      <c r="CV149" s="15">
        <v>0.61626639000000005</v>
      </c>
      <c r="CW149" s="15">
        <v>0.99419850200000004</v>
      </c>
      <c r="CX149" s="15">
        <v>1.0024878269999999</v>
      </c>
      <c r="CY149" s="15">
        <v>1.108772283</v>
      </c>
      <c r="CZ149" s="15">
        <v>0.73397005199999998</v>
      </c>
      <c r="DA149" s="15">
        <v>1.1004142939999999</v>
      </c>
      <c r="DB149" s="15">
        <v>0.60255529100000005</v>
      </c>
      <c r="DC149" s="15">
        <v>0.99173376099999999</v>
      </c>
      <c r="DD149" s="15">
        <v>1.006349036</v>
      </c>
      <c r="DE149" s="15">
        <v>0.94940768200000003</v>
      </c>
      <c r="DF149" s="15">
        <v>0.97072688399999996</v>
      </c>
      <c r="DG149" s="15">
        <v>0.44921577600000001</v>
      </c>
      <c r="DH149" s="15">
        <v>1.305553709</v>
      </c>
      <c r="DI149" s="15">
        <v>0.89108358899999995</v>
      </c>
      <c r="DJ149" s="15">
        <v>1.2416542340000001</v>
      </c>
      <c r="DK149" s="15">
        <v>0.79173847500000005</v>
      </c>
      <c r="DL149" s="15">
        <v>0.88752368999999998</v>
      </c>
      <c r="DM149" s="15">
        <v>0.84532742000000005</v>
      </c>
      <c r="DN149" s="15">
        <v>1.021396266</v>
      </c>
      <c r="DO149" s="15">
        <v>0.656304424</v>
      </c>
      <c r="DP149" s="15">
        <v>0.78631198800000002</v>
      </c>
      <c r="DQ149" s="15">
        <v>0.66951885300000002</v>
      </c>
      <c r="DR149" s="15">
        <v>0.65688431199999997</v>
      </c>
      <c r="DS149" s="15">
        <v>0.69591214599999995</v>
      </c>
      <c r="DT149" s="15">
        <v>0.69164822999999997</v>
      </c>
      <c r="DU149" s="15">
        <v>0.79655861100000003</v>
      </c>
      <c r="DV149" s="15">
        <v>0.81492230499999996</v>
      </c>
      <c r="DW149" s="15">
        <v>0.66739218899999997</v>
      </c>
      <c r="DX149" s="15">
        <v>0.68957456500000003</v>
      </c>
      <c r="DY149" s="15">
        <v>1.113238993</v>
      </c>
      <c r="DZ149" s="15">
        <v>0.36949628299999998</v>
      </c>
      <c r="EA149" s="15">
        <v>0.902475578</v>
      </c>
      <c r="EB149" s="15">
        <v>0.26947168500000002</v>
      </c>
      <c r="EC149" s="15">
        <v>1.0192681720000001</v>
      </c>
      <c r="ED149" s="15">
        <v>0.85370292299999995</v>
      </c>
      <c r="EE149" s="15">
        <v>0.96365570599999995</v>
      </c>
      <c r="EF149" s="15">
        <v>1.243966535</v>
      </c>
      <c r="EG149" s="15">
        <v>0.79362770800000004</v>
      </c>
      <c r="EH149" s="15">
        <v>0.63539183799999999</v>
      </c>
      <c r="EI149" s="15">
        <v>0.91923092299999998</v>
      </c>
      <c r="EJ149" s="15">
        <v>0.88257443199999996</v>
      </c>
      <c r="EK149" s="15">
        <v>0.91864240799999997</v>
      </c>
      <c r="EL149" s="15">
        <v>0.593809684</v>
      </c>
      <c r="EM149" s="15">
        <v>0.51617083100000005</v>
      </c>
      <c r="EN149" s="15">
        <v>0.81144099300000005</v>
      </c>
      <c r="EO149" s="15">
        <v>0.91545989900000002</v>
      </c>
      <c r="EP149" s="15">
        <v>0.55209229299999996</v>
      </c>
      <c r="EQ149" s="15">
        <v>1.1602264769999999</v>
      </c>
      <c r="ER149" s="15">
        <v>0.91686978699999999</v>
      </c>
      <c r="ES149" s="15">
        <v>1.266526308</v>
      </c>
      <c r="ET149" s="15">
        <v>0.76011739700000003</v>
      </c>
      <c r="EU149" s="15">
        <v>1.0365902890000001</v>
      </c>
      <c r="EV149" s="15"/>
      <c r="EW149" s="15"/>
      <c r="EX149" s="15"/>
      <c r="EY149" s="15"/>
      <c r="EZ149" s="15"/>
      <c r="FA149" s="15"/>
      <c r="FB149" s="15"/>
      <c r="FC149" s="15"/>
      <c r="FD149" s="15"/>
      <c r="FE149" s="15"/>
      <c r="FF149" s="15"/>
      <c r="FG149" s="15"/>
      <c r="FH149" s="15"/>
      <c r="FI149" s="15"/>
      <c r="FJ149" s="15"/>
      <c r="FK149" s="15"/>
      <c r="FL149" s="15"/>
      <c r="FM149" s="15"/>
      <c r="FN149" s="15"/>
      <c r="FO149" s="15"/>
      <c r="FP149" s="15"/>
      <c r="FQ149" s="15"/>
      <c r="FR149" s="15"/>
      <c r="FS149" s="15"/>
      <c r="FT149" s="15"/>
      <c r="FU149" s="15"/>
      <c r="FV149" s="15"/>
      <c r="FW149" s="15"/>
      <c r="FX149" s="15"/>
      <c r="FY149" s="15"/>
      <c r="FZ149" s="15"/>
      <c r="GA149" s="15"/>
      <c r="GB149" s="15"/>
      <c r="GC149" s="15"/>
      <c r="GD149" s="15"/>
      <c r="GE149" s="15"/>
      <c r="GF149" s="15"/>
      <c r="GG149" s="15"/>
      <c r="GH149" s="15"/>
      <c r="GI149" s="15"/>
      <c r="GJ149" s="15"/>
      <c r="GK149" s="15"/>
      <c r="GL149" s="15"/>
      <c r="GM149" s="15"/>
      <c r="GN149" s="15"/>
      <c r="GO149" s="15"/>
      <c r="GP149" s="15"/>
      <c r="GQ149" s="15"/>
      <c r="GR149" s="15"/>
      <c r="GS149" s="15"/>
    </row>
    <row r="150" spans="1:201" x14ac:dyDescent="0.3">
      <c r="A150" s="14">
        <v>147</v>
      </c>
      <c r="B150" s="14" t="s">
        <v>181</v>
      </c>
      <c r="C150" s="14" t="s">
        <v>110</v>
      </c>
      <c r="D150" s="14">
        <v>2015</v>
      </c>
      <c r="E150" s="14" t="s">
        <v>34</v>
      </c>
      <c r="F150" s="14" t="s">
        <v>18</v>
      </c>
      <c r="G150" s="15">
        <v>0.49457820899999999</v>
      </c>
      <c r="H150" s="15">
        <v>0.77169278500000005</v>
      </c>
      <c r="I150" s="15">
        <v>0.54749361200000002</v>
      </c>
      <c r="J150" s="15">
        <v>0.510799318</v>
      </c>
      <c r="K150" s="15">
        <v>0.522766811</v>
      </c>
      <c r="L150" s="15">
        <v>0.81785190799999996</v>
      </c>
      <c r="M150" s="15">
        <v>0.72764681200000003</v>
      </c>
      <c r="N150" s="15">
        <v>0.80115639299999997</v>
      </c>
      <c r="O150" s="15">
        <v>0.59080770500000002</v>
      </c>
      <c r="P150" s="15">
        <v>0.77122426300000002</v>
      </c>
      <c r="Q150" s="15">
        <v>0.69355758999999995</v>
      </c>
      <c r="R150" s="15">
        <v>0.63899739600000005</v>
      </c>
      <c r="S150" s="15">
        <v>0.75722878299999996</v>
      </c>
      <c r="T150" s="15">
        <v>0.85551022600000004</v>
      </c>
      <c r="U150" s="15">
        <v>0.46274270499999998</v>
      </c>
      <c r="V150" s="15">
        <v>0.73598749500000005</v>
      </c>
      <c r="W150" s="15">
        <v>0.55736605699999997</v>
      </c>
      <c r="X150" s="15">
        <v>1.1077099909999999</v>
      </c>
      <c r="Y150" s="15">
        <v>0.56225531399999995</v>
      </c>
      <c r="Z150" s="15">
        <v>1.064996346</v>
      </c>
      <c r="AA150" s="15">
        <v>0.79036533600000003</v>
      </c>
      <c r="AB150" s="15">
        <v>0.49489311000000002</v>
      </c>
      <c r="AC150" s="15">
        <v>0.55722338800000004</v>
      </c>
      <c r="AD150" s="15">
        <v>0.65945319999999996</v>
      </c>
      <c r="AE150" s="15">
        <v>0.752543136</v>
      </c>
      <c r="AF150" s="15">
        <v>0.41239632999999998</v>
      </c>
      <c r="AG150" s="15">
        <v>0.59481226099999995</v>
      </c>
      <c r="AH150" s="15">
        <v>0.75183095300000002</v>
      </c>
      <c r="AI150" s="15">
        <v>0.57281487399999997</v>
      </c>
      <c r="AJ150" s="15">
        <v>0.70347797000000001</v>
      </c>
      <c r="AK150" s="15">
        <v>0.41185846799999998</v>
      </c>
      <c r="AL150" s="15">
        <v>0.53831961800000006</v>
      </c>
      <c r="AM150" s="15">
        <v>0.58239957099999995</v>
      </c>
      <c r="AN150" s="15">
        <v>0.62987349500000001</v>
      </c>
      <c r="AO150" s="15">
        <v>0.63410038400000002</v>
      </c>
      <c r="AP150" s="15">
        <v>0.55011666699999995</v>
      </c>
      <c r="AQ150" s="15">
        <v>0.57761028800000003</v>
      </c>
      <c r="AR150" s="15">
        <v>0.58581536300000003</v>
      </c>
      <c r="AS150" s="15">
        <v>0.47867660000000001</v>
      </c>
      <c r="AT150" s="15">
        <v>0.54357635599999998</v>
      </c>
      <c r="AU150" s="15">
        <v>0.73724957599999996</v>
      </c>
      <c r="AV150" s="15">
        <v>0.471088114</v>
      </c>
      <c r="AW150" s="15">
        <v>0.53526906399999996</v>
      </c>
      <c r="AX150" s="15">
        <v>0.77587834099999997</v>
      </c>
      <c r="AY150" s="15">
        <v>0.756335231</v>
      </c>
      <c r="AZ150" s="15">
        <v>0.58429997300000003</v>
      </c>
      <c r="BA150" s="15">
        <v>0.56756567000000002</v>
      </c>
      <c r="BB150" s="15">
        <v>0.51370204600000002</v>
      </c>
      <c r="BC150" s="15">
        <v>0.60955930000000003</v>
      </c>
      <c r="BD150" s="15">
        <v>0.62017654099999997</v>
      </c>
      <c r="BE150" s="15">
        <v>0.48878707399999999</v>
      </c>
      <c r="BF150" s="15">
        <v>0.61068275100000002</v>
      </c>
      <c r="BG150" s="15">
        <v>0.48634149599999998</v>
      </c>
      <c r="BH150" s="15">
        <v>0.44610071099999998</v>
      </c>
      <c r="BI150" s="15">
        <v>0.58399230199999996</v>
      </c>
      <c r="BJ150" s="15">
        <v>0.62637317199999998</v>
      </c>
      <c r="BK150" s="15">
        <v>0.59327196299999996</v>
      </c>
      <c r="BL150" s="15">
        <v>0.55317672600000001</v>
      </c>
      <c r="BM150" s="15">
        <v>0.44900171300000002</v>
      </c>
      <c r="BN150" s="15">
        <v>0.56357997299999996</v>
      </c>
      <c r="BO150" s="15">
        <v>0.52277527300000004</v>
      </c>
      <c r="BP150" s="15">
        <v>0.552470656</v>
      </c>
      <c r="BQ150" s="15">
        <v>0.56349777999999995</v>
      </c>
      <c r="BR150" s="15">
        <v>0.52251017799999999</v>
      </c>
      <c r="BS150" s="15">
        <v>0.59147064100000002</v>
      </c>
      <c r="BT150" s="15">
        <v>0.58420736600000001</v>
      </c>
      <c r="BU150" s="15">
        <v>0.33979208900000002</v>
      </c>
      <c r="BV150" s="15">
        <v>0.522129222</v>
      </c>
      <c r="BW150" s="15">
        <v>0.56933300799999997</v>
      </c>
      <c r="BX150" s="15">
        <v>0.84782986699999996</v>
      </c>
      <c r="BY150" s="15">
        <v>0.89894699099999997</v>
      </c>
      <c r="BZ150" s="15">
        <v>0.89831658800000003</v>
      </c>
      <c r="CA150" s="15">
        <v>0.97625039800000002</v>
      </c>
      <c r="CB150" s="15">
        <v>1.0933801249999999</v>
      </c>
      <c r="CC150" s="15">
        <v>0.80549244499999995</v>
      </c>
      <c r="CD150" s="15">
        <v>0.99771727899999996</v>
      </c>
      <c r="CE150" s="15">
        <v>0.97149431399999997</v>
      </c>
      <c r="CF150" s="15">
        <v>0.80495024000000004</v>
      </c>
      <c r="CG150" s="15">
        <v>0.66829437400000002</v>
      </c>
      <c r="CH150" s="15">
        <v>0.62847903599999999</v>
      </c>
      <c r="CI150" s="15">
        <v>0.59573533199999995</v>
      </c>
      <c r="CJ150" s="15">
        <v>0.63961582800000005</v>
      </c>
      <c r="CK150" s="15">
        <v>1.1191019769999999</v>
      </c>
      <c r="CL150" s="15">
        <v>0.66847963200000005</v>
      </c>
      <c r="CM150" s="15">
        <v>0.84016796699999996</v>
      </c>
      <c r="CN150" s="15">
        <v>0.78668090700000004</v>
      </c>
      <c r="CO150" s="15">
        <v>1.3287939980000001</v>
      </c>
      <c r="CP150" s="15">
        <v>0.84609563600000004</v>
      </c>
      <c r="CQ150" s="15">
        <v>0.68597597200000004</v>
      </c>
      <c r="CR150" s="15">
        <v>0.87404691599999995</v>
      </c>
      <c r="CS150" s="15">
        <v>0.765930412</v>
      </c>
      <c r="CT150" s="15">
        <v>0.92933667399999997</v>
      </c>
      <c r="CU150" s="15">
        <v>0.92005804999999996</v>
      </c>
      <c r="CV150" s="15">
        <v>0.71848212499999997</v>
      </c>
      <c r="CW150" s="15">
        <v>0.80668777599999997</v>
      </c>
      <c r="CX150" s="15">
        <v>0.84552034700000001</v>
      </c>
      <c r="CY150" s="15">
        <v>0.68954599599999999</v>
      </c>
      <c r="CZ150" s="15">
        <v>0.60895483299999997</v>
      </c>
      <c r="DA150" s="15">
        <v>0.806464709</v>
      </c>
      <c r="DB150" s="15">
        <v>0.69607591899999999</v>
      </c>
      <c r="DC150" s="15">
        <v>0.82390594900000003</v>
      </c>
      <c r="DD150" s="15">
        <v>0.65442215400000003</v>
      </c>
      <c r="DE150" s="15">
        <v>0.75875238099999998</v>
      </c>
      <c r="DF150" s="15">
        <v>0.78147641800000001</v>
      </c>
      <c r="DG150" s="15">
        <v>0.40643616900000001</v>
      </c>
      <c r="DH150" s="15">
        <v>0.71495802100000005</v>
      </c>
      <c r="DI150" s="15">
        <v>0.60499977699999996</v>
      </c>
      <c r="DJ150" s="15">
        <v>0.91661262300000002</v>
      </c>
      <c r="DK150" s="15">
        <v>0.78274727499999996</v>
      </c>
      <c r="DL150" s="15">
        <v>0.84451258900000004</v>
      </c>
      <c r="DM150" s="15">
        <v>0.77956938499999995</v>
      </c>
      <c r="DN150" s="15">
        <v>0.68657092099999995</v>
      </c>
      <c r="DO150" s="15">
        <v>0.67040792900000001</v>
      </c>
      <c r="DP150" s="15">
        <v>0.71366744999999998</v>
      </c>
      <c r="DQ150" s="15">
        <v>0.54287893799999998</v>
      </c>
      <c r="DR150" s="15">
        <v>0.86732189400000004</v>
      </c>
      <c r="DS150" s="15">
        <v>0.69179708900000003</v>
      </c>
      <c r="DT150" s="15">
        <v>0.66012589099999996</v>
      </c>
      <c r="DU150" s="15">
        <v>0.82792508499999995</v>
      </c>
      <c r="DV150" s="15">
        <v>0.91840133800000001</v>
      </c>
      <c r="DW150" s="15">
        <v>0.70961459299999996</v>
      </c>
      <c r="DX150" s="15">
        <v>0.68731000600000003</v>
      </c>
      <c r="DY150" s="15">
        <v>1.13579878</v>
      </c>
      <c r="DZ150" s="15">
        <v>0.41078738799999998</v>
      </c>
      <c r="EA150" s="15">
        <v>0.76557977499999996</v>
      </c>
      <c r="EB150" s="15">
        <v>0.230218903</v>
      </c>
      <c r="EC150" s="15">
        <v>0.66164954499999995</v>
      </c>
      <c r="ED150" s="15">
        <v>0.76687701399999997</v>
      </c>
      <c r="EE150" s="15">
        <v>1.11186798</v>
      </c>
      <c r="EF150" s="15">
        <v>0.79177916400000004</v>
      </c>
      <c r="EG150" s="15">
        <v>0.98392365000000004</v>
      </c>
      <c r="EH150" s="15">
        <v>0.848785605</v>
      </c>
      <c r="EI150" s="15">
        <v>0.63803217599999995</v>
      </c>
      <c r="EJ150" s="15">
        <v>0.80006752199999998</v>
      </c>
      <c r="EK150" s="15">
        <v>0.68367711200000003</v>
      </c>
      <c r="EL150" s="15">
        <v>0.50673402300000003</v>
      </c>
      <c r="EM150" s="15">
        <v>0.76240348400000002</v>
      </c>
      <c r="EN150" s="15">
        <v>0.75138297799999998</v>
      </c>
      <c r="EO150" s="15">
        <v>0.74438546299999997</v>
      </c>
      <c r="EP150" s="15">
        <v>0.53286752199999998</v>
      </c>
      <c r="EQ150" s="15">
        <v>0.62063126199999996</v>
      </c>
      <c r="ER150" s="15">
        <v>0.74772880600000002</v>
      </c>
      <c r="ES150" s="15">
        <v>1.024813306</v>
      </c>
      <c r="ET150" s="15">
        <v>0.80958588399999998</v>
      </c>
      <c r="EU150" s="15">
        <v>0.76276045699999995</v>
      </c>
      <c r="EV150" s="15">
        <v>0.91978659100000004</v>
      </c>
      <c r="EW150" s="15"/>
      <c r="EX150" s="15"/>
      <c r="EY150" s="15"/>
      <c r="EZ150" s="15"/>
      <c r="FA150" s="15"/>
      <c r="FB150" s="15"/>
      <c r="FC150" s="15"/>
      <c r="FD150" s="15"/>
      <c r="FE150" s="15"/>
      <c r="FF150" s="15"/>
      <c r="FG150" s="15"/>
      <c r="FH150" s="15"/>
      <c r="FI150" s="15"/>
      <c r="FJ150" s="15"/>
      <c r="FK150" s="15"/>
      <c r="FL150" s="15"/>
      <c r="FM150" s="15"/>
      <c r="FN150" s="15"/>
      <c r="FO150" s="15"/>
      <c r="FP150" s="15"/>
      <c r="FQ150" s="15"/>
      <c r="FR150" s="15"/>
      <c r="FS150" s="15"/>
      <c r="FT150" s="15"/>
      <c r="FU150" s="15"/>
      <c r="FV150" s="15"/>
      <c r="FW150" s="15"/>
      <c r="FX150" s="15"/>
      <c r="FY150" s="15"/>
      <c r="FZ150" s="15"/>
      <c r="GA150" s="15"/>
      <c r="GB150" s="15"/>
      <c r="GC150" s="15"/>
      <c r="GD150" s="15"/>
      <c r="GE150" s="15"/>
      <c r="GF150" s="15"/>
      <c r="GG150" s="15"/>
      <c r="GH150" s="15"/>
      <c r="GI150" s="15"/>
      <c r="GJ150" s="15"/>
      <c r="GK150" s="15"/>
      <c r="GL150" s="15"/>
      <c r="GM150" s="15"/>
      <c r="GN150" s="15"/>
      <c r="GO150" s="15"/>
      <c r="GP150" s="15"/>
      <c r="GQ150" s="15"/>
      <c r="GR150" s="15"/>
      <c r="GS150" s="15"/>
    </row>
    <row r="151" spans="1:201" x14ac:dyDescent="0.3">
      <c r="A151" s="14">
        <v>148</v>
      </c>
      <c r="B151" s="14" t="s">
        <v>182</v>
      </c>
      <c r="C151" s="14" t="s">
        <v>110</v>
      </c>
      <c r="D151" s="14">
        <v>2016</v>
      </c>
      <c r="E151" s="14" t="s">
        <v>34</v>
      </c>
      <c r="F151" s="14" t="s">
        <v>18</v>
      </c>
      <c r="G151" s="15">
        <v>0.56201849999999998</v>
      </c>
      <c r="H151" s="15">
        <v>1.2358214700000001</v>
      </c>
      <c r="I151" s="15">
        <v>0.32525595699999998</v>
      </c>
      <c r="J151" s="15">
        <v>0.70900123000000004</v>
      </c>
      <c r="K151" s="15">
        <v>0.25070767100000002</v>
      </c>
      <c r="L151" s="15">
        <v>1.0205759649999999</v>
      </c>
      <c r="M151" s="15">
        <v>1.1926498299999999</v>
      </c>
      <c r="N151" s="15">
        <v>1.1222434269999999</v>
      </c>
      <c r="O151" s="15">
        <v>0.38366091499999999</v>
      </c>
      <c r="P151" s="15">
        <v>1.1222223840000001</v>
      </c>
      <c r="Q151" s="15">
        <v>0.86845961100000002</v>
      </c>
      <c r="R151" s="15">
        <v>0.72190559799999998</v>
      </c>
      <c r="S151" s="15">
        <v>1.4312654090000001</v>
      </c>
      <c r="T151" s="15">
        <v>1.054015387</v>
      </c>
      <c r="U151" s="15">
        <v>0.40753654700000003</v>
      </c>
      <c r="V151" s="15">
        <v>1.201343082</v>
      </c>
      <c r="W151" s="15">
        <v>0.78955362399999995</v>
      </c>
      <c r="X151" s="15">
        <v>1.001787558</v>
      </c>
      <c r="Y151" s="15">
        <v>0.79624526699999998</v>
      </c>
      <c r="Z151" s="15">
        <v>0.95600956999999998</v>
      </c>
      <c r="AA151" s="15">
        <v>1.1865343269999999</v>
      </c>
      <c r="AB151" s="15">
        <v>0.649276984</v>
      </c>
      <c r="AC151" s="15">
        <v>0.68151533600000003</v>
      </c>
      <c r="AD151" s="15">
        <v>0.81832864000000005</v>
      </c>
      <c r="AE151" s="15">
        <v>1.2117920369999999</v>
      </c>
      <c r="AF151" s="15">
        <v>0.22669423499999999</v>
      </c>
      <c r="AG151" s="15">
        <v>0.96007467099999999</v>
      </c>
      <c r="AH151" s="15">
        <v>1.0538690319999999</v>
      </c>
      <c r="AI151" s="15">
        <v>0.87271516000000005</v>
      </c>
      <c r="AJ151" s="15">
        <v>0.76752436300000004</v>
      </c>
      <c r="AK151" s="15">
        <v>0.38814991100000001</v>
      </c>
      <c r="AL151" s="15">
        <v>0.591573193</v>
      </c>
      <c r="AM151" s="15">
        <v>0.59988345899999995</v>
      </c>
      <c r="AN151" s="15">
        <v>0.58902587200000001</v>
      </c>
      <c r="AO151" s="15">
        <v>0.60320582300000003</v>
      </c>
      <c r="AP151" s="15">
        <v>0.61866440599999994</v>
      </c>
      <c r="AQ151" s="15">
        <v>0.37703261100000002</v>
      </c>
      <c r="AR151" s="15">
        <v>0.54318648700000005</v>
      </c>
      <c r="AS151" s="15">
        <v>0.59273210099999996</v>
      </c>
      <c r="AT151" s="15">
        <v>0.22521021399999999</v>
      </c>
      <c r="AU151" s="15">
        <v>1.1235879440000001</v>
      </c>
      <c r="AV151" s="15">
        <v>0.201895359</v>
      </c>
      <c r="AW151" s="15">
        <v>0.44093276100000001</v>
      </c>
      <c r="AX151" s="15">
        <v>0.80496395600000004</v>
      </c>
      <c r="AY151" s="15">
        <v>0.79826093799999998</v>
      </c>
      <c r="AZ151" s="15">
        <v>0.45300513799999997</v>
      </c>
      <c r="BA151" s="15">
        <v>0.25994555200000002</v>
      </c>
      <c r="BB151" s="15">
        <v>0.60174685800000005</v>
      </c>
      <c r="BC151" s="15">
        <v>0.50709790600000004</v>
      </c>
      <c r="BD151" s="15">
        <v>0.65251942699999999</v>
      </c>
      <c r="BE151" s="15">
        <v>0.35323652999999999</v>
      </c>
      <c r="BF151" s="15">
        <v>0.472892327</v>
      </c>
      <c r="BG151" s="15">
        <v>0.30374015900000001</v>
      </c>
      <c r="BH151" s="15">
        <v>0.33760433400000001</v>
      </c>
      <c r="BI151" s="15">
        <v>0.48709034400000001</v>
      </c>
      <c r="BJ151" s="15">
        <v>0.45996994400000002</v>
      </c>
      <c r="BK151" s="15">
        <v>0.461676792</v>
      </c>
      <c r="BL151" s="15">
        <v>0.37295133400000002</v>
      </c>
      <c r="BM151" s="15">
        <v>0.33608911000000002</v>
      </c>
      <c r="BN151" s="15">
        <v>0.38162083699999999</v>
      </c>
      <c r="BO151" s="15">
        <v>0.46519063599999999</v>
      </c>
      <c r="BP151" s="15">
        <v>0.466002113</v>
      </c>
      <c r="BQ151" s="15">
        <v>0.35028245400000002</v>
      </c>
      <c r="BR151" s="15">
        <v>0.46798802099999998</v>
      </c>
      <c r="BS151" s="15">
        <v>0.39015549799999999</v>
      </c>
      <c r="BT151" s="15">
        <v>0.39543202199999999</v>
      </c>
      <c r="BU151" s="15">
        <v>0.501002367</v>
      </c>
      <c r="BV151" s="15">
        <v>0.40586763100000001</v>
      </c>
      <c r="BW151" s="15">
        <v>0.38133489199999998</v>
      </c>
      <c r="BX151" s="15">
        <v>0.92678486599999998</v>
      </c>
      <c r="BY151" s="15">
        <v>0.90167073099999995</v>
      </c>
      <c r="BZ151" s="15">
        <v>0.90235434699999995</v>
      </c>
      <c r="CA151" s="15">
        <v>0.96936127100000002</v>
      </c>
      <c r="CB151" s="15">
        <v>1.013436282</v>
      </c>
      <c r="CC151" s="15">
        <v>0.79389894100000002</v>
      </c>
      <c r="CD151" s="15">
        <v>0.958585715</v>
      </c>
      <c r="CE151" s="15">
        <v>0.97896316400000005</v>
      </c>
      <c r="CF151" s="15">
        <v>0.967609567</v>
      </c>
      <c r="CG151" s="15">
        <v>0.832168876</v>
      </c>
      <c r="CH151" s="15">
        <v>1.0134216540000001</v>
      </c>
      <c r="CI151" s="15">
        <v>0.89936705900000002</v>
      </c>
      <c r="CJ151" s="15">
        <v>1.011776958</v>
      </c>
      <c r="CK151" s="15">
        <v>1.0085783779999999</v>
      </c>
      <c r="CL151" s="15">
        <v>0.82672780599999995</v>
      </c>
      <c r="CM151" s="15">
        <v>0.92011159200000003</v>
      </c>
      <c r="CN151" s="15">
        <v>0.98278949000000004</v>
      </c>
      <c r="CO151" s="15">
        <v>1.0470533950000001</v>
      </c>
      <c r="CP151" s="15">
        <v>0.61203322000000004</v>
      </c>
      <c r="CQ151" s="15">
        <v>0.91084153499999998</v>
      </c>
      <c r="CR151" s="15">
        <v>1.04544448</v>
      </c>
      <c r="CS151" s="15">
        <v>1.226093833</v>
      </c>
      <c r="CT151" s="15">
        <v>1.065657031</v>
      </c>
      <c r="CU151" s="15">
        <v>1.00296528</v>
      </c>
      <c r="CV151" s="15">
        <v>0.72102080000000002</v>
      </c>
      <c r="CW151" s="15">
        <v>0.80993056399999996</v>
      </c>
      <c r="CX151" s="15">
        <v>0.92430814100000003</v>
      </c>
      <c r="CY151" s="15">
        <v>0.81741677700000004</v>
      </c>
      <c r="CZ151" s="15">
        <v>0.71757356500000002</v>
      </c>
      <c r="DA151" s="15">
        <v>0.84140676700000006</v>
      </c>
      <c r="DB151" s="15">
        <v>0.88484381000000001</v>
      </c>
      <c r="DC151" s="15">
        <v>0.97270050399999997</v>
      </c>
      <c r="DD151" s="15">
        <v>0.85056213899999999</v>
      </c>
      <c r="DE151" s="15">
        <v>1.036301199</v>
      </c>
      <c r="DF151" s="15">
        <v>1.145081851</v>
      </c>
      <c r="DG151" s="15">
        <v>0.52335529400000003</v>
      </c>
      <c r="DH151" s="15">
        <v>1.0014429920000001</v>
      </c>
      <c r="DI151" s="15">
        <v>0.91979416899999999</v>
      </c>
      <c r="DJ151" s="15">
        <v>1.0279477640000001</v>
      </c>
      <c r="DK151" s="15">
        <v>0.98321070300000002</v>
      </c>
      <c r="DL151" s="15">
        <v>1.132749499</v>
      </c>
      <c r="DM151" s="15">
        <v>0.84371663299999999</v>
      </c>
      <c r="DN151" s="15">
        <v>0.81611363000000003</v>
      </c>
      <c r="DO151" s="15">
        <v>0.993691247</v>
      </c>
      <c r="DP151" s="15">
        <v>1.0801324619999999</v>
      </c>
      <c r="DQ151" s="15">
        <v>0.88697867600000002</v>
      </c>
      <c r="DR151" s="15">
        <v>0.75832561200000004</v>
      </c>
      <c r="DS151" s="15">
        <v>0.91541195900000005</v>
      </c>
      <c r="DT151" s="15">
        <v>1.0454115639999999</v>
      </c>
      <c r="DU151" s="15">
        <v>1.084151372</v>
      </c>
      <c r="DV151" s="15">
        <v>0.83281100399999997</v>
      </c>
      <c r="DW151" s="15">
        <v>0.87671606400000002</v>
      </c>
      <c r="DX151" s="15">
        <v>0.92831425700000003</v>
      </c>
      <c r="DY151" s="15">
        <v>1.0432850259999999</v>
      </c>
      <c r="DZ151" s="15">
        <v>0.39556337899999999</v>
      </c>
      <c r="EA151" s="15">
        <v>0.83591427799999996</v>
      </c>
      <c r="EB151" s="15">
        <v>0.25854281400000001</v>
      </c>
      <c r="EC151" s="15">
        <v>0.70553880199999996</v>
      </c>
      <c r="ED151" s="15">
        <v>0.91948110699999996</v>
      </c>
      <c r="EE151" s="15">
        <v>1.172655843</v>
      </c>
      <c r="EF151" s="15">
        <v>0.97482327400000002</v>
      </c>
      <c r="EG151" s="15">
        <v>0.96747468400000003</v>
      </c>
      <c r="EH151" s="15">
        <v>0.68268832300000004</v>
      </c>
      <c r="EI151" s="15">
        <v>0.896709851</v>
      </c>
      <c r="EJ151" s="15">
        <v>0.99706498700000001</v>
      </c>
      <c r="EK151" s="15">
        <v>1.190077396</v>
      </c>
      <c r="EL151" s="15">
        <v>0.69446811900000005</v>
      </c>
      <c r="EM151" s="15">
        <v>0.56429470299999995</v>
      </c>
      <c r="EN151" s="15">
        <v>1.037180129</v>
      </c>
      <c r="EO151" s="15">
        <v>1.1223861420000001</v>
      </c>
      <c r="EP151" s="15">
        <v>0.691490838</v>
      </c>
      <c r="EQ151" s="15">
        <v>0.94506478199999999</v>
      </c>
      <c r="ER151" s="15">
        <v>1.124570455</v>
      </c>
      <c r="ES151" s="15">
        <v>1.071221193</v>
      </c>
      <c r="ET151" s="15">
        <v>0.98875252800000002</v>
      </c>
      <c r="EU151" s="15">
        <v>1.044201978</v>
      </c>
      <c r="EV151" s="15">
        <v>1.140705423</v>
      </c>
      <c r="EW151" s="15">
        <v>0.84476520600000005</v>
      </c>
      <c r="EX151" s="15"/>
      <c r="EY151" s="15"/>
      <c r="EZ151" s="15"/>
      <c r="FA151" s="15"/>
      <c r="FB151" s="15"/>
      <c r="FC151" s="15"/>
      <c r="FD151" s="15"/>
      <c r="FE151" s="15"/>
      <c r="FF151" s="15"/>
      <c r="FG151" s="15"/>
      <c r="FH151" s="15"/>
      <c r="FI151" s="15"/>
      <c r="FJ151" s="15"/>
      <c r="FK151" s="15"/>
      <c r="FL151" s="15"/>
      <c r="FM151" s="15"/>
      <c r="FN151" s="15"/>
      <c r="FO151" s="15"/>
      <c r="FP151" s="15"/>
      <c r="FQ151" s="15"/>
      <c r="FR151" s="15"/>
      <c r="FS151" s="15"/>
      <c r="FT151" s="15"/>
      <c r="FU151" s="15"/>
      <c r="FV151" s="15"/>
      <c r="FW151" s="15"/>
      <c r="FX151" s="15"/>
      <c r="FY151" s="15"/>
      <c r="FZ151" s="15"/>
      <c r="GA151" s="15"/>
      <c r="GB151" s="15"/>
      <c r="GC151" s="15"/>
      <c r="GD151" s="15"/>
      <c r="GE151" s="15"/>
      <c r="GF151" s="15"/>
      <c r="GG151" s="15"/>
      <c r="GH151" s="15"/>
      <c r="GI151" s="15"/>
      <c r="GJ151" s="15"/>
      <c r="GK151" s="15"/>
      <c r="GL151" s="15"/>
      <c r="GM151" s="15"/>
      <c r="GN151" s="15"/>
      <c r="GO151" s="15"/>
      <c r="GP151" s="15"/>
      <c r="GQ151" s="15"/>
      <c r="GR151" s="15"/>
      <c r="GS151" s="15"/>
    </row>
    <row r="152" spans="1:201" x14ac:dyDescent="0.3">
      <c r="A152" s="14">
        <v>149</v>
      </c>
      <c r="B152" s="14" t="s">
        <v>183</v>
      </c>
      <c r="C152" s="14" t="s">
        <v>110</v>
      </c>
      <c r="D152" s="14">
        <v>2016</v>
      </c>
      <c r="E152" s="14" t="s">
        <v>34</v>
      </c>
      <c r="F152" s="14" t="s">
        <v>36</v>
      </c>
      <c r="G152" s="15">
        <v>0.53947749700000003</v>
      </c>
      <c r="H152" s="15">
        <v>0.86610257499999999</v>
      </c>
      <c r="I152" s="15">
        <v>0.27800509800000001</v>
      </c>
      <c r="J152" s="15">
        <v>0.57517990200000002</v>
      </c>
      <c r="K152" s="15">
        <v>0.253787926</v>
      </c>
      <c r="L152" s="15">
        <v>0.89188657299999996</v>
      </c>
      <c r="M152" s="15">
        <v>0.84598916999999996</v>
      </c>
      <c r="N152" s="15">
        <v>0.85173200500000001</v>
      </c>
      <c r="O152" s="15">
        <v>0.350983606</v>
      </c>
      <c r="P152" s="15">
        <v>0.76119031500000001</v>
      </c>
      <c r="Q152" s="15">
        <v>0.64261539700000003</v>
      </c>
      <c r="R152" s="15">
        <v>0.67820740099999999</v>
      </c>
      <c r="S152" s="15">
        <v>0.90115858599999998</v>
      </c>
      <c r="T152" s="15">
        <v>0.90107139199999997</v>
      </c>
      <c r="U152" s="15">
        <v>0.39128865099999999</v>
      </c>
      <c r="V152" s="15">
        <v>0.84877459799999999</v>
      </c>
      <c r="W152" s="15">
        <v>0.85636922599999998</v>
      </c>
      <c r="X152" s="15">
        <v>0.93672402600000004</v>
      </c>
      <c r="Y152" s="15">
        <v>0.86785285999999995</v>
      </c>
      <c r="Z152" s="15">
        <v>1.1287107190000001</v>
      </c>
      <c r="AA152" s="15">
        <v>0.82698856700000001</v>
      </c>
      <c r="AB152" s="15">
        <v>0.50970454200000004</v>
      </c>
      <c r="AC152" s="15">
        <v>0.68208034500000003</v>
      </c>
      <c r="AD152" s="15">
        <v>1.2043488600000001</v>
      </c>
      <c r="AE152" s="15">
        <v>0.86356434400000004</v>
      </c>
      <c r="AF152" s="15">
        <v>0.216311426</v>
      </c>
      <c r="AG152" s="15">
        <v>0.76145138300000004</v>
      </c>
      <c r="AH152" s="15">
        <v>0.80277091700000003</v>
      </c>
      <c r="AI152" s="15">
        <v>0.73625281300000001</v>
      </c>
      <c r="AJ152" s="15">
        <v>1.3327265930000001</v>
      </c>
      <c r="AK152" s="15">
        <v>0.36296911599999998</v>
      </c>
      <c r="AL152" s="15">
        <v>0.54951610100000003</v>
      </c>
      <c r="AM152" s="15">
        <v>0.43176803400000002</v>
      </c>
      <c r="AN152" s="15">
        <v>0.59634458599999995</v>
      </c>
      <c r="AO152" s="15">
        <v>0.61579679200000004</v>
      </c>
      <c r="AP152" s="15">
        <v>0.57207109700000003</v>
      </c>
      <c r="AQ152" s="15">
        <v>0.44198457800000002</v>
      </c>
      <c r="AR152" s="15">
        <v>0.672703053</v>
      </c>
      <c r="AS152" s="15">
        <v>0.53274048699999998</v>
      </c>
      <c r="AT152" s="15">
        <v>0.21441046699999999</v>
      </c>
      <c r="AU152" s="15">
        <v>0.84141905400000006</v>
      </c>
      <c r="AV152" s="15">
        <v>0.16567395400000001</v>
      </c>
      <c r="AW152" s="15">
        <v>0.46715752900000002</v>
      </c>
      <c r="AX152" s="15">
        <v>0.96592994899999995</v>
      </c>
      <c r="AY152" s="15">
        <v>0.76539704900000005</v>
      </c>
      <c r="AZ152" s="15">
        <v>0.46999968399999997</v>
      </c>
      <c r="BA152" s="15">
        <v>0.25523153399999998</v>
      </c>
      <c r="BB152" s="15">
        <v>0.54848590699999999</v>
      </c>
      <c r="BC152" s="15">
        <v>0.48419189000000001</v>
      </c>
      <c r="BD152" s="15">
        <v>0.62611396100000005</v>
      </c>
      <c r="BE152" s="15">
        <v>0.38336050399999999</v>
      </c>
      <c r="BF152" s="15">
        <v>0.39915936499999999</v>
      </c>
      <c r="BG152" s="15">
        <v>0.30679935200000003</v>
      </c>
      <c r="BH152" s="15">
        <v>0.31201791699999998</v>
      </c>
      <c r="BI152" s="15">
        <v>0.44626672499999998</v>
      </c>
      <c r="BJ152" s="15">
        <v>0.36754658899999998</v>
      </c>
      <c r="BK152" s="15">
        <v>0.38108206700000002</v>
      </c>
      <c r="BL152" s="15">
        <v>0.30627896100000002</v>
      </c>
      <c r="BM152" s="15">
        <v>0.25442806800000001</v>
      </c>
      <c r="BN152" s="15">
        <v>0.31562610299999999</v>
      </c>
      <c r="BO152" s="15">
        <v>0.345576683</v>
      </c>
      <c r="BP152" s="15">
        <v>0.34936034199999999</v>
      </c>
      <c r="BQ152" s="15">
        <v>0.33149545899999999</v>
      </c>
      <c r="BR152" s="15">
        <v>0.370211876</v>
      </c>
      <c r="BS152" s="15">
        <v>0.312288234</v>
      </c>
      <c r="BT152" s="15">
        <v>0.27314653100000003</v>
      </c>
      <c r="BU152" s="15">
        <v>0.38682296300000002</v>
      </c>
      <c r="BV152" s="15">
        <v>0.32999894899999999</v>
      </c>
      <c r="BW152" s="15">
        <v>0.27724626099999999</v>
      </c>
      <c r="BX152" s="15">
        <v>0.91356899499999999</v>
      </c>
      <c r="BY152" s="15">
        <v>0.95774975399999995</v>
      </c>
      <c r="BZ152" s="15">
        <v>0.88187327900000001</v>
      </c>
      <c r="CA152" s="15">
        <v>0.83044409699999999</v>
      </c>
      <c r="CB152" s="15">
        <v>0.90492044500000002</v>
      </c>
      <c r="CC152" s="15">
        <v>0.88990191399999996</v>
      </c>
      <c r="CD152" s="15">
        <v>0.80518518100000003</v>
      </c>
      <c r="CE152" s="15">
        <v>0.98715032999999996</v>
      </c>
      <c r="CF152" s="15">
        <v>0.80944704300000003</v>
      </c>
      <c r="CG152" s="15">
        <v>0.70630896300000001</v>
      </c>
      <c r="CH152" s="15">
        <v>1.023169762</v>
      </c>
      <c r="CI152" s="15">
        <v>0.925199086</v>
      </c>
      <c r="CJ152" s="15">
        <v>1.02698825</v>
      </c>
      <c r="CK152" s="15">
        <v>0.95411925600000003</v>
      </c>
      <c r="CL152" s="15">
        <v>0.95027040299999999</v>
      </c>
      <c r="CM152" s="15">
        <v>0.68708240799999998</v>
      </c>
      <c r="CN152" s="15">
        <v>0.61779610699999998</v>
      </c>
      <c r="CO152" s="15">
        <v>0.95929201900000005</v>
      </c>
      <c r="CP152" s="15">
        <v>0.45650263600000002</v>
      </c>
      <c r="CQ152" s="15">
        <v>0.55051175799999996</v>
      </c>
      <c r="CR152" s="15">
        <v>0.72493395900000002</v>
      </c>
      <c r="CS152" s="15">
        <v>0.85584501800000001</v>
      </c>
      <c r="CT152" s="15">
        <v>0.79931150299999998</v>
      </c>
      <c r="CU152" s="15">
        <v>0.72150056600000001</v>
      </c>
      <c r="CV152" s="15">
        <v>0.65729476399999998</v>
      </c>
      <c r="CW152" s="15">
        <v>0.79629799499999998</v>
      </c>
      <c r="CX152" s="15">
        <v>1.031357423</v>
      </c>
      <c r="CY152" s="15">
        <v>0.93427254699999995</v>
      </c>
      <c r="CZ152" s="15">
        <v>1.0251094839999999</v>
      </c>
      <c r="DA152" s="15">
        <v>1.8474606819999999</v>
      </c>
      <c r="DB152" s="15">
        <v>0.60430192800000004</v>
      </c>
      <c r="DC152" s="15">
        <v>0.90845213199999997</v>
      </c>
      <c r="DD152" s="15">
        <v>0.91392366899999999</v>
      </c>
      <c r="DE152" s="15">
        <v>0.70814954799999996</v>
      </c>
      <c r="DF152" s="15">
        <v>0.86291478600000004</v>
      </c>
      <c r="DG152" s="15">
        <v>0.53378706799999998</v>
      </c>
      <c r="DH152" s="15">
        <v>1.1599412689999999</v>
      </c>
      <c r="DI152" s="15">
        <v>1.208507655</v>
      </c>
      <c r="DJ152" s="15">
        <v>1.0150483589999999</v>
      </c>
      <c r="DK152" s="15">
        <v>0.69338270899999999</v>
      </c>
      <c r="DL152" s="15">
        <v>0.75441391999999996</v>
      </c>
      <c r="DM152" s="15">
        <v>0.79821168399999998</v>
      </c>
      <c r="DN152" s="15">
        <v>0.81032431199999999</v>
      </c>
      <c r="DO152" s="15">
        <v>0.611131007</v>
      </c>
      <c r="DP152" s="15">
        <v>0.67275720699999997</v>
      </c>
      <c r="DQ152" s="15">
        <v>0.66030212700000002</v>
      </c>
      <c r="DR152" s="15">
        <v>0.60590522499999999</v>
      </c>
      <c r="DS152" s="15">
        <v>0.637225614</v>
      </c>
      <c r="DT152" s="15">
        <v>0.66920684600000002</v>
      </c>
      <c r="DU152" s="15">
        <v>0.66919059800000003</v>
      </c>
      <c r="DV152" s="15">
        <v>0.780359574</v>
      </c>
      <c r="DW152" s="15">
        <v>0.64040937499999995</v>
      </c>
      <c r="DX152" s="15">
        <v>0.59548647799999999</v>
      </c>
      <c r="DY152" s="15">
        <v>1.146389978</v>
      </c>
      <c r="DZ152" s="15">
        <v>0.39839236900000002</v>
      </c>
      <c r="EA152" s="15">
        <v>1.238725069</v>
      </c>
      <c r="EB152" s="15">
        <v>0.41044602299999999</v>
      </c>
      <c r="EC152" s="15">
        <v>0.94424190299999999</v>
      </c>
      <c r="ED152" s="15">
        <v>0.72779009900000002</v>
      </c>
      <c r="EE152" s="15">
        <v>0.86528081899999998</v>
      </c>
      <c r="EF152" s="15">
        <v>1.0291844059999999</v>
      </c>
      <c r="EG152" s="15">
        <v>0.72670590099999999</v>
      </c>
      <c r="EH152" s="15">
        <v>0.63367825700000002</v>
      </c>
      <c r="EI152" s="15">
        <v>0.77635354499999998</v>
      </c>
      <c r="EJ152" s="15">
        <v>0.77100786399999999</v>
      </c>
      <c r="EK152" s="15">
        <v>0.835873427</v>
      </c>
      <c r="EL152" s="15">
        <v>0.56811440400000002</v>
      </c>
      <c r="EM152" s="15">
        <v>0.40434714599999999</v>
      </c>
      <c r="EN152" s="15">
        <v>0.800774388</v>
      </c>
      <c r="EO152" s="15">
        <v>0.83931235900000001</v>
      </c>
      <c r="EP152" s="15">
        <v>0.62087827399999995</v>
      </c>
      <c r="EQ152" s="15">
        <v>1.138610975</v>
      </c>
      <c r="ER152" s="15">
        <v>0.83244699600000005</v>
      </c>
      <c r="ES152" s="15">
        <v>1.018583112</v>
      </c>
      <c r="ET152" s="15">
        <v>0.77136765399999996</v>
      </c>
      <c r="EU152" s="15">
        <v>0.91782790199999997</v>
      </c>
      <c r="EV152" s="15">
        <v>1.0728576910000001</v>
      </c>
      <c r="EW152" s="15">
        <v>0.75228935600000002</v>
      </c>
      <c r="EX152" s="15">
        <v>0.81812537100000005</v>
      </c>
      <c r="EY152" s="15"/>
      <c r="EZ152" s="15"/>
      <c r="FA152" s="15"/>
      <c r="FB152" s="15"/>
      <c r="FC152" s="15"/>
      <c r="FD152" s="15"/>
      <c r="FE152" s="15"/>
      <c r="FF152" s="15"/>
      <c r="FG152" s="15"/>
      <c r="FH152" s="15"/>
      <c r="FI152" s="15"/>
      <c r="FJ152" s="15"/>
      <c r="FK152" s="15"/>
      <c r="FL152" s="15"/>
      <c r="FM152" s="15"/>
      <c r="FN152" s="15"/>
      <c r="FO152" s="15"/>
      <c r="FP152" s="15"/>
      <c r="FQ152" s="15"/>
      <c r="FR152" s="15"/>
      <c r="FS152" s="15"/>
      <c r="FT152" s="15"/>
      <c r="FU152" s="15"/>
      <c r="FV152" s="15"/>
      <c r="FW152" s="15"/>
      <c r="FX152" s="15"/>
      <c r="FY152" s="15"/>
      <c r="FZ152" s="15"/>
      <c r="GA152" s="15"/>
      <c r="GB152" s="15"/>
      <c r="GC152" s="15"/>
      <c r="GD152" s="15"/>
      <c r="GE152" s="15"/>
      <c r="GF152" s="15"/>
      <c r="GG152" s="15"/>
      <c r="GH152" s="15"/>
      <c r="GI152" s="15"/>
      <c r="GJ152" s="15"/>
      <c r="GK152" s="15"/>
      <c r="GL152" s="15"/>
      <c r="GM152" s="15"/>
      <c r="GN152" s="15"/>
      <c r="GO152" s="15"/>
      <c r="GP152" s="15"/>
      <c r="GQ152" s="15"/>
      <c r="GR152" s="15"/>
      <c r="GS152" s="15"/>
    </row>
    <row r="153" spans="1:201" x14ac:dyDescent="0.3">
      <c r="A153" s="14">
        <v>150</v>
      </c>
      <c r="B153" s="14" t="s">
        <v>184</v>
      </c>
      <c r="C153" s="14" t="s">
        <v>110</v>
      </c>
      <c r="D153" s="14">
        <v>2016</v>
      </c>
      <c r="E153" s="14" t="s">
        <v>34</v>
      </c>
      <c r="F153" s="14" t="s">
        <v>36</v>
      </c>
      <c r="G153" s="15">
        <v>0.41825139099999997</v>
      </c>
      <c r="H153" s="15">
        <v>0.77296119399999996</v>
      </c>
      <c r="I153" s="15">
        <v>0.31330428300000002</v>
      </c>
      <c r="J153" s="15">
        <v>0.53090250000000005</v>
      </c>
      <c r="K153" s="15">
        <v>0.27753805300000001</v>
      </c>
      <c r="L153" s="15">
        <v>0.731462477</v>
      </c>
      <c r="M153" s="15">
        <v>0.72163543699999999</v>
      </c>
      <c r="N153" s="15">
        <v>0.70833016500000001</v>
      </c>
      <c r="O153" s="15">
        <v>0.36472007099999998</v>
      </c>
      <c r="P153" s="15">
        <v>0.684396173</v>
      </c>
      <c r="Q153" s="15">
        <v>0.57586262799999999</v>
      </c>
      <c r="R153" s="15">
        <v>0.68925557400000004</v>
      </c>
      <c r="S153" s="15">
        <v>0.75934595800000004</v>
      </c>
      <c r="T153" s="15">
        <v>0.78755750499999999</v>
      </c>
      <c r="U153" s="15">
        <v>0.36397948000000002</v>
      </c>
      <c r="V153" s="15">
        <v>0.74297907500000004</v>
      </c>
      <c r="W153" s="15">
        <v>0.95880425800000002</v>
      </c>
      <c r="X153" s="15">
        <v>1.1268285280000001</v>
      </c>
      <c r="Y153" s="15">
        <v>0.97132356500000006</v>
      </c>
      <c r="Z153" s="15">
        <v>1.1053408929999999</v>
      </c>
      <c r="AA153" s="15">
        <v>0.72205893399999999</v>
      </c>
      <c r="AB153" s="15">
        <v>0.47773221599999999</v>
      </c>
      <c r="AC153" s="15">
        <v>0.412716743</v>
      </c>
      <c r="AD153" s="15">
        <v>0.70555310299999996</v>
      </c>
      <c r="AE153" s="15">
        <v>0.74174373400000004</v>
      </c>
      <c r="AF153" s="15">
        <v>0.13986741999999999</v>
      </c>
      <c r="AG153" s="15">
        <v>0.58395098400000001</v>
      </c>
      <c r="AH153" s="15">
        <v>0.69199608700000004</v>
      </c>
      <c r="AI153" s="15">
        <v>0.596839118</v>
      </c>
      <c r="AJ153" s="15">
        <v>0.669884955</v>
      </c>
      <c r="AK153" s="15">
        <v>0.32947552200000002</v>
      </c>
      <c r="AL153" s="15">
        <v>0.54744171699999999</v>
      </c>
      <c r="AM153" s="15">
        <v>0.43938438699999999</v>
      </c>
      <c r="AN153" s="15">
        <v>0.65923383300000005</v>
      </c>
      <c r="AO153" s="15">
        <v>0.672616832</v>
      </c>
      <c r="AP153" s="15">
        <v>0.55878710899999995</v>
      </c>
      <c r="AQ153" s="15">
        <v>0.46722871500000002</v>
      </c>
      <c r="AR153" s="15">
        <v>0.57581301900000004</v>
      </c>
      <c r="AS153" s="15">
        <v>0.48318726099999998</v>
      </c>
      <c r="AT153" s="15">
        <v>0.27253989899999997</v>
      </c>
      <c r="AU153" s="15">
        <v>1.0552485650000001</v>
      </c>
      <c r="AV153" s="15">
        <v>0.11352918300000001</v>
      </c>
      <c r="AW153" s="15">
        <v>0.42256197600000001</v>
      </c>
      <c r="AX153" s="15">
        <v>1.0014266869999999</v>
      </c>
      <c r="AY153" s="15">
        <v>0.68719897100000005</v>
      </c>
      <c r="AZ153" s="15">
        <v>0.50094058600000002</v>
      </c>
      <c r="BA153" s="15">
        <v>0.30408792800000001</v>
      </c>
      <c r="BB153" s="15">
        <v>0.50339887299999997</v>
      </c>
      <c r="BC153" s="15">
        <v>0.39675069499999999</v>
      </c>
      <c r="BD153" s="15">
        <v>0.59919103100000004</v>
      </c>
      <c r="BE153" s="15">
        <v>0.33344899</v>
      </c>
      <c r="BF153" s="15">
        <v>0.41129456199999997</v>
      </c>
      <c r="BG153" s="15">
        <v>0.27076988299999999</v>
      </c>
      <c r="BH153" s="15">
        <v>0.36589666999999998</v>
      </c>
      <c r="BI153" s="15">
        <v>0.370662457</v>
      </c>
      <c r="BJ153" s="15">
        <v>0.39937750500000002</v>
      </c>
      <c r="BK153" s="15">
        <v>0.36178985299999999</v>
      </c>
      <c r="BL153" s="15">
        <v>0.30328293000000001</v>
      </c>
      <c r="BM153" s="15">
        <v>0.24025118100000001</v>
      </c>
      <c r="BN153" s="15">
        <v>0.297128322</v>
      </c>
      <c r="BO153" s="15">
        <v>0.31472039600000001</v>
      </c>
      <c r="BP153" s="15">
        <v>0.33852102899999997</v>
      </c>
      <c r="BQ153" s="15">
        <v>0.33552807699999998</v>
      </c>
      <c r="BR153" s="15">
        <v>0.36061410700000002</v>
      </c>
      <c r="BS153" s="15">
        <v>0.29476763</v>
      </c>
      <c r="BT153" s="15">
        <v>0.27539574700000002</v>
      </c>
      <c r="BU153" s="15">
        <v>0.44688726200000001</v>
      </c>
      <c r="BV153" s="15">
        <v>0.39917169699999999</v>
      </c>
      <c r="BW153" s="15">
        <v>0.27104750100000002</v>
      </c>
      <c r="BX153" s="15">
        <v>1.484669469</v>
      </c>
      <c r="BY153" s="15">
        <v>0.88736865200000004</v>
      </c>
      <c r="BZ153" s="15">
        <v>1.2860923740000001</v>
      </c>
      <c r="CA153" s="15">
        <v>0.99332524700000002</v>
      </c>
      <c r="CB153" s="15">
        <v>1.0867464069999999</v>
      </c>
      <c r="CC153" s="15">
        <v>0.81975817600000001</v>
      </c>
      <c r="CD153" s="15">
        <v>0.95628596099999996</v>
      </c>
      <c r="CE153" s="15">
        <v>1.0560033600000001</v>
      </c>
      <c r="CF153" s="15">
        <v>0.80563467700000002</v>
      </c>
      <c r="CG153" s="15">
        <v>0.65786913999999996</v>
      </c>
      <c r="CH153" s="15">
        <v>1.0975954510000001</v>
      </c>
      <c r="CI153" s="15">
        <v>0.94383199299999998</v>
      </c>
      <c r="CJ153" s="15">
        <v>1.0935991039999999</v>
      </c>
      <c r="CK153" s="15">
        <v>1.113810703</v>
      </c>
      <c r="CL153" s="15">
        <v>1.2378045929999999</v>
      </c>
      <c r="CM153" s="15">
        <v>0.70845572999999995</v>
      </c>
      <c r="CN153" s="15">
        <v>0.65961667000000002</v>
      </c>
      <c r="CO153" s="15">
        <v>1.372915294</v>
      </c>
      <c r="CP153" s="15">
        <v>0.41950515399999999</v>
      </c>
      <c r="CQ153" s="15">
        <v>0.52543294399999996</v>
      </c>
      <c r="CR153" s="15">
        <v>0.62759004600000001</v>
      </c>
      <c r="CS153" s="15">
        <v>0.77438491300000001</v>
      </c>
      <c r="CT153" s="15">
        <v>1.181496348</v>
      </c>
      <c r="CU153" s="15">
        <v>1.0431293720000001</v>
      </c>
      <c r="CV153" s="15">
        <v>0.616564004</v>
      </c>
      <c r="CW153" s="15">
        <v>0.91136092199999996</v>
      </c>
      <c r="CX153" s="15">
        <v>0.988664345</v>
      </c>
      <c r="CY153" s="15">
        <v>1.035976432</v>
      </c>
      <c r="CZ153" s="15">
        <v>0.69461488500000002</v>
      </c>
      <c r="DA153" s="15">
        <v>1.052025489</v>
      </c>
      <c r="DB153" s="15">
        <v>0.61537418499999996</v>
      </c>
      <c r="DC153" s="15">
        <v>1.066751963</v>
      </c>
      <c r="DD153" s="15">
        <v>1.1745371899999999</v>
      </c>
      <c r="DE153" s="15">
        <v>0.98301744999999996</v>
      </c>
      <c r="DF153" s="15">
        <v>0.74161434100000001</v>
      </c>
      <c r="DG153" s="15">
        <v>0.401900549</v>
      </c>
      <c r="DH153" s="15">
        <v>1.4063984309999999</v>
      </c>
      <c r="DI153" s="15">
        <v>0.97191878799999998</v>
      </c>
      <c r="DJ153" s="15">
        <v>1.790621013</v>
      </c>
      <c r="DK153" s="15">
        <v>0.67157572200000004</v>
      </c>
      <c r="DL153" s="15">
        <v>0.78006979899999995</v>
      </c>
      <c r="DM153" s="15">
        <v>0.76427697800000005</v>
      </c>
      <c r="DN153" s="15">
        <v>1.2610763920000001</v>
      </c>
      <c r="DO153" s="15">
        <v>0.579204249</v>
      </c>
      <c r="DP153" s="15">
        <v>0.723952292</v>
      </c>
      <c r="DQ153" s="15">
        <v>0.75647393200000002</v>
      </c>
      <c r="DR153" s="15">
        <v>0.47996903800000001</v>
      </c>
      <c r="DS153" s="15">
        <v>0.70392259300000004</v>
      </c>
      <c r="DT153" s="15">
        <v>0.651498032</v>
      </c>
      <c r="DU153" s="15">
        <v>0.64064978900000003</v>
      </c>
      <c r="DV153" s="15">
        <v>0.67919152000000005</v>
      </c>
      <c r="DW153" s="15">
        <v>0.55805275899999995</v>
      </c>
      <c r="DX153" s="15">
        <v>0.64816022699999998</v>
      </c>
      <c r="DY153" s="15">
        <v>1.0779452039999999</v>
      </c>
      <c r="DZ153" s="15">
        <v>0.32582198699999998</v>
      </c>
      <c r="EA153" s="15">
        <v>0.75152518199999996</v>
      </c>
      <c r="EB153" s="15">
        <v>0.345812921</v>
      </c>
      <c r="EC153" s="15">
        <v>0.96101825299999999</v>
      </c>
      <c r="ED153" s="15">
        <v>0.83097976299999998</v>
      </c>
      <c r="EE153" s="15">
        <v>1.00619664</v>
      </c>
      <c r="EF153" s="15">
        <v>1.589234713</v>
      </c>
      <c r="EG153" s="15">
        <v>0.76901396499999997</v>
      </c>
      <c r="EH153" s="15">
        <v>0.54124546399999995</v>
      </c>
      <c r="EI153" s="15">
        <v>0.77074935300000003</v>
      </c>
      <c r="EJ153" s="15">
        <v>0.91676777600000003</v>
      </c>
      <c r="EK153" s="15">
        <v>0.69600342400000004</v>
      </c>
      <c r="EL153" s="15">
        <v>0.50918022500000004</v>
      </c>
      <c r="EM153" s="15">
        <v>0.38941888899999999</v>
      </c>
      <c r="EN153" s="15">
        <v>0.70750895800000002</v>
      </c>
      <c r="EO153" s="15">
        <v>0.72435896700000002</v>
      </c>
      <c r="EP153" s="15">
        <v>0.573475925</v>
      </c>
      <c r="EQ153" s="15">
        <v>1.3214066339999999</v>
      </c>
      <c r="ER153" s="15">
        <v>0.76183745899999999</v>
      </c>
      <c r="ES153" s="15">
        <v>1.280627417</v>
      </c>
      <c r="ET153" s="15">
        <v>0.67413463799999995</v>
      </c>
      <c r="EU153" s="15">
        <v>0.86508251800000002</v>
      </c>
      <c r="EV153" s="15">
        <v>1.2736891370000001</v>
      </c>
      <c r="EW153" s="15">
        <v>0.95096571799999996</v>
      </c>
      <c r="EX153" s="15">
        <v>1.052137093</v>
      </c>
      <c r="EY153" s="15">
        <v>1.017634715</v>
      </c>
      <c r="EZ153" s="15"/>
      <c r="FA153" s="15"/>
      <c r="FB153" s="15"/>
      <c r="FC153" s="15"/>
      <c r="FD153" s="15"/>
      <c r="FE153" s="15"/>
      <c r="FF153" s="15"/>
      <c r="FG153" s="15"/>
      <c r="FH153" s="15"/>
      <c r="FI153" s="15"/>
      <c r="FJ153" s="15"/>
      <c r="FK153" s="15"/>
      <c r="FL153" s="15"/>
      <c r="FM153" s="15"/>
      <c r="FN153" s="15"/>
      <c r="FO153" s="15"/>
      <c r="FP153" s="15"/>
      <c r="FQ153" s="15"/>
      <c r="FR153" s="15"/>
      <c r="FS153" s="15"/>
      <c r="FT153" s="15"/>
      <c r="FU153" s="15"/>
      <c r="FV153" s="15"/>
      <c r="FW153" s="15"/>
      <c r="FX153" s="15"/>
      <c r="FY153" s="15"/>
      <c r="FZ153" s="15"/>
      <c r="GA153" s="15"/>
      <c r="GB153" s="15"/>
      <c r="GC153" s="15"/>
      <c r="GD153" s="15"/>
      <c r="GE153" s="15"/>
      <c r="GF153" s="15"/>
      <c r="GG153" s="15"/>
      <c r="GH153" s="15"/>
      <c r="GI153" s="15"/>
      <c r="GJ153" s="15"/>
      <c r="GK153" s="15"/>
      <c r="GL153" s="15"/>
      <c r="GM153" s="15"/>
      <c r="GN153" s="15"/>
      <c r="GO153" s="15"/>
      <c r="GP153" s="15"/>
      <c r="GQ153" s="15"/>
      <c r="GR153" s="15"/>
      <c r="GS153" s="15"/>
    </row>
    <row r="154" spans="1:201" x14ac:dyDescent="0.3">
      <c r="A154" s="14">
        <v>151</v>
      </c>
      <c r="B154" s="14" t="s">
        <v>185</v>
      </c>
      <c r="C154" s="14" t="s">
        <v>110</v>
      </c>
      <c r="D154" s="14">
        <v>2014</v>
      </c>
      <c r="E154" s="14" t="s">
        <v>34</v>
      </c>
      <c r="F154" s="14" t="s">
        <v>30</v>
      </c>
      <c r="G154" s="15">
        <v>0.51338238199999997</v>
      </c>
      <c r="H154" s="15">
        <v>0.78499810800000003</v>
      </c>
      <c r="I154" s="15">
        <v>0.51001107700000003</v>
      </c>
      <c r="J154" s="15">
        <v>0.554384769</v>
      </c>
      <c r="K154" s="15">
        <v>0.47075126099999998</v>
      </c>
      <c r="L154" s="15">
        <v>0.69456382500000002</v>
      </c>
      <c r="M154" s="15">
        <v>0.76353250699999997</v>
      </c>
      <c r="N154" s="15">
        <v>0.68476791400000003</v>
      </c>
      <c r="O154" s="15">
        <v>0.549841723</v>
      </c>
      <c r="P154" s="15">
        <v>0.74360588900000002</v>
      </c>
      <c r="Q154" s="15">
        <v>0.69311768900000004</v>
      </c>
      <c r="R154" s="15">
        <v>0.651510802</v>
      </c>
      <c r="S154" s="15">
        <v>0.91103643400000001</v>
      </c>
      <c r="T154" s="15">
        <v>0.71218994099999999</v>
      </c>
      <c r="U154" s="15">
        <v>0.40509869799999998</v>
      </c>
      <c r="V154" s="15">
        <v>0.75375082299999996</v>
      </c>
      <c r="W154" s="15">
        <v>0.77634285199999997</v>
      </c>
      <c r="X154" s="15">
        <v>0.67667587399999996</v>
      </c>
      <c r="Y154" s="15">
        <v>0.78609504500000005</v>
      </c>
      <c r="Z154" s="15">
        <v>0.78264376999999996</v>
      </c>
      <c r="AA154" s="15">
        <v>0.75560622700000002</v>
      </c>
      <c r="AB154" s="15">
        <v>0.52631413299999996</v>
      </c>
      <c r="AC154" s="15">
        <v>0.51772386199999998</v>
      </c>
      <c r="AD154" s="15">
        <v>0.66716961200000002</v>
      </c>
      <c r="AE154" s="15">
        <v>0.77765575499999995</v>
      </c>
      <c r="AF154" s="15">
        <v>0.45380369599999998</v>
      </c>
      <c r="AG154" s="15">
        <v>0.65416672200000003</v>
      </c>
      <c r="AH154" s="15">
        <v>0.89866010500000004</v>
      </c>
      <c r="AI154" s="15">
        <v>0.69312414600000005</v>
      </c>
      <c r="AJ154" s="15">
        <v>0.60847557699999999</v>
      </c>
      <c r="AK154" s="15">
        <v>0.48673696900000002</v>
      </c>
      <c r="AL154" s="15">
        <v>0.71420309000000004</v>
      </c>
      <c r="AM154" s="15">
        <v>0.57846713699999996</v>
      </c>
      <c r="AN154" s="15">
        <v>0.72898519799999995</v>
      </c>
      <c r="AO154" s="15">
        <v>0.74479584200000004</v>
      </c>
      <c r="AP154" s="15">
        <v>0.614797343</v>
      </c>
      <c r="AQ154" s="15">
        <v>0.55113796800000003</v>
      </c>
      <c r="AR154" s="15">
        <v>0.57929213099999999</v>
      </c>
      <c r="AS154" s="15">
        <v>0.568235983</v>
      </c>
      <c r="AT154" s="15">
        <v>0.45890740800000002</v>
      </c>
      <c r="AU154" s="15">
        <v>0.88026087900000005</v>
      </c>
      <c r="AV154" s="15">
        <v>0.37367193599999998</v>
      </c>
      <c r="AW154" s="15">
        <v>0.44522039699999999</v>
      </c>
      <c r="AX154" s="15">
        <v>0.82741831399999999</v>
      </c>
      <c r="AY154" s="15">
        <v>0.81230490300000002</v>
      </c>
      <c r="AZ154" s="15">
        <v>0.57888356799999996</v>
      </c>
      <c r="BA154" s="15">
        <v>0.489694556</v>
      </c>
      <c r="BB154" s="15">
        <v>0.68334516599999995</v>
      </c>
      <c r="BC154" s="15">
        <v>0.573863385</v>
      </c>
      <c r="BD154" s="15">
        <v>0.70410602200000005</v>
      </c>
      <c r="BE154" s="15">
        <v>0.55955846600000003</v>
      </c>
      <c r="BF154" s="15">
        <v>0.45224635000000002</v>
      </c>
      <c r="BG154" s="15">
        <v>0.480556021</v>
      </c>
      <c r="BH154" s="15">
        <v>0.53001116100000001</v>
      </c>
      <c r="BI154" s="15">
        <v>0.54601724500000004</v>
      </c>
      <c r="BJ154" s="15">
        <v>0.509503182</v>
      </c>
      <c r="BK154" s="15">
        <v>0.56523426899999996</v>
      </c>
      <c r="BL154" s="15">
        <v>0.50059178599999998</v>
      </c>
      <c r="BM154" s="15">
        <v>0.42006050700000003</v>
      </c>
      <c r="BN154" s="15">
        <v>0.47955657800000001</v>
      </c>
      <c r="BO154" s="15">
        <v>0.50420916599999999</v>
      </c>
      <c r="BP154" s="15">
        <v>0.47402366499999998</v>
      </c>
      <c r="BQ154" s="15">
        <v>0.54132029100000001</v>
      </c>
      <c r="BR154" s="15">
        <v>0.489822912</v>
      </c>
      <c r="BS154" s="15">
        <v>0.51555178700000004</v>
      </c>
      <c r="BT154" s="15">
        <v>0.53909396300000001</v>
      </c>
      <c r="BU154" s="15">
        <v>0.51736208400000006</v>
      </c>
      <c r="BV154" s="15">
        <v>0.41957485700000002</v>
      </c>
      <c r="BW154" s="15">
        <v>0.55284744500000005</v>
      </c>
      <c r="BX154" s="15">
        <v>0.82794609299999999</v>
      </c>
      <c r="BY154" s="15">
        <v>0.79642292299999995</v>
      </c>
      <c r="BZ154" s="15">
        <v>0.75265603599999997</v>
      </c>
      <c r="CA154" s="15">
        <v>0.76660494300000004</v>
      </c>
      <c r="CB154" s="15">
        <v>0.66867773699999999</v>
      </c>
      <c r="CC154" s="15">
        <v>0.60385772299999996</v>
      </c>
      <c r="CD154" s="15">
        <v>0.75766150300000001</v>
      </c>
      <c r="CE154" s="15">
        <v>0.78122703699999996</v>
      </c>
      <c r="CF154" s="15">
        <v>0.73028590400000004</v>
      </c>
      <c r="CG154" s="15">
        <v>0.57129250200000004</v>
      </c>
      <c r="CH154" s="15">
        <v>0.77394743799999999</v>
      </c>
      <c r="CI154" s="15">
        <v>0.75732719299999995</v>
      </c>
      <c r="CJ154" s="15">
        <v>0.79104607999999998</v>
      </c>
      <c r="CK154" s="15">
        <v>0.87314161199999996</v>
      </c>
      <c r="CL154" s="15">
        <v>0.69988850899999999</v>
      </c>
      <c r="CM154" s="15">
        <v>0.954339826</v>
      </c>
      <c r="CN154" s="15">
        <v>0.99753204799999995</v>
      </c>
      <c r="CO154" s="15">
        <v>0.73411072300000002</v>
      </c>
      <c r="CP154" s="15">
        <v>0.69653559300000001</v>
      </c>
      <c r="CQ154" s="15">
        <v>0.72542113600000002</v>
      </c>
      <c r="CR154" s="15">
        <v>0.90965601900000004</v>
      </c>
      <c r="CS154" s="15">
        <v>0.81469510700000003</v>
      </c>
      <c r="CT154" s="15">
        <v>1.087508116</v>
      </c>
      <c r="CU154" s="15">
        <v>0.56125164800000005</v>
      </c>
      <c r="CV154" s="15">
        <v>0.81012429200000002</v>
      </c>
      <c r="CW154" s="15">
        <v>0.87612710599999999</v>
      </c>
      <c r="CX154" s="15">
        <v>0.94039801700000003</v>
      </c>
      <c r="CY154" s="15">
        <v>0.79988573200000002</v>
      </c>
      <c r="CZ154" s="15">
        <v>0.56517588600000002</v>
      </c>
      <c r="DA154" s="15">
        <v>0.677169095</v>
      </c>
      <c r="DB154" s="15">
        <v>0.83979856500000005</v>
      </c>
      <c r="DC154" s="15">
        <v>0.91437192199999995</v>
      </c>
      <c r="DD154" s="15">
        <v>0.76289019499999999</v>
      </c>
      <c r="DE154" s="15">
        <v>0.86985606299999996</v>
      </c>
      <c r="DF154" s="15">
        <v>0.786878666</v>
      </c>
      <c r="DG154" s="15">
        <v>0.427986319</v>
      </c>
      <c r="DH154" s="15">
        <v>0.84553846799999999</v>
      </c>
      <c r="DI154" s="15">
        <v>0.74795123600000002</v>
      </c>
      <c r="DJ154" s="15">
        <v>0.79945906899999997</v>
      </c>
      <c r="DK154" s="15">
        <v>0.80355188200000005</v>
      </c>
      <c r="DL154" s="15">
        <v>0.93022877100000001</v>
      </c>
      <c r="DM154" s="15">
        <v>0.98702514299999999</v>
      </c>
      <c r="DN154" s="15">
        <v>0.82417489300000002</v>
      </c>
      <c r="DO154" s="15">
        <v>0.78398706299999998</v>
      </c>
      <c r="DP154" s="15">
        <v>0.81207705399999996</v>
      </c>
      <c r="DQ154" s="15">
        <v>0.67414524200000003</v>
      </c>
      <c r="DR154" s="15">
        <v>0.812797298</v>
      </c>
      <c r="DS154" s="15">
        <v>0.75808581900000005</v>
      </c>
      <c r="DT154" s="15">
        <v>0.79249315799999998</v>
      </c>
      <c r="DU154" s="15">
        <v>0.81471303399999995</v>
      </c>
      <c r="DV154" s="15">
        <v>0.77154754699999994</v>
      </c>
      <c r="DW154" s="15">
        <v>0.701088979</v>
      </c>
      <c r="DX154" s="15">
        <v>0.780031845</v>
      </c>
      <c r="DY154" s="15">
        <v>1.0899396020000001</v>
      </c>
      <c r="DZ154" s="15">
        <v>0.29128061500000002</v>
      </c>
      <c r="EA154" s="15">
        <v>0.73376079100000002</v>
      </c>
      <c r="EB154" s="15">
        <v>0.25323213</v>
      </c>
      <c r="EC154" s="15">
        <v>0.65804933899999996</v>
      </c>
      <c r="ED154" s="15">
        <v>0.72986640400000002</v>
      </c>
      <c r="EE154" s="15">
        <v>1.007897888</v>
      </c>
      <c r="EF154" s="15">
        <v>0.881581964</v>
      </c>
      <c r="EG154" s="15">
        <v>1.0226906840000001</v>
      </c>
      <c r="EH154" s="15">
        <v>0.63454693600000001</v>
      </c>
      <c r="EI154" s="15">
        <v>0.69188828899999999</v>
      </c>
      <c r="EJ154" s="15">
        <v>0.83270295500000002</v>
      </c>
      <c r="EK154" s="15">
        <v>0.74421884500000002</v>
      </c>
      <c r="EL154" s="15">
        <v>0.52242350900000001</v>
      </c>
      <c r="EM154" s="15">
        <v>0.58392217599999996</v>
      </c>
      <c r="EN154" s="15">
        <v>0.77030183399999996</v>
      </c>
      <c r="EO154" s="15">
        <v>0.86652431799999996</v>
      </c>
      <c r="EP154" s="15">
        <v>0.52771673100000005</v>
      </c>
      <c r="EQ154" s="15">
        <v>0.77160473200000002</v>
      </c>
      <c r="ER154" s="15">
        <v>0.89541875100000001</v>
      </c>
      <c r="ES154" s="15">
        <v>0.85514516100000004</v>
      </c>
      <c r="ET154" s="15">
        <v>0.95113062400000004</v>
      </c>
      <c r="EU154" s="15">
        <v>0.82832691199999997</v>
      </c>
      <c r="EV154" s="15">
        <v>0.81612622400000001</v>
      </c>
      <c r="EW154" s="15">
        <v>0.74700656899999995</v>
      </c>
      <c r="EX154" s="15">
        <v>0.79602089700000001</v>
      </c>
      <c r="EY154" s="15">
        <v>0.66690726499999997</v>
      </c>
      <c r="EZ154" s="15">
        <v>0.80763389600000002</v>
      </c>
      <c r="FA154" s="15"/>
      <c r="FB154" s="15"/>
      <c r="FC154" s="15"/>
      <c r="FD154" s="15"/>
      <c r="FE154" s="15"/>
      <c r="FF154" s="15"/>
      <c r="FG154" s="15"/>
      <c r="FH154" s="15"/>
      <c r="FI154" s="15"/>
      <c r="FJ154" s="15"/>
      <c r="FK154" s="15"/>
      <c r="FL154" s="15"/>
      <c r="FM154" s="15"/>
      <c r="FN154" s="15"/>
      <c r="FO154" s="15"/>
      <c r="FP154" s="15"/>
      <c r="FQ154" s="15"/>
      <c r="FR154" s="15"/>
      <c r="FS154" s="15"/>
      <c r="FT154" s="15"/>
      <c r="FU154" s="15"/>
      <c r="FV154" s="15"/>
      <c r="FW154" s="15"/>
      <c r="FX154" s="15"/>
      <c r="FY154" s="15"/>
      <c r="FZ154" s="15"/>
      <c r="GA154" s="15"/>
      <c r="GB154" s="15"/>
      <c r="GC154" s="15"/>
      <c r="GD154" s="15"/>
      <c r="GE154" s="15"/>
      <c r="GF154" s="15"/>
      <c r="GG154" s="15"/>
      <c r="GH154" s="15"/>
      <c r="GI154" s="15"/>
      <c r="GJ154" s="15"/>
      <c r="GK154" s="15"/>
      <c r="GL154" s="15"/>
      <c r="GM154" s="15"/>
      <c r="GN154" s="15"/>
      <c r="GO154" s="15"/>
      <c r="GP154" s="15"/>
      <c r="GQ154" s="15"/>
      <c r="GR154" s="15"/>
      <c r="GS154" s="15"/>
    </row>
    <row r="155" spans="1:201" x14ac:dyDescent="0.3">
      <c r="A155" s="14">
        <v>152</v>
      </c>
      <c r="B155" s="14" t="s">
        <v>186</v>
      </c>
      <c r="C155" s="14" t="s">
        <v>110</v>
      </c>
      <c r="D155" s="14">
        <v>2016</v>
      </c>
      <c r="E155" s="14" t="s">
        <v>34</v>
      </c>
      <c r="F155" s="14" t="s">
        <v>30</v>
      </c>
      <c r="G155" s="15">
        <v>0.68389192700000001</v>
      </c>
      <c r="H155" s="15">
        <v>1.233190649</v>
      </c>
      <c r="I155" s="15">
        <v>0.61323802699999996</v>
      </c>
      <c r="J155" s="15">
        <v>0.678919881</v>
      </c>
      <c r="K155" s="15">
        <v>0.50629652800000002</v>
      </c>
      <c r="L155" s="15">
        <v>0.97679695799999999</v>
      </c>
      <c r="M155" s="15">
        <v>1.200579888</v>
      </c>
      <c r="N155" s="15">
        <v>1.1582959129999999</v>
      </c>
      <c r="O155" s="15">
        <v>0.64341590699999995</v>
      </c>
      <c r="P155" s="15">
        <v>1.1307959480000001</v>
      </c>
      <c r="Q155" s="15">
        <v>1.272591706</v>
      </c>
      <c r="R155" s="15">
        <v>0.755801426</v>
      </c>
      <c r="S155" s="15">
        <v>1.1479409620000001</v>
      </c>
      <c r="T155" s="15">
        <v>0.99000378600000005</v>
      </c>
      <c r="U155" s="15">
        <v>0.53527350900000004</v>
      </c>
      <c r="V155" s="15">
        <v>1.253421361</v>
      </c>
      <c r="W155" s="15">
        <v>0.507859591</v>
      </c>
      <c r="X155" s="15">
        <v>0.74800160000000004</v>
      </c>
      <c r="Y155" s="15">
        <v>0.50752610200000003</v>
      </c>
      <c r="Z155" s="15">
        <v>0.75958653600000003</v>
      </c>
      <c r="AA155" s="15">
        <v>1.1941956540000001</v>
      </c>
      <c r="AB155" s="15">
        <v>0.65295632299999995</v>
      </c>
      <c r="AC155" s="15">
        <v>0.63311603400000005</v>
      </c>
      <c r="AD155" s="15">
        <v>0.76181310899999999</v>
      </c>
      <c r="AE155" s="15">
        <v>1.232772899</v>
      </c>
      <c r="AF155" s="15">
        <v>0.42416109099999999</v>
      </c>
      <c r="AG155" s="15">
        <v>0.88928445300000003</v>
      </c>
      <c r="AH155" s="15">
        <v>1.1090901980000001</v>
      </c>
      <c r="AI155" s="15">
        <v>0.89056017700000001</v>
      </c>
      <c r="AJ155" s="15">
        <v>0.69500033900000002</v>
      </c>
      <c r="AK155" s="15">
        <v>0.42346135299999998</v>
      </c>
      <c r="AL155" s="15">
        <v>0.50023677200000005</v>
      </c>
      <c r="AM155" s="15">
        <v>0.51156320300000002</v>
      </c>
      <c r="AN155" s="15">
        <v>0.49865849000000001</v>
      </c>
      <c r="AO155" s="15">
        <v>0.51088741199999999</v>
      </c>
      <c r="AP155" s="15">
        <v>0.60645145499999997</v>
      </c>
      <c r="AQ155" s="15">
        <v>0.45951949600000003</v>
      </c>
      <c r="AR155" s="15">
        <v>0.57178225999999999</v>
      </c>
      <c r="AS155" s="15">
        <v>0.66514582700000002</v>
      </c>
      <c r="AT155" s="15">
        <v>0.476688907</v>
      </c>
      <c r="AU155" s="15">
        <v>0.82728528999999995</v>
      </c>
      <c r="AV155" s="15">
        <v>0.34020715200000001</v>
      </c>
      <c r="AW155" s="15">
        <v>0.57573171700000003</v>
      </c>
      <c r="AX155" s="15">
        <v>0.628580048</v>
      </c>
      <c r="AY155" s="15">
        <v>0.65837020099999999</v>
      </c>
      <c r="AZ155" s="15">
        <v>0.56641430400000004</v>
      </c>
      <c r="BA155" s="15">
        <v>0.50337046399999996</v>
      </c>
      <c r="BB155" s="15">
        <v>0.58277474900000004</v>
      </c>
      <c r="BC155" s="15">
        <v>0.55556010300000003</v>
      </c>
      <c r="BD155" s="15">
        <v>0.60151147599999999</v>
      </c>
      <c r="BE155" s="15">
        <v>0.47221816</v>
      </c>
      <c r="BF155" s="15">
        <v>0.50102319100000003</v>
      </c>
      <c r="BG155" s="15">
        <v>0.46879301800000001</v>
      </c>
      <c r="BH155" s="15">
        <v>0.51734142400000005</v>
      </c>
      <c r="BI155" s="15">
        <v>0.62332042899999995</v>
      </c>
      <c r="BJ155" s="15">
        <v>0.61375767400000003</v>
      </c>
      <c r="BK155" s="15">
        <v>0.53159640100000005</v>
      </c>
      <c r="BL155" s="15">
        <v>0.46113146700000002</v>
      </c>
      <c r="BM155" s="15">
        <v>0.36849621100000002</v>
      </c>
      <c r="BN155" s="15">
        <v>0.47084227400000001</v>
      </c>
      <c r="BO155" s="15">
        <v>0.48972486999999998</v>
      </c>
      <c r="BP155" s="15">
        <v>0.61419869800000004</v>
      </c>
      <c r="BQ155" s="15">
        <v>0.39148145899999998</v>
      </c>
      <c r="BR155" s="15">
        <v>0.51459475099999996</v>
      </c>
      <c r="BS155" s="15">
        <v>0.49000019</v>
      </c>
      <c r="BT155" s="15">
        <v>0.50740809399999998</v>
      </c>
      <c r="BU155" s="15">
        <v>0.50094068800000002</v>
      </c>
      <c r="BV155" s="15">
        <v>0.50175075099999999</v>
      </c>
      <c r="BW155" s="15">
        <v>0.53220824600000005</v>
      </c>
      <c r="BX155" s="15">
        <v>0.65284614799999996</v>
      </c>
      <c r="BY155" s="15">
        <v>0.66596279899999999</v>
      </c>
      <c r="BZ155" s="15">
        <v>0.72149560400000001</v>
      </c>
      <c r="CA155" s="15">
        <v>0.68569402300000004</v>
      </c>
      <c r="CB155" s="15">
        <v>0.70082996200000003</v>
      </c>
      <c r="CC155" s="15">
        <v>0.70333611299999999</v>
      </c>
      <c r="CD155" s="15">
        <v>0.69466444900000002</v>
      </c>
      <c r="CE155" s="15">
        <v>0.83759231700000003</v>
      </c>
      <c r="CF155" s="15">
        <v>0.82445813099999998</v>
      </c>
      <c r="CG155" s="15">
        <v>0.89473538699999999</v>
      </c>
      <c r="CH155" s="15">
        <v>0.71269085499999996</v>
      </c>
      <c r="CI155" s="15">
        <v>0.815678193</v>
      </c>
      <c r="CJ155" s="15">
        <v>0.71785436300000005</v>
      </c>
      <c r="CK155" s="15">
        <v>0.87956426300000001</v>
      </c>
      <c r="CL155" s="15">
        <v>0.49807017100000001</v>
      </c>
      <c r="CM155" s="15">
        <v>1.0005957729999999</v>
      </c>
      <c r="CN155" s="15">
        <v>0.96529057200000001</v>
      </c>
      <c r="CO155" s="15">
        <v>0.61984148100000003</v>
      </c>
      <c r="CP155" s="15">
        <v>0.77542830699999998</v>
      </c>
      <c r="CQ155" s="15">
        <v>1.4873618390000001</v>
      </c>
      <c r="CR155" s="15">
        <v>1.029421038</v>
      </c>
      <c r="CS155" s="15">
        <v>1.2839079</v>
      </c>
      <c r="CT155" s="15">
        <v>0.69795420699999999</v>
      </c>
      <c r="CU155" s="15">
        <v>0.43398363400000001</v>
      </c>
      <c r="CV155" s="15">
        <v>0.89121362699999995</v>
      </c>
      <c r="CW155" s="15">
        <v>0.69648511300000004</v>
      </c>
      <c r="CX155" s="15">
        <v>0.77979348800000003</v>
      </c>
      <c r="CY155" s="15">
        <v>0.56264102299999996</v>
      </c>
      <c r="CZ155" s="15">
        <v>0.59951588</v>
      </c>
      <c r="DA155" s="15">
        <v>0.69588764299999994</v>
      </c>
      <c r="DB155" s="15">
        <v>1.113976576</v>
      </c>
      <c r="DC155" s="15">
        <v>0.93614925900000001</v>
      </c>
      <c r="DD155" s="15">
        <v>0.74063629099999995</v>
      </c>
      <c r="DE155" s="15">
        <v>0.89177525899999999</v>
      </c>
      <c r="DF155" s="15">
        <v>1.036719189</v>
      </c>
      <c r="DG155" s="15">
        <v>0.55912383300000001</v>
      </c>
      <c r="DH155" s="15">
        <v>0.60110772099999998</v>
      </c>
      <c r="DI155" s="15">
        <v>0.66594561299999999</v>
      </c>
      <c r="DJ155" s="15">
        <v>0.63544324100000005</v>
      </c>
      <c r="DK155" s="15">
        <v>1.0960962750000001</v>
      </c>
      <c r="DL155" s="15">
        <v>1.133940494</v>
      </c>
      <c r="DM155" s="15">
        <v>0.822735569</v>
      </c>
      <c r="DN155" s="15">
        <v>0.51630491700000003</v>
      </c>
      <c r="DO155" s="15">
        <v>1.5723812589999999</v>
      </c>
      <c r="DP155" s="15">
        <v>1.2749621099999999</v>
      </c>
      <c r="DQ155" s="15">
        <v>0.76368003600000001</v>
      </c>
      <c r="DR155" s="15">
        <v>0.91126259700000001</v>
      </c>
      <c r="DS155" s="15">
        <v>1.073373948</v>
      </c>
      <c r="DT155" s="15">
        <v>1.6654701940000001</v>
      </c>
      <c r="DU155" s="15">
        <v>1.2955827369999999</v>
      </c>
      <c r="DV155" s="15">
        <v>0.87596942499999997</v>
      </c>
      <c r="DW155" s="15">
        <v>0.98933076900000005</v>
      </c>
      <c r="DX155" s="15">
        <v>0.99349649200000001</v>
      </c>
      <c r="DY155" s="15">
        <v>1.0018549400000001</v>
      </c>
      <c r="DZ155" s="15">
        <v>0.41007359999999998</v>
      </c>
      <c r="EA155" s="15">
        <v>0.82422790499999998</v>
      </c>
      <c r="EB155" s="15">
        <v>0.30396076500000002</v>
      </c>
      <c r="EC155" s="15">
        <v>0.43823717499999998</v>
      </c>
      <c r="ED155" s="15">
        <v>1.0465951689999999</v>
      </c>
      <c r="EE155" s="15">
        <v>1.2011048929999999</v>
      </c>
      <c r="EF155" s="15">
        <v>0.56480154800000004</v>
      </c>
      <c r="EG155" s="15">
        <v>1.071480676</v>
      </c>
      <c r="EH155" s="15">
        <v>0.80907734099999995</v>
      </c>
      <c r="EI155" s="15">
        <v>0.695233938</v>
      </c>
      <c r="EJ155" s="15">
        <v>1.1311725930000001</v>
      </c>
      <c r="EK155" s="15">
        <v>1.182199593</v>
      </c>
      <c r="EL155" s="15">
        <v>0.68921044300000001</v>
      </c>
      <c r="EM155" s="15">
        <v>0.73284028000000001</v>
      </c>
      <c r="EN155" s="15">
        <v>1.03577232</v>
      </c>
      <c r="EO155" s="15">
        <v>1.0966682919999999</v>
      </c>
      <c r="EP155" s="15">
        <v>0.81809486899999995</v>
      </c>
      <c r="EQ155" s="15">
        <v>0.48181250599999997</v>
      </c>
      <c r="ER155" s="15">
        <v>1.1150788009999999</v>
      </c>
      <c r="ES155" s="15">
        <v>0.69421579200000005</v>
      </c>
      <c r="ET155" s="15">
        <v>1.0416265650000001</v>
      </c>
      <c r="EU155" s="15">
        <v>0.86247739099999998</v>
      </c>
      <c r="EV155" s="15">
        <v>0.64470341200000003</v>
      </c>
      <c r="EW155" s="15">
        <v>0.670958371</v>
      </c>
      <c r="EX155" s="15">
        <v>0.93661340800000004</v>
      </c>
      <c r="EY155" s="15">
        <v>0.66323293100000003</v>
      </c>
      <c r="EZ155" s="15">
        <v>0.63209576099999998</v>
      </c>
      <c r="FA155" s="15">
        <v>0.74404370500000006</v>
      </c>
      <c r="FB155" s="15"/>
      <c r="FC155" s="15"/>
      <c r="FD155" s="15"/>
      <c r="FE155" s="15"/>
      <c r="FF155" s="15"/>
      <c r="FG155" s="15"/>
      <c r="FH155" s="15"/>
      <c r="FI155" s="15"/>
      <c r="FJ155" s="15"/>
      <c r="FK155" s="15"/>
      <c r="FL155" s="15"/>
      <c r="FM155" s="15"/>
      <c r="FN155" s="15"/>
      <c r="FO155" s="15"/>
      <c r="FP155" s="15"/>
      <c r="FQ155" s="15"/>
      <c r="FR155" s="15"/>
      <c r="FS155" s="15"/>
      <c r="FT155" s="15"/>
      <c r="FU155" s="15"/>
      <c r="FV155" s="15"/>
      <c r="FW155" s="15"/>
      <c r="FX155" s="15"/>
      <c r="FY155" s="15"/>
      <c r="FZ155" s="15"/>
      <c r="GA155" s="15"/>
      <c r="GB155" s="15"/>
      <c r="GC155" s="15"/>
      <c r="GD155" s="15"/>
      <c r="GE155" s="15"/>
      <c r="GF155" s="15"/>
      <c r="GG155" s="15"/>
      <c r="GH155" s="15"/>
      <c r="GI155" s="15"/>
      <c r="GJ155" s="15"/>
      <c r="GK155" s="15"/>
      <c r="GL155" s="15"/>
      <c r="GM155" s="15"/>
      <c r="GN155" s="15"/>
      <c r="GO155" s="15"/>
      <c r="GP155" s="15"/>
      <c r="GQ155" s="15"/>
      <c r="GR155" s="15"/>
      <c r="GS155" s="15"/>
    </row>
    <row r="156" spans="1:201" x14ac:dyDescent="0.3">
      <c r="A156" s="14">
        <v>153</v>
      </c>
      <c r="B156" s="14" t="s">
        <v>187</v>
      </c>
      <c r="C156" s="14" t="s">
        <v>110</v>
      </c>
      <c r="D156" s="14">
        <v>2014</v>
      </c>
      <c r="E156" s="14" t="s">
        <v>34</v>
      </c>
      <c r="F156" s="14" t="s">
        <v>30</v>
      </c>
      <c r="G156" s="15">
        <v>0.54531979900000005</v>
      </c>
      <c r="H156" s="15">
        <v>1.1268278899999999</v>
      </c>
      <c r="I156" s="15">
        <v>0.47130303899999998</v>
      </c>
      <c r="J156" s="15">
        <v>0.62314060599999999</v>
      </c>
      <c r="K156" s="15">
        <v>0.42349309899999998</v>
      </c>
      <c r="L156" s="15">
        <v>0.94911317900000003</v>
      </c>
      <c r="M156" s="15">
        <v>1.0937539329999999</v>
      </c>
      <c r="N156" s="15">
        <v>1.0297577979999999</v>
      </c>
      <c r="O156" s="15">
        <v>0.475992837</v>
      </c>
      <c r="P156" s="15">
        <v>1.064944581</v>
      </c>
      <c r="Q156" s="15">
        <v>1.0400875650000001</v>
      </c>
      <c r="R156" s="15">
        <v>0.60261693699999996</v>
      </c>
      <c r="S156" s="15">
        <v>1.051980736</v>
      </c>
      <c r="T156" s="15">
        <v>0.97851035200000003</v>
      </c>
      <c r="U156" s="15">
        <v>0.52493293500000004</v>
      </c>
      <c r="V156" s="15">
        <v>1.1565445219999999</v>
      </c>
      <c r="W156" s="15">
        <v>0.419452463</v>
      </c>
      <c r="X156" s="15">
        <v>0.61497840299999995</v>
      </c>
      <c r="Y156" s="15">
        <v>0.42874267500000002</v>
      </c>
      <c r="Z156" s="15">
        <v>0.64046651200000004</v>
      </c>
      <c r="AA156" s="15">
        <v>1.092161709</v>
      </c>
      <c r="AB156" s="15">
        <v>0.60324088899999995</v>
      </c>
      <c r="AC156" s="15">
        <v>0.630733082</v>
      </c>
      <c r="AD156" s="15">
        <v>0.64915592600000005</v>
      </c>
      <c r="AE156" s="15">
        <v>1.1307923479999999</v>
      </c>
      <c r="AF156" s="15">
        <v>0.49495356600000001</v>
      </c>
      <c r="AG156" s="15">
        <v>0.74246199499999999</v>
      </c>
      <c r="AH156" s="15">
        <v>1.0237409260000001</v>
      </c>
      <c r="AI156" s="15">
        <v>0.85143169699999999</v>
      </c>
      <c r="AJ156" s="15">
        <v>0.62027168200000005</v>
      </c>
      <c r="AK156" s="15">
        <v>0.386432055</v>
      </c>
      <c r="AL156" s="15">
        <v>0.43400575600000002</v>
      </c>
      <c r="AM156" s="15">
        <v>0.51135756899999996</v>
      </c>
      <c r="AN156" s="15">
        <v>0.46059839000000002</v>
      </c>
      <c r="AO156" s="15">
        <v>0.47678467899999999</v>
      </c>
      <c r="AP156" s="15">
        <v>0.55165744299999997</v>
      </c>
      <c r="AQ156" s="15">
        <v>0.39848896</v>
      </c>
      <c r="AR156" s="15">
        <v>0.58148966400000002</v>
      </c>
      <c r="AS156" s="15">
        <v>0.62042710499999998</v>
      </c>
      <c r="AT156" s="15">
        <v>0.40538723999999998</v>
      </c>
      <c r="AU156" s="15">
        <v>0.86379268200000003</v>
      </c>
      <c r="AV156" s="15">
        <v>0.334394896</v>
      </c>
      <c r="AW156" s="15">
        <v>0.47600112999999999</v>
      </c>
      <c r="AX156" s="15">
        <v>0.58894860599999999</v>
      </c>
      <c r="AY156" s="15">
        <v>0.56908473199999998</v>
      </c>
      <c r="AZ156" s="15">
        <v>0.51328490500000001</v>
      </c>
      <c r="BA156" s="15">
        <v>0.43920186999999999</v>
      </c>
      <c r="BB156" s="15">
        <v>0.56179440300000005</v>
      </c>
      <c r="BC156" s="15">
        <v>0.41722524700000002</v>
      </c>
      <c r="BD156" s="15">
        <v>0.51783768100000005</v>
      </c>
      <c r="BE156" s="15">
        <v>0.42076098299999998</v>
      </c>
      <c r="BF156" s="15">
        <v>0.47624304099999998</v>
      </c>
      <c r="BG156" s="15">
        <v>0.42564337299999999</v>
      </c>
      <c r="BH156" s="15">
        <v>0.46243206799999997</v>
      </c>
      <c r="BI156" s="15">
        <v>0.48815451599999998</v>
      </c>
      <c r="BJ156" s="15">
        <v>0.53659219800000002</v>
      </c>
      <c r="BK156" s="15">
        <v>0.46744098299999998</v>
      </c>
      <c r="BL156" s="15">
        <v>0.40857955400000001</v>
      </c>
      <c r="BM156" s="15">
        <v>0.33303728500000002</v>
      </c>
      <c r="BN156" s="15">
        <v>0.413444906</v>
      </c>
      <c r="BO156" s="15">
        <v>0.40131151599999998</v>
      </c>
      <c r="BP156" s="15">
        <v>0.50901151700000002</v>
      </c>
      <c r="BQ156" s="15">
        <v>0.34989224000000002</v>
      </c>
      <c r="BR156" s="15">
        <v>0.43442956999999999</v>
      </c>
      <c r="BS156" s="15">
        <v>0.42052424399999999</v>
      </c>
      <c r="BT156" s="15">
        <v>0.42880537000000002</v>
      </c>
      <c r="BU156" s="15">
        <v>0.34059605700000001</v>
      </c>
      <c r="BV156" s="15">
        <v>0.51532054000000005</v>
      </c>
      <c r="BW156" s="15">
        <v>0.45624006099999997</v>
      </c>
      <c r="BX156" s="15">
        <v>0.52677360399999995</v>
      </c>
      <c r="BY156" s="15">
        <v>0.72354167000000003</v>
      </c>
      <c r="BZ156" s="15">
        <v>0.62704357799999999</v>
      </c>
      <c r="CA156" s="15">
        <v>0.74334772000000005</v>
      </c>
      <c r="CB156" s="15">
        <v>0.68360646599999997</v>
      </c>
      <c r="CC156" s="15">
        <v>0.63669788900000002</v>
      </c>
      <c r="CD156" s="15">
        <v>0.72214362600000004</v>
      </c>
      <c r="CE156" s="15">
        <v>0.68466987099999999</v>
      </c>
      <c r="CF156" s="15">
        <v>0.765055606</v>
      </c>
      <c r="CG156" s="15">
        <v>0.75722106499999997</v>
      </c>
      <c r="CH156" s="15">
        <v>0.61113200300000003</v>
      </c>
      <c r="CI156" s="15">
        <v>0.72243102400000003</v>
      </c>
      <c r="CJ156" s="15">
        <v>0.61357440699999999</v>
      </c>
      <c r="CK156" s="15">
        <v>0.71977160399999995</v>
      </c>
      <c r="CL156" s="15">
        <v>0.53247056400000004</v>
      </c>
      <c r="CM156" s="15">
        <v>0.923689816</v>
      </c>
      <c r="CN156" s="15">
        <v>1.0303204859999999</v>
      </c>
      <c r="CO156" s="15">
        <v>0.55382604599999996</v>
      </c>
      <c r="CP156" s="15">
        <v>0.88274423400000002</v>
      </c>
      <c r="CQ156" s="15">
        <v>1.308598409</v>
      </c>
      <c r="CR156" s="15">
        <v>1.1911896340000001</v>
      </c>
      <c r="CS156" s="15">
        <v>1.130141431</v>
      </c>
      <c r="CT156" s="15">
        <v>0.59555467399999995</v>
      </c>
      <c r="CU156" s="15">
        <v>0.459546917</v>
      </c>
      <c r="CV156" s="15">
        <v>0.84265668000000005</v>
      </c>
      <c r="CW156" s="15">
        <v>0.65505933000000005</v>
      </c>
      <c r="CX156" s="15">
        <v>0.81071714500000003</v>
      </c>
      <c r="CY156" s="15">
        <v>0.5458826</v>
      </c>
      <c r="CZ156" s="15">
        <v>0.57807295599999997</v>
      </c>
      <c r="DA156" s="15">
        <v>0.56916380300000002</v>
      </c>
      <c r="DB156" s="15">
        <v>1.046764971</v>
      </c>
      <c r="DC156" s="15">
        <v>0.84979115900000002</v>
      </c>
      <c r="DD156" s="15">
        <v>0.57449183299999995</v>
      </c>
      <c r="DE156" s="15">
        <v>0.78587202199999995</v>
      </c>
      <c r="DF156" s="15">
        <v>0.93717631700000004</v>
      </c>
      <c r="DG156" s="15">
        <v>0.47274781199999999</v>
      </c>
      <c r="DH156" s="15">
        <v>0.50326001899999995</v>
      </c>
      <c r="DI156" s="15">
        <v>0.51759886799999999</v>
      </c>
      <c r="DJ156" s="15">
        <v>0.50375884599999998</v>
      </c>
      <c r="DK156" s="15">
        <v>0.991192568</v>
      </c>
      <c r="DL156" s="15">
        <v>1.0947271890000001</v>
      </c>
      <c r="DM156" s="15">
        <v>0.81476945199999995</v>
      </c>
      <c r="DN156" s="15">
        <v>0.362259255</v>
      </c>
      <c r="DO156" s="15">
        <v>1.0578618710000001</v>
      </c>
      <c r="DP156" s="15">
        <v>1.106241102</v>
      </c>
      <c r="DQ156" s="15">
        <v>0.67996221400000001</v>
      </c>
      <c r="DR156" s="15">
        <v>0.92647457200000005</v>
      </c>
      <c r="DS156" s="15">
        <v>0.84710716799999997</v>
      </c>
      <c r="DT156" s="15">
        <v>1.12841535</v>
      </c>
      <c r="DU156" s="15">
        <v>1.074085738</v>
      </c>
      <c r="DV156" s="15">
        <v>0.82447389299999996</v>
      </c>
      <c r="DW156" s="15">
        <v>0.86660571600000003</v>
      </c>
      <c r="DX156" s="15">
        <v>1.043408361</v>
      </c>
      <c r="DY156" s="15">
        <v>0.96904503399999997</v>
      </c>
      <c r="DZ156" s="15">
        <v>0.30176689699999998</v>
      </c>
      <c r="EA156" s="15">
        <v>0.67507920200000004</v>
      </c>
      <c r="EB156" s="15">
        <v>0.30052697</v>
      </c>
      <c r="EC156" s="15">
        <v>0.41697750700000002</v>
      </c>
      <c r="ED156" s="15">
        <v>0.89683360700000003</v>
      </c>
      <c r="EE156" s="15">
        <v>1.2451832199999999</v>
      </c>
      <c r="EF156" s="15">
        <v>0.47658013100000002</v>
      </c>
      <c r="EG156" s="15">
        <v>1.01120681</v>
      </c>
      <c r="EH156" s="15">
        <v>0.93050161099999995</v>
      </c>
      <c r="EI156" s="15">
        <v>0.61490005000000003</v>
      </c>
      <c r="EJ156" s="15">
        <v>0.76401485000000002</v>
      </c>
      <c r="EK156" s="15">
        <v>1.1256737429999999</v>
      </c>
      <c r="EL156" s="15">
        <v>0.64438364800000003</v>
      </c>
      <c r="EM156" s="15">
        <v>0.82965025599999997</v>
      </c>
      <c r="EN156" s="15">
        <v>1.024612903</v>
      </c>
      <c r="EO156" s="15">
        <v>1.021771161</v>
      </c>
      <c r="EP156" s="15">
        <v>0.62076109000000002</v>
      </c>
      <c r="EQ156" s="15">
        <v>0.39176702000000002</v>
      </c>
      <c r="ER156" s="15">
        <v>1.018742319</v>
      </c>
      <c r="ES156" s="15">
        <v>0.60631742499999997</v>
      </c>
      <c r="ET156" s="15">
        <v>0.98968123600000002</v>
      </c>
      <c r="EU156" s="15">
        <v>0.78405442299999994</v>
      </c>
      <c r="EV156" s="15">
        <v>0.57182582699999995</v>
      </c>
      <c r="EW156" s="15">
        <v>0.72036790399999995</v>
      </c>
      <c r="EX156" s="15">
        <v>0.88235782900000004</v>
      </c>
      <c r="EY156" s="15">
        <v>0.52720053600000005</v>
      </c>
      <c r="EZ156" s="15">
        <v>0.53373755599999995</v>
      </c>
      <c r="FA156" s="15">
        <v>0.81893435699999995</v>
      </c>
      <c r="FB156" s="15">
        <v>1.1827560479999999</v>
      </c>
      <c r="FC156" s="15"/>
      <c r="FD156" s="15"/>
      <c r="FE156" s="15"/>
      <c r="FF156" s="15"/>
      <c r="FG156" s="15"/>
      <c r="FH156" s="15"/>
      <c r="FI156" s="15"/>
      <c r="FJ156" s="15"/>
      <c r="FK156" s="15"/>
      <c r="FL156" s="15"/>
      <c r="FM156" s="15"/>
      <c r="FN156" s="15"/>
      <c r="FO156" s="15"/>
      <c r="FP156" s="15"/>
      <c r="FQ156" s="15"/>
      <c r="FR156" s="15"/>
      <c r="FS156" s="15"/>
      <c r="FT156" s="15"/>
      <c r="FU156" s="15"/>
      <c r="FV156" s="15"/>
      <c r="FW156" s="15"/>
      <c r="FX156" s="15"/>
      <c r="FY156" s="15"/>
      <c r="FZ156" s="15"/>
      <c r="GA156" s="15"/>
      <c r="GB156" s="15"/>
      <c r="GC156" s="15"/>
      <c r="GD156" s="15"/>
      <c r="GE156" s="15"/>
      <c r="GF156" s="15"/>
      <c r="GG156" s="15"/>
      <c r="GH156" s="15"/>
      <c r="GI156" s="15"/>
      <c r="GJ156" s="15"/>
      <c r="GK156" s="15"/>
      <c r="GL156" s="15"/>
      <c r="GM156" s="15"/>
      <c r="GN156" s="15"/>
      <c r="GO156" s="15"/>
      <c r="GP156" s="15"/>
      <c r="GQ156" s="15"/>
      <c r="GR156" s="15"/>
      <c r="GS156" s="15"/>
    </row>
    <row r="157" spans="1:201" x14ac:dyDescent="0.3">
      <c r="A157" s="14">
        <v>154</v>
      </c>
      <c r="B157" s="14" t="s">
        <v>188</v>
      </c>
      <c r="C157" s="14" t="s">
        <v>110</v>
      </c>
      <c r="D157" s="14">
        <v>2018</v>
      </c>
      <c r="E157" s="14" t="s">
        <v>34</v>
      </c>
      <c r="F157" s="14" t="s">
        <v>30</v>
      </c>
      <c r="G157" s="15">
        <v>0.51742863100000003</v>
      </c>
      <c r="H157" s="15">
        <v>0.948200194</v>
      </c>
      <c r="I157" s="15">
        <v>0.48890899999999998</v>
      </c>
      <c r="J157" s="15">
        <v>0.56970110399999996</v>
      </c>
      <c r="K157" s="15">
        <v>0.41254759299999999</v>
      </c>
      <c r="L157" s="15">
        <v>0.89630067199999996</v>
      </c>
      <c r="M157" s="15">
        <v>0.93630674899999999</v>
      </c>
      <c r="N157" s="15">
        <v>0.89464196900000004</v>
      </c>
      <c r="O157" s="15">
        <v>0.53555002200000001</v>
      </c>
      <c r="P157" s="15">
        <v>0.84506214400000002</v>
      </c>
      <c r="Q157" s="15">
        <v>0.81048685099999995</v>
      </c>
      <c r="R157" s="15">
        <v>0.66649810799999998</v>
      </c>
      <c r="S157" s="15">
        <v>0.89923019400000004</v>
      </c>
      <c r="T157" s="15">
        <v>0.94866223199999999</v>
      </c>
      <c r="U157" s="15">
        <v>0.413292247</v>
      </c>
      <c r="V157" s="15">
        <v>0.92999910600000002</v>
      </c>
      <c r="W157" s="15">
        <v>0.56915351300000006</v>
      </c>
      <c r="X157" s="15">
        <v>0.67301784600000003</v>
      </c>
      <c r="Y157" s="15">
        <v>0.58295463199999997</v>
      </c>
      <c r="Z157" s="15">
        <v>0.759724764</v>
      </c>
      <c r="AA157" s="15">
        <v>0.91361197500000002</v>
      </c>
      <c r="AB157" s="15">
        <v>0.55129954000000003</v>
      </c>
      <c r="AC157" s="15">
        <v>0.56252580900000004</v>
      </c>
      <c r="AD157" s="15">
        <v>0.72444364699999997</v>
      </c>
      <c r="AE157" s="15">
        <v>0.95292730699999995</v>
      </c>
      <c r="AF157" s="15">
        <v>0.232007032</v>
      </c>
      <c r="AG157" s="15">
        <v>0.70541533199999995</v>
      </c>
      <c r="AH157" s="15">
        <v>0.90064103799999995</v>
      </c>
      <c r="AI157" s="15">
        <v>0.65428600800000003</v>
      </c>
      <c r="AJ157" s="15">
        <v>0.71889978300000001</v>
      </c>
      <c r="AK157" s="15">
        <v>0.38892820099999997</v>
      </c>
      <c r="AL157" s="15">
        <v>0.44246423200000001</v>
      </c>
      <c r="AM157" s="15">
        <v>0.54969266299999997</v>
      </c>
      <c r="AN157" s="15">
        <v>0.51144668699999996</v>
      </c>
      <c r="AO157" s="15">
        <v>0.53192243100000003</v>
      </c>
      <c r="AP157" s="15">
        <v>0.49233637000000002</v>
      </c>
      <c r="AQ157" s="15">
        <v>0.42409175599999999</v>
      </c>
      <c r="AR157" s="15">
        <v>0.51620958699999997</v>
      </c>
      <c r="AS157" s="15">
        <v>0.59038205399999999</v>
      </c>
      <c r="AT157" s="15">
        <v>0.40696616499999999</v>
      </c>
      <c r="AU157" s="15">
        <v>0.77030502300000003</v>
      </c>
      <c r="AV157" s="15">
        <v>0.30715516300000001</v>
      </c>
      <c r="AW157" s="15">
        <v>0.54484171000000003</v>
      </c>
      <c r="AX157" s="15">
        <v>0.60526402199999996</v>
      </c>
      <c r="AY157" s="15">
        <v>0.77035369300000001</v>
      </c>
      <c r="AZ157" s="15">
        <v>0.50730063299999995</v>
      </c>
      <c r="BA157" s="15">
        <v>0.4391429</v>
      </c>
      <c r="BB157" s="15">
        <v>0.33876608000000002</v>
      </c>
      <c r="BC157" s="15">
        <v>0.48935064299999997</v>
      </c>
      <c r="BD157" s="15">
        <v>0.50374556699999995</v>
      </c>
      <c r="BE157" s="15">
        <v>0.43749711699999999</v>
      </c>
      <c r="BF157" s="15">
        <v>0.49608883999999998</v>
      </c>
      <c r="BG157" s="15">
        <v>0.44206689100000002</v>
      </c>
      <c r="BH157" s="15">
        <v>0.39334475000000002</v>
      </c>
      <c r="BI157" s="15">
        <v>0.495819809</v>
      </c>
      <c r="BJ157" s="15">
        <v>0.52715433099999998</v>
      </c>
      <c r="BK157" s="15">
        <v>0.54498111500000002</v>
      </c>
      <c r="BL157" s="15">
        <v>0.44413585</v>
      </c>
      <c r="BM157" s="15">
        <v>0.35221401099999999</v>
      </c>
      <c r="BN157" s="15">
        <v>0.50849671500000004</v>
      </c>
      <c r="BO157" s="15">
        <v>0.50242998400000005</v>
      </c>
      <c r="BP157" s="15">
        <v>0.539894494</v>
      </c>
      <c r="BQ157" s="15">
        <v>0.36953367500000001</v>
      </c>
      <c r="BR157" s="15">
        <v>0.47739992399999998</v>
      </c>
      <c r="BS157" s="15">
        <v>0.49370641700000001</v>
      </c>
      <c r="BT157" s="15">
        <v>0.48973956499999999</v>
      </c>
      <c r="BU157" s="15">
        <v>0.43366312899999998</v>
      </c>
      <c r="BV157" s="15">
        <v>0.444334964</v>
      </c>
      <c r="BW157" s="15">
        <v>0.48386865000000001</v>
      </c>
      <c r="BX157" s="15">
        <v>0.72035771999999998</v>
      </c>
      <c r="BY157" s="15">
        <v>0.58860189100000004</v>
      </c>
      <c r="BZ157" s="15">
        <v>0.82073129099999997</v>
      </c>
      <c r="CA157" s="15">
        <v>0.67245382399999998</v>
      </c>
      <c r="CB157" s="15">
        <v>0.79842850600000004</v>
      </c>
      <c r="CC157" s="15">
        <v>0.75240923500000001</v>
      </c>
      <c r="CD157" s="15">
        <v>0.66707584799999997</v>
      </c>
      <c r="CE157" s="15">
        <v>0.86680062400000002</v>
      </c>
      <c r="CF157" s="15">
        <v>0.824167706</v>
      </c>
      <c r="CG157" s="15">
        <v>0.71468862799999999</v>
      </c>
      <c r="CH157" s="15">
        <v>0.62527013399999998</v>
      </c>
      <c r="CI157" s="15">
        <v>0.78217246900000004</v>
      </c>
      <c r="CJ157" s="15">
        <v>0.61141990700000004</v>
      </c>
      <c r="CK157" s="15">
        <v>0.83351038600000005</v>
      </c>
      <c r="CL157" s="15">
        <v>0.61990334000000002</v>
      </c>
      <c r="CM157" s="15">
        <v>1.1315452589999999</v>
      </c>
      <c r="CN157" s="15">
        <v>0.95848900199999998</v>
      </c>
      <c r="CO157" s="15">
        <v>0.71942046100000001</v>
      </c>
      <c r="CP157" s="15">
        <v>0.67263932800000004</v>
      </c>
      <c r="CQ157" s="15">
        <v>0.80158225699999996</v>
      </c>
      <c r="CR157" s="15">
        <v>0.82735535999999998</v>
      </c>
      <c r="CS157" s="15">
        <v>0.97069541800000003</v>
      </c>
      <c r="CT157" s="15">
        <v>0.81328235999999998</v>
      </c>
      <c r="CU157" s="15">
        <v>0.58885110900000004</v>
      </c>
      <c r="CV157" s="15">
        <v>0.76463781399999997</v>
      </c>
      <c r="CW157" s="15">
        <v>0.77410840700000005</v>
      </c>
      <c r="CX157" s="15">
        <v>0.73528132300000004</v>
      </c>
      <c r="CY157" s="15">
        <v>0.54279852200000001</v>
      </c>
      <c r="CZ157" s="15">
        <v>0.69044578300000004</v>
      </c>
      <c r="DA157" s="15">
        <v>0.58092185100000004</v>
      </c>
      <c r="DB157" s="15">
        <v>0.89376845400000005</v>
      </c>
      <c r="DC157" s="15">
        <v>0.72150085200000003</v>
      </c>
      <c r="DD157" s="15">
        <v>1.0376279479999999</v>
      </c>
      <c r="DE157" s="15">
        <v>1.1235495040000001</v>
      </c>
      <c r="DF157" s="15">
        <v>0.94744781199999994</v>
      </c>
      <c r="DG157" s="15">
        <v>0.62758396699999996</v>
      </c>
      <c r="DH157" s="15">
        <v>0.57575299899999999</v>
      </c>
      <c r="DI157" s="15">
        <v>0.61259191700000004</v>
      </c>
      <c r="DJ157" s="15">
        <v>0.65633208700000001</v>
      </c>
      <c r="DK157" s="15">
        <v>0.85130872099999999</v>
      </c>
      <c r="DL157" s="15">
        <v>1.0374285539999999</v>
      </c>
      <c r="DM157" s="15">
        <v>0.81208062599999997</v>
      </c>
      <c r="DN157" s="15">
        <v>0.53356199299999996</v>
      </c>
      <c r="DO157" s="15">
        <v>1.0078405070000001</v>
      </c>
      <c r="DP157" s="15">
        <v>0.95270446499999994</v>
      </c>
      <c r="DQ157" s="15">
        <v>0.59203490400000003</v>
      </c>
      <c r="DR157" s="15">
        <v>0.88981657999999997</v>
      </c>
      <c r="DS157" s="15">
        <v>1.5252759659999999</v>
      </c>
      <c r="DT157" s="15">
        <v>0.96789357200000004</v>
      </c>
      <c r="DU157" s="15">
        <v>1.014853609</v>
      </c>
      <c r="DV157" s="15">
        <v>0.78777215899999997</v>
      </c>
      <c r="DW157" s="15">
        <v>0.72839238500000003</v>
      </c>
      <c r="DX157" s="15">
        <v>0.73060170000000002</v>
      </c>
      <c r="DY157" s="15">
        <v>0.89455374600000004</v>
      </c>
      <c r="DZ157" s="15">
        <v>0.41590331000000003</v>
      </c>
      <c r="EA157" s="15">
        <v>0.79576937999999997</v>
      </c>
      <c r="EB157" s="15">
        <v>0.24898218899999999</v>
      </c>
      <c r="EC157" s="15">
        <v>0.53501857900000005</v>
      </c>
      <c r="ED157" s="15">
        <v>0.81025465500000005</v>
      </c>
      <c r="EE157" s="15">
        <v>0.98841359799999995</v>
      </c>
      <c r="EF157" s="15">
        <v>0.56184513899999999</v>
      </c>
      <c r="EG157" s="15">
        <v>1.1285367580000001</v>
      </c>
      <c r="EH157" s="15">
        <v>0.709591368</v>
      </c>
      <c r="EI157" s="15">
        <v>0.64581915599999995</v>
      </c>
      <c r="EJ157" s="15">
        <v>0.71232205699999995</v>
      </c>
      <c r="EK157" s="15">
        <v>0.91874305999999994</v>
      </c>
      <c r="EL157" s="15">
        <v>0.56331060200000005</v>
      </c>
      <c r="EM157" s="15">
        <v>0.48240356299999998</v>
      </c>
      <c r="EN157" s="15">
        <v>0.92403841099999995</v>
      </c>
      <c r="EO157" s="15">
        <v>0.88390825299999998</v>
      </c>
      <c r="EP157" s="15">
        <v>0.68329505099999999</v>
      </c>
      <c r="EQ157" s="15">
        <v>0.500490082</v>
      </c>
      <c r="ER157" s="15">
        <v>0.91782725300000001</v>
      </c>
      <c r="ES157" s="15">
        <v>0.69918138900000004</v>
      </c>
      <c r="ET157" s="15">
        <v>0.84591722400000002</v>
      </c>
      <c r="EU157" s="15">
        <v>0.787214776</v>
      </c>
      <c r="EV157" s="15">
        <v>0.635565296</v>
      </c>
      <c r="EW157" s="15">
        <v>0.69219463400000003</v>
      </c>
      <c r="EX157" s="15">
        <v>0.82705576300000005</v>
      </c>
      <c r="EY157" s="15">
        <v>0.56885943800000005</v>
      </c>
      <c r="EZ157" s="15">
        <v>0.66194641399999998</v>
      </c>
      <c r="FA157" s="15">
        <v>0.70667916900000005</v>
      </c>
      <c r="FB157" s="15">
        <v>0.92140490200000003</v>
      </c>
      <c r="FC157" s="15">
        <v>0.77500384</v>
      </c>
      <c r="FD157" s="15"/>
      <c r="FE157" s="15"/>
      <c r="FF157" s="15"/>
      <c r="FG157" s="15"/>
      <c r="FH157" s="15"/>
      <c r="FI157" s="15"/>
      <c r="FJ157" s="15"/>
      <c r="FK157" s="15"/>
      <c r="FL157" s="15"/>
      <c r="FM157" s="15"/>
      <c r="FN157" s="15"/>
      <c r="FO157" s="15"/>
      <c r="FP157" s="15"/>
      <c r="FQ157" s="15"/>
      <c r="FR157" s="15"/>
      <c r="FS157" s="15"/>
      <c r="FT157" s="15"/>
      <c r="FU157" s="15"/>
      <c r="FV157" s="15"/>
      <c r="FW157" s="15"/>
      <c r="FX157" s="15"/>
      <c r="FY157" s="15"/>
      <c r="FZ157" s="15"/>
      <c r="GA157" s="15"/>
      <c r="GB157" s="15"/>
      <c r="GC157" s="15"/>
      <c r="GD157" s="15"/>
      <c r="GE157" s="15"/>
      <c r="GF157" s="15"/>
      <c r="GG157" s="15"/>
      <c r="GH157" s="15"/>
      <c r="GI157" s="15"/>
      <c r="GJ157" s="15"/>
      <c r="GK157" s="15"/>
      <c r="GL157" s="15"/>
      <c r="GM157" s="15"/>
      <c r="GN157" s="15"/>
      <c r="GO157" s="15"/>
      <c r="GP157" s="15"/>
      <c r="GQ157" s="15"/>
      <c r="GR157" s="15"/>
      <c r="GS157" s="15"/>
    </row>
    <row r="158" spans="1:201" x14ac:dyDescent="0.3">
      <c r="A158" s="14">
        <v>155</v>
      </c>
      <c r="B158" s="14" t="s">
        <v>189</v>
      </c>
      <c r="C158" s="14" t="s">
        <v>110</v>
      </c>
      <c r="D158" s="14">
        <v>2018</v>
      </c>
      <c r="E158" s="14" t="s">
        <v>34</v>
      </c>
      <c r="F158" s="14" t="s">
        <v>30</v>
      </c>
      <c r="G158" s="15">
        <v>0.55142225</v>
      </c>
      <c r="H158" s="15">
        <v>1.0898978969999999</v>
      </c>
      <c r="I158" s="15">
        <v>0.35762734099999999</v>
      </c>
      <c r="J158" s="15">
        <v>0.61174152299999995</v>
      </c>
      <c r="K158" s="15">
        <v>0.33718379199999998</v>
      </c>
      <c r="L158" s="15">
        <v>0.91538810699999995</v>
      </c>
      <c r="M158" s="15">
        <v>1.075937487</v>
      </c>
      <c r="N158" s="15">
        <v>1.0357776240000001</v>
      </c>
      <c r="O158" s="15">
        <v>0.412610064</v>
      </c>
      <c r="P158" s="15">
        <v>0.96769454099999996</v>
      </c>
      <c r="Q158" s="15">
        <v>0.95280311100000004</v>
      </c>
      <c r="R158" s="15">
        <v>0.69968845599999996</v>
      </c>
      <c r="S158" s="15">
        <v>1.0620165420000001</v>
      </c>
      <c r="T158" s="15">
        <v>0.941776155</v>
      </c>
      <c r="U158" s="15">
        <v>0.38368274699999999</v>
      </c>
      <c r="V158" s="15">
        <v>1.0926869809999999</v>
      </c>
      <c r="W158" s="15">
        <v>0.64551020100000001</v>
      </c>
      <c r="X158" s="15">
        <v>0.74232162099999999</v>
      </c>
      <c r="Y158" s="15">
        <v>0.65370408899999999</v>
      </c>
      <c r="Z158" s="15">
        <v>0.74650910699999995</v>
      </c>
      <c r="AA158" s="15">
        <v>1.0503600200000001</v>
      </c>
      <c r="AB158" s="15">
        <v>0.60532601500000005</v>
      </c>
      <c r="AC158" s="15">
        <v>0.52716137600000001</v>
      </c>
      <c r="AD158" s="15">
        <v>0.770305617</v>
      </c>
      <c r="AE158" s="15">
        <v>1.0972815650000001</v>
      </c>
      <c r="AF158" s="15">
        <v>0.28161359800000002</v>
      </c>
      <c r="AG158" s="15">
        <v>0.77786735399999996</v>
      </c>
      <c r="AH158" s="15">
        <v>1.059734218</v>
      </c>
      <c r="AI158" s="15">
        <v>0.74287409800000004</v>
      </c>
      <c r="AJ158" s="15">
        <v>0.65688222299999999</v>
      </c>
      <c r="AK158" s="15">
        <v>0.30333363800000002</v>
      </c>
      <c r="AL158" s="15">
        <v>0.51224204799999995</v>
      </c>
      <c r="AM158" s="15">
        <v>0.53728804699999999</v>
      </c>
      <c r="AN158" s="15">
        <v>0.59868191699999995</v>
      </c>
      <c r="AO158" s="15">
        <v>0.62272538600000005</v>
      </c>
      <c r="AP158" s="15">
        <v>0.56073668499999996</v>
      </c>
      <c r="AQ158" s="15">
        <v>0.44206662000000002</v>
      </c>
      <c r="AR158" s="15">
        <v>0.51553894</v>
      </c>
      <c r="AS158" s="15">
        <v>0.44661424300000002</v>
      </c>
      <c r="AT158" s="15">
        <v>0.28055168800000002</v>
      </c>
      <c r="AU158" s="15">
        <v>1.1995162479999999</v>
      </c>
      <c r="AV158" s="15">
        <v>0.17529663700000001</v>
      </c>
      <c r="AW158" s="15">
        <v>0.37778033100000002</v>
      </c>
      <c r="AX158" s="15">
        <v>0.72635333400000002</v>
      </c>
      <c r="AY158" s="15">
        <v>0.67089465100000001</v>
      </c>
      <c r="AZ158" s="15">
        <v>0.55000344400000001</v>
      </c>
      <c r="BA158" s="15">
        <v>0.33579891299999998</v>
      </c>
      <c r="BB158" s="15">
        <v>0.57829551300000004</v>
      </c>
      <c r="BC158" s="15">
        <v>0.43012381700000002</v>
      </c>
      <c r="BD158" s="15">
        <v>0.55523726399999995</v>
      </c>
      <c r="BE158" s="15">
        <v>0.39208123299999997</v>
      </c>
      <c r="BF158" s="15">
        <v>0.438894795</v>
      </c>
      <c r="BG158" s="15">
        <v>0.31698230700000002</v>
      </c>
      <c r="BH158" s="15">
        <v>0.36539877100000001</v>
      </c>
      <c r="BI158" s="15">
        <v>0.50043001399999998</v>
      </c>
      <c r="BJ158" s="15">
        <v>0.485600686</v>
      </c>
      <c r="BK158" s="15">
        <v>0.47707308999999998</v>
      </c>
      <c r="BL158" s="15">
        <v>0.38582967200000001</v>
      </c>
      <c r="BM158" s="15">
        <v>0.29780959200000001</v>
      </c>
      <c r="BN158" s="15">
        <v>0.40651980599999998</v>
      </c>
      <c r="BO158" s="15">
        <v>0.43852078300000003</v>
      </c>
      <c r="BP158" s="15">
        <v>0.43863105699999999</v>
      </c>
      <c r="BQ158" s="15">
        <v>0.32510858300000001</v>
      </c>
      <c r="BR158" s="15">
        <v>0.39121265199999999</v>
      </c>
      <c r="BS158" s="15">
        <v>0.40472130000000001</v>
      </c>
      <c r="BT158" s="15">
        <v>0.46888192400000001</v>
      </c>
      <c r="BU158" s="15">
        <v>0.449650667</v>
      </c>
      <c r="BV158" s="15">
        <v>0.37418564900000001</v>
      </c>
      <c r="BW158" s="15">
        <v>0.44956060199999998</v>
      </c>
      <c r="BX158" s="15">
        <v>0.83559273599999995</v>
      </c>
      <c r="BY158" s="15">
        <v>0.708671897</v>
      </c>
      <c r="BZ158" s="15">
        <v>0.84955148400000002</v>
      </c>
      <c r="CA158" s="15">
        <v>0.70291351199999996</v>
      </c>
      <c r="CB158" s="15">
        <v>0.73058908600000005</v>
      </c>
      <c r="CC158" s="15">
        <v>0.63121715099999998</v>
      </c>
      <c r="CD158" s="15">
        <v>0.67987668599999995</v>
      </c>
      <c r="CE158" s="15">
        <v>0.879215407</v>
      </c>
      <c r="CF158" s="15">
        <v>0.83047587300000003</v>
      </c>
      <c r="CG158" s="15">
        <v>0.69716802200000005</v>
      </c>
      <c r="CH158" s="15">
        <v>0.78320751600000005</v>
      </c>
      <c r="CI158" s="15">
        <v>0.887857016</v>
      </c>
      <c r="CJ158" s="15">
        <v>0.76995938200000003</v>
      </c>
      <c r="CK158" s="15">
        <v>0.91481985799999999</v>
      </c>
      <c r="CL158" s="15">
        <v>0.84183031200000003</v>
      </c>
      <c r="CM158" s="15">
        <v>1.112793608</v>
      </c>
      <c r="CN158" s="15">
        <v>1.2702265129999999</v>
      </c>
      <c r="CO158" s="15">
        <v>0.679578719</v>
      </c>
      <c r="CP158" s="15">
        <v>0.69887797500000004</v>
      </c>
      <c r="CQ158" s="15">
        <v>0.79485128900000002</v>
      </c>
      <c r="CR158" s="15">
        <v>0.89428329100000004</v>
      </c>
      <c r="CS158" s="15">
        <v>1.099021706</v>
      </c>
      <c r="CT158" s="15">
        <v>0.83117770000000002</v>
      </c>
      <c r="CU158" s="15">
        <v>0.53777336600000003</v>
      </c>
      <c r="CV158" s="15">
        <v>0.89647226700000004</v>
      </c>
      <c r="CW158" s="15">
        <v>0.82615366599999995</v>
      </c>
      <c r="CX158" s="15">
        <v>0.908848502</v>
      </c>
      <c r="CY158" s="15">
        <v>0.75416929399999999</v>
      </c>
      <c r="CZ158" s="15">
        <v>0.63505890799999998</v>
      </c>
      <c r="DA158" s="15">
        <v>0.76357721499999998</v>
      </c>
      <c r="DB158" s="15">
        <v>0.83682793</v>
      </c>
      <c r="DC158" s="15">
        <v>1.1950062770000001</v>
      </c>
      <c r="DD158" s="15">
        <v>1.36171065</v>
      </c>
      <c r="DE158" s="15">
        <v>1.310019662</v>
      </c>
      <c r="DF158" s="15">
        <v>0.97034305499999995</v>
      </c>
      <c r="DG158" s="15">
        <v>0.70426616099999995</v>
      </c>
      <c r="DH158" s="15">
        <v>0.96285363700000004</v>
      </c>
      <c r="DI158" s="15">
        <v>0.71957760100000001</v>
      </c>
      <c r="DJ158" s="15">
        <v>0.85692283400000002</v>
      </c>
      <c r="DK158" s="15">
        <v>0.89527916600000002</v>
      </c>
      <c r="DL158" s="15">
        <v>1.259298053</v>
      </c>
      <c r="DM158" s="15">
        <v>1.004126984</v>
      </c>
      <c r="DN158" s="15">
        <v>0.72059641799999996</v>
      </c>
      <c r="DO158" s="15">
        <v>0.92361468899999999</v>
      </c>
      <c r="DP158" s="15">
        <v>1.1033491289999999</v>
      </c>
      <c r="DQ158" s="15">
        <v>0.81264955900000002</v>
      </c>
      <c r="DR158" s="15">
        <v>0.93038467400000002</v>
      </c>
      <c r="DS158" s="15">
        <v>1.4880427060000001</v>
      </c>
      <c r="DT158" s="15">
        <v>0.95532989800000001</v>
      </c>
      <c r="DU158" s="15">
        <v>1.0319734860000001</v>
      </c>
      <c r="DV158" s="15">
        <v>0.79417779799999999</v>
      </c>
      <c r="DW158" s="15">
        <v>0.78953706300000004</v>
      </c>
      <c r="DX158" s="15">
        <v>1.017688514</v>
      </c>
      <c r="DY158" s="15">
        <v>1.074829829</v>
      </c>
      <c r="DZ158" s="15">
        <v>0.47062847099999999</v>
      </c>
      <c r="EA158" s="15">
        <v>0.78039666799999996</v>
      </c>
      <c r="EB158" s="15">
        <v>0.22350193300000001</v>
      </c>
      <c r="EC158" s="15">
        <v>0.73352304599999996</v>
      </c>
      <c r="ED158" s="15">
        <v>0.74906140700000001</v>
      </c>
      <c r="EE158" s="15">
        <v>0.96959859900000001</v>
      </c>
      <c r="EF158" s="15">
        <v>0.86587899400000001</v>
      </c>
      <c r="EG158" s="15">
        <v>1.130434588</v>
      </c>
      <c r="EH158" s="15">
        <v>0.69801547500000005</v>
      </c>
      <c r="EI158" s="15">
        <v>0.75986762399999996</v>
      </c>
      <c r="EJ158" s="15">
        <v>0.89266021299999998</v>
      </c>
      <c r="EK158" s="15">
        <v>1.093540902</v>
      </c>
      <c r="EL158" s="15">
        <v>0.571586394</v>
      </c>
      <c r="EM158" s="15">
        <v>0.47853500700000001</v>
      </c>
      <c r="EN158" s="15">
        <v>1.120326844</v>
      </c>
      <c r="EO158" s="15">
        <v>0.96694090600000004</v>
      </c>
      <c r="EP158" s="15">
        <v>0.64468766300000002</v>
      </c>
      <c r="EQ158" s="15">
        <v>0.83104899799999998</v>
      </c>
      <c r="ER158" s="15">
        <v>0.94351364100000001</v>
      </c>
      <c r="ES158" s="15">
        <v>0.84618825499999994</v>
      </c>
      <c r="ET158" s="15">
        <v>1.086629536</v>
      </c>
      <c r="EU158" s="15">
        <v>0.92695812300000002</v>
      </c>
      <c r="EV158" s="15">
        <v>0.87634884700000004</v>
      </c>
      <c r="EW158" s="15">
        <v>0.67212088400000003</v>
      </c>
      <c r="EX158" s="15">
        <v>0.94458921799999995</v>
      </c>
      <c r="EY158" s="15">
        <v>0.74394856300000001</v>
      </c>
      <c r="EZ158" s="15">
        <v>0.83566567400000002</v>
      </c>
      <c r="FA158" s="15">
        <v>0.82859885899999997</v>
      </c>
      <c r="FB158" s="15">
        <v>0.86639007400000001</v>
      </c>
      <c r="FC158" s="15">
        <v>0.81314285600000002</v>
      </c>
      <c r="FD158" s="15">
        <v>1.201386826</v>
      </c>
      <c r="FE158" s="15"/>
      <c r="FF158" s="15"/>
      <c r="FG158" s="15"/>
      <c r="FH158" s="15"/>
      <c r="FI158" s="15"/>
      <c r="FJ158" s="15"/>
      <c r="FK158" s="15"/>
      <c r="FL158" s="15"/>
      <c r="FM158" s="15"/>
      <c r="FN158" s="15"/>
      <c r="FO158" s="15"/>
      <c r="FP158" s="15"/>
      <c r="FQ158" s="15"/>
      <c r="FR158" s="15"/>
      <c r="FS158" s="15"/>
      <c r="FT158" s="15"/>
      <c r="FU158" s="15"/>
      <c r="FV158" s="15"/>
      <c r="FW158" s="15"/>
      <c r="FX158" s="15"/>
      <c r="FY158" s="15"/>
      <c r="FZ158" s="15"/>
      <c r="GA158" s="15"/>
      <c r="GB158" s="15"/>
      <c r="GC158" s="15"/>
      <c r="GD158" s="15"/>
      <c r="GE158" s="15"/>
      <c r="GF158" s="15"/>
      <c r="GG158" s="15"/>
      <c r="GH158" s="15"/>
      <c r="GI158" s="15"/>
      <c r="GJ158" s="15"/>
      <c r="GK158" s="15"/>
      <c r="GL158" s="15"/>
      <c r="GM158" s="15"/>
      <c r="GN158" s="15"/>
      <c r="GO158" s="15"/>
      <c r="GP158" s="15"/>
      <c r="GQ158" s="15"/>
      <c r="GR158" s="15"/>
      <c r="GS158" s="15"/>
    </row>
    <row r="159" spans="1:201" x14ac:dyDescent="0.3">
      <c r="A159" s="14">
        <v>156</v>
      </c>
      <c r="B159" s="14" t="s">
        <v>190</v>
      </c>
      <c r="C159" s="14" t="s">
        <v>110</v>
      </c>
      <c r="D159" s="14">
        <v>2018</v>
      </c>
      <c r="E159" s="14" t="s">
        <v>34</v>
      </c>
      <c r="F159" s="14" t="s">
        <v>30</v>
      </c>
      <c r="G159" s="15">
        <v>0.63167769299999998</v>
      </c>
      <c r="H159" s="15">
        <v>1.283549864</v>
      </c>
      <c r="I159" s="15">
        <v>0.51550480799999998</v>
      </c>
      <c r="J159" s="15">
        <v>0.71753682600000002</v>
      </c>
      <c r="K159" s="15">
        <v>0.47659212899999998</v>
      </c>
      <c r="L159" s="15">
        <v>1.051941478</v>
      </c>
      <c r="M159" s="15">
        <v>1.276336975</v>
      </c>
      <c r="N159" s="15">
        <v>1.2336102369999999</v>
      </c>
      <c r="O159" s="15">
        <v>0.57651352600000005</v>
      </c>
      <c r="P159" s="15">
        <v>1.2095995319999999</v>
      </c>
      <c r="Q159" s="15">
        <v>1.089884455</v>
      </c>
      <c r="R159" s="15">
        <v>0.68587020600000004</v>
      </c>
      <c r="S159" s="15">
        <v>1.26798933</v>
      </c>
      <c r="T159" s="15">
        <v>1.0670066389999999</v>
      </c>
      <c r="U159" s="15">
        <v>0.42150258200000001</v>
      </c>
      <c r="V159" s="15">
        <v>1.283257374</v>
      </c>
      <c r="W159" s="15">
        <v>0.477479875</v>
      </c>
      <c r="X159" s="15">
        <v>0.80194344200000001</v>
      </c>
      <c r="Y159" s="15">
        <v>0.47541096300000002</v>
      </c>
      <c r="Z159" s="15">
        <v>0.69895950699999998</v>
      </c>
      <c r="AA159" s="15">
        <v>1.2711411210000001</v>
      </c>
      <c r="AB159" s="15">
        <v>0.70579169799999997</v>
      </c>
      <c r="AC159" s="15">
        <v>0.60913505800000001</v>
      </c>
      <c r="AD159" s="15">
        <v>0.71089351099999998</v>
      </c>
      <c r="AE159" s="15">
        <v>1.3067882449999999</v>
      </c>
      <c r="AF159" s="15">
        <v>0.36331660399999999</v>
      </c>
      <c r="AG159" s="15">
        <v>0.84078812199999997</v>
      </c>
      <c r="AH159" s="15">
        <v>1.1765598509999999</v>
      </c>
      <c r="AI159" s="15">
        <v>0.80025308399999995</v>
      </c>
      <c r="AJ159" s="15">
        <v>0.66471177100000001</v>
      </c>
      <c r="AK159" s="15">
        <v>0.42382123999999999</v>
      </c>
      <c r="AL159" s="15">
        <v>0.56405503000000001</v>
      </c>
      <c r="AM159" s="15">
        <v>0.60206394900000004</v>
      </c>
      <c r="AN159" s="15">
        <v>0.59226610400000002</v>
      </c>
      <c r="AO159" s="15">
        <v>0.609251498</v>
      </c>
      <c r="AP159" s="15">
        <v>0.59478860899999997</v>
      </c>
      <c r="AQ159" s="15">
        <v>0.47384685999999998</v>
      </c>
      <c r="AR159" s="15">
        <v>0.51441414900000004</v>
      </c>
      <c r="AS159" s="15">
        <v>0.641123734</v>
      </c>
      <c r="AT159" s="15">
        <v>0.438427014</v>
      </c>
      <c r="AU159" s="15">
        <v>1.096847873</v>
      </c>
      <c r="AV159" s="15">
        <v>0.37505191999999998</v>
      </c>
      <c r="AW159" s="15">
        <v>0.498705595</v>
      </c>
      <c r="AX159" s="15">
        <v>0.59112789200000004</v>
      </c>
      <c r="AY159" s="15">
        <v>0.66839727100000002</v>
      </c>
      <c r="AZ159" s="15">
        <v>0.50463332000000005</v>
      </c>
      <c r="BA159" s="15">
        <v>0.46916675000000002</v>
      </c>
      <c r="BB159" s="15">
        <v>0.52544363500000002</v>
      </c>
      <c r="BC159" s="15">
        <v>0.513201676</v>
      </c>
      <c r="BD159" s="15">
        <v>0.59555239199999999</v>
      </c>
      <c r="BE159" s="15">
        <v>0.41178838600000001</v>
      </c>
      <c r="BF159" s="15">
        <v>0.51767656799999995</v>
      </c>
      <c r="BG159" s="15">
        <v>0.31403480499999997</v>
      </c>
      <c r="BH159" s="15">
        <v>0.442480602</v>
      </c>
      <c r="BI159" s="15">
        <v>0.59271206300000001</v>
      </c>
      <c r="BJ159" s="15">
        <v>0.58307635000000002</v>
      </c>
      <c r="BK159" s="15">
        <v>0.57523048700000001</v>
      </c>
      <c r="BL159" s="15">
        <v>0.45643763599999998</v>
      </c>
      <c r="BM159" s="15">
        <v>0.33361068300000002</v>
      </c>
      <c r="BN159" s="15">
        <v>0.51193731099999995</v>
      </c>
      <c r="BO159" s="15">
        <v>0.52195083499999995</v>
      </c>
      <c r="BP159" s="15">
        <v>0.61041922500000001</v>
      </c>
      <c r="BQ159" s="15">
        <v>0.38325977700000002</v>
      </c>
      <c r="BR159" s="15">
        <v>0.54853792999999995</v>
      </c>
      <c r="BS159" s="15">
        <v>0.51195436299999997</v>
      </c>
      <c r="BT159" s="15">
        <v>0.52157201200000003</v>
      </c>
      <c r="BU159" s="15">
        <v>0.39947255700000001</v>
      </c>
      <c r="BV159" s="15">
        <v>0.43580215100000003</v>
      </c>
      <c r="BW159" s="15">
        <v>0.54536658199999999</v>
      </c>
      <c r="BX159" s="15">
        <v>0.63794515600000001</v>
      </c>
      <c r="BY159" s="15">
        <v>0.66980153200000003</v>
      </c>
      <c r="BZ159" s="15">
        <v>0.67803912499999996</v>
      </c>
      <c r="CA159" s="15">
        <v>0.71474862100000003</v>
      </c>
      <c r="CB159" s="15">
        <v>0.73612104599999995</v>
      </c>
      <c r="CC159" s="15">
        <v>0.62422813499999996</v>
      </c>
      <c r="CD159" s="15">
        <v>0.75883707499999997</v>
      </c>
      <c r="CE159" s="15">
        <v>0.85518962600000004</v>
      </c>
      <c r="CF159" s="15">
        <v>0.83771146399999996</v>
      </c>
      <c r="CG159" s="15">
        <v>0.72580915000000001</v>
      </c>
      <c r="CH159" s="15">
        <v>0.74300107500000001</v>
      </c>
      <c r="CI159" s="15">
        <v>0.77318367300000002</v>
      </c>
      <c r="CJ159" s="15">
        <v>0.74845318699999996</v>
      </c>
      <c r="CK159" s="15">
        <v>0.86403328000000001</v>
      </c>
      <c r="CL159" s="15">
        <v>0.58623112099999997</v>
      </c>
      <c r="CM159" s="15">
        <v>1.2769537259999999</v>
      </c>
      <c r="CN159" s="15">
        <v>1.3820156589999999</v>
      </c>
      <c r="CO159" s="15">
        <v>0.61827846900000005</v>
      </c>
      <c r="CP159" s="15">
        <v>0.79008441200000001</v>
      </c>
      <c r="CQ159" s="15">
        <v>0.99988818300000004</v>
      </c>
      <c r="CR159" s="15">
        <v>1.1273508919999999</v>
      </c>
      <c r="CS159" s="15">
        <v>1.2609382549999999</v>
      </c>
      <c r="CT159" s="15">
        <v>0.77436732600000002</v>
      </c>
      <c r="CU159" s="15">
        <v>0.47171010299999999</v>
      </c>
      <c r="CV159" s="15">
        <v>0.97296918099999996</v>
      </c>
      <c r="CW159" s="15">
        <v>0.65658883400000001</v>
      </c>
      <c r="CX159" s="15">
        <v>0.86886838099999997</v>
      </c>
      <c r="CY159" s="15">
        <v>0.54296269600000002</v>
      </c>
      <c r="CZ159" s="15">
        <v>0.55728292999999995</v>
      </c>
      <c r="DA159" s="15">
        <v>0.69599397600000001</v>
      </c>
      <c r="DB159" s="15">
        <v>1.036753343</v>
      </c>
      <c r="DC159" s="15">
        <v>1.1986950460000001</v>
      </c>
      <c r="DD159" s="15">
        <v>1.1303375330000001</v>
      </c>
      <c r="DE159" s="15">
        <v>1.2818724960000001</v>
      </c>
      <c r="DF159" s="15">
        <v>1.02906951</v>
      </c>
      <c r="DG159" s="15">
        <v>0.68973553300000001</v>
      </c>
      <c r="DH159" s="15">
        <v>0.64744241400000002</v>
      </c>
      <c r="DI159" s="15">
        <v>0.56689254300000003</v>
      </c>
      <c r="DJ159" s="15">
        <v>0.57772461200000003</v>
      </c>
      <c r="DK159" s="15">
        <v>1.0395607760000001</v>
      </c>
      <c r="DL159" s="15">
        <v>1.3925133160000001</v>
      </c>
      <c r="DM159" s="15">
        <v>1.050551274</v>
      </c>
      <c r="DN159" s="15">
        <v>0.458781306</v>
      </c>
      <c r="DO159" s="15">
        <v>1.1680521509999999</v>
      </c>
      <c r="DP159" s="15">
        <v>1.1689832060000001</v>
      </c>
      <c r="DQ159" s="15">
        <v>0.78488909600000001</v>
      </c>
      <c r="DR159" s="15">
        <v>1.0739037739999999</v>
      </c>
      <c r="DS159" s="15">
        <v>1.5553668979999999</v>
      </c>
      <c r="DT159" s="15">
        <v>1.1839092529999999</v>
      </c>
      <c r="DU159" s="15">
        <v>1.2466054289999999</v>
      </c>
      <c r="DV159" s="15">
        <v>0.842398863</v>
      </c>
      <c r="DW159" s="15">
        <v>0.84866250799999998</v>
      </c>
      <c r="DX159" s="15">
        <v>1.0743408759999999</v>
      </c>
      <c r="DY159" s="15">
        <v>1.1187670729999999</v>
      </c>
      <c r="DZ159" s="15">
        <v>0.43996844000000002</v>
      </c>
      <c r="EA159" s="15">
        <v>0.79639757499999997</v>
      </c>
      <c r="EB159" s="15">
        <v>0.27806937900000001</v>
      </c>
      <c r="EC159" s="15">
        <v>0.48374947800000001</v>
      </c>
      <c r="ED159" s="15">
        <v>0.68682921299999999</v>
      </c>
      <c r="EE159" s="15">
        <v>1.071317683</v>
      </c>
      <c r="EF159" s="15">
        <v>0.54331426000000005</v>
      </c>
      <c r="EG159" s="15">
        <v>1.375943989</v>
      </c>
      <c r="EH159" s="15">
        <v>0.91561731800000001</v>
      </c>
      <c r="EI159" s="15">
        <v>0.65310336599999996</v>
      </c>
      <c r="EJ159" s="15">
        <v>0.88768797099999996</v>
      </c>
      <c r="EK159" s="15">
        <v>1.2469390309999999</v>
      </c>
      <c r="EL159" s="15">
        <v>0.70911265999999995</v>
      </c>
      <c r="EM159" s="15">
        <v>0.57760634499999997</v>
      </c>
      <c r="EN159" s="15">
        <v>1.2321795069999999</v>
      </c>
      <c r="EO159" s="15">
        <v>1.085168876</v>
      </c>
      <c r="EP159" s="15">
        <v>0.74935346800000002</v>
      </c>
      <c r="EQ159" s="15">
        <v>0.53759435899999997</v>
      </c>
      <c r="ER159" s="15">
        <v>1.058803114</v>
      </c>
      <c r="ES159" s="15">
        <v>0.70061505300000004</v>
      </c>
      <c r="ET159" s="15">
        <v>1.5026598870000001</v>
      </c>
      <c r="EU159" s="15">
        <v>0.85734027000000002</v>
      </c>
      <c r="EV159" s="15">
        <v>0.69687074400000004</v>
      </c>
      <c r="EW159" s="15">
        <v>0.71203322199999997</v>
      </c>
      <c r="EX159" s="15">
        <v>0.96795465000000003</v>
      </c>
      <c r="EY159" s="15">
        <v>0.65139862900000001</v>
      </c>
      <c r="EZ159" s="15">
        <v>0.62131952300000004</v>
      </c>
      <c r="FA159" s="15">
        <v>0.86690320600000004</v>
      </c>
      <c r="FB159" s="15">
        <v>1.089905782</v>
      </c>
      <c r="FC159" s="15">
        <v>0.97066898099999999</v>
      </c>
      <c r="FD159" s="15">
        <v>1.222244809</v>
      </c>
      <c r="FE159" s="15">
        <v>1.4509399810000001</v>
      </c>
      <c r="FF159" s="15"/>
      <c r="FG159" s="15"/>
      <c r="FH159" s="15"/>
      <c r="FI159" s="15"/>
      <c r="FJ159" s="15"/>
      <c r="FK159" s="15"/>
      <c r="FL159" s="15"/>
      <c r="FM159" s="15"/>
      <c r="FN159" s="15"/>
      <c r="FO159" s="15"/>
      <c r="FP159" s="15"/>
      <c r="FQ159" s="15"/>
      <c r="FR159" s="15"/>
      <c r="FS159" s="15"/>
      <c r="FT159" s="15"/>
      <c r="FU159" s="15"/>
      <c r="FV159" s="15"/>
      <c r="FW159" s="15"/>
      <c r="FX159" s="15"/>
      <c r="FY159" s="15"/>
      <c r="FZ159" s="15"/>
      <c r="GA159" s="15"/>
      <c r="GB159" s="15"/>
      <c r="GC159" s="15"/>
      <c r="GD159" s="15"/>
      <c r="GE159" s="15"/>
      <c r="GF159" s="15"/>
      <c r="GG159" s="15"/>
      <c r="GH159" s="15"/>
      <c r="GI159" s="15"/>
      <c r="GJ159" s="15"/>
      <c r="GK159" s="15"/>
      <c r="GL159" s="15"/>
      <c r="GM159" s="15"/>
      <c r="GN159" s="15"/>
      <c r="GO159" s="15"/>
      <c r="GP159" s="15"/>
      <c r="GQ159" s="15"/>
      <c r="GR159" s="15"/>
      <c r="GS159" s="15"/>
    </row>
    <row r="160" spans="1:201" x14ac:dyDescent="0.3">
      <c r="A160" s="14">
        <v>157</v>
      </c>
      <c r="B160" s="14" t="s">
        <v>191</v>
      </c>
      <c r="C160" s="14" t="s">
        <v>110</v>
      </c>
      <c r="D160" s="14">
        <v>2018</v>
      </c>
      <c r="E160" s="14" t="s">
        <v>34</v>
      </c>
      <c r="F160" s="14" t="s">
        <v>30</v>
      </c>
      <c r="G160" s="15">
        <v>0.53038590900000004</v>
      </c>
      <c r="H160" s="15">
        <v>1.2416198599999999</v>
      </c>
      <c r="I160" s="15">
        <v>0.56416835399999998</v>
      </c>
      <c r="J160" s="15">
        <v>0.69926053099999996</v>
      </c>
      <c r="K160" s="15">
        <v>0.48221503399999999</v>
      </c>
      <c r="L160" s="15">
        <v>0.97391725100000004</v>
      </c>
      <c r="M160" s="15">
        <v>1.2223049290000001</v>
      </c>
      <c r="N160" s="15">
        <v>1.1576417219999999</v>
      </c>
      <c r="O160" s="15">
        <v>0.60773391499999996</v>
      </c>
      <c r="P160" s="15">
        <v>1.156351691</v>
      </c>
      <c r="Q160" s="15">
        <v>1.0876194990000001</v>
      </c>
      <c r="R160" s="15">
        <v>0.63907187099999996</v>
      </c>
      <c r="S160" s="15">
        <v>1.211219743</v>
      </c>
      <c r="T160" s="15">
        <v>0.99449927900000001</v>
      </c>
      <c r="U160" s="15">
        <v>0.45473943500000003</v>
      </c>
      <c r="V160" s="15">
        <v>1.239412969</v>
      </c>
      <c r="W160" s="15">
        <v>0.45184908600000001</v>
      </c>
      <c r="X160" s="15">
        <v>0.73719815099999997</v>
      </c>
      <c r="Y160" s="15">
        <v>0.45887506500000003</v>
      </c>
      <c r="Z160" s="15">
        <v>0.64947036899999999</v>
      </c>
      <c r="AA160" s="15">
        <v>1.2116243849999999</v>
      </c>
      <c r="AB160" s="15">
        <v>0.69943593500000001</v>
      </c>
      <c r="AC160" s="15">
        <v>0.62502890799999999</v>
      </c>
      <c r="AD160" s="15">
        <v>0.62724547900000005</v>
      </c>
      <c r="AE160" s="15">
        <v>1.256040415</v>
      </c>
      <c r="AF160" s="15">
        <v>0.41655483399999998</v>
      </c>
      <c r="AG160" s="15">
        <v>0.78091773600000003</v>
      </c>
      <c r="AH160" s="15">
        <v>1.1922819819999999</v>
      </c>
      <c r="AI160" s="15">
        <v>0.80053964899999996</v>
      </c>
      <c r="AJ160" s="15">
        <v>0.57053050999999999</v>
      </c>
      <c r="AK160" s="15">
        <v>0.42285624700000002</v>
      </c>
      <c r="AL160" s="15">
        <v>0.54722450499999997</v>
      </c>
      <c r="AM160" s="15">
        <v>0.57999153599999997</v>
      </c>
      <c r="AN160" s="15">
        <v>0.53353876600000005</v>
      </c>
      <c r="AO160" s="15">
        <v>0.558930327</v>
      </c>
      <c r="AP160" s="15">
        <v>0.64329755799999999</v>
      </c>
      <c r="AQ160" s="15">
        <v>0.45086350800000002</v>
      </c>
      <c r="AR160" s="15">
        <v>0.50338148500000002</v>
      </c>
      <c r="AS160" s="15">
        <v>0.56633839399999997</v>
      </c>
      <c r="AT160" s="15">
        <v>0.43521081099999998</v>
      </c>
      <c r="AU160" s="15">
        <v>1.0294199660000001</v>
      </c>
      <c r="AV160" s="15">
        <v>0.40656620999999998</v>
      </c>
      <c r="AW160" s="15">
        <v>0.50733171300000002</v>
      </c>
      <c r="AX160" s="15">
        <v>0.50927910799999998</v>
      </c>
      <c r="AY160" s="15">
        <v>0.67156672900000003</v>
      </c>
      <c r="AZ160" s="15">
        <v>0.52726843999999995</v>
      </c>
      <c r="BA160" s="15">
        <v>0.49316579799999999</v>
      </c>
      <c r="BB160" s="15">
        <v>0.60019799900000004</v>
      </c>
      <c r="BC160" s="15">
        <v>0.53088223400000001</v>
      </c>
      <c r="BD160" s="15">
        <v>0.67062580699999996</v>
      </c>
      <c r="BE160" s="15">
        <v>0.44593770900000002</v>
      </c>
      <c r="BF160" s="15">
        <v>0.51028226499999996</v>
      </c>
      <c r="BG160" s="15">
        <v>0.336954015</v>
      </c>
      <c r="BH160" s="15">
        <v>0.45434355500000001</v>
      </c>
      <c r="BI160" s="15">
        <v>0.59872162399999995</v>
      </c>
      <c r="BJ160" s="15">
        <v>0.58372456800000005</v>
      </c>
      <c r="BK160" s="15">
        <v>0.59215317199999995</v>
      </c>
      <c r="BL160" s="15">
        <v>0.512971116</v>
      </c>
      <c r="BM160" s="15">
        <v>0.34607864199999999</v>
      </c>
      <c r="BN160" s="15">
        <v>0.52718109099999999</v>
      </c>
      <c r="BO160" s="15">
        <v>0.50486748100000001</v>
      </c>
      <c r="BP160" s="15">
        <v>0.62216045099999995</v>
      </c>
      <c r="BQ160" s="15">
        <v>0.38736515199999999</v>
      </c>
      <c r="BR160" s="15">
        <v>0.57601234899999998</v>
      </c>
      <c r="BS160" s="15">
        <v>0.52950487000000002</v>
      </c>
      <c r="BT160" s="15">
        <v>0.51853627400000002</v>
      </c>
      <c r="BU160" s="15">
        <v>0.36758845899999998</v>
      </c>
      <c r="BV160" s="15">
        <v>0.42086843699999998</v>
      </c>
      <c r="BW160" s="15">
        <v>0.54675184300000002</v>
      </c>
      <c r="BX160" s="15">
        <v>0.58685569400000004</v>
      </c>
      <c r="BY160" s="15">
        <v>0.61606699499999995</v>
      </c>
      <c r="BZ160" s="15">
        <v>0.64783005800000004</v>
      </c>
      <c r="CA160" s="15">
        <v>0.66354047000000005</v>
      </c>
      <c r="CB160" s="15">
        <v>0.70199799200000002</v>
      </c>
      <c r="CC160" s="15">
        <v>0.56955689200000004</v>
      </c>
      <c r="CD160" s="15">
        <v>0.70120591499999996</v>
      </c>
      <c r="CE160" s="15">
        <v>0.76385518200000002</v>
      </c>
      <c r="CF160" s="15">
        <v>0.84886129200000005</v>
      </c>
      <c r="CG160" s="15">
        <v>0.68531699199999996</v>
      </c>
      <c r="CH160" s="15">
        <v>0.71979619299999997</v>
      </c>
      <c r="CI160" s="15">
        <v>0.716577197</v>
      </c>
      <c r="CJ160" s="15">
        <v>0.71472502900000001</v>
      </c>
      <c r="CK160" s="15">
        <v>0.82139358500000004</v>
      </c>
      <c r="CL160" s="15">
        <v>0.53715318899999998</v>
      </c>
      <c r="CM160" s="15">
        <v>1.306354622</v>
      </c>
      <c r="CN160" s="15">
        <v>1.3696037999999999</v>
      </c>
      <c r="CO160" s="15">
        <v>0.577576647</v>
      </c>
      <c r="CP160" s="15">
        <v>0.82952912000000001</v>
      </c>
      <c r="CQ160" s="15">
        <v>0.90138136099999999</v>
      </c>
      <c r="CR160" s="15">
        <v>1.1340429679999999</v>
      </c>
      <c r="CS160" s="15">
        <v>1.225397039</v>
      </c>
      <c r="CT160" s="15">
        <v>0.77558041300000002</v>
      </c>
      <c r="CU160" s="15">
        <v>0.41704845299999999</v>
      </c>
      <c r="CV160" s="15">
        <v>1.053158979</v>
      </c>
      <c r="CW160" s="15">
        <v>0.65008868399999997</v>
      </c>
      <c r="CX160" s="15">
        <v>0.84346239599999995</v>
      </c>
      <c r="CY160" s="15">
        <v>0.48992360299999999</v>
      </c>
      <c r="CZ160" s="15">
        <v>0.472808069</v>
      </c>
      <c r="DA160" s="15">
        <v>0.65783458800000005</v>
      </c>
      <c r="DB160" s="15">
        <v>1.0367889850000001</v>
      </c>
      <c r="DC160" s="15">
        <v>1.2158643739999999</v>
      </c>
      <c r="DD160" s="15">
        <v>1.091737913</v>
      </c>
      <c r="DE160" s="15">
        <v>1.234639316</v>
      </c>
      <c r="DF160" s="15">
        <v>1.024269136</v>
      </c>
      <c r="DG160" s="15">
        <v>0.71717143100000003</v>
      </c>
      <c r="DH160" s="15">
        <v>0.58030577900000002</v>
      </c>
      <c r="DI160" s="15">
        <v>0.50209412200000003</v>
      </c>
      <c r="DJ160" s="15">
        <v>0.53793621899999999</v>
      </c>
      <c r="DK160" s="15">
        <v>1.0127703429999999</v>
      </c>
      <c r="DL160" s="15">
        <v>1.341096504</v>
      </c>
      <c r="DM160" s="15">
        <v>1.00924003</v>
      </c>
      <c r="DN160" s="15">
        <v>0.40848040600000002</v>
      </c>
      <c r="DO160" s="15">
        <v>1.0720550179999999</v>
      </c>
      <c r="DP160" s="15">
        <v>1.080010393</v>
      </c>
      <c r="DQ160" s="15">
        <v>0.76138050599999996</v>
      </c>
      <c r="DR160" s="15">
        <v>1.1422186969999999</v>
      </c>
      <c r="DS160" s="15">
        <v>1.4568941630000001</v>
      </c>
      <c r="DT160" s="15">
        <v>1.135008587</v>
      </c>
      <c r="DU160" s="15">
        <v>1.1746048840000001</v>
      </c>
      <c r="DV160" s="15">
        <v>0.872091901</v>
      </c>
      <c r="DW160" s="15">
        <v>0.81896998499999996</v>
      </c>
      <c r="DX160" s="15">
        <v>1.019887134</v>
      </c>
      <c r="DY160" s="15">
        <v>1.1492469089999999</v>
      </c>
      <c r="DZ160" s="15">
        <v>0.47152607600000002</v>
      </c>
      <c r="EA160" s="15">
        <v>0.71721584100000002</v>
      </c>
      <c r="EB160" s="15">
        <v>0.211059413</v>
      </c>
      <c r="EC160" s="15">
        <v>0.44833512599999997</v>
      </c>
      <c r="ED160" s="15">
        <v>0.62116690399999996</v>
      </c>
      <c r="EE160" s="15">
        <v>0.98033011699999995</v>
      </c>
      <c r="EF160" s="15">
        <v>0.49153977700000001</v>
      </c>
      <c r="EG160" s="15">
        <v>1.32144397</v>
      </c>
      <c r="EH160" s="15">
        <v>0.92031874800000002</v>
      </c>
      <c r="EI160" s="15">
        <v>0.61768176500000005</v>
      </c>
      <c r="EJ160" s="15">
        <v>0.83177733099999995</v>
      </c>
      <c r="EK160" s="15">
        <v>1.2014752230000001</v>
      </c>
      <c r="EL160" s="15">
        <v>0.69330105500000005</v>
      </c>
      <c r="EM160" s="15">
        <v>0.59198466599999999</v>
      </c>
      <c r="EN160" s="15">
        <v>1.2535493550000001</v>
      </c>
      <c r="EO160" s="15">
        <v>1.0660446830000001</v>
      </c>
      <c r="EP160" s="15">
        <v>0.688687155</v>
      </c>
      <c r="EQ160" s="15">
        <v>0.50413259200000005</v>
      </c>
      <c r="ER160" s="15">
        <v>1.0332839330000001</v>
      </c>
      <c r="ES160" s="15">
        <v>0.68832285400000004</v>
      </c>
      <c r="ET160" s="15">
        <v>1.5764528769999999</v>
      </c>
      <c r="EU160" s="15">
        <v>0.81851807899999995</v>
      </c>
      <c r="EV160" s="15">
        <v>0.61820216900000002</v>
      </c>
      <c r="EW160" s="15">
        <v>0.67862052100000003</v>
      </c>
      <c r="EX160" s="15">
        <v>0.90743097699999997</v>
      </c>
      <c r="EY160" s="15">
        <v>0.60574084500000003</v>
      </c>
      <c r="EZ160" s="15">
        <v>0.57808666099999995</v>
      </c>
      <c r="FA160" s="15">
        <v>0.85623042999999999</v>
      </c>
      <c r="FB160" s="15">
        <v>1.0318298299999999</v>
      </c>
      <c r="FC160" s="15">
        <v>0.93857793499999997</v>
      </c>
      <c r="FD160" s="15">
        <v>1.124441324</v>
      </c>
      <c r="FE160" s="15">
        <v>1.373176108</v>
      </c>
      <c r="FF160" s="15">
        <v>1.7510277599999999</v>
      </c>
      <c r="FG160" s="15"/>
      <c r="FH160" s="15"/>
      <c r="FI160" s="15"/>
      <c r="FJ160" s="15"/>
      <c r="FK160" s="15"/>
      <c r="FL160" s="15"/>
      <c r="FM160" s="15"/>
      <c r="FN160" s="15"/>
      <c r="FO160" s="15"/>
      <c r="FP160" s="15"/>
      <c r="FQ160" s="15"/>
      <c r="FR160" s="15"/>
      <c r="FS160" s="15"/>
      <c r="FT160" s="15"/>
      <c r="FU160" s="15"/>
      <c r="FV160" s="15"/>
      <c r="FW160" s="15"/>
      <c r="FX160" s="15"/>
      <c r="FY160" s="15"/>
      <c r="FZ160" s="15"/>
      <c r="GA160" s="15"/>
      <c r="GB160" s="15"/>
      <c r="GC160" s="15"/>
      <c r="GD160" s="15"/>
      <c r="GE160" s="15"/>
      <c r="GF160" s="15"/>
      <c r="GG160" s="15"/>
      <c r="GH160" s="15"/>
      <c r="GI160" s="15"/>
      <c r="GJ160" s="15"/>
      <c r="GK160" s="15"/>
      <c r="GL160" s="15"/>
      <c r="GM160" s="15"/>
      <c r="GN160" s="15"/>
      <c r="GO160" s="15"/>
      <c r="GP160" s="15"/>
      <c r="GQ160" s="15"/>
      <c r="GR160" s="15"/>
      <c r="GS160" s="15"/>
    </row>
    <row r="161" spans="1:201" x14ac:dyDescent="0.3">
      <c r="A161" s="14">
        <v>158</v>
      </c>
      <c r="B161" s="14" t="s">
        <v>192</v>
      </c>
      <c r="C161" s="14" t="s">
        <v>110</v>
      </c>
      <c r="D161" s="14">
        <v>1966</v>
      </c>
      <c r="E161" s="14" t="s">
        <v>52</v>
      </c>
      <c r="F161" s="14" t="s">
        <v>18</v>
      </c>
      <c r="G161" s="15">
        <v>0.50491391100000005</v>
      </c>
      <c r="H161" s="15">
        <v>0.85716284300000001</v>
      </c>
      <c r="I161" s="15">
        <v>0.39771901199999998</v>
      </c>
      <c r="J161" s="15">
        <v>0.62428176000000002</v>
      </c>
      <c r="K161" s="15">
        <v>0.29560588999999998</v>
      </c>
      <c r="L161" s="15">
        <v>1.129301304</v>
      </c>
      <c r="M161" s="15">
        <v>0.81982688100000001</v>
      </c>
      <c r="N161" s="15">
        <v>0.85913285299999997</v>
      </c>
      <c r="O161" s="15">
        <v>0.462123911</v>
      </c>
      <c r="P161" s="15">
        <v>0.75727009899999997</v>
      </c>
      <c r="Q161" s="15">
        <v>0.54506056899999999</v>
      </c>
      <c r="R161" s="15">
        <v>0.68747075800000002</v>
      </c>
      <c r="S161" s="15">
        <v>0.83657453100000001</v>
      </c>
      <c r="T161" s="15">
        <v>1.1496528619999999</v>
      </c>
      <c r="U161" s="15">
        <v>0.40933287499999998</v>
      </c>
      <c r="V161" s="15">
        <v>0.85096978099999998</v>
      </c>
      <c r="W161" s="15">
        <v>0.61576325700000001</v>
      </c>
      <c r="X161" s="15">
        <v>0.87063213800000006</v>
      </c>
      <c r="Y161" s="15">
        <v>0.61927561900000005</v>
      </c>
      <c r="Z161" s="15">
        <v>1.1228313299999999</v>
      </c>
      <c r="AA161" s="15">
        <v>0.81544815900000001</v>
      </c>
      <c r="AB161" s="15">
        <v>0.58701548199999998</v>
      </c>
      <c r="AC161" s="15">
        <v>0.58353567200000001</v>
      </c>
      <c r="AD161" s="15">
        <v>1.2924481189999999</v>
      </c>
      <c r="AE161" s="15">
        <v>0.84530156499999998</v>
      </c>
      <c r="AF161" s="15">
        <v>0.28541944499999999</v>
      </c>
      <c r="AG161" s="15">
        <v>0.65590357700000002</v>
      </c>
      <c r="AH161" s="15">
        <v>0.730960952</v>
      </c>
      <c r="AI161" s="15">
        <v>0.74275331</v>
      </c>
      <c r="AJ161" s="15">
        <v>1.148346565</v>
      </c>
      <c r="AK161" s="15">
        <v>0.36930273699999999</v>
      </c>
      <c r="AL161" s="15">
        <v>0.37842104599999998</v>
      </c>
      <c r="AM161" s="15">
        <v>0.40510258999999998</v>
      </c>
      <c r="AN161" s="15">
        <v>0.39854758400000001</v>
      </c>
      <c r="AO161" s="15">
        <v>0.412185299</v>
      </c>
      <c r="AP161" s="15">
        <v>0.46504504000000002</v>
      </c>
      <c r="AQ161" s="15">
        <v>0.39506670399999999</v>
      </c>
      <c r="AR161" s="15">
        <v>0.456251723</v>
      </c>
      <c r="AS161" s="15">
        <v>0.55995383499999996</v>
      </c>
      <c r="AT161" s="15">
        <v>0.28305512300000002</v>
      </c>
      <c r="AU161" s="15">
        <v>0.61919406899999996</v>
      </c>
      <c r="AV161" s="15">
        <v>0.14845112199999999</v>
      </c>
      <c r="AW161" s="15">
        <v>0.37107500399999999</v>
      </c>
      <c r="AX161" s="15">
        <v>0.77855308199999995</v>
      </c>
      <c r="AY161" s="15">
        <v>0.67945287700000001</v>
      </c>
      <c r="AZ161" s="15">
        <v>0.51501678100000003</v>
      </c>
      <c r="BA161" s="15">
        <v>0.32010401599999999</v>
      </c>
      <c r="BB161" s="15">
        <v>0.44053057600000001</v>
      </c>
      <c r="BC161" s="15">
        <v>0.39982523800000003</v>
      </c>
      <c r="BD161" s="15">
        <v>0.55815871699999997</v>
      </c>
      <c r="BE161" s="15">
        <v>0.41640729900000001</v>
      </c>
      <c r="BF161" s="15">
        <v>0.46761007199999999</v>
      </c>
      <c r="BG161" s="15">
        <v>0.38272501199999998</v>
      </c>
      <c r="BH161" s="15">
        <v>0.341522188</v>
      </c>
      <c r="BI161" s="15">
        <v>0.47252019099999998</v>
      </c>
      <c r="BJ161" s="15">
        <v>0.50606395500000001</v>
      </c>
      <c r="BK161" s="15">
        <v>0.39660917800000001</v>
      </c>
      <c r="BL161" s="15">
        <v>0.326833068</v>
      </c>
      <c r="BM161" s="15">
        <v>0.27317209799999997</v>
      </c>
      <c r="BN161" s="15">
        <v>0.32393019000000001</v>
      </c>
      <c r="BO161" s="15">
        <v>0.29072393000000002</v>
      </c>
      <c r="BP161" s="15">
        <v>0.42244484700000001</v>
      </c>
      <c r="BQ161" s="15">
        <v>0.33640658899999998</v>
      </c>
      <c r="BR161" s="15">
        <v>0.37074992499999998</v>
      </c>
      <c r="BS161" s="15">
        <v>0.32626069699999999</v>
      </c>
      <c r="BT161" s="15">
        <v>0.28700273799999998</v>
      </c>
      <c r="BU161" s="15">
        <v>0.38804486399999999</v>
      </c>
      <c r="BV161" s="15">
        <v>0.42751702899999999</v>
      </c>
      <c r="BW161" s="15">
        <v>0.283221418</v>
      </c>
      <c r="BX161" s="15">
        <v>0.86665533299999997</v>
      </c>
      <c r="BY161" s="15">
        <v>1.4047403679999999</v>
      </c>
      <c r="BZ161" s="15">
        <v>0.90846024000000003</v>
      </c>
      <c r="CA161" s="15">
        <v>1.2096083099999999</v>
      </c>
      <c r="CB161" s="15">
        <v>1.0688276539999999</v>
      </c>
      <c r="CC161" s="15">
        <v>1.9407974750000001</v>
      </c>
      <c r="CD161" s="15">
        <v>1.36696671</v>
      </c>
      <c r="CE161" s="15">
        <v>0.93053828199999999</v>
      </c>
      <c r="CF161" s="15">
        <v>0.80208927900000004</v>
      </c>
      <c r="CG161" s="15">
        <v>0.66897737800000001</v>
      </c>
      <c r="CH161" s="15">
        <v>0.64582688399999999</v>
      </c>
      <c r="CI161" s="15">
        <v>0.68313216700000001</v>
      </c>
      <c r="CJ161" s="15">
        <v>0.64408606400000001</v>
      </c>
      <c r="CK161" s="15">
        <v>1.065425396</v>
      </c>
      <c r="CL161" s="15">
        <v>0.69200671400000002</v>
      </c>
      <c r="CM161" s="15">
        <v>0.73829611100000003</v>
      </c>
      <c r="CN161" s="15">
        <v>0.558727996</v>
      </c>
      <c r="CO161" s="15">
        <v>1.005896208</v>
      </c>
      <c r="CP161" s="15">
        <v>0.49053068599999999</v>
      </c>
      <c r="CQ161" s="15">
        <v>0.61711412099999996</v>
      </c>
      <c r="CR161" s="15">
        <v>0.70803622300000002</v>
      </c>
      <c r="CS161" s="15">
        <v>0.87959039299999997</v>
      </c>
      <c r="CT161" s="15">
        <v>0.78233492199999999</v>
      </c>
      <c r="CU161" s="15">
        <v>0.86289603599999998</v>
      </c>
      <c r="CV161" s="15">
        <v>0.70692507900000001</v>
      </c>
      <c r="CW161" s="15">
        <v>0.80621078199999996</v>
      </c>
      <c r="CX161" s="15">
        <v>0.83308471699999997</v>
      </c>
      <c r="CY161" s="15">
        <v>0.68200422199999999</v>
      </c>
      <c r="CZ161" s="15">
        <v>0.99582209700000002</v>
      </c>
      <c r="DA161" s="15">
        <v>0.97620317700000003</v>
      </c>
      <c r="DB161" s="15">
        <v>0.67815410399999998</v>
      </c>
      <c r="DC161" s="15">
        <v>0.65278101799999999</v>
      </c>
      <c r="DD161" s="15">
        <v>0.77683615900000003</v>
      </c>
      <c r="DE161" s="15">
        <v>0.793457309</v>
      </c>
      <c r="DF161" s="15">
        <v>0.81291104700000005</v>
      </c>
      <c r="DG161" s="15">
        <v>0.50028329100000002</v>
      </c>
      <c r="DH161" s="15">
        <v>0.71234114400000004</v>
      </c>
      <c r="DI161" s="15">
        <v>0.89627641300000005</v>
      </c>
      <c r="DJ161" s="15">
        <v>0.85381327200000001</v>
      </c>
      <c r="DK161" s="15">
        <v>0.68302199299999999</v>
      </c>
      <c r="DL161" s="15">
        <v>0.65844616300000003</v>
      </c>
      <c r="DM161" s="15">
        <v>0.77164530399999998</v>
      </c>
      <c r="DN161" s="15">
        <v>0.59084345999999999</v>
      </c>
      <c r="DO161" s="15">
        <v>0.64453802800000004</v>
      </c>
      <c r="DP161" s="15">
        <v>0.57935150800000002</v>
      </c>
      <c r="DQ161" s="15">
        <v>0.66484078000000002</v>
      </c>
      <c r="DR161" s="15">
        <v>0.60300552699999999</v>
      </c>
      <c r="DS161" s="15">
        <v>0.72141590899999997</v>
      </c>
      <c r="DT161" s="15">
        <v>0.72119412699999996</v>
      </c>
      <c r="DU161" s="15">
        <v>0.68365116699999995</v>
      </c>
      <c r="DV161" s="15">
        <v>0.65495656400000002</v>
      </c>
      <c r="DW161" s="15">
        <v>0.66797710399999999</v>
      </c>
      <c r="DX161" s="15">
        <v>0.58508165300000003</v>
      </c>
      <c r="DY161" s="15">
        <v>0.95867202100000004</v>
      </c>
      <c r="DZ161" s="15">
        <v>0.38852176199999999</v>
      </c>
      <c r="EA161" s="15">
        <v>1.295242995</v>
      </c>
      <c r="EB161" s="15">
        <v>0.27973620500000002</v>
      </c>
      <c r="EC161" s="15">
        <v>0.64282759199999995</v>
      </c>
      <c r="ED161" s="15">
        <v>0.63431151799999996</v>
      </c>
      <c r="EE161" s="15">
        <v>0.89431303900000003</v>
      </c>
      <c r="EF161" s="15">
        <v>0.69992544499999998</v>
      </c>
      <c r="EG161" s="15">
        <v>0.748088168</v>
      </c>
      <c r="EH161" s="15">
        <v>0.60090392299999995</v>
      </c>
      <c r="EI161" s="15">
        <v>0.72988685200000003</v>
      </c>
      <c r="EJ161" s="15">
        <v>0.74863187499999995</v>
      </c>
      <c r="EK161" s="15">
        <v>0.79879548899999997</v>
      </c>
      <c r="EL161" s="15">
        <v>0.62614209799999998</v>
      </c>
      <c r="EM161" s="15">
        <v>0.45390104199999998</v>
      </c>
      <c r="EN161" s="15">
        <v>0.782062284</v>
      </c>
      <c r="EO161" s="15">
        <v>0.861370101</v>
      </c>
      <c r="EP161" s="15">
        <v>0.66416267200000001</v>
      </c>
      <c r="EQ161" s="15">
        <v>0.63224708100000004</v>
      </c>
      <c r="ER161" s="15">
        <v>0.83212679499999997</v>
      </c>
      <c r="ES161" s="15">
        <v>0.90701535899999997</v>
      </c>
      <c r="ET161" s="15">
        <v>0.61074164200000003</v>
      </c>
      <c r="EU161" s="15">
        <v>0.81249114700000002</v>
      </c>
      <c r="EV161" s="15">
        <v>0.84926869999999999</v>
      </c>
      <c r="EW161" s="15">
        <v>0.83255074399999995</v>
      </c>
      <c r="EX161" s="15">
        <v>0.83477447100000002</v>
      </c>
      <c r="EY161" s="15">
        <v>0.93568981100000004</v>
      </c>
      <c r="EZ161" s="15">
        <v>0.86560547099999996</v>
      </c>
      <c r="FA161" s="15">
        <v>0.63141022199999997</v>
      </c>
      <c r="FB161" s="15">
        <v>0.73712284900000002</v>
      </c>
      <c r="FC161" s="15">
        <v>0.67251696900000002</v>
      </c>
      <c r="FD161" s="15">
        <v>0.79235346699999998</v>
      </c>
      <c r="FE161" s="15">
        <v>0.68500202399999999</v>
      </c>
      <c r="FF161" s="15">
        <v>0.67113550600000005</v>
      </c>
      <c r="FG161" s="15">
        <v>0.63339388299999999</v>
      </c>
      <c r="FH161" s="15"/>
      <c r="FI161" s="15"/>
      <c r="FJ161" s="15"/>
      <c r="FK161" s="15"/>
      <c r="FL161" s="15"/>
      <c r="FM161" s="15"/>
      <c r="FN161" s="15"/>
      <c r="FO161" s="15"/>
      <c r="FP161" s="15"/>
      <c r="FQ161" s="15"/>
      <c r="FR161" s="15"/>
      <c r="FS161" s="15"/>
      <c r="FT161" s="15"/>
      <c r="FU161" s="15"/>
      <c r="FV161" s="15"/>
      <c r="FW161" s="15"/>
      <c r="FX161" s="15"/>
      <c r="FY161" s="15"/>
      <c r="FZ161" s="15"/>
      <c r="GA161" s="15"/>
      <c r="GB161" s="15"/>
      <c r="GC161" s="15"/>
      <c r="GD161" s="15"/>
      <c r="GE161" s="15"/>
      <c r="GF161" s="15"/>
      <c r="GG161" s="15"/>
      <c r="GH161" s="15"/>
      <c r="GI161" s="15"/>
      <c r="GJ161" s="15"/>
      <c r="GK161" s="15"/>
      <c r="GL161" s="15"/>
      <c r="GM161" s="15"/>
      <c r="GN161" s="15"/>
      <c r="GO161" s="15"/>
      <c r="GP161" s="15"/>
      <c r="GQ161" s="15"/>
      <c r="GR161" s="15"/>
      <c r="GS161" s="15"/>
    </row>
    <row r="162" spans="1:201" x14ac:dyDescent="0.3">
      <c r="A162" s="14">
        <v>159</v>
      </c>
      <c r="B162" s="14" t="s">
        <v>193</v>
      </c>
      <c r="C162" s="14" t="s">
        <v>110</v>
      </c>
      <c r="D162" s="14">
        <v>1986</v>
      </c>
      <c r="E162" s="14" t="s">
        <v>41</v>
      </c>
      <c r="F162" s="14" t="s">
        <v>20</v>
      </c>
      <c r="G162" s="15">
        <v>0.65952966999999996</v>
      </c>
      <c r="H162" s="15">
        <v>1.1288723469999999</v>
      </c>
      <c r="I162" s="15">
        <v>0.53935680399999997</v>
      </c>
      <c r="J162" s="15">
        <v>0.61564977300000001</v>
      </c>
      <c r="K162" s="15">
        <v>0.48349990300000001</v>
      </c>
      <c r="L162" s="15">
        <v>0.99755657900000005</v>
      </c>
      <c r="M162" s="15">
        <v>1.0972236129999999</v>
      </c>
      <c r="N162" s="15">
        <v>1.0338258220000001</v>
      </c>
      <c r="O162" s="15">
        <v>0.59910331500000003</v>
      </c>
      <c r="P162" s="15">
        <v>1.064294788</v>
      </c>
      <c r="Q162" s="15">
        <v>1.0878060919999999</v>
      </c>
      <c r="R162" s="15">
        <v>0.65394682800000004</v>
      </c>
      <c r="S162" s="15">
        <v>1.212232816</v>
      </c>
      <c r="T162" s="15">
        <v>0.99147685299999999</v>
      </c>
      <c r="U162" s="15">
        <v>0.54421156299999995</v>
      </c>
      <c r="V162" s="15">
        <v>1.0750564949999999</v>
      </c>
      <c r="W162" s="15">
        <v>0.52376809099999999</v>
      </c>
      <c r="X162" s="15">
        <v>0.70105202300000002</v>
      </c>
      <c r="Y162" s="15">
        <v>0.512247868</v>
      </c>
      <c r="Z162" s="15">
        <v>0.71682610599999996</v>
      </c>
      <c r="AA162" s="15">
        <v>1.130276472</v>
      </c>
      <c r="AB162" s="15">
        <v>0.57879951900000004</v>
      </c>
      <c r="AC162" s="15">
        <v>0.80106252099999997</v>
      </c>
      <c r="AD162" s="15">
        <v>0.77995828199999995</v>
      </c>
      <c r="AE162" s="15">
        <v>1.1308203370000001</v>
      </c>
      <c r="AF162" s="15">
        <v>0.61026572700000004</v>
      </c>
      <c r="AG162" s="15">
        <v>0.86153020800000002</v>
      </c>
      <c r="AH162" s="15">
        <v>1.427381875</v>
      </c>
      <c r="AI162" s="15">
        <v>0.79321922499999997</v>
      </c>
      <c r="AJ162" s="15">
        <v>0.73651639599999996</v>
      </c>
      <c r="AK162" s="15">
        <v>0.58925408000000001</v>
      </c>
      <c r="AL162" s="15">
        <v>0.74404758199999999</v>
      </c>
      <c r="AM162" s="15">
        <v>0.63001474199999996</v>
      </c>
      <c r="AN162" s="15">
        <v>0.72112405499999999</v>
      </c>
      <c r="AO162" s="15">
        <v>0.71101954499999998</v>
      </c>
      <c r="AP162" s="15">
        <v>0.60703620000000003</v>
      </c>
      <c r="AQ162" s="15">
        <v>0.518293487</v>
      </c>
      <c r="AR162" s="15">
        <v>0.56530053499999999</v>
      </c>
      <c r="AS162" s="15">
        <v>0.43536671100000002</v>
      </c>
      <c r="AT162" s="15">
        <v>0.44132051300000003</v>
      </c>
      <c r="AU162" s="15">
        <v>0.87410274200000004</v>
      </c>
      <c r="AV162" s="15">
        <v>0.46362116399999997</v>
      </c>
      <c r="AW162" s="15">
        <v>0.41753996199999999</v>
      </c>
      <c r="AX162" s="15">
        <v>0.77488863600000002</v>
      </c>
      <c r="AY162" s="15">
        <v>0.69140752400000005</v>
      </c>
      <c r="AZ162" s="15">
        <v>0.470285852</v>
      </c>
      <c r="BA162" s="15">
        <v>0.44083505200000001</v>
      </c>
      <c r="BB162" s="15">
        <v>0.77086048500000004</v>
      </c>
      <c r="BC162" s="15">
        <v>0.73035919900000001</v>
      </c>
      <c r="BD162" s="15">
        <v>0.85447590900000003</v>
      </c>
      <c r="BE162" s="15">
        <v>0.47794858899999998</v>
      </c>
      <c r="BF162" s="15">
        <v>0.46748410699999998</v>
      </c>
      <c r="BG162" s="15">
        <v>0.53023096800000002</v>
      </c>
      <c r="BH162" s="15">
        <v>0.36157079199999997</v>
      </c>
      <c r="BI162" s="15">
        <v>0.59796998199999996</v>
      </c>
      <c r="BJ162" s="15">
        <v>0.54882555600000005</v>
      </c>
      <c r="BK162" s="15">
        <v>0.57194430799999996</v>
      </c>
      <c r="BL162" s="15">
        <v>0.47180209400000001</v>
      </c>
      <c r="BM162" s="15">
        <v>0.50314246100000004</v>
      </c>
      <c r="BN162" s="15">
        <v>0.55676479300000004</v>
      </c>
      <c r="BO162" s="15">
        <v>0.51992376699999998</v>
      </c>
      <c r="BP162" s="15">
        <v>0.521412443</v>
      </c>
      <c r="BQ162" s="15">
        <v>0.63872370300000003</v>
      </c>
      <c r="BR162" s="15">
        <v>0.54284016700000004</v>
      </c>
      <c r="BS162" s="15">
        <v>0.53658266200000004</v>
      </c>
      <c r="BT162" s="15">
        <v>0.65710033999999995</v>
      </c>
      <c r="BU162" s="15">
        <v>0.37807774900000002</v>
      </c>
      <c r="BV162" s="15">
        <v>0.32293869400000003</v>
      </c>
      <c r="BW162" s="15">
        <v>0.65790507499999995</v>
      </c>
      <c r="BX162" s="15">
        <v>0.63638233300000002</v>
      </c>
      <c r="BY162" s="15">
        <v>0.78183258300000003</v>
      </c>
      <c r="BZ162" s="15">
        <v>0.63634123300000001</v>
      </c>
      <c r="CA162" s="15">
        <v>0.66126388199999997</v>
      </c>
      <c r="CB162" s="15">
        <v>0.72094565099999997</v>
      </c>
      <c r="CC162" s="15">
        <v>0.60186394300000001</v>
      </c>
      <c r="CD162" s="15">
        <v>0.77265853799999995</v>
      </c>
      <c r="CE162" s="15">
        <v>0.83219353900000004</v>
      </c>
      <c r="CF162" s="15">
        <v>0.84318104500000002</v>
      </c>
      <c r="CG162" s="15">
        <v>0.77896128799999997</v>
      </c>
      <c r="CH162" s="15">
        <v>0.68158071200000003</v>
      </c>
      <c r="CI162" s="15">
        <v>0.91868786499999999</v>
      </c>
      <c r="CJ162" s="15">
        <v>0.69731504600000005</v>
      </c>
      <c r="CK162" s="15">
        <v>0.89389873799999997</v>
      </c>
      <c r="CL162" s="15">
        <v>0.50000271600000001</v>
      </c>
      <c r="CM162" s="15">
        <v>1.187480436</v>
      </c>
      <c r="CN162" s="15">
        <v>1.203572898</v>
      </c>
      <c r="CO162" s="15">
        <v>0.58387598299999999</v>
      </c>
      <c r="CP162" s="15">
        <v>1.0096364339999999</v>
      </c>
      <c r="CQ162" s="15">
        <v>1.062424676</v>
      </c>
      <c r="CR162" s="15">
        <v>1.4493451770000001</v>
      </c>
      <c r="CS162" s="15">
        <v>1.087930668</v>
      </c>
      <c r="CT162" s="15">
        <v>0.76303798</v>
      </c>
      <c r="CU162" s="15">
        <v>0.42060838299999997</v>
      </c>
      <c r="CV162" s="15">
        <v>0.87154627399999995</v>
      </c>
      <c r="CW162" s="15">
        <v>0.78219508400000004</v>
      </c>
      <c r="CX162" s="15">
        <v>0.95971361099999997</v>
      </c>
      <c r="CY162" s="15">
        <v>0.60684549899999995</v>
      </c>
      <c r="CZ162" s="15">
        <v>0.58310299399999999</v>
      </c>
      <c r="DA162" s="15">
        <v>0.705829174</v>
      </c>
      <c r="DB162" s="15">
        <v>1.0311927329999999</v>
      </c>
      <c r="DC162" s="15">
        <v>0.98235698500000002</v>
      </c>
      <c r="DD162" s="15">
        <v>0.67233340399999997</v>
      </c>
      <c r="DE162" s="15">
        <v>0.92567217199999996</v>
      </c>
      <c r="DF162" s="15">
        <v>0.98784918799999999</v>
      </c>
      <c r="DG162" s="15">
        <v>0.50736836600000002</v>
      </c>
      <c r="DH162" s="15">
        <v>0.66264760099999998</v>
      </c>
      <c r="DI162" s="15">
        <v>0.59903426299999996</v>
      </c>
      <c r="DJ162" s="15">
        <v>0.57489771599999995</v>
      </c>
      <c r="DK162" s="15">
        <v>1.0719322579999999</v>
      </c>
      <c r="DL162" s="15">
        <v>1.2277218919999999</v>
      </c>
      <c r="DM162" s="15">
        <v>1.019574142</v>
      </c>
      <c r="DN162" s="15">
        <v>0.61671867499999999</v>
      </c>
      <c r="DO162" s="15">
        <v>1.0484273710000001</v>
      </c>
      <c r="DP162" s="15">
        <v>1.121212724</v>
      </c>
      <c r="DQ162" s="15">
        <v>0.733001287</v>
      </c>
      <c r="DR162" s="15">
        <v>1.0520554440000001</v>
      </c>
      <c r="DS162" s="15">
        <v>0.92886429299999995</v>
      </c>
      <c r="DT162" s="15">
        <v>1.1200861600000001</v>
      </c>
      <c r="DU162" s="15">
        <v>1.1290905179999999</v>
      </c>
      <c r="DV162" s="15">
        <v>1.059237728</v>
      </c>
      <c r="DW162" s="15">
        <v>1.002084859</v>
      </c>
      <c r="DX162" s="15">
        <v>1.055990953</v>
      </c>
      <c r="DY162" s="15">
        <v>1.1829809769999999</v>
      </c>
      <c r="DZ162" s="15">
        <v>0.20919864499999999</v>
      </c>
      <c r="EA162" s="15">
        <v>0.82210966500000004</v>
      </c>
      <c r="EB162" s="15">
        <v>0.103557123</v>
      </c>
      <c r="EC162" s="15">
        <v>0.57191836100000004</v>
      </c>
      <c r="ED162" s="15">
        <v>0.82966133099999995</v>
      </c>
      <c r="EE162" s="15">
        <v>1.0353755170000001</v>
      </c>
      <c r="EF162" s="15">
        <v>0.64205303700000005</v>
      </c>
      <c r="EG162" s="15">
        <v>1.217535257</v>
      </c>
      <c r="EH162" s="15">
        <v>0.97607925399999995</v>
      </c>
      <c r="EI162" s="15">
        <v>0.77546790700000001</v>
      </c>
      <c r="EJ162" s="15">
        <v>1.01713477</v>
      </c>
      <c r="EK162" s="15">
        <v>1.0562621270000001</v>
      </c>
      <c r="EL162" s="15">
        <v>0.60856229299999998</v>
      </c>
      <c r="EM162" s="15">
        <v>0.83374088499999999</v>
      </c>
      <c r="EN162" s="15">
        <v>1.147595602</v>
      </c>
      <c r="EO162" s="15">
        <v>1.0650118019999999</v>
      </c>
      <c r="EP162" s="15">
        <v>0.64196832000000004</v>
      </c>
      <c r="EQ162" s="15">
        <v>0.57379027400000004</v>
      </c>
      <c r="ER162" s="15">
        <v>1.056087357</v>
      </c>
      <c r="ES162" s="15">
        <v>0.74195597199999996</v>
      </c>
      <c r="ET162" s="15">
        <v>1.1917954289999999</v>
      </c>
      <c r="EU162" s="15">
        <v>0.87413647999999999</v>
      </c>
      <c r="EV162" s="15">
        <v>0.68140345700000005</v>
      </c>
      <c r="EW162" s="15">
        <v>0.71615127300000003</v>
      </c>
      <c r="EX162" s="15">
        <v>0.89060455800000005</v>
      </c>
      <c r="EY162" s="15">
        <v>0.63937334800000001</v>
      </c>
      <c r="EZ162" s="15">
        <v>0.55579014400000004</v>
      </c>
      <c r="FA162" s="15">
        <v>0.80636142399999999</v>
      </c>
      <c r="FB162" s="15">
        <v>0.95686584299999999</v>
      </c>
      <c r="FC162" s="15">
        <v>0.89572797199999998</v>
      </c>
      <c r="FD162" s="15">
        <v>0.71070080999999996</v>
      </c>
      <c r="FE162" s="15">
        <v>0.84090527800000003</v>
      </c>
      <c r="FF162" s="15">
        <v>1.027126575</v>
      </c>
      <c r="FG162" s="15">
        <v>1.0706576299999999</v>
      </c>
      <c r="FH162" s="15">
        <v>0.58849941900000002</v>
      </c>
      <c r="FI162" s="15"/>
      <c r="FJ162" s="15"/>
      <c r="FK162" s="15"/>
      <c r="FL162" s="15"/>
      <c r="FM162" s="15"/>
      <c r="FN162" s="15"/>
      <c r="FO162" s="15"/>
      <c r="FP162" s="15"/>
      <c r="FQ162" s="15"/>
      <c r="FR162" s="15"/>
      <c r="FS162" s="15"/>
      <c r="FT162" s="15"/>
      <c r="FU162" s="15"/>
      <c r="FV162" s="15"/>
      <c r="FW162" s="15"/>
      <c r="FX162" s="15"/>
      <c r="FY162" s="15"/>
      <c r="FZ162" s="15"/>
      <c r="GA162" s="15"/>
      <c r="GB162" s="15"/>
      <c r="GC162" s="15"/>
      <c r="GD162" s="15"/>
      <c r="GE162" s="15"/>
      <c r="GF162" s="15"/>
      <c r="GG162" s="15"/>
      <c r="GH162" s="15"/>
      <c r="GI162" s="15"/>
      <c r="GJ162" s="15"/>
      <c r="GK162" s="15"/>
      <c r="GL162" s="15"/>
      <c r="GM162" s="15"/>
      <c r="GN162" s="15"/>
      <c r="GO162" s="15"/>
      <c r="GP162" s="15"/>
      <c r="GQ162" s="15"/>
      <c r="GR162" s="15"/>
      <c r="GS162" s="15"/>
    </row>
    <row r="163" spans="1:201" x14ac:dyDescent="0.3">
      <c r="A163" s="14">
        <v>160</v>
      </c>
      <c r="B163" s="14" t="s">
        <v>194</v>
      </c>
      <c r="C163" s="14" t="s">
        <v>110</v>
      </c>
      <c r="D163" s="14">
        <v>2009</v>
      </c>
      <c r="E163" s="14" t="s">
        <v>32</v>
      </c>
      <c r="F163" s="14" t="s">
        <v>18</v>
      </c>
      <c r="G163" s="15">
        <v>0.58571036600000004</v>
      </c>
      <c r="H163" s="15">
        <v>0.91099144700000001</v>
      </c>
      <c r="I163" s="15">
        <v>0.39923874399999998</v>
      </c>
      <c r="J163" s="15">
        <v>0.59019130399999997</v>
      </c>
      <c r="K163" s="15">
        <v>0.388873411</v>
      </c>
      <c r="L163" s="15">
        <v>0.83547461199999995</v>
      </c>
      <c r="M163" s="15">
        <v>0.87149359400000004</v>
      </c>
      <c r="N163" s="15">
        <v>0.85699763200000001</v>
      </c>
      <c r="O163" s="15">
        <v>0.44865704299999998</v>
      </c>
      <c r="P163" s="15">
        <v>0.849100097</v>
      </c>
      <c r="Q163" s="15">
        <v>0.82152209300000001</v>
      </c>
      <c r="R163" s="15">
        <v>0.69137499400000002</v>
      </c>
      <c r="S163" s="15">
        <v>0.99852299799999999</v>
      </c>
      <c r="T163" s="15">
        <v>0.85652735899999999</v>
      </c>
      <c r="U163" s="15">
        <v>0.44707621600000003</v>
      </c>
      <c r="V163" s="15">
        <v>0.90425745300000004</v>
      </c>
      <c r="W163" s="15">
        <v>0.67767406699999999</v>
      </c>
      <c r="X163" s="15">
        <v>1.238749747</v>
      </c>
      <c r="Y163" s="15">
        <v>0.68293316400000004</v>
      </c>
      <c r="Z163" s="15">
        <v>0.89755782799999995</v>
      </c>
      <c r="AA163" s="15">
        <v>0.87102101700000001</v>
      </c>
      <c r="AB163" s="15">
        <v>0.518213594</v>
      </c>
      <c r="AC163" s="15">
        <v>0.62793689399999997</v>
      </c>
      <c r="AD163" s="15">
        <v>0.74197041100000005</v>
      </c>
      <c r="AE163" s="15">
        <v>0.90367477799999996</v>
      </c>
      <c r="AF163" s="15">
        <v>0.43068100999999998</v>
      </c>
      <c r="AG163" s="15">
        <v>0.67649073800000004</v>
      </c>
      <c r="AH163" s="15">
        <v>1.0307965189999999</v>
      </c>
      <c r="AI163" s="15">
        <v>0.69601984400000005</v>
      </c>
      <c r="AJ163" s="15">
        <v>0.71136767599999995</v>
      </c>
      <c r="AK163" s="15">
        <v>0.53341125499999997</v>
      </c>
      <c r="AL163" s="15">
        <v>0.66505392299999999</v>
      </c>
      <c r="AM163" s="15">
        <v>0.50537998100000003</v>
      </c>
      <c r="AN163" s="15">
        <v>0.67950377100000003</v>
      </c>
      <c r="AO163" s="15">
        <v>0.69565673900000002</v>
      </c>
      <c r="AP163" s="15">
        <v>0.49983654799999999</v>
      </c>
      <c r="AQ163" s="15">
        <v>0.48082925900000001</v>
      </c>
      <c r="AR163" s="15">
        <v>0.53488341699999997</v>
      </c>
      <c r="AS163" s="15">
        <v>0.448503549</v>
      </c>
      <c r="AT163" s="15">
        <v>0.34279533200000001</v>
      </c>
      <c r="AU163" s="15">
        <v>0.95080416099999998</v>
      </c>
      <c r="AV163" s="15">
        <v>0.241829037</v>
      </c>
      <c r="AW163" s="15">
        <v>0.45224191200000002</v>
      </c>
      <c r="AX163" s="15">
        <v>0.92088621999999998</v>
      </c>
      <c r="AY163" s="15">
        <v>0.75784876400000001</v>
      </c>
      <c r="AZ163" s="15">
        <v>0.44282006499999998</v>
      </c>
      <c r="BA163" s="15">
        <v>0.38469439900000002</v>
      </c>
      <c r="BB163" s="15">
        <v>0.66604571300000004</v>
      </c>
      <c r="BC163" s="15">
        <v>0.51580801799999998</v>
      </c>
      <c r="BD163" s="15">
        <v>0.78273641900000002</v>
      </c>
      <c r="BE163" s="15">
        <v>0.37387025000000002</v>
      </c>
      <c r="BF163" s="15">
        <v>0.41648006199999998</v>
      </c>
      <c r="BG163" s="15">
        <v>0.39009611500000002</v>
      </c>
      <c r="BH163" s="15">
        <v>0.32169884799999998</v>
      </c>
      <c r="BI163" s="15">
        <v>0.53662589999999999</v>
      </c>
      <c r="BJ163" s="15">
        <v>0.47245019799999999</v>
      </c>
      <c r="BK163" s="15">
        <v>0.53424527300000002</v>
      </c>
      <c r="BL163" s="15">
        <v>0.44505239899999999</v>
      </c>
      <c r="BM163" s="15">
        <v>0.44062783700000002</v>
      </c>
      <c r="BN163" s="15">
        <v>0.49007519300000002</v>
      </c>
      <c r="BO163" s="15">
        <v>0.426310152</v>
      </c>
      <c r="BP163" s="15">
        <v>0.53078917800000003</v>
      </c>
      <c r="BQ163" s="15">
        <v>0.49679435399999999</v>
      </c>
      <c r="BR163" s="15">
        <v>0.487871534</v>
      </c>
      <c r="BS163" s="15">
        <v>0.46969044300000001</v>
      </c>
      <c r="BT163" s="15">
        <v>0.53380224099999996</v>
      </c>
      <c r="BU163" s="15">
        <v>0.46002823799999998</v>
      </c>
      <c r="BV163" s="15">
        <v>0.37427182799999997</v>
      </c>
      <c r="BW163" s="15">
        <v>0.52866443100000005</v>
      </c>
      <c r="BX163" s="15">
        <v>0.81134995700000001</v>
      </c>
      <c r="BY163" s="15">
        <v>0.81183776799999996</v>
      </c>
      <c r="BZ163" s="15">
        <v>0.87469693000000004</v>
      </c>
      <c r="CA163" s="15">
        <v>0.80954304300000002</v>
      </c>
      <c r="CB163" s="15">
        <v>0.89496187599999999</v>
      </c>
      <c r="CC163" s="15">
        <v>0.63527033300000002</v>
      </c>
      <c r="CD163" s="15">
        <v>0.81749016500000005</v>
      </c>
      <c r="CE163" s="15">
        <v>1.0197010609999999</v>
      </c>
      <c r="CF163" s="15">
        <v>0.79315019799999997</v>
      </c>
      <c r="CG163" s="15">
        <v>0.66000022800000002</v>
      </c>
      <c r="CH163" s="15">
        <v>0.86646917700000003</v>
      </c>
      <c r="CI163" s="15">
        <v>0.87442187599999999</v>
      </c>
      <c r="CJ163" s="15">
        <v>0.864655387</v>
      </c>
      <c r="CK163" s="15">
        <v>1.0744810039999999</v>
      </c>
      <c r="CL163" s="15">
        <v>0.765868981</v>
      </c>
      <c r="CM163" s="15">
        <v>0.87267560399999999</v>
      </c>
      <c r="CN163" s="15">
        <v>0.85713748499999998</v>
      </c>
      <c r="CO163" s="15">
        <v>1.0417416310000001</v>
      </c>
      <c r="CP163" s="15">
        <v>0.69690417199999999</v>
      </c>
      <c r="CQ163" s="15">
        <v>0.80607965999999998</v>
      </c>
      <c r="CR163" s="15">
        <v>0.93580306099999999</v>
      </c>
      <c r="CS163" s="15">
        <v>0.90917888499999999</v>
      </c>
      <c r="CT163" s="15">
        <v>0.937990887</v>
      </c>
      <c r="CU163" s="15">
        <v>0.71141766799999995</v>
      </c>
      <c r="CV163" s="15">
        <v>0.76353362800000002</v>
      </c>
      <c r="CW163" s="15">
        <v>0.71146690800000001</v>
      </c>
      <c r="CX163" s="15">
        <v>1.0026817290000001</v>
      </c>
      <c r="CY163" s="15">
        <v>0.78351777600000005</v>
      </c>
      <c r="CZ163" s="15">
        <v>0.70694670100000001</v>
      </c>
      <c r="DA163" s="15">
        <v>0.80647057200000005</v>
      </c>
      <c r="DB163" s="15">
        <v>0.79964122999999998</v>
      </c>
      <c r="DC163" s="15">
        <v>0.93364287400000001</v>
      </c>
      <c r="DD163" s="15">
        <v>0.79655319400000002</v>
      </c>
      <c r="DE163" s="15">
        <v>0.89838241600000002</v>
      </c>
      <c r="DF163" s="15">
        <v>0.878250847</v>
      </c>
      <c r="DG163" s="15">
        <v>0.483525765</v>
      </c>
      <c r="DH163" s="15">
        <v>0.87169042600000002</v>
      </c>
      <c r="DI163" s="15">
        <v>0.67298301699999996</v>
      </c>
      <c r="DJ163" s="15">
        <v>0.820496004</v>
      </c>
      <c r="DK163" s="15">
        <v>0.83910365200000003</v>
      </c>
      <c r="DL163" s="15">
        <v>0.94303737099999996</v>
      </c>
      <c r="DM163" s="15">
        <v>0.90993150099999998</v>
      </c>
      <c r="DN163" s="15">
        <v>0.80950256600000003</v>
      </c>
      <c r="DO163" s="15">
        <v>0.83019240900000002</v>
      </c>
      <c r="DP163" s="15">
        <v>0.81394892299999999</v>
      </c>
      <c r="DQ163" s="15">
        <v>0.72385705899999997</v>
      </c>
      <c r="DR163" s="15">
        <v>0.70778349600000001</v>
      </c>
      <c r="DS163" s="15">
        <v>0.77005741800000005</v>
      </c>
      <c r="DT163" s="15">
        <v>0.878805049</v>
      </c>
      <c r="DU163" s="15">
        <v>0.831124737</v>
      </c>
      <c r="DV163" s="15">
        <v>0.80295626600000003</v>
      </c>
      <c r="DW163" s="15">
        <v>0.81539672799999996</v>
      </c>
      <c r="DX163" s="15">
        <v>0.77034219999999998</v>
      </c>
      <c r="DY163" s="15">
        <v>1.0974005179999999</v>
      </c>
      <c r="DZ163" s="15">
        <v>0.27070967800000001</v>
      </c>
      <c r="EA163" s="15">
        <v>0.84039368999999997</v>
      </c>
      <c r="EB163" s="15">
        <v>0.212143414</v>
      </c>
      <c r="EC163" s="15">
        <v>0.72487766899999995</v>
      </c>
      <c r="ED163" s="15">
        <v>0.789510351</v>
      </c>
      <c r="EE163" s="15">
        <v>0.99949871199999996</v>
      </c>
      <c r="EF163" s="15">
        <v>0.82865997199999997</v>
      </c>
      <c r="EG163" s="15">
        <v>0.99080664399999996</v>
      </c>
      <c r="EH163" s="15">
        <v>0.81352271899999995</v>
      </c>
      <c r="EI163" s="15">
        <v>0.85259433399999995</v>
      </c>
      <c r="EJ163" s="15">
        <v>0.97263924999999996</v>
      </c>
      <c r="EK163" s="15">
        <v>0.90885757899999997</v>
      </c>
      <c r="EL163" s="15">
        <v>0.60438762899999998</v>
      </c>
      <c r="EM163" s="15">
        <v>0.58016646000000005</v>
      </c>
      <c r="EN163" s="15">
        <v>0.864359298</v>
      </c>
      <c r="EO163" s="15">
        <v>0.87164892400000005</v>
      </c>
      <c r="EP163" s="15">
        <v>0.551726563</v>
      </c>
      <c r="EQ163" s="15">
        <v>0.79405985000000001</v>
      </c>
      <c r="ER163" s="15">
        <v>0.88096830299999995</v>
      </c>
      <c r="ES163" s="15">
        <v>0.93177352599999996</v>
      </c>
      <c r="ET163" s="15">
        <v>0.85728068300000004</v>
      </c>
      <c r="EU163" s="15">
        <v>0.92173299500000005</v>
      </c>
      <c r="EV163" s="15">
        <v>0.95066620400000001</v>
      </c>
      <c r="EW163" s="15">
        <v>0.92247283700000005</v>
      </c>
      <c r="EX163" s="15">
        <v>0.98207606700000005</v>
      </c>
      <c r="EY163" s="15">
        <v>0.76176518299999996</v>
      </c>
      <c r="EZ163" s="15">
        <v>0.86024774199999998</v>
      </c>
      <c r="FA163" s="15">
        <v>0.77253424699999995</v>
      </c>
      <c r="FB163" s="15">
        <v>0.84663683599999995</v>
      </c>
      <c r="FC163" s="15">
        <v>0.71782462999999996</v>
      </c>
      <c r="FD163" s="15">
        <v>0.67657593699999996</v>
      </c>
      <c r="FE163" s="15">
        <v>0.73510041299999995</v>
      </c>
      <c r="FF163" s="15">
        <v>0.83381621900000003</v>
      </c>
      <c r="FG163" s="15">
        <v>0.800609248</v>
      </c>
      <c r="FH163" s="15">
        <v>0.68808016299999997</v>
      </c>
      <c r="FI163" s="15">
        <v>1.142930287</v>
      </c>
      <c r="FJ163" s="15"/>
      <c r="FK163" s="15"/>
      <c r="FL163" s="15"/>
      <c r="FM163" s="15"/>
      <c r="FN163" s="15"/>
      <c r="FO163" s="15"/>
      <c r="FP163" s="15"/>
      <c r="FQ163" s="15"/>
      <c r="FR163" s="15"/>
      <c r="FS163" s="15"/>
      <c r="FT163" s="15"/>
      <c r="FU163" s="15"/>
      <c r="FV163" s="15"/>
      <c r="FW163" s="15"/>
      <c r="FX163" s="15"/>
      <c r="FY163" s="15"/>
      <c r="FZ163" s="15"/>
      <c r="GA163" s="15"/>
      <c r="GB163" s="15"/>
      <c r="GC163" s="15"/>
      <c r="GD163" s="15"/>
      <c r="GE163" s="15"/>
      <c r="GF163" s="15"/>
      <c r="GG163" s="15"/>
      <c r="GH163" s="15"/>
      <c r="GI163" s="15"/>
      <c r="GJ163" s="15"/>
      <c r="GK163" s="15"/>
      <c r="GL163" s="15"/>
      <c r="GM163" s="15"/>
      <c r="GN163" s="15"/>
      <c r="GO163" s="15"/>
      <c r="GP163" s="15"/>
      <c r="GQ163" s="15"/>
      <c r="GR163" s="15"/>
      <c r="GS163" s="15"/>
    </row>
    <row r="164" spans="1:201" x14ac:dyDescent="0.3">
      <c r="A164" s="14">
        <v>161</v>
      </c>
      <c r="B164" s="14" t="s">
        <v>195</v>
      </c>
      <c r="C164" s="14" t="s">
        <v>110</v>
      </c>
      <c r="D164" s="14">
        <v>1975</v>
      </c>
      <c r="E164" s="14" t="s">
        <v>38</v>
      </c>
      <c r="F164" s="14" t="s">
        <v>18</v>
      </c>
      <c r="G164" s="15">
        <v>0.61160820999999999</v>
      </c>
      <c r="H164" s="15">
        <v>1.2432425250000001</v>
      </c>
      <c r="I164" s="15">
        <v>0.31846527800000002</v>
      </c>
      <c r="J164" s="15">
        <v>0.68311206800000002</v>
      </c>
      <c r="K164" s="15">
        <v>0.26214454999999998</v>
      </c>
      <c r="L164" s="15">
        <v>0.94629004800000005</v>
      </c>
      <c r="M164" s="15">
        <v>1.225961037</v>
      </c>
      <c r="N164" s="15">
        <v>1.172042547</v>
      </c>
      <c r="O164" s="15">
        <v>0.36872216499999999</v>
      </c>
      <c r="P164" s="15">
        <v>1.122441759</v>
      </c>
      <c r="Q164" s="15">
        <v>0.88645213</v>
      </c>
      <c r="R164" s="15">
        <v>0.63585312900000002</v>
      </c>
      <c r="S164" s="15">
        <v>1.1807434429999999</v>
      </c>
      <c r="T164" s="15">
        <v>0.94214854400000003</v>
      </c>
      <c r="U164" s="15">
        <v>0.32765760100000002</v>
      </c>
      <c r="V164" s="15">
        <v>1.2648068290000001</v>
      </c>
      <c r="W164" s="15">
        <v>0.70858978800000005</v>
      </c>
      <c r="X164" s="15">
        <v>0.77700531399999995</v>
      </c>
      <c r="Y164" s="15">
        <v>0.70997806600000002</v>
      </c>
      <c r="Z164" s="15">
        <v>0.68832307199999998</v>
      </c>
      <c r="AA164" s="15">
        <v>1.212071728</v>
      </c>
      <c r="AB164" s="15">
        <v>0.63786524700000002</v>
      </c>
      <c r="AC164" s="15">
        <v>0.80286315799999997</v>
      </c>
      <c r="AD164" s="15">
        <v>0.752049839</v>
      </c>
      <c r="AE164" s="15">
        <v>1.253453935</v>
      </c>
      <c r="AF164" s="15">
        <v>0.181189183</v>
      </c>
      <c r="AG164" s="15">
        <v>1.066126047</v>
      </c>
      <c r="AH164" s="15">
        <v>1.097268141</v>
      </c>
      <c r="AI164" s="15">
        <v>1.067922705</v>
      </c>
      <c r="AJ164" s="15">
        <v>0.73693120199999995</v>
      </c>
      <c r="AK164" s="15">
        <v>0.38061066599999999</v>
      </c>
      <c r="AL164" s="15">
        <v>0.52084509700000003</v>
      </c>
      <c r="AM164" s="15">
        <v>0.52581330400000004</v>
      </c>
      <c r="AN164" s="15">
        <v>0.53781815899999996</v>
      </c>
      <c r="AO164" s="15">
        <v>0.54468039199999996</v>
      </c>
      <c r="AP164" s="15">
        <v>0.48884831200000001</v>
      </c>
      <c r="AQ164" s="15">
        <v>0.47836400600000001</v>
      </c>
      <c r="AR164" s="15">
        <v>0.48998935199999999</v>
      </c>
      <c r="AS164" s="15">
        <v>0.48667082499999997</v>
      </c>
      <c r="AT164" s="15">
        <v>0.22969220200000001</v>
      </c>
      <c r="AU164" s="15">
        <v>0.81100673700000003</v>
      </c>
      <c r="AV164" s="15">
        <v>0.23276419600000001</v>
      </c>
      <c r="AW164" s="15">
        <v>0.38128452800000001</v>
      </c>
      <c r="AX164" s="15">
        <v>0.62870342899999998</v>
      </c>
      <c r="AY164" s="15">
        <v>0.70272611799999996</v>
      </c>
      <c r="AZ164" s="15">
        <v>0.42304273799999997</v>
      </c>
      <c r="BA164" s="15">
        <v>0.25812473499999999</v>
      </c>
      <c r="BB164" s="15">
        <v>0.46224030599999999</v>
      </c>
      <c r="BC164" s="15">
        <v>0.441909626</v>
      </c>
      <c r="BD164" s="15">
        <v>0.55479362799999998</v>
      </c>
      <c r="BE164" s="15">
        <v>0.251282383</v>
      </c>
      <c r="BF164" s="15">
        <v>0.40809688700000002</v>
      </c>
      <c r="BG164" s="15">
        <v>0.35067872500000002</v>
      </c>
      <c r="BH164" s="15">
        <v>0.30497428399999998</v>
      </c>
      <c r="BI164" s="15">
        <v>0.38632921199999998</v>
      </c>
      <c r="BJ164" s="15">
        <v>0.36406002999999998</v>
      </c>
      <c r="BK164" s="15">
        <v>0.47004145899999999</v>
      </c>
      <c r="BL164" s="15">
        <v>0.39631329300000001</v>
      </c>
      <c r="BM164" s="15">
        <v>0.369909816</v>
      </c>
      <c r="BN164" s="15">
        <v>0.39032525899999998</v>
      </c>
      <c r="BO164" s="15">
        <v>0.63362264099999999</v>
      </c>
      <c r="BP164" s="15">
        <v>0.466514286</v>
      </c>
      <c r="BQ164" s="15">
        <v>0.36352612200000001</v>
      </c>
      <c r="BR164" s="15">
        <v>0.326011944</v>
      </c>
      <c r="BS164" s="15">
        <v>0.40984024400000002</v>
      </c>
      <c r="BT164" s="15">
        <v>0.470196102</v>
      </c>
      <c r="BU164" s="15">
        <v>0.69433297199999999</v>
      </c>
      <c r="BV164" s="15">
        <v>0.27874004299999999</v>
      </c>
      <c r="BW164" s="15">
        <v>0.46509036500000001</v>
      </c>
      <c r="BX164" s="15">
        <v>0.66436773999999998</v>
      </c>
      <c r="BY164" s="15">
        <v>0.73655961999999997</v>
      </c>
      <c r="BZ164" s="15">
        <v>0.74744723300000004</v>
      </c>
      <c r="CA164" s="15">
        <v>0.722044829</v>
      </c>
      <c r="CB164" s="15">
        <v>0.84896521999999996</v>
      </c>
      <c r="CC164" s="15">
        <v>0.59513519800000003</v>
      </c>
      <c r="CD164" s="15">
        <v>0.75520345700000002</v>
      </c>
      <c r="CE164" s="15">
        <v>0.89334574600000005</v>
      </c>
      <c r="CF164" s="15">
        <v>0.86886746699999995</v>
      </c>
      <c r="CG164" s="15">
        <v>0.82995500200000005</v>
      </c>
      <c r="CH164" s="15">
        <v>0.76657495200000003</v>
      </c>
      <c r="CI164" s="15">
        <v>0.92735864199999996</v>
      </c>
      <c r="CJ164" s="15">
        <v>0.77150351500000003</v>
      </c>
      <c r="CK164" s="15">
        <v>0.70977867400000005</v>
      </c>
      <c r="CL164" s="15">
        <v>0.60789716299999996</v>
      </c>
      <c r="CM164" s="15">
        <v>0.82723928000000002</v>
      </c>
      <c r="CN164" s="15">
        <v>0.84987655200000001</v>
      </c>
      <c r="CO164" s="15">
        <v>0.75243323900000003</v>
      </c>
      <c r="CP164" s="15">
        <v>0.815707713</v>
      </c>
      <c r="CQ164" s="15">
        <v>0.99129897</v>
      </c>
      <c r="CR164" s="15">
        <v>0.98500178100000002</v>
      </c>
      <c r="CS164" s="15">
        <v>1.2854114210000001</v>
      </c>
      <c r="CT164" s="15">
        <v>0.77776097300000002</v>
      </c>
      <c r="CU164" s="15">
        <v>0.59695746800000005</v>
      </c>
      <c r="CV164" s="15">
        <v>0.71351219399999999</v>
      </c>
      <c r="CW164" s="15">
        <v>0.99353903300000002</v>
      </c>
      <c r="CX164" s="15">
        <v>0.83267849900000002</v>
      </c>
      <c r="CY164" s="15">
        <v>0.72272103499999996</v>
      </c>
      <c r="CZ164" s="15">
        <v>0.68395684700000003</v>
      </c>
      <c r="DA164" s="15">
        <v>0.722205812</v>
      </c>
      <c r="DB164" s="15">
        <v>0.80019728800000001</v>
      </c>
      <c r="DC164" s="15">
        <v>0.76471152600000003</v>
      </c>
      <c r="DD164" s="15">
        <v>0.64401038200000005</v>
      </c>
      <c r="DE164" s="15">
        <v>0.81706019500000004</v>
      </c>
      <c r="DF164" s="15">
        <v>1.4953494220000001</v>
      </c>
      <c r="DG164" s="15">
        <v>0.618815852</v>
      </c>
      <c r="DH164" s="15">
        <v>0.71517816999999995</v>
      </c>
      <c r="DI164" s="15">
        <v>0.67573383899999995</v>
      </c>
      <c r="DJ164" s="15">
        <v>0.66707292600000001</v>
      </c>
      <c r="DK164" s="15">
        <v>1.0824753</v>
      </c>
      <c r="DL164" s="15">
        <v>1.00440387</v>
      </c>
      <c r="DM164" s="15">
        <v>0.83583844900000004</v>
      </c>
      <c r="DN164" s="15">
        <v>0.74011801899999996</v>
      </c>
      <c r="DO164" s="15">
        <v>0.95417990900000005</v>
      </c>
      <c r="DP164" s="15">
        <v>0.96333764899999996</v>
      </c>
      <c r="DQ164" s="15">
        <v>0.95014869999999996</v>
      </c>
      <c r="DR164" s="15">
        <v>0.82646467999999995</v>
      </c>
      <c r="DS164" s="15">
        <v>0.82902882499999997</v>
      </c>
      <c r="DT164" s="15">
        <v>0.98155617100000003</v>
      </c>
      <c r="DU164" s="15">
        <v>1.0049224480000001</v>
      </c>
      <c r="DV164" s="15">
        <v>0.76135564499999997</v>
      </c>
      <c r="DW164" s="15">
        <v>0.97838000800000002</v>
      </c>
      <c r="DX164" s="15">
        <v>0.79797017400000003</v>
      </c>
      <c r="DY164" s="15">
        <v>1.0654172799999999</v>
      </c>
      <c r="DZ164" s="15">
        <v>0.35125214999999999</v>
      </c>
      <c r="EA164" s="15">
        <v>0.77010097300000002</v>
      </c>
      <c r="EB164" s="15">
        <v>0.24545031</v>
      </c>
      <c r="EC164" s="15">
        <v>0.61981969100000001</v>
      </c>
      <c r="ED164" s="15">
        <v>1.018162145</v>
      </c>
      <c r="EE164" s="15">
        <v>1.08189851</v>
      </c>
      <c r="EF164" s="15">
        <v>0.74048933900000002</v>
      </c>
      <c r="EG164" s="15">
        <v>0.82420828899999998</v>
      </c>
      <c r="EH164" s="15">
        <v>0.74054651000000005</v>
      </c>
      <c r="EI164" s="15">
        <v>1.4055718020000001</v>
      </c>
      <c r="EJ164" s="15">
        <v>0.820292825</v>
      </c>
      <c r="EK164" s="15">
        <v>1.2086492019999999</v>
      </c>
      <c r="EL164" s="15">
        <v>0.66590216099999999</v>
      </c>
      <c r="EM164" s="15">
        <v>0.84901145099999997</v>
      </c>
      <c r="EN164" s="15">
        <v>1.015764092</v>
      </c>
      <c r="EO164" s="15">
        <v>1.4697252030000001</v>
      </c>
      <c r="EP164" s="15">
        <v>0.75146426899999996</v>
      </c>
      <c r="EQ164" s="15">
        <v>0.68717660700000005</v>
      </c>
      <c r="ER164" s="15">
        <v>1.503285344</v>
      </c>
      <c r="ES164" s="15">
        <v>0.91675680900000001</v>
      </c>
      <c r="ET164" s="15">
        <v>0.88893047400000003</v>
      </c>
      <c r="EU164" s="15">
        <v>0.93875768199999998</v>
      </c>
      <c r="EV164" s="15">
        <v>0.801621362</v>
      </c>
      <c r="EW164" s="15">
        <v>0.56307643799999996</v>
      </c>
      <c r="EX164" s="15">
        <v>1.045163552</v>
      </c>
      <c r="EY164" s="15">
        <v>0.68638316799999999</v>
      </c>
      <c r="EZ164" s="15">
        <v>0.67080072300000004</v>
      </c>
      <c r="FA164" s="15">
        <v>0.68528335299999998</v>
      </c>
      <c r="FB164" s="15">
        <v>0.94673666499999998</v>
      </c>
      <c r="FC164" s="15">
        <v>0.82616670199999998</v>
      </c>
      <c r="FD164" s="15">
        <v>0.74331568699999995</v>
      </c>
      <c r="FE164" s="15">
        <v>0.75051844499999998</v>
      </c>
      <c r="FF164" s="15">
        <v>0.81253841100000002</v>
      </c>
      <c r="FG164" s="15">
        <v>0.78713852399999995</v>
      </c>
      <c r="FH164" s="15">
        <v>0.62381768299999996</v>
      </c>
      <c r="FI164" s="15">
        <v>0.86146490399999998</v>
      </c>
      <c r="FJ164" s="15">
        <v>0.76612038599999999</v>
      </c>
      <c r="FK164" s="15"/>
      <c r="FL164" s="15"/>
      <c r="FM164" s="15"/>
      <c r="FN164" s="15"/>
      <c r="FO164" s="15"/>
      <c r="FP164" s="15"/>
      <c r="FQ164" s="15"/>
      <c r="FR164" s="15"/>
      <c r="FS164" s="15"/>
      <c r="FT164" s="15"/>
      <c r="FU164" s="15"/>
      <c r="FV164" s="15"/>
      <c r="FW164" s="15"/>
      <c r="FX164" s="15"/>
      <c r="FY164" s="15"/>
      <c r="FZ164" s="15"/>
      <c r="GA164" s="15"/>
      <c r="GB164" s="15"/>
      <c r="GC164" s="15"/>
      <c r="GD164" s="15"/>
      <c r="GE164" s="15"/>
      <c r="GF164" s="15"/>
      <c r="GG164" s="15"/>
      <c r="GH164" s="15"/>
      <c r="GI164" s="15"/>
      <c r="GJ164" s="15"/>
      <c r="GK164" s="15"/>
      <c r="GL164" s="15"/>
      <c r="GM164" s="15"/>
      <c r="GN164" s="15"/>
      <c r="GO164" s="15"/>
      <c r="GP164" s="15"/>
      <c r="GQ164" s="15"/>
      <c r="GR164" s="15"/>
      <c r="GS164" s="15"/>
    </row>
    <row r="165" spans="1:201" x14ac:dyDescent="0.3">
      <c r="A165" s="14">
        <v>162</v>
      </c>
      <c r="B165" s="14" t="s">
        <v>196</v>
      </c>
      <c r="C165" s="14" t="s">
        <v>110</v>
      </c>
      <c r="D165" s="14">
        <v>2005</v>
      </c>
      <c r="E165" s="14" t="s">
        <v>32</v>
      </c>
      <c r="F165" s="14" t="s">
        <v>20</v>
      </c>
      <c r="G165" s="15">
        <v>0.81756601100000004</v>
      </c>
      <c r="H165" s="15">
        <v>1.547364604</v>
      </c>
      <c r="I165" s="15">
        <v>0.36664708000000001</v>
      </c>
      <c r="J165" s="15">
        <v>0.91889425000000002</v>
      </c>
      <c r="K165" s="15">
        <v>0.30019594399999999</v>
      </c>
      <c r="L165" s="15">
        <v>1.224801193</v>
      </c>
      <c r="M165" s="15">
        <v>1.6033667579999999</v>
      </c>
      <c r="N165" s="15">
        <v>1.5377870039999999</v>
      </c>
      <c r="O165" s="15">
        <v>0.41897854600000001</v>
      </c>
      <c r="P165" s="15">
        <v>1.411217809</v>
      </c>
      <c r="Q165" s="15">
        <v>1.084836723</v>
      </c>
      <c r="R165" s="15">
        <v>0.76773318800000001</v>
      </c>
      <c r="S165" s="15">
        <v>1.2796256130000001</v>
      </c>
      <c r="T165" s="15">
        <v>1.2480556169999999</v>
      </c>
      <c r="U165" s="15">
        <v>0.48885330999999999</v>
      </c>
      <c r="V165" s="15">
        <v>1.559546122</v>
      </c>
      <c r="W165" s="15">
        <v>0.58824641499999997</v>
      </c>
      <c r="X165" s="15">
        <v>0.97786199500000004</v>
      </c>
      <c r="Y165" s="15">
        <v>0.58269025500000005</v>
      </c>
      <c r="Z165" s="15">
        <v>0.81236087300000004</v>
      </c>
      <c r="AA165" s="15">
        <v>1.557509456</v>
      </c>
      <c r="AB165" s="15">
        <v>0.83349331299999996</v>
      </c>
      <c r="AC165" s="15">
        <v>0.85154262199999997</v>
      </c>
      <c r="AD165" s="15">
        <v>0.85676081199999998</v>
      </c>
      <c r="AE165" s="15">
        <v>1.5968876809999999</v>
      </c>
      <c r="AF165" s="15">
        <v>0.138355479</v>
      </c>
      <c r="AG165" s="15">
        <v>0.98834705199999995</v>
      </c>
      <c r="AH165" s="15">
        <v>1.266658434</v>
      </c>
      <c r="AI165" s="15">
        <v>0.93236096000000002</v>
      </c>
      <c r="AJ165" s="15">
        <v>0.84716670699999996</v>
      </c>
      <c r="AK165" s="15">
        <v>0.429184595</v>
      </c>
      <c r="AL165" s="15">
        <v>0.57917679700000002</v>
      </c>
      <c r="AM165" s="15">
        <v>0.51159018599999995</v>
      </c>
      <c r="AN165" s="15">
        <v>0.54787683099999995</v>
      </c>
      <c r="AO165" s="15">
        <v>0.53972652399999999</v>
      </c>
      <c r="AP165" s="15">
        <v>0.61281239099999996</v>
      </c>
      <c r="AQ165" s="15">
        <v>0.27760217700000001</v>
      </c>
      <c r="AR165" s="15">
        <v>0.42494471900000003</v>
      </c>
      <c r="AS165" s="15">
        <v>0.61078042300000002</v>
      </c>
      <c r="AT165" s="15">
        <v>0.265281302</v>
      </c>
      <c r="AU165" s="15">
        <v>0.91142188099999999</v>
      </c>
      <c r="AV165" s="15">
        <v>0.118321853</v>
      </c>
      <c r="AW165" s="15">
        <v>0.45904313899999999</v>
      </c>
      <c r="AX165" s="15">
        <v>0.80742708299999999</v>
      </c>
      <c r="AY165" s="15">
        <v>0.65977070199999999</v>
      </c>
      <c r="AZ165" s="15">
        <v>0.44327443999999999</v>
      </c>
      <c r="BA165" s="15">
        <v>0.26098880200000002</v>
      </c>
      <c r="BB165" s="15">
        <v>0.42835003199999999</v>
      </c>
      <c r="BC165" s="15">
        <v>0.45832221200000001</v>
      </c>
      <c r="BD165" s="15">
        <v>0.53841571200000005</v>
      </c>
      <c r="BE165" s="15">
        <v>0.38928090900000001</v>
      </c>
      <c r="BF165" s="15">
        <v>0.45096012699999999</v>
      </c>
      <c r="BG165" s="15">
        <v>0.23276427699999999</v>
      </c>
      <c r="BH165" s="15">
        <v>0.38907789799999998</v>
      </c>
      <c r="BI165" s="15">
        <v>0.445999484</v>
      </c>
      <c r="BJ165" s="15">
        <v>0.45955382299999997</v>
      </c>
      <c r="BK165" s="15">
        <v>0.41517004600000001</v>
      </c>
      <c r="BL165" s="15">
        <v>0.323493645</v>
      </c>
      <c r="BM165" s="15">
        <v>0.34404862600000002</v>
      </c>
      <c r="BN165" s="15">
        <v>0.50267497699999997</v>
      </c>
      <c r="BO165" s="15">
        <v>0.45816601899999998</v>
      </c>
      <c r="BP165" s="15">
        <v>0.53206875099999995</v>
      </c>
      <c r="BQ165" s="15">
        <v>0.38202213200000001</v>
      </c>
      <c r="BR165" s="15">
        <v>0.58051836300000004</v>
      </c>
      <c r="BS165" s="15">
        <v>0.383201719</v>
      </c>
      <c r="BT165" s="15">
        <v>0.41333429500000002</v>
      </c>
      <c r="BU165" s="15">
        <v>0.26860078700000001</v>
      </c>
      <c r="BV165" s="15">
        <v>0.33884725799999998</v>
      </c>
      <c r="BW165" s="15">
        <v>0.447565773</v>
      </c>
      <c r="BX165" s="15">
        <v>0.73198809600000003</v>
      </c>
      <c r="BY165" s="15">
        <v>0.79748242899999999</v>
      </c>
      <c r="BZ165" s="15">
        <v>0.76786494800000005</v>
      </c>
      <c r="CA165" s="15">
        <v>0.86051555499999999</v>
      </c>
      <c r="CB165" s="15">
        <v>0.91113619099999998</v>
      </c>
      <c r="CC165" s="15">
        <v>0.75084260000000003</v>
      </c>
      <c r="CD165" s="15">
        <v>0.81364476100000005</v>
      </c>
      <c r="CE165" s="15">
        <v>0.92829550299999997</v>
      </c>
      <c r="CF165" s="15">
        <v>1.023045663</v>
      </c>
      <c r="CG165" s="15">
        <v>0.87609578200000005</v>
      </c>
      <c r="CH165" s="15">
        <v>0.85946962199999999</v>
      </c>
      <c r="CI165" s="15">
        <v>1.456103215</v>
      </c>
      <c r="CJ165" s="15">
        <v>0.85847439299999995</v>
      </c>
      <c r="CK165" s="15">
        <v>0.80154479599999995</v>
      </c>
      <c r="CL165" s="15">
        <v>0.62625891099999997</v>
      </c>
      <c r="CM165" s="15">
        <v>1.085574378</v>
      </c>
      <c r="CN165" s="15">
        <v>1.078111249</v>
      </c>
      <c r="CO165" s="15">
        <v>0.75986740100000005</v>
      </c>
      <c r="CP165" s="15">
        <v>0.78721632100000005</v>
      </c>
      <c r="CQ165" s="15">
        <v>1.1310656750000001</v>
      </c>
      <c r="CR165" s="15">
        <v>1.1768761640000001</v>
      </c>
      <c r="CS165" s="15">
        <v>1.548373716</v>
      </c>
      <c r="CT165" s="15">
        <v>0.65904932900000002</v>
      </c>
      <c r="CU165" s="15">
        <v>0.61417560000000004</v>
      </c>
      <c r="CV165" s="15">
        <v>0.81838460199999996</v>
      </c>
      <c r="CW165" s="15">
        <v>0.83178619300000001</v>
      </c>
      <c r="CX165" s="15">
        <v>0.85297534799999997</v>
      </c>
      <c r="CY165" s="15">
        <v>0.66650163699999998</v>
      </c>
      <c r="CZ165" s="15">
        <v>0.72276908399999995</v>
      </c>
      <c r="DA165" s="15">
        <v>0.79871599800000004</v>
      </c>
      <c r="DB165" s="15">
        <v>1.01283539</v>
      </c>
      <c r="DC165" s="15">
        <v>0.94811531000000004</v>
      </c>
      <c r="DD165" s="15">
        <v>0.74133882600000001</v>
      </c>
      <c r="DE165" s="15">
        <v>0.91653868199999999</v>
      </c>
      <c r="DF165" s="15">
        <v>1.279307118</v>
      </c>
      <c r="DG165" s="15">
        <v>0.66243030800000002</v>
      </c>
      <c r="DH165" s="15">
        <v>0.752703805</v>
      </c>
      <c r="DI165" s="15">
        <v>0.67564822899999999</v>
      </c>
      <c r="DJ165" s="15">
        <v>0.75754697000000004</v>
      </c>
      <c r="DK165" s="15">
        <v>1.242124064</v>
      </c>
      <c r="DL165" s="15">
        <v>1.2610245630000001</v>
      </c>
      <c r="DM165" s="15">
        <v>0.82817096599999995</v>
      </c>
      <c r="DN165" s="15">
        <v>0.67576230100000001</v>
      </c>
      <c r="DO165" s="15">
        <v>1.158513592</v>
      </c>
      <c r="DP165" s="15">
        <v>1.2341626400000001</v>
      </c>
      <c r="DQ165" s="15">
        <v>1.033843345</v>
      </c>
      <c r="DR165" s="15">
        <v>0.83726400899999998</v>
      </c>
      <c r="DS165" s="15">
        <v>1.0602792519999999</v>
      </c>
      <c r="DT165" s="15">
        <v>1.2079296639999999</v>
      </c>
      <c r="DU165" s="15">
        <v>1.207480152</v>
      </c>
      <c r="DV165" s="15">
        <v>0.79506099600000002</v>
      </c>
      <c r="DW165" s="15">
        <v>0.96282526599999996</v>
      </c>
      <c r="DX165" s="15">
        <v>0.98200968099999997</v>
      </c>
      <c r="DY165" s="15">
        <v>1.0535860079999999</v>
      </c>
      <c r="DZ165" s="15">
        <v>0.40252367700000002</v>
      </c>
      <c r="EA165" s="15">
        <v>0.86082084000000003</v>
      </c>
      <c r="EB165" s="15">
        <v>0.23861549700000001</v>
      </c>
      <c r="EC165" s="15">
        <v>0.56116607600000001</v>
      </c>
      <c r="ED165" s="15">
        <v>0.90712325100000002</v>
      </c>
      <c r="EE165" s="15">
        <v>1.1631355640000001</v>
      </c>
      <c r="EF165" s="15">
        <v>0.69663373900000003</v>
      </c>
      <c r="EG165" s="15">
        <v>1.1658480920000001</v>
      </c>
      <c r="EH165" s="15">
        <v>0.94445296199999995</v>
      </c>
      <c r="EI165" s="15">
        <v>0.94850626900000001</v>
      </c>
      <c r="EJ165" s="15">
        <v>0.88910537000000001</v>
      </c>
      <c r="EK165" s="15">
        <v>1.561030562</v>
      </c>
      <c r="EL165" s="15">
        <v>0.85952541800000004</v>
      </c>
      <c r="EM165" s="15">
        <v>0.67180298900000002</v>
      </c>
      <c r="EN165" s="15">
        <v>1.34994674</v>
      </c>
      <c r="EO165" s="15">
        <v>1.3357404260000001</v>
      </c>
      <c r="EP165" s="15">
        <v>0.86589141599999997</v>
      </c>
      <c r="EQ165" s="15">
        <v>0.64507487799999996</v>
      </c>
      <c r="ER165" s="15">
        <v>1.310021525</v>
      </c>
      <c r="ES165" s="15">
        <v>0.75643325699999997</v>
      </c>
      <c r="ET165" s="15">
        <v>1.1400629609999999</v>
      </c>
      <c r="EU165" s="15">
        <v>0.96997283499999998</v>
      </c>
      <c r="EV165" s="15">
        <v>0.95073785399999999</v>
      </c>
      <c r="EW165" s="15">
        <v>0.65427914600000003</v>
      </c>
      <c r="EX165" s="15">
        <v>1.019378627</v>
      </c>
      <c r="EY165" s="15">
        <v>0.72945581999999998</v>
      </c>
      <c r="EZ165" s="15">
        <v>0.70668626899999998</v>
      </c>
      <c r="FA165" s="15">
        <v>0.63752234399999996</v>
      </c>
      <c r="FB165" s="15">
        <v>1.0422321409999999</v>
      </c>
      <c r="FC165" s="15">
        <v>0.94689830100000005</v>
      </c>
      <c r="FD165" s="15">
        <v>0.88346877000000001</v>
      </c>
      <c r="FE165" s="15">
        <v>0.91229730799999997</v>
      </c>
      <c r="FF165" s="15">
        <v>1.083606922</v>
      </c>
      <c r="FG165" s="15">
        <v>0.98902811700000004</v>
      </c>
      <c r="FH165" s="15">
        <v>0.71888772599999995</v>
      </c>
      <c r="FI165" s="15">
        <v>1.0189465129999999</v>
      </c>
      <c r="FJ165" s="15">
        <v>0.88329507500000004</v>
      </c>
      <c r="FK165" s="15">
        <v>1.0769961729999999</v>
      </c>
      <c r="FL165" s="15"/>
      <c r="FM165" s="15"/>
      <c r="FN165" s="15"/>
      <c r="FO165" s="15"/>
      <c r="FP165" s="15"/>
      <c r="FQ165" s="15"/>
      <c r="FR165" s="15"/>
      <c r="FS165" s="15"/>
      <c r="FT165" s="15"/>
      <c r="FU165" s="15"/>
      <c r="FV165" s="15"/>
      <c r="FW165" s="15"/>
      <c r="FX165" s="15"/>
      <c r="FY165" s="15"/>
      <c r="FZ165" s="15"/>
      <c r="GA165" s="15"/>
      <c r="GB165" s="15"/>
      <c r="GC165" s="15"/>
      <c r="GD165" s="15"/>
      <c r="GE165" s="15"/>
      <c r="GF165" s="15"/>
      <c r="GG165" s="15"/>
      <c r="GH165" s="15"/>
      <c r="GI165" s="15"/>
      <c r="GJ165" s="15"/>
      <c r="GK165" s="15"/>
      <c r="GL165" s="15"/>
      <c r="GM165" s="15"/>
      <c r="GN165" s="15"/>
      <c r="GO165" s="15"/>
      <c r="GP165" s="15"/>
      <c r="GQ165" s="15"/>
      <c r="GR165" s="15"/>
      <c r="GS165" s="15"/>
    </row>
    <row r="166" spans="1:201" x14ac:dyDescent="0.3">
      <c r="A166" s="14">
        <v>163</v>
      </c>
      <c r="B166" s="14" t="s">
        <v>197</v>
      </c>
      <c r="C166" s="14" t="s">
        <v>110</v>
      </c>
      <c r="D166" s="14">
        <v>2008</v>
      </c>
      <c r="E166" s="14" t="s">
        <v>32</v>
      </c>
      <c r="F166" s="14" t="s">
        <v>18</v>
      </c>
      <c r="G166" s="15">
        <v>0.501017351</v>
      </c>
      <c r="H166" s="15">
        <v>0.91115196600000004</v>
      </c>
      <c r="I166" s="15">
        <v>0.34747355499999999</v>
      </c>
      <c r="J166" s="15">
        <v>0.59096724199999995</v>
      </c>
      <c r="K166" s="15">
        <v>0.3246021</v>
      </c>
      <c r="L166" s="15">
        <v>0.90749008600000003</v>
      </c>
      <c r="M166" s="15">
        <v>0.87127016099999999</v>
      </c>
      <c r="N166" s="15">
        <v>0.87512263400000001</v>
      </c>
      <c r="O166" s="15">
        <v>0.400067915</v>
      </c>
      <c r="P166" s="15">
        <v>0.80198616499999997</v>
      </c>
      <c r="Q166" s="15">
        <v>0.76169240999999999</v>
      </c>
      <c r="R166" s="15">
        <v>0.63778133599999998</v>
      </c>
      <c r="S166" s="15">
        <v>0.89193360499999996</v>
      </c>
      <c r="T166" s="15">
        <v>0.95212329799999995</v>
      </c>
      <c r="U166" s="15">
        <v>0.34667012200000002</v>
      </c>
      <c r="V166" s="15">
        <v>0.88629184900000002</v>
      </c>
      <c r="W166" s="15">
        <v>0.86633171099999995</v>
      </c>
      <c r="X166" s="15">
        <v>1.22315766</v>
      </c>
      <c r="Y166" s="15">
        <v>0.86265422899999999</v>
      </c>
      <c r="Z166" s="15">
        <v>1.152059765</v>
      </c>
      <c r="AA166" s="15">
        <v>0.88961884999999996</v>
      </c>
      <c r="AB166" s="15">
        <v>0.50726244799999998</v>
      </c>
      <c r="AC166" s="15">
        <v>0.55464865399999996</v>
      </c>
      <c r="AD166" s="15">
        <v>0.73405719300000005</v>
      </c>
      <c r="AE166" s="15">
        <v>0.90231117100000002</v>
      </c>
      <c r="AF166" s="15">
        <v>0.19012810099999999</v>
      </c>
      <c r="AG166" s="15">
        <v>0.70674911200000001</v>
      </c>
      <c r="AH166" s="15">
        <v>0.79105294599999998</v>
      </c>
      <c r="AI166" s="15">
        <v>0.61865591200000003</v>
      </c>
      <c r="AJ166" s="15">
        <v>0.72683849099999998</v>
      </c>
      <c r="AK166" s="15">
        <v>0.38634786799999998</v>
      </c>
      <c r="AL166" s="15">
        <v>0.47792424100000003</v>
      </c>
      <c r="AM166" s="15">
        <v>0.51758631799999999</v>
      </c>
      <c r="AN166" s="15">
        <v>0.55183673200000005</v>
      </c>
      <c r="AO166" s="15">
        <v>0.54338373799999995</v>
      </c>
      <c r="AP166" s="15">
        <v>0.51267648799999999</v>
      </c>
      <c r="AQ166" s="15">
        <v>0.36690513600000002</v>
      </c>
      <c r="AR166" s="15">
        <v>0.53102885099999997</v>
      </c>
      <c r="AS166" s="15">
        <v>0.47708830200000002</v>
      </c>
      <c r="AT166" s="15">
        <v>0.28349016399999999</v>
      </c>
      <c r="AU166" s="15">
        <v>0.96916022300000004</v>
      </c>
      <c r="AV166" s="15">
        <v>0.159115752</v>
      </c>
      <c r="AW166" s="15">
        <v>0.422904377</v>
      </c>
      <c r="AX166" s="15">
        <v>0.94120385600000001</v>
      </c>
      <c r="AY166" s="15">
        <v>0.61105973400000002</v>
      </c>
      <c r="AZ166" s="15">
        <v>0.40092074799999999</v>
      </c>
      <c r="BA166" s="15">
        <v>0.28384240700000002</v>
      </c>
      <c r="BB166" s="15">
        <v>0.454222968</v>
      </c>
      <c r="BC166" s="15">
        <v>0.417877632</v>
      </c>
      <c r="BD166" s="15">
        <v>0.46753984300000001</v>
      </c>
      <c r="BE166" s="15">
        <v>0.42656477999999998</v>
      </c>
      <c r="BF166" s="15">
        <v>0.48040024999999997</v>
      </c>
      <c r="BG166" s="15">
        <v>0.29193412499999999</v>
      </c>
      <c r="BH166" s="15">
        <v>0.36447944199999999</v>
      </c>
      <c r="BI166" s="15">
        <v>0.41762063199999999</v>
      </c>
      <c r="BJ166" s="15">
        <v>0.41597052600000001</v>
      </c>
      <c r="BK166" s="15">
        <v>0.4269269</v>
      </c>
      <c r="BL166" s="15">
        <v>0.35063189</v>
      </c>
      <c r="BM166" s="15">
        <v>0.34478070399999999</v>
      </c>
      <c r="BN166" s="15">
        <v>0.38038070899999998</v>
      </c>
      <c r="BO166" s="15">
        <v>0.36568709999999999</v>
      </c>
      <c r="BP166" s="15">
        <v>0.47760073600000003</v>
      </c>
      <c r="BQ166" s="15">
        <v>0.39873360699999999</v>
      </c>
      <c r="BR166" s="15">
        <v>0.405619866</v>
      </c>
      <c r="BS166" s="15">
        <v>0.39386507500000001</v>
      </c>
      <c r="BT166" s="15">
        <v>0.324527175</v>
      </c>
      <c r="BU166" s="15">
        <v>0.460580936</v>
      </c>
      <c r="BV166" s="15">
        <v>0.36955643199999999</v>
      </c>
      <c r="BW166" s="15">
        <v>0.325334128</v>
      </c>
      <c r="BX166" s="15">
        <v>1.247715924</v>
      </c>
      <c r="BY166" s="15">
        <v>0.810317854</v>
      </c>
      <c r="BZ166" s="15">
        <v>1.092593613</v>
      </c>
      <c r="CA166" s="15">
        <v>1.0235504799999999</v>
      </c>
      <c r="CB166" s="15">
        <v>1.0856538840000001</v>
      </c>
      <c r="CC166" s="15">
        <v>0.79088210599999997</v>
      </c>
      <c r="CD166" s="15">
        <v>0.83773023899999999</v>
      </c>
      <c r="CE166" s="15">
        <v>0.98205735199999999</v>
      </c>
      <c r="CF166" s="15">
        <v>0.75460023600000004</v>
      </c>
      <c r="CG166" s="15">
        <v>0.69508006300000003</v>
      </c>
      <c r="CH166" s="15">
        <v>1.078195623</v>
      </c>
      <c r="CI166" s="15">
        <v>0.82034717599999996</v>
      </c>
      <c r="CJ166" s="15">
        <v>1.0837075860000001</v>
      </c>
      <c r="CK166" s="15">
        <v>1.032758265</v>
      </c>
      <c r="CL166" s="15">
        <v>1.268417978</v>
      </c>
      <c r="CM166" s="15">
        <v>0.86542710700000003</v>
      </c>
      <c r="CN166" s="15">
        <v>0.78766040599999998</v>
      </c>
      <c r="CO166" s="15">
        <v>1.229460386</v>
      </c>
      <c r="CP166" s="15">
        <v>0.51082812</v>
      </c>
      <c r="CQ166" s="15">
        <v>0.66849430300000001</v>
      </c>
      <c r="CR166" s="15">
        <v>0.751161729</v>
      </c>
      <c r="CS166" s="15">
        <v>0.89282283900000003</v>
      </c>
      <c r="CT166" s="15">
        <v>0.88928617099999996</v>
      </c>
      <c r="CU166" s="15">
        <v>1.0380271160000001</v>
      </c>
      <c r="CV166" s="15">
        <v>0.58823362400000001</v>
      </c>
      <c r="CW166" s="15">
        <v>0.74935090999999998</v>
      </c>
      <c r="CX166" s="15">
        <v>0.84296879899999999</v>
      </c>
      <c r="CY166" s="15">
        <v>1.1637933650000001</v>
      </c>
      <c r="CZ166" s="15">
        <v>0.77220090399999997</v>
      </c>
      <c r="DA166" s="15">
        <v>0.93459384400000001</v>
      </c>
      <c r="DB166" s="15">
        <v>0.64642989399999995</v>
      </c>
      <c r="DC166" s="15">
        <v>0.98197727999999995</v>
      </c>
      <c r="DD166" s="15">
        <v>1.047798947</v>
      </c>
      <c r="DE166" s="15">
        <v>0.906985983</v>
      </c>
      <c r="DF166" s="15">
        <v>0.78007659900000004</v>
      </c>
      <c r="DG166" s="15">
        <v>0.36447369299999999</v>
      </c>
      <c r="DH166" s="15">
        <v>1.213662821</v>
      </c>
      <c r="DI166" s="15">
        <v>0.80929087</v>
      </c>
      <c r="DJ166" s="15">
        <v>1.415331484</v>
      </c>
      <c r="DK166" s="15">
        <v>0.72209554799999998</v>
      </c>
      <c r="DL166" s="15">
        <v>0.91820918200000001</v>
      </c>
      <c r="DM166" s="15">
        <v>0.68960629799999995</v>
      </c>
      <c r="DN166" s="15">
        <v>1.0421252009999999</v>
      </c>
      <c r="DO166" s="15">
        <v>0.70127642499999998</v>
      </c>
      <c r="DP166" s="15">
        <v>0.77538274699999998</v>
      </c>
      <c r="DQ166" s="15">
        <v>0.67744179500000001</v>
      </c>
      <c r="DR166" s="15">
        <v>0.630521212</v>
      </c>
      <c r="DS166" s="15">
        <v>0.81583769500000003</v>
      </c>
      <c r="DT166" s="15">
        <v>0.77571052799999995</v>
      </c>
      <c r="DU166" s="15">
        <v>0.72939963900000004</v>
      </c>
      <c r="DV166" s="15">
        <v>0.808812419</v>
      </c>
      <c r="DW166" s="15">
        <v>0.61055114799999999</v>
      </c>
      <c r="DX166" s="15">
        <v>0.71251977</v>
      </c>
      <c r="DY166" s="15">
        <v>1.1042903209999999</v>
      </c>
      <c r="DZ166" s="15">
        <v>0.28997737200000001</v>
      </c>
      <c r="EA166" s="15">
        <v>0.78040280399999995</v>
      </c>
      <c r="EB166" s="15">
        <v>0.32865570399999999</v>
      </c>
      <c r="EC166" s="15">
        <v>0.83669368499999996</v>
      </c>
      <c r="ED166" s="15">
        <v>0.83356675400000002</v>
      </c>
      <c r="EE166" s="15">
        <v>1.0196162010000001</v>
      </c>
      <c r="EF166" s="15">
        <v>1.2121957759999999</v>
      </c>
      <c r="EG166" s="15">
        <v>0.93890770199999996</v>
      </c>
      <c r="EH166" s="15">
        <v>0.64556213100000004</v>
      </c>
      <c r="EI166" s="15">
        <v>0.89653822900000002</v>
      </c>
      <c r="EJ166" s="15">
        <v>0.81275677099999999</v>
      </c>
      <c r="EK166" s="15">
        <v>0.89821527999999995</v>
      </c>
      <c r="EL166" s="15">
        <v>0.55256656000000004</v>
      </c>
      <c r="EM166" s="15">
        <v>0.49670006100000003</v>
      </c>
      <c r="EN166" s="15">
        <v>0.835735962</v>
      </c>
      <c r="EO166" s="15">
        <v>0.79587849899999996</v>
      </c>
      <c r="EP166" s="15">
        <v>0.58095064699999999</v>
      </c>
      <c r="EQ166" s="15">
        <v>1.098814156</v>
      </c>
      <c r="ER166" s="15">
        <v>0.80300692900000004</v>
      </c>
      <c r="ES166" s="15">
        <v>1.004631702</v>
      </c>
      <c r="ET166" s="15">
        <v>0.75898080800000001</v>
      </c>
      <c r="EU166" s="15">
        <v>1.431726447</v>
      </c>
      <c r="EV166" s="15">
        <v>1.10495261</v>
      </c>
      <c r="EW166" s="15">
        <v>0.82464188900000002</v>
      </c>
      <c r="EX166" s="15">
        <v>1.007801154</v>
      </c>
      <c r="EY166" s="15">
        <v>0.88924298099999999</v>
      </c>
      <c r="EZ166" s="15">
        <v>1.3361427889999999</v>
      </c>
      <c r="FA166" s="15">
        <v>0.767543961</v>
      </c>
      <c r="FB166" s="15">
        <v>0.71403393400000004</v>
      </c>
      <c r="FC166" s="15">
        <v>0.631148822</v>
      </c>
      <c r="FD166" s="15">
        <v>0.688727325</v>
      </c>
      <c r="FE166" s="15">
        <v>0.80127111299999998</v>
      </c>
      <c r="FF166" s="15">
        <v>0.69314314700000002</v>
      </c>
      <c r="FG166" s="15">
        <v>0.62708288300000004</v>
      </c>
      <c r="FH166" s="15">
        <v>0.78486699199999999</v>
      </c>
      <c r="FI166" s="15">
        <v>0.65542756999999996</v>
      </c>
      <c r="FJ166" s="15">
        <v>0.87951869000000005</v>
      </c>
      <c r="FK166" s="15">
        <v>0.66053093699999998</v>
      </c>
      <c r="FL166" s="15">
        <v>0.84778282199999999</v>
      </c>
      <c r="FM166" s="15"/>
      <c r="FN166" s="15"/>
      <c r="FO166" s="15"/>
      <c r="FP166" s="15"/>
      <c r="FQ166" s="15"/>
      <c r="FR166" s="15"/>
      <c r="FS166" s="15"/>
      <c r="FT166" s="15"/>
      <c r="FU166" s="15"/>
      <c r="FV166" s="15"/>
      <c r="FW166" s="15"/>
      <c r="FX166" s="15"/>
      <c r="FY166" s="15"/>
      <c r="FZ166" s="15"/>
      <c r="GA166" s="15"/>
      <c r="GB166" s="15"/>
      <c r="GC166" s="15"/>
      <c r="GD166" s="15"/>
      <c r="GE166" s="15"/>
      <c r="GF166" s="15"/>
      <c r="GG166" s="15"/>
      <c r="GH166" s="15"/>
      <c r="GI166" s="15"/>
      <c r="GJ166" s="15"/>
      <c r="GK166" s="15"/>
      <c r="GL166" s="15"/>
      <c r="GM166" s="15"/>
      <c r="GN166" s="15"/>
      <c r="GO166" s="15"/>
      <c r="GP166" s="15"/>
      <c r="GQ166" s="15"/>
      <c r="GR166" s="15"/>
      <c r="GS166" s="15"/>
    </row>
    <row r="167" spans="1:201" x14ac:dyDescent="0.3">
      <c r="A167" s="14">
        <v>164</v>
      </c>
      <c r="B167" s="14" t="s">
        <v>198</v>
      </c>
      <c r="C167" s="14" t="s">
        <v>110</v>
      </c>
      <c r="D167" s="14">
        <v>2001</v>
      </c>
      <c r="E167" s="14" t="s">
        <v>32</v>
      </c>
      <c r="F167" s="14" t="s">
        <v>18</v>
      </c>
      <c r="G167" s="15">
        <v>0.39621477500000002</v>
      </c>
      <c r="H167" s="15">
        <v>0.77154464599999995</v>
      </c>
      <c r="I167" s="15">
        <v>0.28916081100000002</v>
      </c>
      <c r="J167" s="15">
        <v>0.53687828800000004</v>
      </c>
      <c r="K167" s="15">
        <v>0.258892601</v>
      </c>
      <c r="L167" s="15">
        <v>0.73737546200000004</v>
      </c>
      <c r="M167" s="15">
        <v>0.71702546700000003</v>
      </c>
      <c r="N167" s="15">
        <v>0.70642776699999998</v>
      </c>
      <c r="O167" s="15">
        <v>0.33924797800000001</v>
      </c>
      <c r="P167" s="15">
        <v>0.65100219199999998</v>
      </c>
      <c r="Q167" s="15">
        <v>0.59626327800000001</v>
      </c>
      <c r="R167" s="15">
        <v>0.64361744700000001</v>
      </c>
      <c r="S167" s="15">
        <v>0.72255612599999997</v>
      </c>
      <c r="T167" s="15">
        <v>0.79633558800000004</v>
      </c>
      <c r="U167" s="15">
        <v>0.358435691</v>
      </c>
      <c r="V167" s="15">
        <v>0.73430450899999999</v>
      </c>
      <c r="W167" s="15">
        <v>0.95455860400000003</v>
      </c>
      <c r="X167" s="15">
        <v>1.193086047</v>
      </c>
      <c r="Y167" s="15">
        <v>0.95772464700000004</v>
      </c>
      <c r="Z167" s="15">
        <v>1.1508823909999999</v>
      </c>
      <c r="AA167" s="15">
        <v>0.72291035199999998</v>
      </c>
      <c r="AB167" s="15">
        <v>0.47170986300000001</v>
      </c>
      <c r="AC167" s="15">
        <v>0.42611324099999998</v>
      </c>
      <c r="AD167" s="15">
        <v>0.72511351300000004</v>
      </c>
      <c r="AE167" s="15">
        <v>0.73970844899999999</v>
      </c>
      <c r="AF167" s="15">
        <v>8.5950174000000004E-2</v>
      </c>
      <c r="AG167" s="15">
        <v>0.56431788699999996</v>
      </c>
      <c r="AH167" s="15">
        <v>0.68171120699999999</v>
      </c>
      <c r="AI167" s="15">
        <v>0.58312163299999997</v>
      </c>
      <c r="AJ167" s="15">
        <v>0.68690810700000005</v>
      </c>
      <c r="AK167" s="15">
        <v>0.31285907299999999</v>
      </c>
      <c r="AL167" s="15">
        <v>0.55323625200000004</v>
      </c>
      <c r="AM167" s="15">
        <v>0.44047768300000001</v>
      </c>
      <c r="AN167" s="15">
        <v>0.643193558</v>
      </c>
      <c r="AO167" s="15">
        <v>0.63619079000000001</v>
      </c>
      <c r="AP167" s="15">
        <v>0.52406120599999995</v>
      </c>
      <c r="AQ167" s="15">
        <v>0.438644802</v>
      </c>
      <c r="AR167" s="15">
        <v>0.515256728</v>
      </c>
      <c r="AS167" s="15">
        <v>0.42716041799999999</v>
      </c>
      <c r="AT167" s="15">
        <v>0.246096285</v>
      </c>
      <c r="AU167" s="15">
        <v>1.035262267</v>
      </c>
      <c r="AV167" s="15">
        <v>9.6834485999999997E-2</v>
      </c>
      <c r="AW167" s="15">
        <v>0.35931035099999997</v>
      </c>
      <c r="AX167" s="15">
        <v>1.002334925</v>
      </c>
      <c r="AY167" s="15">
        <v>0.66378748700000001</v>
      </c>
      <c r="AZ167" s="15">
        <v>0.46320835199999999</v>
      </c>
      <c r="BA167" s="15">
        <v>0.24953202099999999</v>
      </c>
      <c r="BB167" s="15">
        <v>0.47790963400000003</v>
      </c>
      <c r="BC167" s="15">
        <v>0.40649675000000002</v>
      </c>
      <c r="BD167" s="15">
        <v>0.55334990100000003</v>
      </c>
      <c r="BE167" s="15">
        <v>0.34194944999999999</v>
      </c>
      <c r="BF167" s="15">
        <v>0.40804446300000002</v>
      </c>
      <c r="BG167" s="15">
        <v>0.236184432</v>
      </c>
      <c r="BH167" s="15">
        <v>0.32970121600000002</v>
      </c>
      <c r="BI167" s="15">
        <v>0.32972036900000001</v>
      </c>
      <c r="BJ167" s="15">
        <v>0.35917990700000002</v>
      </c>
      <c r="BK167" s="15">
        <v>0.340149541</v>
      </c>
      <c r="BL167" s="15">
        <v>0.26670232300000002</v>
      </c>
      <c r="BM167" s="15">
        <v>0.213671526</v>
      </c>
      <c r="BN167" s="15">
        <v>0.30102868100000002</v>
      </c>
      <c r="BO167" s="15">
        <v>0.321554126</v>
      </c>
      <c r="BP167" s="15">
        <v>0.32502499099999999</v>
      </c>
      <c r="BQ167" s="15">
        <v>0.35421278099999998</v>
      </c>
      <c r="BR167" s="15">
        <v>0.34853920900000002</v>
      </c>
      <c r="BS167" s="15">
        <v>0.29497135899999999</v>
      </c>
      <c r="BT167" s="15">
        <v>0.24524638500000001</v>
      </c>
      <c r="BU167" s="15">
        <v>0.44177973300000001</v>
      </c>
      <c r="BV167" s="15">
        <v>0.34232743599999998</v>
      </c>
      <c r="BW167" s="15">
        <v>0.236326541</v>
      </c>
      <c r="BX167" s="15">
        <v>1.5405552929999999</v>
      </c>
      <c r="BY167" s="15">
        <v>0.89777656699999997</v>
      </c>
      <c r="BZ167" s="15">
        <v>1.323979934</v>
      </c>
      <c r="CA167" s="15">
        <v>1.038296753</v>
      </c>
      <c r="CB167" s="15">
        <v>1.1313323179999999</v>
      </c>
      <c r="CC167" s="15">
        <v>0.84613915799999995</v>
      </c>
      <c r="CD167" s="15">
        <v>0.95649269800000003</v>
      </c>
      <c r="CE167" s="15">
        <v>1.075233484</v>
      </c>
      <c r="CF167" s="15">
        <v>0.84014270899999999</v>
      </c>
      <c r="CG167" s="15">
        <v>0.67415208100000001</v>
      </c>
      <c r="CH167" s="15">
        <v>1.1222224270000001</v>
      </c>
      <c r="CI167" s="15">
        <v>0.97119059799999996</v>
      </c>
      <c r="CJ167" s="15">
        <v>1.1330227129999999</v>
      </c>
      <c r="CK167" s="15">
        <v>1.097388612</v>
      </c>
      <c r="CL167" s="15">
        <v>1.2597719409999999</v>
      </c>
      <c r="CM167" s="15">
        <v>0.71150203599999995</v>
      </c>
      <c r="CN167" s="15">
        <v>0.65037688299999996</v>
      </c>
      <c r="CO167" s="15">
        <v>1.440332559</v>
      </c>
      <c r="CP167" s="15">
        <v>0.40790943200000002</v>
      </c>
      <c r="CQ167" s="15">
        <v>0.54771689599999995</v>
      </c>
      <c r="CR167" s="15">
        <v>0.62036578399999998</v>
      </c>
      <c r="CS167" s="15">
        <v>0.77365373299999995</v>
      </c>
      <c r="CT167" s="15">
        <v>1.199991504</v>
      </c>
      <c r="CU167" s="15">
        <v>1.0974868719999999</v>
      </c>
      <c r="CV167" s="15">
        <v>0.56715493500000003</v>
      </c>
      <c r="CW167" s="15">
        <v>0.94760704100000004</v>
      </c>
      <c r="CX167" s="15">
        <v>0.93622931300000001</v>
      </c>
      <c r="CY167" s="15">
        <v>1.045585215</v>
      </c>
      <c r="CZ167" s="15">
        <v>0.68783506999999999</v>
      </c>
      <c r="DA167" s="15">
        <v>1.060582388</v>
      </c>
      <c r="DB167" s="15">
        <v>0.56315370799999998</v>
      </c>
      <c r="DC167" s="15">
        <v>1.071678863</v>
      </c>
      <c r="DD167" s="15">
        <v>1.1993439340000001</v>
      </c>
      <c r="DE167" s="15">
        <v>0.94436393799999996</v>
      </c>
      <c r="DF167" s="15">
        <v>0.702687069</v>
      </c>
      <c r="DG167" s="15">
        <v>0.33762350000000002</v>
      </c>
      <c r="DH167" s="15">
        <v>1.5165609849999999</v>
      </c>
      <c r="DI167" s="15">
        <v>0.98858616300000002</v>
      </c>
      <c r="DJ167" s="15">
        <v>1.9051872009999999</v>
      </c>
      <c r="DK167" s="15">
        <v>0.65820697500000003</v>
      </c>
      <c r="DL167" s="15">
        <v>0.77141510300000005</v>
      </c>
      <c r="DM167" s="15">
        <v>0.71424447000000002</v>
      </c>
      <c r="DN167" s="15">
        <v>1.316935459</v>
      </c>
      <c r="DO167" s="15">
        <v>0.58776137500000003</v>
      </c>
      <c r="DP167" s="15">
        <v>0.71780348299999996</v>
      </c>
      <c r="DQ167" s="15">
        <v>0.80273369299999997</v>
      </c>
      <c r="DR167" s="15">
        <v>0.47379531899999999</v>
      </c>
      <c r="DS167" s="15">
        <v>0.68926988700000003</v>
      </c>
      <c r="DT167" s="15">
        <v>0.66099875799999996</v>
      </c>
      <c r="DU167" s="15">
        <v>0.63333887200000005</v>
      </c>
      <c r="DV167" s="15">
        <v>0.680003311</v>
      </c>
      <c r="DW167" s="15">
        <v>0.56651154699999995</v>
      </c>
      <c r="DX167" s="15">
        <v>0.64384518400000001</v>
      </c>
      <c r="DY167" s="15">
        <v>1.070988727</v>
      </c>
      <c r="DZ167" s="15">
        <v>0.28092833099999998</v>
      </c>
      <c r="EA167" s="15">
        <v>0.74434232600000005</v>
      </c>
      <c r="EB167" s="15">
        <v>0.31366935299999998</v>
      </c>
      <c r="EC167" s="15">
        <v>0.99621146299999996</v>
      </c>
      <c r="ED167" s="15">
        <v>0.87753783100000005</v>
      </c>
      <c r="EE167" s="15">
        <v>1.0461197659999999</v>
      </c>
      <c r="EF167" s="15">
        <v>1.669089424</v>
      </c>
      <c r="EG167" s="15">
        <v>0.76566798300000005</v>
      </c>
      <c r="EH167" s="15">
        <v>0.53580575799999997</v>
      </c>
      <c r="EI167" s="15">
        <v>0.82588974500000001</v>
      </c>
      <c r="EJ167" s="15">
        <v>0.92284175499999999</v>
      </c>
      <c r="EK167" s="15">
        <v>0.72087506499999998</v>
      </c>
      <c r="EL167" s="15">
        <v>0.48158758600000001</v>
      </c>
      <c r="EM167" s="15">
        <v>0.40611863799999998</v>
      </c>
      <c r="EN167" s="15">
        <v>0.72086047600000003</v>
      </c>
      <c r="EO167" s="15">
        <v>0.71253981899999996</v>
      </c>
      <c r="EP167" s="15">
        <v>0.57032372799999997</v>
      </c>
      <c r="EQ167" s="15">
        <v>1.4315493100000001</v>
      </c>
      <c r="ER167" s="15">
        <v>0.72146611100000002</v>
      </c>
      <c r="ES167" s="15">
        <v>1.2860370379999999</v>
      </c>
      <c r="ET167" s="15">
        <v>0.63261854299999998</v>
      </c>
      <c r="EU167" s="15">
        <v>0.89686750299999995</v>
      </c>
      <c r="EV167" s="15">
        <v>1.2839523319999999</v>
      </c>
      <c r="EW167" s="15">
        <v>0.92478315600000005</v>
      </c>
      <c r="EX167" s="15">
        <v>1.050993208</v>
      </c>
      <c r="EY167" s="15">
        <v>1.013641048</v>
      </c>
      <c r="EZ167" s="15">
        <v>1.86602074</v>
      </c>
      <c r="FA167" s="15">
        <v>0.78255820600000003</v>
      </c>
      <c r="FB167" s="15">
        <v>0.617822757</v>
      </c>
      <c r="FC167" s="15">
        <v>0.51731040299999997</v>
      </c>
      <c r="FD167" s="15">
        <v>0.63754856800000004</v>
      </c>
      <c r="FE167" s="15">
        <v>0.82381740299999995</v>
      </c>
      <c r="FF167" s="15">
        <v>0.55623132900000005</v>
      </c>
      <c r="FG167" s="15">
        <v>0.51444859799999998</v>
      </c>
      <c r="FH167" s="15">
        <v>0.84789349199999997</v>
      </c>
      <c r="FI167" s="15">
        <v>0.54635582000000005</v>
      </c>
      <c r="FJ167" s="15">
        <v>0.82512542300000002</v>
      </c>
      <c r="FK167" s="15">
        <v>0.67828080899999998</v>
      </c>
      <c r="FL167" s="15">
        <v>0.72605607900000002</v>
      </c>
      <c r="FM167" s="15">
        <v>1.4270631330000001</v>
      </c>
      <c r="FN167" s="15"/>
      <c r="FO167" s="15"/>
      <c r="FP167" s="15"/>
      <c r="FQ167" s="15"/>
      <c r="FR167" s="15"/>
      <c r="FS167" s="15"/>
      <c r="FT167" s="15"/>
      <c r="FU167" s="15"/>
      <c r="FV167" s="15"/>
      <c r="FW167" s="15"/>
      <c r="FX167" s="15"/>
      <c r="FY167" s="15"/>
      <c r="FZ167" s="15"/>
      <c r="GA167" s="15"/>
      <c r="GB167" s="15"/>
      <c r="GC167" s="15"/>
      <c r="GD167" s="15"/>
      <c r="GE167" s="15"/>
      <c r="GF167" s="15"/>
      <c r="GG167" s="15"/>
      <c r="GH167" s="15"/>
      <c r="GI167" s="15"/>
      <c r="GJ167" s="15"/>
      <c r="GK167" s="15"/>
      <c r="GL167" s="15"/>
      <c r="GM167" s="15"/>
      <c r="GN167" s="15"/>
      <c r="GO167" s="15"/>
      <c r="GP167" s="15"/>
      <c r="GQ167" s="15"/>
      <c r="GR167" s="15"/>
      <c r="GS167" s="15"/>
    </row>
    <row r="168" spans="1:201" x14ac:dyDescent="0.3">
      <c r="A168" s="14">
        <v>165</v>
      </c>
      <c r="B168" s="14" t="s">
        <v>199</v>
      </c>
      <c r="C168" s="14" t="s">
        <v>110</v>
      </c>
      <c r="D168" s="14">
        <v>2012</v>
      </c>
      <c r="E168" s="14" t="s">
        <v>34</v>
      </c>
      <c r="F168" s="14" t="s">
        <v>62</v>
      </c>
      <c r="G168" s="15">
        <v>0.49527227699999998</v>
      </c>
      <c r="H168" s="15">
        <v>1.0039096700000001</v>
      </c>
      <c r="I168" s="15">
        <v>0.41050320499999998</v>
      </c>
      <c r="J168" s="15">
        <v>0.72158040800000001</v>
      </c>
      <c r="K168" s="15">
        <v>0.35993568100000001</v>
      </c>
      <c r="L168" s="15">
        <v>1.232015512</v>
      </c>
      <c r="M168" s="15">
        <v>0.969986232</v>
      </c>
      <c r="N168" s="15">
        <v>0.98658394699999996</v>
      </c>
      <c r="O168" s="15">
        <v>0.46962717999999998</v>
      </c>
      <c r="P168" s="15">
        <v>0.91658617399999998</v>
      </c>
      <c r="Q168" s="15">
        <v>0.67875613800000001</v>
      </c>
      <c r="R168" s="15">
        <v>0.68346588699999999</v>
      </c>
      <c r="S168" s="15">
        <v>0.92987279300000003</v>
      </c>
      <c r="T168" s="15">
        <v>1.2530293480000001</v>
      </c>
      <c r="U168" s="15">
        <v>0.41576340699999997</v>
      </c>
      <c r="V168" s="15">
        <v>0.98361806399999996</v>
      </c>
      <c r="W168" s="15">
        <v>0.73917094100000003</v>
      </c>
      <c r="X168" s="15">
        <v>1.2459164309999999</v>
      </c>
      <c r="Y168" s="15">
        <v>0.73528693000000001</v>
      </c>
      <c r="Z168" s="15">
        <v>1.1234509479999999</v>
      </c>
      <c r="AA168" s="15">
        <v>0.96937273499999999</v>
      </c>
      <c r="AB168" s="15">
        <v>0.64803373900000005</v>
      </c>
      <c r="AC168" s="15">
        <v>0.6970324</v>
      </c>
      <c r="AD168" s="15">
        <v>0.76661932200000005</v>
      </c>
      <c r="AE168" s="15">
        <v>0.99656382899999996</v>
      </c>
      <c r="AF168" s="15">
        <v>0.14128765300000001</v>
      </c>
      <c r="AG168" s="15">
        <v>0.79793172800000001</v>
      </c>
      <c r="AH168" s="15">
        <v>0.88429661800000003</v>
      </c>
      <c r="AI168" s="15">
        <v>0.77877549300000004</v>
      </c>
      <c r="AJ168" s="15">
        <v>0.79169501600000003</v>
      </c>
      <c r="AK168" s="15">
        <v>0.45599424500000002</v>
      </c>
      <c r="AL168" s="15">
        <v>0.64132599099999998</v>
      </c>
      <c r="AM168" s="15">
        <v>0.54082889999999995</v>
      </c>
      <c r="AN168" s="15">
        <v>0.67536969800000002</v>
      </c>
      <c r="AO168" s="15">
        <v>0.67298742899999997</v>
      </c>
      <c r="AP168" s="15">
        <v>0.65931623399999995</v>
      </c>
      <c r="AQ168" s="15">
        <v>0.43633822999999999</v>
      </c>
      <c r="AR168" s="15">
        <v>0.68468289000000004</v>
      </c>
      <c r="AS168" s="15">
        <v>0.52687752899999996</v>
      </c>
      <c r="AT168" s="15">
        <v>0.32070512499999998</v>
      </c>
      <c r="AU168" s="15">
        <v>0.81442187099999996</v>
      </c>
      <c r="AV168" s="15">
        <v>0.222060495</v>
      </c>
      <c r="AW168" s="15">
        <v>0.54914650899999995</v>
      </c>
      <c r="AX168" s="15">
        <v>0.81933297500000002</v>
      </c>
      <c r="AY168" s="15">
        <v>0.80219214100000003</v>
      </c>
      <c r="AZ168" s="15">
        <v>0.53099605900000002</v>
      </c>
      <c r="BA168" s="15">
        <v>0.32918334599999999</v>
      </c>
      <c r="BB168" s="15">
        <v>0.46678535799999998</v>
      </c>
      <c r="BC168" s="15">
        <v>0.54290663500000003</v>
      </c>
      <c r="BD168" s="15">
        <v>0.66431356600000002</v>
      </c>
      <c r="BE168" s="15">
        <v>0.44984523300000001</v>
      </c>
      <c r="BF168" s="15">
        <v>0.60371978199999998</v>
      </c>
      <c r="BG168" s="15">
        <v>0.35215584500000002</v>
      </c>
      <c r="BH168" s="15">
        <v>0.40851849699999998</v>
      </c>
      <c r="BI168" s="15">
        <v>0.58223074100000005</v>
      </c>
      <c r="BJ168" s="15">
        <v>0.62477987800000001</v>
      </c>
      <c r="BK168" s="15">
        <v>0.44235133500000001</v>
      </c>
      <c r="BL168" s="15">
        <v>0.32602743699999998</v>
      </c>
      <c r="BM168" s="15">
        <v>0.30446230400000002</v>
      </c>
      <c r="BN168" s="15">
        <v>0.37855493400000001</v>
      </c>
      <c r="BO168" s="15">
        <v>0.44896140400000001</v>
      </c>
      <c r="BP168" s="15">
        <v>0.488119162</v>
      </c>
      <c r="BQ168" s="15">
        <v>0.34995718799999997</v>
      </c>
      <c r="BR168" s="15">
        <v>0.37123904000000002</v>
      </c>
      <c r="BS168" s="15">
        <v>0.38215190399999999</v>
      </c>
      <c r="BT168" s="15">
        <v>0.41426565199999998</v>
      </c>
      <c r="BU168" s="15">
        <v>0.36877909399999997</v>
      </c>
      <c r="BV168" s="15">
        <v>0.46243256300000002</v>
      </c>
      <c r="BW168" s="15">
        <v>0.41067768300000002</v>
      </c>
      <c r="BX168" s="15">
        <v>1.090874771</v>
      </c>
      <c r="BY168" s="15">
        <v>1.087412753</v>
      </c>
      <c r="BZ168" s="15">
        <v>1.197574608</v>
      </c>
      <c r="CA168" s="15">
        <v>1.148693658</v>
      </c>
      <c r="CB168" s="15">
        <v>1.5324023</v>
      </c>
      <c r="CC168" s="15">
        <v>1.0083470729999999</v>
      </c>
      <c r="CD168" s="15">
        <v>1.274603905</v>
      </c>
      <c r="CE168" s="15">
        <v>1.013588465</v>
      </c>
      <c r="CF168" s="15">
        <v>0.97096905300000003</v>
      </c>
      <c r="CG168" s="15">
        <v>0.859070369</v>
      </c>
      <c r="CH168" s="15">
        <v>0.77601164700000003</v>
      </c>
      <c r="CI168" s="15">
        <v>0.85072125300000001</v>
      </c>
      <c r="CJ168" s="15">
        <v>0.78520288999999999</v>
      </c>
      <c r="CK168" s="15">
        <v>1.146528848</v>
      </c>
      <c r="CL168" s="15">
        <v>0.76928360699999998</v>
      </c>
      <c r="CM168" s="15">
        <v>0.90329367999999999</v>
      </c>
      <c r="CN168" s="15">
        <v>0.76625484099999996</v>
      </c>
      <c r="CO168" s="15">
        <v>1.4357375859999999</v>
      </c>
      <c r="CP168" s="15">
        <v>0.55647349199999996</v>
      </c>
      <c r="CQ168" s="15">
        <v>0.62792495999999998</v>
      </c>
      <c r="CR168" s="15">
        <v>0.86760843200000004</v>
      </c>
      <c r="CS168" s="15">
        <v>1.0121351460000001</v>
      </c>
      <c r="CT168" s="15">
        <v>0.88828065199999995</v>
      </c>
      <c r="CU168" s="15">
        <v>1.096057262</v>
      </c>
      <c r="CV168" s="15">
        <v>0.61701368099999998</v>
      </c>
      <c r="CW168" s="15">
        <v>0.90380038600000001</v>
      </c>
      <c r="CX168" s="15">
        <v>0.85095279400000001</v>
      </c>
      <c r="CY168" s="15">
        <v>0.76542957</v>
      </c>
      <c r="CZ168" s="15">
        <v>0.64003910900000005</v>
      </c>
      <c r="DA168" s="15">
        <v>0.92684772400000004</v>
      </c>
      <c r="DB168" s="15">
        <v>0.72546998900000004</v>
      </c>
      <c r="DC168" s="15">
        <v>0.79140471400000001</v>
      </c>
      <c r="DD168" s="15">
        <v>0.81557794699999997</v>
      </c>
      <c r="DE168" s="15">
        <v>0.86055701100000004</v>
      </c>
      <c r="DF168" s="15">
        <v>0.99663605899999996</v>
      </c>
      <c r="DG168" s="15">
        <v>0.42472232799999998</v>
      </c>
      <c r="DH168" s="15">
        <v>0.87825032199999997</v>
      </c>
      <c r="DI168" s="15">
        <v>0.75552983900000004</v>
      </c>
      <c r="DJ168" s="15">
        <v>1.0890240550000001</v>
      </c>
      <c r="DK168" s="15">
        <v>0.78598801100000004</v>
      </c>
      <c r="DL168" s="15">
        <v>0.88626957799999995</v>
      </c>
      <c r="DM168" s="15">
        <v>0.81294852200000001</v>
      </c>
      <c r="DN168" s="15">
        <v>0.786045573</v>
      </c>
      <c r="DO168" s="15">
        <v>0.80404472800000004</v>
      </c>
      <c r="DP168" s="15">
        <v>0.74512979400000001</v>
      </c>
      <c r="DQ168" s="15">
        <v>0.83731157499999997</v>
      </c>
      <c r="DR168" s="15">
        <v>0.67662849999999997</v>
      </c>
      <c r="DS168" s="15">
        <v>0.81459291499999997</v>
      </c>
      <c r="DT168" s="15">
        <v>0.80583012099999995</v>
      </c>
      <c r="DU168" s="15">
        <v>0.90990100699999998</v>
      </c>
      <c r="DV168" s="15">
        <v>0.76925103399999994</v>
      </c>
      <c r="DW168" s="15">
        <v>0.66901582400000004</v>
      </c>
      <c r="DX168" s="15">
        <v>0.74309765299999997</v>
      </c>
      <c r="DY168" s="15">
        <v>0.88941664899999995</v>
      </c>
      <c r="DZ168" s="15">
        <v>0.33072724999999997</v>
      </c>
      <c r="EA168" s="15">
        <v>0.83200381599999995</v>
      </c>
      <c r="EB168" s="15">
        <v>0.26478896800000001</v>
      </c>
      <c r="EC168" s="15">
        <v>0.71819286400000004</v>
      </c>
      <c r="ED168" s="15">
        <v>0.75704593600000003</v>
      </c>
      <c r="EE168" s="15">
        <v>1.0127384829999999</v>
      </c>
      <c r="EF168" s="15">
        <v>0.894599437</v>
      </c>
      <c r="EG168" s="15">
        <v>0.92769799399999997</v>
      </c>
      <c r="EH168" s="15">
        <v>0.683261542</v>
      </c>
      <c r="EI168" s="15">
        <v>0.86333006099999998</v>
      </c>
      <c r="EJ168" s="15">
        <v>0.86995145399999996</v>
      </c>
      <c r="EK168" s="15">
        <v>0.93618916299999999</v>
      </c>
      <c r="EL168" s="15">
        <v>0.67005422400000003</v>
      </c>
      <c r="EM168" s="15">
        <v>0.44987980500000002</v>
      </c>
      <c r="EN168" s="15">
        <v>0.96452244899999995</v>
      </c>
      <c r="EO168" s="15">
        <v>0.96346957</v>
      </c>
      <c r="EP168" s="15">
        <v>0.66857042099999997</v>
      </c>
      <c r="EQ168" s="15">
        <v>0.82440376500000001</v>
      </c>
      <c r="ER168" s="15">
        <v>0.96131144700000004</v>
      </c>
      <c r="ES168" s="15">
        <v>1.057992748</v>
      </c>
      <c r="ET168" s="15">
        <v>0.75447689900000003</v>
      </c>
      <c r="EU168" s="15">
        <v>1.0212647189999999</v>
      </c>
      <c r="EV168" s="15">
        <v>1.0341517200000001</v>
      </c>
      <c r="EW168" s="15">
        <v>1.0604370750000001</v>
      </c>
      <c r="EX168" s="15">
        <v>1.0069663950000001</v>
      </c>
      <c r="EY168" s="15">
        <v>0.86475620600000003</v>
      </c>
      <c r="EZ168" s="15">
        <v>1.09346404</v>
      </c>
      <c r="FA168" s="15">
        <v>0.62712853700000004</v>
      </c>
      <c r="FB168" s="15">
        <v>0.71630201299999996</v>
      </c>
      <c r="FC168" s="15">
        <v>0.60616589399999998</v>
      </c>
      <c r="FD168" s="15">
        <v>0.74493419900000002</v>
      </c>
      <c r="FE168" s="15">
        <v>0.73590947299999998</v>
      </c>
      <c r="FF168" s="15">
        <v>0.73752023899999997</v>
      </c>
      <c r="FG168" s="15">
        <v>0.71398788999999996</v>
      </c>
      <c r="FH168" s="15">
        <v>1.0141873779999999</v>
      </c>
      <c r="FI168" s="15">
        <v>0.80532768799999999</v>
      </c>
      <c r="FJ168" s="15">
        <v>0.91245279499999998</v>
      </c>
      <c r="FK168" s="15">
        <v>0.88759294700000002</v>
      </c>
      <c r="FL168" s="15">
        <v>0.88866573199999999</v>
      </c>
      <c r="FM168" s="15">
        <v>1.0169259209999999</v>
      </c>
      <c r="FN168" s="15">
        <v>1.1131317759999999</v>
      </c>
      <c r="FO168" s="15"/>
      <c r="FP168" s="15"/>
      <c r="FQ168" s="15"/>
      <c r="FR168" s="15"/>
      <c r="FS168" s="15"/>
      <c r="FT168" s="15"/>
      <c r="FU168" s="15"/>
      <c r="FV168" s="15"/>
      <c r="FW168" s="15"/>
      <c r="FX168" s="15"/>
      <c r="FY168" s="15"/>
      <c r="FZ168" s="15"/>
      <c r="GA168" s="15"/>
      <c r="GB168" s="15"/>
      <c r="GC168" s="15"/>
      <c r="GD168" s="15"/>
      <c r="GE168" s="15"/>
      <c r="GF168" s="15"/>
      <c r="GG168" s="15"/>
      <c r="GH168" s="15"/>
      <c r="GI168" s="15"/>
      <c r="GJ168" s="15"/>
      <c r="GK168" s="15"/>
      <c r="GL168" s="15"/>
      <c r="GM168" s="15"/>
      <c r="GN168" s="15"/>
      <c r="GO168" s="15"/>
      <c r="GP168" s="15"/>
      <c r="GQ168" s="15"/>
      <c r="GR168" s="15"/>
      <c r="GS168" s="15"/>
    </row>
    <row r="169" spans="1:201" x14ac:dyDescent="0.3">
      <c r="A169" s="14">
        <v>166</v>
      </c>
      <c r="B169" s="14" t="s">
        <v>200</v>
      </c>
      <c r="C169" s="14" t="s">
        <v>110</v>
      </c>
      <c r="D169" s="14">
        <v>2016</v>
      </c>
      <c r="E169" s="14" t="s">
        <v>34</v>
      </c>
      <c r="F169" s="14" t="s">
        <v>62</v>
      </c>
      <c r="G169" s="15">
        <v>0.47160423299999998</v>
      </c>
      <c r="H169" s="15">
        <v>0.82182548</v>
      </c>
      <c r="I169" s="15">
        <v>0.209999829</v>
      </c>
      <c r="J169" s="15">
        <v>0.48629506300000003</v>
      </c>
      <c r="K169" s="15">
        <v>0.16437221799999999</v>
      </c>
      <c r="L169" s="15">
        <v>0.90511085700000005</v>
      </c>
      <c r="M169" s="15">
        <v>0.81321759699999996</v>
      </c>
      <c r="N169" s="15">
        <v>0.80633336099999997</v>
      </c>
      <c r="O169" s="15">
        <v>0.244369477</v>
      </c>
      <c r="P169" s="15">
        <v>0.72342303399999996</v>
      </c>
      <c r="Q169" s="15">
        <v>0.748515657</v>
      </c>
      <c r="R169" s="15">
        <v>0.56254662</v>
      </c>
      <c r="S169" s="15">
        <v>0.84676889700000002</v>
      </c>
      <c r="T169" s="15">
        <v>0.95274370399999997</v>
      </c>
      <c r="U169" s="15">
        <v>0.202276758</v>
      </c>
      <c r="V169" s="15">
        <v>0.80415746600000004</v>
      </c>
      <c r="W169" s="15">
        <v>0.859154949</v>
      </c>
      <c r="X169" s="15">
        <v>0.81655159700000002</v>
      </c>
      <c r="Y169" s="15">
        <v>0.85200076300000005</v>
      </c>
      <c r="Z169" s="15">
        <v>0.88552667600000001</v>
      </c>
      <c r="AA169" s="15">
        <v>0.78774579600000005</v>
      </c>
      <c r="AB169" s="15">
        <v>0.40758217699999999</v>
      </c>
      <c r="AC169" s="15">
        <v>0.62099161199999997</v>
      </c>
      <c r="AD169" s="15">
        <v>1.0326966310000001</v>
      </c>
      <c r="AE169" s="15">
        <v>0.81130634899999998</v>
      </c>
      <c r="AF169" s="15">
        <v>0.26052761899999999</v>
      </c>
      <c r="AG169" s="15">
        <v>0.74250314399999995</v>
      </c>
      <c r="AH169" s="15">
        <v>0.80707797199999998</v>
      </c>
      <c r="AI169" s="15">
        <v>0.709040683</v>
      </c>
      <c r="AJ169" s="15">
        <v>0.94815949099999997</v>
      </c>
      <c r="AK169" s="15">
        <v>0.40049699500000002</v>
      </c>
      <c r="AL169" s="15">
        <v>0.60900535200000006</v>
      </c>
      <c r="AM169" s="15">
        <v>0.46212884700000001</v>
      </c>
      <c r="AN169" s="15">
        <v>0.69599239899999998</v>
      </c>
      <c r="AO169" s="15">
        <v>0.68536694600000003</v>
      </c>
      <c r="AP169" s="15">
        <v>0.490381291</v>
      </c>
      <c r="AQ169" s="15">
        <v>0.39959441299999998</v>
      </c>
      <c r="AR169" s="15">
        <v>0.524861468</v>
      </c>
      <c r="AS169" s="15">
        <v>0.48391557800000001</v>
      </c>
      <c r="AT169" s="15">
        <v>0.10915108599999999</v>
      </c>
      <c r="AU169" s="15">
        <v>0.76972756799999997</v>
      </c>
      <c r="AV169" s="15">
        <v>0.100804581</v>
      </c>
      <c r="AW169" s="15">
        <v>0.39487016400000002</v>
      </c>
      <c r="AX169" s="15">
        <v>0.81904323199999995</v>
      </c>
      <c r="AY169" s="15">
        <v>0.59788735900000001</v>
      </c>
      <c r="AZ169" s="15">
        <v>0.34397336000000001</v>
      </c>
      <c r="BA169" s="15">
        <v>0.113011763</v>
      </c>
      <c r="BB169" s="15">
        <v>0.53354911000000005</v>
      </c>
      <c r="BC169" s="15">
        <v>0.48249780599999997</v>
      </c>
      <c r="BD169" s="15">
        <v>0.58188309400000005</v>
      </c>
      <c r="BE169" s="15">
        <v>0.24392476599999999</v>
      </c>
      <c r="BF169" s="15">
        <v>0.34544509000000001</v>
      </c>
      <c r="BG169" s="15">
        <v>0.39805342799999999</v>
      </c>
      <c r="BH169" s="15">
        <v>0.22966921300000001</v>
      </c>
      <c r="BI169" s="15">
        <v>0.322111914</v>
      </c>
      <c r="BJ169" s="15">
        <v>0.28188393699999997</v>
      </c>
      <c r="BK169" s="15">
        <v>0.42844989700000002</v>
      </c>
      <c r="BL169" s="15">
        <v>0.34202152000000002</v>
      </c>
      <c r="BM169" s="15">
        <v>0.33936840600000001</v>
      </c>
      <c r="BN169" s="15">
        <v>0.426800285</v>
      </c>
      <c r="BO169" s="15">
        <v>0.42065714599999998</v>
      </c>
      <c r="BP169" s="15">
        <v>0.42087394299999997</v>
      </c>
      <c r="BQ169" s="15">
        <v>0.39438614799999999</v>
      </c>
      <c r="BR169" s="15">
        <v>0.37437305799999998</v>
      </c>
      <c r="BS169" s="15">
        <v>0.39224756799999999</v>
      </c>
      <c r="BT169" s="15">
        <v>0.38560265100000002</v>
      </c>
      <c r="BU169" s="15">
        <v>0.35392317099999998</v>
      </c>
      <c r="BV169" s="15">
        <v>0.31123096700000003</v>
      </c>
      <c r="BW169" s="15">
        <v>0.37492779199999998</v>
      </c>
      <c r="BX169" s="15">
        <v>0.78456598</v>
      </c>
      <c r="BY169" s="15">
        <v>0.82966361700000002</v>
      </c>
      <c r="BZ169" s="15">
        <v>0.75136738300000006</v>
      </c>
      <c r="CA169" s="15">
        <v>0.87229010600000001</v>
      </c>
      <c r="CB169" s="15">
        <v>0.80799726100000002</v>
      </c>
      <c r="CC169" s="15">
        <v>0.82875358700000001</v>
      </c>
      <c r="CD169" s="15">
        <v>0.896155696</v>
      </c>
      <c r="CE169" s="15">
        <v>0.87896815800000005</v>
      </c>
      <c r="CF169" s="15">
        <v>0.71312882899999996</v>
      </c>
      <c r="CG169" s="15">
        <v>0.62297488599999995</v>
      </c>
      <c r="CH169" s="15">
        <v>0.91379801500000002</v>
      </c>
      <c r="CI169" s="15">
        <v>0.83505159200000001</v>
      </c>
      <c r="CJ169" s="15">
        <v>0.91057972099999995</v>
      </c>
      <c r="CK169" s="15">
        <v>0.84123401499999995</v>
      </c>
      <c r="CL169" s="15">
        <v>1.0163444129999999</v>
      </c>
      <c r="CM169" s="15">
        <v>0.71410206099999995</v>
      </c>
      <c r="CN169" s="15">
        <v>0.71320713999999996</v>
      </c>
      <c r="CO169" s="15">
        <v>0.78227136500000005</v>
      </c>
      <c r="CP169" s="15">
        <v>0.52151285400000003</v>
      </c>
      <c r="CQ169" s="15">
        <v>0.68950445100000002</v>
      </c>
      <c r="CR169" s="15">
        <v>0.85861220999999999</v>
      </c>
      <c r="CS169" s="15">
        <v>0.78929064400000004</v>
      </c>
      <c r="CT169" s="15">
        <v>0.76098751399999998</v>
      </c>
      <c r="CU169" s="15">
        <v>0.63501616500000002</v>
      </c>
      <c r="CV169" s="15">
        <v>0.63627383800000004</v>
      </c>
      <c r="CW169" s="15">
        <v>0.71303172199999998</v>
      </c>
      <c r="CX169" s="15">
        <v>0.97159524500000005</v>
      </c>
      <c r="CY169" s="15">
        <v>1.1541984590000001</v>
      </c>
      <c r="CZ169" s="15">
        <v>0.85159489799999999</v>
      </c>
      <c r="DA169" s="15">
        <v>0.92967277500000001</v>
      </c>
      <c r="DB169" s="15">
        <v>0.65742796199999998</v>
      </c>
      <c r="DC169" s="15">
        <v>0.711005687</v>
      </c>
      <c r="DD169" s="15">
        <v>0.73995034699999995</v>
      </c>
      <c r="DE169" s="15">
        <v>0.71303889799999998</v>
      </c>
      <c r="DF169" s="15">
        <v>0.78429833900000001</v>
      </c>
      <c r="DG169" s="15">
        <v>0.37758211000000003</v>
      </c>
      <c r="DH169" s="15">
        <v>0.948735577</v>
      </c>
      <c r="DI169" s="15">
        <v>0.97352113799999995</v>
      </c>
      <c r="DJ169" s="15">
        <v>0.82445036199999999</v>
      </c>
      <c r="DK169" s="15">
        <v>0.73698139100000004</v>
      </c>
      <c r="DL169" s="15">
        <v>0.79448985999999999</v>
      </c>
      <c r="DM169" s="15">
        <v>0.82550902400000004</v>
      </c>
      <c r="DN169" s="15">
        <v>0.76119134600000005</v>
      </c>
      <c r="DO169" s="15">
        <v>0.67507199500000004</v>
      </c>
      <c r="DP169" s="15">
        <v>0.75419192899999998</v>
      </c>
      <c r="DQ169" s="15">
        <v>0.72898760399999996</v>
      </c>
      <c r="DR169" s="15">
        <v>0.69055789300000003</v>
      </c>
      <c r="DS169" s="15">
        <v>0.67847703599999998</v>
      </c>
      <c r="DT169" s="15">
        <v>0.76408345300000002</v>
      </c>
      <c r="DU169" s="15">
        <v>0.68590029900000005</v>
      </c>
      <c r="DV169" s="15">
        <v>0.84096673499999997</v>
      </c>
      <c r="DW169" s="15">
        <v>0.63363125600000003</v>
      </c>
      <c r="DX169" s="15">
        <v>0.67269874299999999</v>
      </c>
      <c r="DY169" s="15">
        <v>0.94552826199999995</v>
      </c>
      <c r="DZ169" s="15">
        <v>0.15987803</v>
      </c>
      <c r="EA169" s="15">
        <v>0.99057841700000004</v>
      </c>
      <c r="EB169" s="15">
        <v>0.21931642600000001</v>
      </c>
      <c r="EC169" s="15">
        <v>1.1509001759999999</v>
      </c>
      <c r="ED169" s="15">
        <v>0.78489023300000005</v>
      </c>
      <c r="EE169" s="15">
        <v>0.95173008000000003</v>
      </c>
      <c r="EF169" s="15">
        <v>0.965831208</v>
      </c>
      <c r="EG169" s="15">
        <v>0.76579469700000002</v>
      </c>
      <c r="EH169" s="15">
        <v>0.53311676699999999</v>
      </c>
      <c r="EI169" s="15">
        <v>0.774042809</v>
      </c>
      <c r="EJ169" s="15">
        <v>0.82419098499999999</v>
      </c>
      <c r="EK169" s="15">
        <v>0.77048152199999997</v>
      </c>
      <c r="EL169" s="15">
        <v>0.465667098</v>
      </c>
      <c r="EM169" s="15">
        <v>0.50146534700000001</v>
      </c>
      <c r="EN169" s="15">
        <v>0.766151264</v>
      </c>
      <c r="EO169" s="15">
        <v>0.823527907</v>
      </c>
      <c r="EP169" s="15">
        <v>0.64075912000000002</v>
      </c>
      <c r="EQ169" s="15">
        <v>1.0103957379999999</v>
      </c>
      <c r="ER169" s="15">
        <v>0.81459733499999998</v>
      </c>
      <c r="ES169" s="15">
        <v>0.89360898</v>
      </c>
      <c r="ET169" s="15">
        <v>0.65920948000000001</v>
      </c>
      <c r="EU169" s="15">
        <v>0.96914764399999997</v>
      </c>
      <c r="EV169" s="15">
        <v>0.83836781400000004</v>
      </c>
      <c r="EW169" s="15">
        <v>0.64278120500000002</v>
      </c>
      <c r="EX169" s="15">
        <v>0.81073562300000002</v>
      </c>
      <c r="EY169" s="15">
        <v>0.95064423499999995</v>
      </c>
      <c r="EZ169" s="15">
        <v>0.83273376499999996</v>
      </c>
      <c r="FA169" s="15">
        <v>0.80974701500000001</v>
      </c>
      <c r="FB169" s="15">
        <v>0.66009510199999999</v>
      </c>
      <c r="FC169" s="15">
        <v>0.64537240600000001</v>
      </c>
      <c r="FD169" s="15">
        <v>0.65221483199999997</v>
      </c>
      <c r="FE169" s="15">
        <v>0.67559183499999997</v>
      </c>
      <c r="FF169" s="15">
        <v>0.648545598</v>
      </c>
      <c r="FG169" s="15">
        <v>0.60340758900000002</v>
      </c>
      <c r="FH169" s="15">
        <v>0.823804235</v>
      </c>
      <c r="FI169" s="15">
        <v>0.75977705500000003</v>
      </c>
      <c r="FJ169" s="15">
        <v>0.78599395800000005</v>
      </c>
      <c r="FK169" s="15">
        <v>0.65740527800000004</v>
      </c>
      <c r="FL169" s="15">
        <v>0.69376188900000002</v>
      </c>
      <c r="FM169" s="15">
        <v>0.81336019000000004</v>
      </c>
      <c r="FN169" s="15">
        <v>0.80676463200000004</v>
      </c>
      <c r="FO169" s="15">
        <v>0.73675922000000005</v>
      </c>
      <c r="FP169" s="15"/>
      <c r="FQ169" s="15"/>
      <c r="FR169" s="15"/>
      <c r="FS169" s="15"/>
      <c r="FT169" s="15"/>
      <c r="FU169" s="15"/>
      <c r="FV169" s="15"/>
      <c r="FW169" s="15"/>
      <c r="FX169" s="15"/>
      <c r="FY169" s="15"/>
      <c r="FZ169" s="15"/>
      <c r="GA169" s="15"/>
      <c r="GB169" s="15"/>
      <c r="GC169" s="15"/>
      <c r="GD169" s="15"/>
      <c r="GE169" s="15"/>
      <c r="GF169" s="15"/>
      <c r="GG169" s="15"/>
      <c r="GH169" s="15"/>
      <c r="GI169" s="15"/>
      <c r="GJ169" s="15"/>
      <c r="GK169" s="15"/>
      <c r="GL169" s="15"/>
      <c r="GM169" s="15"/>
      <c r="GN169" s="15"/>
      <c r="GO169" s="15"/>
      <c r="GP169" s="15"/>
      <c r="GQ169" s="15"/>
      <c r="GR169" s="15"/>
      <c r="GS169" s="15"/>
    </row>
    <row r="170" spans="1:201" x14ac:dyDescent="0.3">
      <c r="A170" s="14">
        <v>167</v>
      </c>
      <c r="B170" s="14" t="s">
        <v>201</v>
      </c>
      <c r="C170" s="14" t="s">
        <v>110</v>
      </c>
      <c r="D170" s="14">
        <v>2016</v>
      </c>
      <c r="E170" s="14" t="s">
        <v>34</v>
      </c>
      <c r="F170" s="14" t="s">
        <v>62</v>
      </c>
      <c r="G170" s="15">
        <v>0.460738961</v>
      </c>
      <c r="H170" s="15">
        <v>0.79093398800000003</v>
      </c>
      <c r="I170" s="15">
        <v>0.562911885</v>
      </c>
      <c r="J170" s="15">
        <v>0.49131399999999997</v>
      </c>
      <c r="K170" s="15">
        <v>0.50444399500000003</v>
      </c>
      <c r="L170" s="15">
        <v>0.76176839799999996</v>
      </c>
      <c r="M170" s="15">
        <v>0.79168451299999998</v>
      </c>
      <c r="N170" s="15">
        <v>0.70685229000000005</v>
      </c>
      <c r="O170" s="15">
        <v>0.58951688700000004</v>
      </c>
      <c r="P170" s="15">
        <v>0.73806100399999996</v>
      </c>
      <c r="Q170" s="15">
        <v>0.81630276400000001</v>
      </c>
      <c r="R170" s="15">
        <v>0.60573402600000004</v>
      </c>
      <c r="S170" s="15">
        <v>0.85524382899999996</v>
      </c>
      <c r="T170" s="15">
        <v>0.81188855800000004</v>
      </c>
      <c r="U170" s="15">
        <v>0.436236505</v>
      </c>
      <c r="V170" s="15">
        <v>0.76931728399999999</v>
      </c>
      <c r="W170" s="15">
        <v>0.63765356299999998</v>
      </c>
      <c r="X170" s="15">
        <v>0.65671532899999996</v>
      </c>
      <c r="Y170" s="15">
        <v>0.64100919099999998</v>
      </c>
      <c r="Z170" s="15">
        <v>0.817190588</v>
      </c>
      <c r="AA170" s="15">
        <v>0.76426481599999996</v>
      </c>
      <c r="AB170" s="15">
        <v>0.45356812899999999</v>
      </c>
      <c r="AC170" s="15">
        <v>0.57718700300000003</v>
      </c>
      <c r="AD170" s="15">
        <v>0.65382638800000004</v>
      </c>
      <c r="AE170" s="15">
        <v>0.798905058</v>
      </c>
      <c r="AF170" s="15">
        <v>0.41297721100000001</v>
      </c>
      <c r="AG170" s="15">
        <v>0.72019179200000005</v>
      </c>
      <c r="AH170" s="15">
        <v>0.93577419100000003</v>
      </c>
      <c r="AI170" s="15">
        <v>0.70200033299999998</v>
      </c>
      <c r="AJ170" s="15">
        <v>0.63860379700000003</v>
      </c>
      <c r="AK170" s="15">
        <v>0.53045278500000004</v>
      </c>
      <c r="AL170" s="15">
        <v>0.77511867700000003</v>
      </c>
      <c r="AM170" s="15">
        <v>0.77511888399999995</v>
      </c>
      <c r="AN170" s="15">
        <v>0.75938668099999995</v>
      </c>
      <c r="AO170" s="15">
        <v>0.75602139000000002</v>
      </c>
      <c r="AP170" s="15">
        <v>0.68415816600000001</v>
      </c>
      <c r="AQ170" s="15">
        <v>0.52107552499999998</v>
      </c>
      <c r="AR170" s="15">
        <v>0.57309705700000002</v>
      </c>
      <c r="AS170" s="15">
        <v>0.48887317400000002</v>
      </c>
      <c r="AT170" s="15">
        <v>0.46946312099999998</v>
      </c>
      <c r="AU170" s="15">
        <v>0.81362115999999995</v>
      </c>
      <c r="AV170" s="15">
        <v>0.48477674300000001</v>
      </c>
      <c r="AW170" s="15">
        <v>0.54723440800000001</v>
      </c>
      <c r="AX170" s="15">
        <v>0.63115921100000005</v>
      </c>
      <c r="AY170" s="15">
        <v>0.99905294600000005</v>
      </c>
      <c r="AZ170" s="15">
        <v>0.60284406700000004</v>
      </c>
      <c r="BA170" s="15">
        <v>0.471019723</v>
      </c>
      <c r="BB170" s="15">
        <v>0.66658953499999996</v>
      </c>
      <c r="BC170" s="15">
        <v>0.68645283099999999</v>
      </c>
      <c r="BD170" s="15">
        <v>0.82384219999999997</v>
      </c>
      <c r="BE170" s="15">
        <v>0.56340465699999998</v>
      </c>
      <c r="BF170" s="15">
        <v>0.54304481500000001</v>
      </c>
      <c r="BG170" s="15">
        <v>0.47530412599999999</v>
      </c>
      <c r="BH170" s="15">
        <v>0.45766995999999999</v>
      </c>
      <c r="BI170" s="15">
        <v>0.60648588599999997</v>
      </c>
      <c r="BJ170" s="15">
        <v>0.55986933500000002</v>
      </c>
      <c r="BK170" s="15">
        <v>0.736301439</v>
      </c>
      <c r="BL170" s="15">
        <v>0.57362217999999998</v>
      </c>
      <c r="BM170" s="15">
        <v>0.49023381500000002</v>
      </c>
      <c r="BN170" s="15">
        <v>0.69579054900000004</v>
      </c>
      <c r="BO170" s="15">
        <v>0.59694586900000002</v>
      </c>
      <c r="BP170" s="15">
        <v>0.60144968099999996</v>
      </c>
      <c r="BQ170" s="15">
        <v>0.61937026500000003</v>
      </c>
      <c r="BR170" s="15">
        <v>0.66621765499999996</v>
      </c>
      <c r="BS170" s="15">
        <v>0.70753761299999995</v>
      </c>
      <c r="BT170" s="15">
        <v>0.67292136700000005</v>
      </c>
      <c r="BU170" s="15">
        <v>0.52722160600000001</v>
      </c>
      <c r="BV170" s="15">
        <v>0.43603420700000001</v>
      </c>
      <c r="BW170" s="15">
        <v>0.658137682</v>
      </c>
      <c r="BX170" s="15">
        <v>0.65868563700000005</v>
      </c>
      <c r="BY170" s="15">
        <v>0.75583505200000001</v>
      </c>
      <c r="BZ170" s="15">
        <v>0.79129539199999999</v>
      </c>
      <c r="CA170" s="15">
        <v>0.78890558499999996</v>
      </c>
      <c r="CB170" s="15">
        <v>0.76179291800000004</v>
      </c>
      <c r="CC170" s="15">
        <v>0.71169185700000004</v>
      </c>
      <c r="CD170" s="15">
        <v>0.80311389700000002</v>
      </c>
      <c r="CE170" s="15">
        <v>0.84254352700000001</v>
      </c>
      <c r="CF170" s="15">
        <v>0.70808557800000005</v>
      </c>
      <c r="CG170" s="15">
        <v>0.62289950100000002</v>
      </c>
      <c r="CH170" s="15">
        <v>0.61551139600000004</v>
      </c>
      <c r="CI170" s="15">
        <v>0.66233397100000002</v>
      </c>
      <c r="CJ170" s="15">
        <v>0.62488072800000005</v>
      </c>
      <c r="CK170" s="15">
        <v>0.88138967800000001</v>
      </c>
      <c r="CL170" s="15">
        <v>0.54599483500000001</v>
      </c>
      <c r="CM170" s="15">
        <v>1.129689366</v>
      </c>
      <c r="CN170" s="15">
        <v>1.0071629179999999</v>
      </c>
      <c r="CO170" s="15">
        <v>0.73890224999999998</v>
      </c>
      <c r="CP170" s="15">
        <v>0.68322752499999995</v>
      </c>
      <c r="CQ170" s="15">
        <v>0.73330957200000002</v>
      </c>
      <c r="CR170" s="15">
        <v>0.93937498600000002</v>
      </c>
      <c r="CS170" s="15">
        <v>0.82829765300000002</v>
      </c>
      <c r="CT170" s="15">
        <v>1.3569096430000001</v>
      </c>
      <c r="CU170" s="15">
        <v>0.48419178200000001</v>
      </c>
      <c r="CV170" s="15">
        <v>1.0405443670000001</v>
      </c>
      <c r="CW170" s="15">
        <v>0.81368853699999999</v>
      </c>
      <c r="CX170" s="15">
        <v>0.85766302699999997</v>
      </c>
      <c r="CY170" s="15">
        <v>0.66383423399999997</v>
      </c>
      <c r="CZ170" s="15">
        <v>0.50896255899999998</v>
      </c>
      <c r="DA170" s="15">
        <v>0.58881613099999996</v>
      </c>
      <c r="DB170" s="15">
        <v>0.81071013700000005</v>
      </c>
      <c r="DC170" s="15">
        <v>0.85121162800000005</v>
      </c>
      <c r="DD170" s="15">
        <v>0.72338581400000002</v>
      </c>
      <c r="DE170" s="15">
        <v>0.79792014200000005</v>
      </c>
      <c r="DF170" s="15">
        <v>0.94066571700000001</v>
      </c>
      <c r="DG170" s="15">
        <v>0.59358198900000003</v>
      </c>
      <c r="DH170" s="15">
        <v>0.65871591100000004</v>
      </c>
      <c r="DI170" s="15">
        <v>0.59765612000000001</v>
      </c>
      <c r="DJ170" s="15">
        <v>0.64588284799999995</v>
      </c>
      <c r="DK170" s="15">
        <v>0.76816907899999998</v>
      </c>
      <c r="DL170" s="15">
        <v>0.95330641699999996</v>
      </c>
      <c r="DM170" s="15">
        <v>1.174929331</v>
      </c>
      <c r="DN170" s="15">
        <v>0.57132553900000005</v>
      </c>
      <c r="DO170" s="15">
        <v>0.90045662500000001</v>
      </c>
      <c r="DP170" s="15">
        <v>0.84113929200000004</v>
      </c>
      <c r="DQ170" s="15">
        <v>0.62590027299999995</v>
      </c>
      <c r="DR170" s="15">
        <v>0.90784235999999996</v>
      </c>
      <c r="DS170" s="15">
        <v>0.91513514299999998</v>
      </c>
      <c r="DT170" s="15">
        <v>0.87379075100000003</v>
      </c>
      <c r="DU170" s="15">
        <v>0.93278667800000004</v>
      </c>
      <c r="DV170" s="15">
        <v>0.73377131500000004</v>
      </c>
      <c r="DW170" s="15">
        <v>0.71638007000000004</v>
      </c>
      <c r="DX170" s="15">
        <v>0.778117163</v>
      </c>
      <c r="DY170" s="15">
        <v>1.0103038120000001</v>
      </c>
      <c r="DZ170" s="15">
        <v>0.316209028</v>
      </c>
      <c r="EA170" s="15">
        <v>0.73606220300000003</v>
      </c>
      <c r="EB170" s="15">
        <v>0.25193600300000002</v>
      </c>
      <c r="EC170" s="15">
        <v>0.56838417399999996</v>
      </c>
      <c r="ED170" s="15">
        <v>0.71817769899999995</v>
      </c>
      <c r="EE170" s="15">
        <v>0.97877342000000001</v>
      </c>
      <c r="EF170" s="15">
        <v>0.64921208500000005</v>
      </c>
      <c r="EG170" s="15">
        <v>1.1331798019999999</v>
      </c>
      <c r="EH170" s="15">
        <v>0.71479547700000001</v>
      </c>
      <c r="EI170" s="15">
        <v>0.67527719100000005</v>
      </c>
      <c r="EJ170" s="15">
        <v>0.786959038</v>
      </c>
      <c r="EK170" s="15">
        <v>0.74926643400000004</v>
      </c>
      <c r="EL170" s="15">
        <v>0.45248814999999998</v>
      </c>
      <c r="EM170" s="15">
        <v>0.60310697499999999</v>
      </c>
      <c r="EN170" s="15">
        <v>0.81810618400000001</v>
      </c>
      <c r="EO170" s="15">
        <v>0.88910680399999997</v>
      </c>
      <c r="EP170" s="15">
        <v>0.55411151800000003</v>
      </c>
      <c r="EQ170" s="15">
        <v>0.574789942</v>
      </c>
      <c r="ER170" s="15">
        <v>0.92285709999999999</v>
      </c>
      <c r="ES170" s="15">
        <v>0.746229578</v>
      </c>
      <c r="ET170" s="15">
        <v>0.96201398699999996</v>
      </c>
      <c r="EU170" s="15">
        <v>0.78380913200000002</v>
      </c>
      <c r="EV170" s="15">
        <v>0.66401971599999998</v>
      </c>
      <c r="EW170" s="15">
        <v>0.76791925000000005</v>
      </c>
      <c r="EX170" s="15">
        <v>0.75912628900000001</v>
      </c>
      <c r="EY170" s="15">
        <v>0.55963304700000005</v>
      </c>
      <c r="EZ170" s="15">
        <v>0.63285954899999997</v>
      </c>
      <c r="FA170" s="15">
        <v>1.164358201</v>
      </c>
      <c r="FB170" s="15">
        <v>0.76128781700000003</v>
      </c>
      <c r="FC170" s="15">
        <v>0.64418943200000001</v>
      </c>
      <c r="FD170" s="15">
        <v>1.046493742</v>
      </c>
      <c r="FE170" s="15">
        <v>0.87102178200000002</v>
      </c>
      <c r="FF170" s="15">
        <v>0.97900337199999998</v>
      </c>
      <c r="FG170" s="15">
        <v>0.96344742400000005</v>
      </c>
      <c r="FH170" s="15">
        <v>0.71492434199999999</v>
      </c>
      <c r="FI170" s="15">
        <v>0.84206735799999999</v>
      </c>
      <c r="FJ170" s="15">
        <v>0.74301246799999998</v>
      </c>
      <c r="FK170" s="15">
        <v>0.72485886600000005</v>
      </c>
      <c r="FL170" s="15">
        <v>0.71546973000000003</v>
      </c>
      <c r="FM170" s="15">
        <v>0.66798164100000001</v>
      </c>
      <c r="FN170" s="15">
        <v>0.62943721699999999</v>
      </c>
      <c r="FO170" s="15">
        <v>0.78900021600000003</v>
      </c>
      <c r="FP170" s="15">
        <v>0.75983027700000005</v>
      </c>
      <c r="FQ170" s="15"/>
      <c r="FR170" s="15"/>
      <c r="FS170" s="15"/>
      <c r="FT170" s="15"/>
      <c r="FU170" s="15"/>
      <c r="FV170" s="15"/>
      <c r="FW170" s="15"/>
      <c r="FX170" s="15"/>
      <c r="FY170" s="15"/>
      <c r="FZ170" s="15"/>
      <c r="GA170" s="15"/>
      <c r="GB170" s="15"/>
      <c r="GC170" s="15"/>
      <c r="GD170" s="15"/>
      <c r="GE170" s="15"/>
      <c r="GF170" s="15"/>
      <c r="GG170" s="15"/>
      <c r="GH170" s="15"/>
      <c r="GI170" s="15"/>
      <c r="GJ170" s="15"/>
      <c r="GK170" s="15"/>
      <c r="GL170" s="15"/>
      <c r="GM170" s="15"/>
      <c r="GN170" s="15"/>
      <c r="GO170" s="15"/>
      <c r="GP170" s="15"/>
      <c r="GQ170" s="15"/>
      <c r="GR170" s="15"/>
      <c r="GS170" s="15"/>
    </row>
    <row r="171" spans="1:201" x14ac:dyDescent="0.3">
      <c r="A171" s="14">
        <v>168</v>
      </c>
      <c r="B171" s="14" t="s">
        <v>202</v>
      </c>
      <c r="C171" s="14" t="s">
        <v>16</v>
      </c>
      <c r="D171" s="14">
        <v>2010</v>
      </c>
      <c r="E171" s="14" t="s">
        <v>32</v>
      </c>
      <c r="F171" s="14" t="s">
        <v>20</v>
      </c>
      <c r="G171" s="15">
        <v>0.51617949399999996</v>
      </c>
      <c r="H171" s="15">
        <v>1.071720161</v>
      </c>
      <c r="I171" s="15">
        <v>0.38948271800000001</v>
      </c>
      <c r="J171" s="15">
        <v>0.57730737099999996</v>
      </c>
      <c r="K171" s="15">
        <v>0.34572402099999999</v>
      </c>
      <c r="L171" s="15">
        <v>0.98026805400000006</v>
      </c>
      <c r="M171" s="15">
        <v>1.0361385590000001</v>
      </c>
      <c r="N171" s="15">
        <v>1.00824213</v>
      </c>
      <c r="O171" s="15">
        <v>0.44162467100000002</v>
      </c>
      <c r="P171" s="15">
        <v>0.95315884399999995</v>
      </c>
      <c r="Q171" s="15">
        <v>0.99380289499999996</v>
      </c>
      <c r="R171" s="15">
        <v>0.64646415400000001</v>
      </c>
      <c r="S171" s="15">
        <v>1.019521984</v>
      </c>
      <c r="T171" s="15">
        <v>1.0617035610000001</v>
      </c>
      <c r="U171" s="15">
        <v>0.418693755</v>
      </c>
      <c r="V171" s="15">
        <v>1.063182667</v>
      </c>
      <c r="W171" s="15">
        <v>0.71452149300000001</v>
      </c>
      <c r="X171" s="15">
        <v>1.001949303</v>
      </c>
      <c r="Y171" s="15">
        <v>0.71045692000000005</v>
      </c>
      <c r="Z171" s="15">
        <v>1.04048568</v>
      </c>
      <c r="AA171" s="15">
        <v>1.027057383</v>
      </c>
      <c r="AB171" s="15">
        <v>0.49723154400000003</v>
      </c>
      <c r="AC171" s="15">
        <v>0.65765687299999998</v>
      </c>
      <c r="AD171" s="15">
        <v>0.84136266400000004</v>
      </c>
      <c r="AE171" s="15">
        <v>1.059515408</v>
      </c>
      <c r="AF171" s="15">
        <v>0.24449520999999999</v>
      </c>
      <c r="AG171" s="15">
        <v>0.76092600499999996</v>
      </c>
      <c r="AH171" s="15">
        <v>0.98828888800000003</v>
      </c>
      <c r="AI171" s="15">
        <v>0.72580147100000003</v>
      </c>
      <c r="AJ171" s="15">
        <v>0.85263705999999995</v>
      </c>
      <c r="AK171" s="15">
        <v>0.40675314099999998</v>
      </c>
      <c r="AL171" s="15">
        <v>0.54313352299999995</v>
      </c>
      <c r="AM171" s="15">
        <v>0.48585004199999998</v>
      </c>
      <c r="AN171" s="15">
        <v>0.61723453900000003</v>
      </c>
      <c r="AO171" s="15">
        <v>0.60931620099999995</v>
      </c>
      <c r="AP171" s="15">
        <v>0.59053367199999995</v>
      </c>
      <c r="AQ171" s="15">
        <v>0.39312896400000003</v>
      </c>
      <c r="AR171" s="15">
        <v>0.53035338200000004</v>
      </c>
      <c r="AS171" s="15">
        <v>0.56214813600000002</v>
      </c>
      <c r="AT171" s="15">
        <v>0.30458589699999999</v>
      </c>
      <c r="AU171" s="15">
        <v>1.0699429499999999</v>
      </c>
      <c r="AV171" s="15">
        <v>0.15201935499999999</v>
      </c>
      <c r="AW171" s="15">
        <v>0.46887648999999998</v>
      </c>
      <c r="AX171" s="15">
        <v>0.89611049200000004</v>
      </c>
      <c r="AY171" s="15">
        <v>0.61444244400000003</v>
      </c>
      <c r="AZ171" s="15">
        <v>0.46751625800000002</v>
      </c>
      <c r="BA171" s="15">
        <v>0.29921370000000003</v>
      </c>
      <c r="BB171" s="15">
        <v>0.53119166799999995</v>
      </c>
      <c r="BC171" s="15">
        <v>0.452465169</v>
      </c>
      <c r="BD171" s="15">
        <v>0.49718140500000002</v>
      </c>
      <c r="BE171" s="15">
        <v>0.40830818600000002</v>
      </c>
      <c r="BF171" s="15">
        <v>0.48434519999999998</v>
      </c>
      <c r="BG171" s="15">
        <v>0.303190446</v>
      </c>
      <c r="BH171" s="15">
        <v>0.349161155</v>
      </c>
      <c r="BI171" s="15">
        <v>0.45236947300000002</v>
      </c>
      <c r="BJ171" s="15">
        <v>0.389428363</v>
      </c>
      <c r="BK171" s="15">
        <v>0.48531195900000001</v>
      </c>
      <c r="BL171" s="15">
        <v>0.39042010100000002</v>
      </c>
      <c r="BM171" s="15">
        <v>0.37138167100000002</v>
      </c>
      <c r="BN171" s="15">
        <v>0.48822219300000003</v>
      </c>
      <c r="BO171" s="15">
        <v>0.38757741899999998</v>
      </c>
      <c r="BP171" s="15">
        <v>0.53438955600000004</v>
      </c>
      <c r="BQ171" s="15">
        <v>0.36764612200000002</v>
      </c>
      <c r="BR171" s="15">
        <v>0.48762414300000001</v>
      </c>
      <c r="BS171" s="15">
        <v>0.44795771299999998</v>
      </c>
      <c r="BT171" s="15">
        <v>0.40001899400000002</v>
      </c>
      <c r="BU171" s="15">
        <v>0.40305580299999999</v>
      </c>
      <c r="BV171" s="15">
        <v>0.39078976300000001</v>
      </c>
      <c r="BW171" s="15">
        <v>0.40227673899999999</v>
      </c>
      <c r="BX171" s="15">
        <v>1.034375176</v>
      </c>
      <c r="BY171" s="15">
        <v>0.75552256399999995</v>
      </c>
      <c r="BZ171" s="15">
        <v>0.96571356600000002</v>
      </c>
      <c r="CA171" s="15">
        <v>0.98170670999999998</v>
      </c>
      <c r="CB171" s="15">
        <v>0.96473351399999996</v>
      </c>
      <c r="CC171" s="15">
        <v>0.753064081</v>
      </c>
      <c r="CD171" s="15">
        <v>0.83805463700000005</v>
      </c>
      <c r="CE171" s="15">
        <v>1.046804721</v>
      </c>
      <c r="CF171" s="15">
        <v>0.84991092499999998</v>
      </c>
      <c r="CG171" s="15">
        <v>0.75751917700000004</v>
      </c>
      <c r="CH171" s="15">
        <v>0.96965227600000004</v>
      </c>
      <c r="CI171" s="15">
        <v>0.91179385700000004</v>
      </c>
      <c r="CJ171" s="15">
        <v>0.98467859700000004</v>
      </c>
      <c r="CK171" s="15">
        <v>0.95123902999999999</v>
      </c>
      <c r="CL171" s="15">
        <v>0.97284170599999997</v>
      </c>
      <c r="CM171" s="15">
        <v>1.283287303</v>
      </c>
      <c r="CN171" s="15">
        <v>1.0909575739999999</v>
      </c>
      <c r="CO171" s="15">
        <v>1.0135024969999999</v>
      </c>
      <c r="CP171" s="15">
        <v>0.651127554</v>
      </c>
      <c r="CQ171" s="15">
        <v>0.79530881099999995</v>
      </c>
      <c r="CR171" s="15">
        <v>0.91454255600000001</v>
      </c>
      <c r="CS171" s="15">
        <v>1.0318375790000001</v>
      </c>
      <c r="CT171" s="15">
        <v>0.89601802200000003</v>
      </c>
      <c r="CU171" s="15">
        <v>0.85254480600000004</v>
      </c>
      <c r="CV171" s="15">
        <v>0.80596372500000002</v>
      </c>
      <c r="CW171" s="15">
        <v>0.77987732399999998</v>
      </c>
      <c r="CX171" s="15">
        <v>0.93714381099999999</v>
      </c>
      <c r="CY171" s="15">
        <v>0.84503300999999997</v>
      </c>
      <c r="CZ171" s="15">
        <v>0.75155827099999994</v>
      </c>
      <c r="DA171" s="15">
        <v>0.93053698399999996</v>
      </c>
      <c r="DB171" s="15">
        <v>0.79634153500000004</v>
      </c>
      <c r="DC171" s="15">
        <v>0.97480849300000005</v>
      </c>
      <c r="DD171" s="15">
        <v>0.98032585500000002</v>
      </c>
      <c r="DE171" s="15">
        <v>1.02740616</v>
      </c>
      <c r="DF171" s="15">
        <v>0.86843656400000002</v>
      </c>
      <c r="DG171" s="15">
        <v>0.48169036100000001</v>
      </c>
      <c r="DH171" s="15">
        <v>1.004835895</v>
      </c>
      <c r="DI171" s="15">
        <v>0.72320402299999997</v>
      </c>
      <c r="DJ171" s="15">
        <v>1.147701962</v>
      </c>
      <c r="DK171" s="15">
        <v>0.95205284999999995</v>
      </c>
      <c r="DL171" s="15">
        <v>1.13331406</v>
      </c>
      <c r="DM171" s="15">
        <v>0.91832325599999998</v>
      </c>
      <c r="DN171" s="15">
        <v>0.81937971899999995</v>
      </c>
      <c r="DO171" s="15">
        <v>0.83926966700000005</v>
      </c>
      <c r="DP171" s="15">
        <v>0.95850473000000003</v>
      </c>
      <c r="DQ171" s="15">
        <v>0.71330039700000003</v>
      </c>
      <c r="DR171" s="15">
        <v>0.88253928500000001</v>
      </c>
      <c r="DS171" s="15">
        <v>1.1028606480000001</v>
      </c>
      <c r="DT171" s="15">
        <v>0.95463588799999999</v>
      </c>
      <c r="DU171" s="15">
        <v>0.86962623299999997</v>
      </c>
      <c r="DV171" s="15">
        <v>0.88121922799999997</v>
      </c>
      <c r="DW171" s="15">
        <v>0.71169755999999995</v>
      </c>
      <c r="DX171" s="15">
        <v>0.85142282400000002</v>
      </c>
      <c r="DY171" s="15">
        <v>1.06922988</v>
      </c>
      <c r="DZ171" s="15">
        <v>0.28857612399999999</v>
      </c>
      <c r="EA171" s="15">
        <v>0.87910861699999998</v>
      </c>
      <c r="EB171" s="15">
        <v>0.396395526</v>
      </c>
      <c r="EC171" s="15">
        <v>0.74687627999999995</v>
      </c>
      <c r="ED171" s="15">
        <v>0.90292129600000004</v>
      </c>
      <c r="EE171" s="15">
        <v>1.1028619099999999</v>
      </c>
      <c r="EF171" s="15">
        <v>1.004954755</v>
      </c>
      <c r="EG171" s="15">
        <v>1.2528311350000001</v>
      </c>
      <c r="EH171" s="15">
        <v>0.81687903399999995</v>
      </c>
      <c r="EI171" s="15">
        <v>0.75539247300000001</v>
      </c>
      <c r="EJ171" s="15">
        <v>0.76185151699999998</v>
      </c>
      <c r="EK171" s="15">
        <v>1.0406458080000001</v>
      </c>
      <c r="EL171" s="15">
        <v>0.53515095499999998</v>
      </c>
      <c r="EM171" s="15">
        <v>0.48618138799999999</v>
      </c>
      <c r="EN171" s="15">
        <v>1.149917697</v>
      </c>
      <c r="EO171" s="15">
        <v>0.90684352700000004</v>
      </c>
      <c r="EP171" s="15">
        <v>0.66991978399999996</v>
      </c>
      <c r="EQ171" s="15">
        <v>0.86786343200000005</v>
      </c>
      <c r="ER171" s="15">
        <v>0.89948172999999998</v>
      </c>
      <c r="ES171" s="15">
        <v>0.93482434199999997</v>
      </c>
      <c r="ET171" s="15">
        <v>0.98457993300000002</v>
      </c>
      <c r="EU171" s="15">
        <v>1.0427522760000001</v>
      </c>
      <c r="EV171" s="15">
        <v>0.965903014</v>
      </c>
      <c r="EW171" s="15">
        <v>0.715239446</v>
      </c>
      <c r="EX171" s="15">
        <v>0.92605904400000005</v>
      </c>
      <c r="EY171" s="15">
        <v>0.87949097600000004</v>
      </c>
      <c r="EZ171" s="15">
        <v>1.1286675580000001</v>
      </c>
      <c r="FA171" s="15">
        <v>0.87902069800000004</v>
      </c>
      <c r="FB171" s="15">
        <v>0.82330446000000002</v>
      </c>
      <c r="FC171" s="15">
        <v>0.81027399099999997</v>
      </c>
      <c r="FD171" s="15">
        <v>0.90516190600000002</v>
      </c>
      <c r="FE171" s="15">
        <v>0.97778434400000003</v>
      </c>
      <c r="FF171" s="15">
        <v>0.97008286700000002</v>
      </c>
      <c r="FG171" s="15">
        <v>0.91624030400000001</v>
      </c>
      <c r="FH171" s="15">
        <v>0.746753165</v>
      </c>
      <c r="FI171" s="15">
        <v>0.82693958899999997</v>
      </c>
      <c r="FJ171" s="15">
        <v>0.87015282199999999</v>
      </c>
      <c r="FK171" s="15">
        <v>0.77332473400000001</v>
      </c>
      <c r="FL171" s="15">
        <v>0.96876140899999996</v>
      </c>
      <c r="FM171" s="15">
        <v>1.178945014</v>
      </c>
      <c r="FN171" s="15">
        <v>1.163746145</v>
      </c>
      <c r="FO171" s="15">
        <v>0.86202173500000001</v>
      </c>
      <c r="FP171" s="15">
        <v>0.87527344500000004</v>
      </c>
      <c r="FQ171" s="15">
        <v>0.80662641400000001</v>
      </c>
      <c r="FR171" s="15"/>
      <c r="FS171" s="15"/>
      <c r="FT171" s="15"/>
      <c r="FU171" s="15"/>
      <c r="FV171" s="15"/>
      <c r="FW171" s="15"/>
      <c r="FX171" s="15"/>
      <c r="FY171" s="15"/>
      <c r="FZ171" s="15"/>
      <c r="GA171" s="15"/>
      <c r="GB171" s="15"/>
      <c r="GC171" s="15"/>
      <c r="GD171" s="15"/>
      <c r="GE171" s="15"/>
      <c r="GF171" s="15"/>
      <c r="GG171" s="15"/>
      <c r="GH171" s="15"/>
      <c r="GI171" s="15"/>
      <c r="GJ171" s="15"/>
      <c r="GK171" s="15"/>
      <c r="GL171" s="15"/>
      <c r="GM171" s="15"/>
      <c r="GN171" s="15"/>
      <c r="GO171" s="15"/>
      <c r="GP171" s="15"/>
      <c r="GQ171" s="15"/>
      <c r="GR171" s="15"/>
      <c r="GS171" s="15"/>
    </row>
    <row r="172" spans="1:201" x14ac:dyDescent="0.3">
      <c r="A172" s="14">
        <v>169</v>
      </c>
      <c r="B172" s="14" t="s">
        <v>203</v>
      </c>
      <c r="C172" s="14" t="s">
        <v>110</v>
      </c>
      <c r="D172" s="14">
        <v>2007</v>
      </c>
      <c r="E172" s="14" t="s">
        <v>32</v>
      </c>
      <c r="F172" s="14" t="s">
        <v>18</v>
      </c>
      <c r="G172" s="15">
        <v>0.37657184900000001</v>
      </c>
      <c r="H172" s="15">
        <v>0.75653161999999996</v>
      </c>
      <c r="I172" s="15">
        <v>0.30613668900000002</v>
      </c>
      <c r="J172" s="15">
        <v>0.57102604400000001</v>
      </c>
      <c r="K172" s="15">
        <v>0.26973376799999998</v>
      </c>
      <c r="L172" s="15">
        <v>0.74612875099999998</v>
      </c>
      <c r="M172" s="15">
        <v>0.718167895</v>
      </c>
      <c r="N172" s="15">
        <v>0.69751042399999996</v>
      </c>
      <c r="O172" s="15">
        <v>0.346584326</v>
      </c>
      <c r="P172" s="15">
        <v>0.64439904599999998</v>
      </c>
      <c r="Q172" s="15">
        <v>0.55350840199999995</v>
      </c>
      <c r="R172" s="15">
        <v>0.72124742799999997</v>
      </c>
      <c r="S172" s="15">
        <v>0.74014990800000002</v>
      </c>
      <c r="T172" s="15">
        <v>0.80203461099999995</v>
      </c>
      <c r="U172" s="15">
        <v>0.33351071500000001</v>
      </c>
      <c r="V172" s="15">
        <v>0.73301333099999999</v>
      </c>
      <c r="W172" s="15">
        <v>0.92206505299999997</v>
      </c>
      <c r="X172" s="15">
        <v>1.2972028920000001</v>
      </c>
      <c r="Y172" s="15">
        <v>0.92299813900000005</v>
      </c>
      <c r="Z172" s="15">
        <v>1.223515635</v>
      </c>
      <c r="AA172" s="15">
        <v>0.73207377100000004</v>
      </c>
      <c r="AB172" s="15">
        <v>0.48499324900000002</v>
      </c>
      <c r="AC172" s="15">
        <v>0.52717132499999997</v>
      </c>
      <c r="AD172" s="15">
        <v>0.72184618700000003</v>
      </c>
      <c r="AE172" s="15">
        <v>0.737525969</v>
      </c>
      <c r="AF172" s="15">
        <v>0.11094348</v>
      </c>
      <c r="AG172" s="15">
        <v>0.57961543400000004</v>
      </c>
      <c r="AH172" s="15">
        <v>0.63032933899999999</v>
      </c>
      <c r="AI172" s="15">
        <v>0.51877262800000001</v>
      </c>
      <c r="AJ172" s="15">
        <v>0.699002758</v>
      </c>
      <c r="AK172" s="15">
        <v>0.34516076699999998</v>
      </c>
      <c r="AL172" s="15">
        <v>0.56608148199999997</v>
      </c>
      <c r="AM172" s="15">
        <v>0.43849276799999998</v>
      </c>
      <c r="AN172" s="15">
        <v>0.648536534</v>
      </c>
      <c r="AO172" s="15">
        <v>0.63666751799999999</v>
      </c>
      <c r="AP172" s="15">
        <v>0.57646703799999999</v>
      </c>
      <c r="AQ172" s="15">
        <v>0.43225994000000001</v>
      </c>
      <c r="AR172" s="15">
        <v>0.46860821899999999</v>
      </c>
      <c r="AS172" s="15">
        <v>0.48396293800000001</v>
      </c>
      <c r="AT172" s="15">
        <v>0.25093258000000002</v>
      </c>
      <c r="AU172" s="15">
        <v>0.89952655299999995</v>
      </c>
      <c r="AV172" s="15">
        <v>7.2185530999999997E-2</v>
      </c>
      <c r="AW172" s="15">
        <v>0.394919409</v>
      </c>
      <c r="AX172" s="15">
        <v>0.97092318700000002</v>
      </c>
      <c r="AY172" s="15">
        <v>0.67201275699999996</v>
      </c>
      <c r="AZ172" s="15">
        <v>0.46494435200000001</v>
      </c>
      <c r="BA172" s="15">
        <v>0.24761920900000001</v>
      </c>
      <c r="BB172" s="15">
        <v>0.48561592799999997</v>
      </c>
      <c r="BC172" s="15">
        <v>0.45612190499999999</v>
      </c>
      <c r="BD172" s="15">
        <v>0.54547922500000001</v>
      </c>
      <c r="BE172" s="15">
        <v>0.34576662600000002</v>
      </c>
      <c r="BF172" s="15">
        <v>0.40303993900000001</v>
      </c>
      <c r="BG172" s="15">
        <v>0.251774412</v>
      </c>
      <c r="BH172" s="15">
        <v>0.31436371800000001</v>
      </c>
      <c r="BI172" s="15">
        <v>0.35331721700000002</v>
      </c>
      <c r="BJ172" s="15">
        <v>0.38092888800000002</v>
      </c>
      <c r="BK172" s="15">
        <v>0.36533356</v>
      </c>
      <c r="BL172" s="15">
        <v>0.26578102300000001</v>
      </c>
      <c r="BM172" s="15">
        <v>0.25209522400000001</v>
      </c>
      <c r="BN172" s="15">
        <v>0.32647376900000002</v>
      </c>
      <c r="BO172" s="15">
        <v>0.37663904100000001</v>
      </c>
      <c r="BP172" s="15">
        <v>0.34945991599999998</v>
      </c>
      <c r="BQ172" s="15">
        <v>0.35402175400000002</v>
      </c>
      <c r="BR172" s="15">
        <v>0.38952468200000001</v>
      </c>
      <c r="BS172" s="15">
        <v>0.32298833999999998</v>
      </c>
      <c r="BT172" s="15">
        <v>0.30536721300000003</v>
      </c>
      <c r="BU172" s="15">
        <v>0.47314222299999997</v>
      </c>
      <c r="BV172" s="15">
        <v>0.39505059999999997</v>
      </c>
      <c r="BW172" s="15">
        <v>0.300206152</v>
      </c>
      <c r="BX172" s="15">
        <v>1.2736996490000001</v>
      </c>
      <c r="BY172" s="15">
        <v>0.931594017</v>
      </c>
      <c r="BZ172" s="15">
        <v>1.211369084</v>
      </c>
      <c r="CA172" s="15">
        <v>1.10480106</v>
      </c>
      <c r="CB172" s="15">
        <v>1.220662065</v>
      </c>
      <c r="CC172" s="15">
        <v>0.89111832599999996</v>
      </c>
      <c r="CD172" s="15">
        <v>1.036694376</v>
      </c>
      <c r="CE172" s="15">
        <v>1.0640354279999999</v>
      </c>
      <c r="CF172" s="15">
        <v>0.83530270699999998</v>
      </c>
      <c r="CG172" s="15">
        <v>0.71770545799999996</v>
      </c>
      <c r="CH172" s="15">
        <v>0.99898701599999995</v>
      </c>
      <c r="CI172" s="15">
        <v>0.91768060200000001</v>
      </c>
      <c r="CJ172" s="15">
        <v>1.010882788</v>
      </c>
      <c r="CK172" s="15">
        <v>1.1622619270000001</v>
      </c>
      <c r="CL172" s="15">
        <v>1.1408236110000001</v>
      </c>
      <c r="CM172" s="15">
        <v>0.69582853600000005</v>
      </c>
      <c r="CN172" s="15">
        <v>0.61216116899999995</v>
      </c>
      <c r="CO172" s="15">
        <v>1.5348426989999999</v>
      </c>
      <c r="CP172" s="15">
        <v>0.392874483</v>
      </c>
      <c r="CQ172" s="15">
        <v>0.51675934800000001</v>
      </c>
      <c r="CR172" s="15">
        <v>0.60105665600000002</v>
      </c>
      <c r="CS172" s="15">
        <v>0.76549083399999995</v>
      </c>
      <c r="CT172" s="15">
        <v>1.0702925910000001</v>
      </c>
      <c r="CU172" s="15">
        <v>1.4266704589999999</v>
      </c>
      <c r="CV172" s="15">
        <v>0.51655630200000002</v>
      </c>
      <c r="CW172" s="15">
        <v>0.93374542699999996</v>
      </c>
      <c r="CX172" s="15">
        <v>0.89976325000000001</v>
      </c>
      <c r="CY172" s="15">
        <v>1.0079476060000001</v>
      </c>
      <c r="CZ172" s="15">
        <v>0.72034639</v>
      </c>
      <c r="DA172" s="15">
        <v>0.99657770099999998</v>
      </c>
      <c r="DB172" s="15">
        <v>0.53544095899999999</v>
      </c>
      <c r="DC172" s="15">
        <v>0.91906466200000003</v>
      </c>
      <c r="DD172" s="15">
        <v>1.041751238</v>
      </c>
      <c r="DE172" s="15">
        <v>0.87414080599999999</v>
      </c>
      <c r="DF172" s="15">
        <v>0.71653790799999995</v>
      </c>
      <c r="DG172" s="15">
        <v>0.32504239699999998</v>
      </c>
      <c r="DH172" s="15">
        <v>1.323785016</v>
      </c>
      <c r="DI172" s="15">
        <v>0.85788816599999995</v>
      </c>
      <c r="DJ172" s="15">
        <v>1.5809185939999999</v>
      </c>
      <c r="DK172" s="15">
        <v>0.571491466</v>
      </c>
      <c r="DL172" s="15">
        <v>0.741286628</v>
      </c>
      <c r="DM172" s="15">
        <v>0.68392105199999997</v>
      </c>
      <c r="DN172" s="15">
        <v>1.1197200599999999</v>
      </c>
      <c r="DO172" s="15">
        <v>0.59629273599999999</v>
      </c>
      <c r="DP172" s="15">
        <v>0.68679357100000005</v>
      </c>
      <c r="DQ172" s="15">
        <v>0.75519211200000003</v>
      </c>
      <c r="DR172" s="15">
        <v>0.47145028700000002</v>
      </c>
      <c r="DS172" s="15">
        <v>0.65632819200000003</v>
      </c>
      <c r="DT172" s="15">
        <v>0.63665639500000004</v>
      </c>
      <c r="DU172" s="15">
        <v>0.67338891099999998</v>
      </c>
      <c r="DV172" s="15">
        <v>0.71815510900000001</v>
      </c>
      <c r="DW172" s="15">
        <v>0.50936044400000002</v>
      </c>
      <c r="DX172" s="15">
        <v>0.58593227199999998</v>
      </c>
      <c r="DY172" s="15">
        <v>1.0059463179999999</v>
      </c>
      <c r="DZ172" s="15">
        <v>0.31070409199999999</v>
      </c>
      <c r="EA172" s="15">
        <v>0.75386202199999996</v>
      </c>
      <c r="EB172" s="15">
        <v>0.275404645</v>
      </c>
      <c r="EC172" s="15">
        <v>0.94734934199999998</v>
      </c>
      <c r="ED172" s="15">
        <v>0.80885337099999999</v>
      </c>
      <c r="EE172" s="15">
        <v>0.96286017800000001</v>
      </c>
      <c r="EF172" s="15">
        <v>1.3502808669999999</v>
      </c>
      <c r="EG172" s="15">
        <v>0.75854113099999998</v>
      </c>
      <c r="EH172" s="15">
        <v>0.52303353200000002</v>
      </c>
      <c r="EI172" s="15">
        <v>0.89763561999999997</v>
      </c>
      <c r="EJ172" s="15">
        <v>0.82377328800000005</v>
      </c>
      <c r="EK172" s="15">
        <v>0.72890062200000005</v>
      </c>
      <c r="EL172" s="15">
        <v>0.50585061099999995</v>
      </c>
      <c r="EM172" s="15">
        <v>0.358700397</v>
      </c>
      <c r="EN172" s="15">
        <v>0.684941095</v>
      </c>
      <c r="EO172" s="15">
        <v>0.70622459000000004</v>
      </c>
      <c r="EP172" s="15">
        <v>0.48960208</v>
      </c>
      <c r="EQ172" s="15">
        <v>1.245486294</v>
      </c>
      <c r="ER172" s="15">
        <v>0.69310483899999997</v>
      </c>
      <c r="ES172" s="15">
        <v>1.2407704429999999</v>
      </c>
      <c r="ET172" s="15">
        <v>0.57029368400000002</v>
      </c>
      <c r="EU172" s="15">
        <v>0.97452613899999996</v>
      </c>
      <c r="EV172" s="15">
        <v>1.4679657290000001</v>
      </c>
      <c r="EW172" s="15">
        <v>0.96562667999999996</v>
      </c>
      <c r="EX172" s="15">
        <v>1.267979435</v>
      </c>
      <c r="EY172" s="15">
        <v>0.941217474</v>
      </c>
      <c r="EZ172" s="15">
        <v>1.5514561630000001</v>
      </c>
      <c r="FA172" s="15">
        <v>0.754134737</v>
      </c>
      <c r="FB172" s="15">
        <v>0.555090835</v>
      </c>
      <c r="FC172" s="15">
        <v>0.50779509099999998</v>
      </c>
      <c r="FD172" s="15">
        <v>0.61240333599999996</v>
      </c>
      <c r="FE172" s="15">
        <v>0.77418278799999996</v>
      </c>
      <c r="FF172" s="15">
        <v>0.54358970200000001</v>
      </c>
      <c r="FG172" s="15">
        <v>0.48341436100000001</v>
      </c>
      <c r="FH172" s="15">
        <v>0.87713500700000002</v>
      </c>
      <c r="FI172" s="15">
        <v>0.52200082699999995</v>
      </c>
      <c r="FJ172" s="15">
        <v>0.88395546700000005</v>
      </c>
      <c r="FK172" s="15">
        <v>0.67804858599999995</v>
      </c>
      <c r="FL172" s="15">
        <v>0.71390789899999996</v>
      </c>
      <c r="FM172" s="15">
        <v>1.308665296</v>
      </c>
      <c r="FN172" s="15">
        <v>1.662149238</v>
      </c>
      <c r="FO172" s="15">
        <v>1.1575512109999999</v>
      </c>
      <c r="FP172" s="15">
        <v>0.80428887800000004</v>
      </c>
      <c r="FQ172" s="15">
        <v>0.61667864400000005</v>
      </c>
      <c r="FR172" s="15">
        <v>1.108903309</v>
      </c>
      <c r="FS172" s="15"/>
      <c r="FT172" s="15"/>
      <c r="FU172" s="15"/>
      <c r="FV172" s="15"/>
      <c r="FW172" s="15"/>
      <c r="FX172" s="15"/>
      <c r="FY172" s="15"/>
      <c r="FZ172" s="15"/>
      <c r="GA172" s="15"/>
      <c r="GB172" s="15"/>
      <c r="GC172" s="15"/>
      <c r="GD172" s="15"/>
      <c r="GE172" s="15"/>
      <c r="GF172" s="15"/>
      <c r="GG172" s="15"/>
      <c r="GH172" s="15"/>
      <c r="GI172" s="15"/>
      <c r="GJ172" s="15"/>
      <c r="GK172" s="15"/>
      <c r="GL172" s="15"/>
      <c r="GM172" s="15"/>
      <c r="GN172" s="15"/>
      <c r="GO172" s="15"/>
      <c r="GP172" s="15"/>
      <c r="GQ172" s="15"/>
      <c r="GR172" s="15"/>
      <c r="GS172" s="15"/>
    </row>
    <row r="173" spans="1:201" x14ac:dyDescent="0.3">
      <c r="A173" s="14">
        <v>170</v>
      </c>
      <c r="B173" s="14" t="s">
        <v>204</v>
      </c>
      <c r="C173" s="14" t="s">
        <v>110</v>
      </c>
      <c r="D173" s="14">
        <v>2009</v>
      </c>
      <c r="E173" s="14" t="s">
        <v>32</v>
      </c>
      <c r="F173" s="14" t="s">
        <v>62</v>
      </c>
      <c r="G173" s="15">
        <v>0.66653272299999999</v>
      </c>
      <c r="H173" s="15">
        <v>1.2326858869999999</v>
      </c>
      <c r="I173" s="15">
        <v>0.444988047</v>
      </c>
      <c r="J173" s="15">
        <v>0.73273074000000005</v>
      </c>
      <c r="K173" s="15">
        <v>0.39105055399999999</v>
      </c>
      <c r="L173" s="15">
        <v>1.0886920040000001</v>
      </c>
      <c r="M173" s="15">
        <v>1.261918713</v>
      </c>
      <c r="N173" s="15">
        <v>1.1967399670000001</v>
      </c>
      <c r="O173" s="15">
        <v>0.48400878899999999</v>
      </c>
      <c r="P173" s="15">
        <v>1.123039855</v>
      </c>
      <c r="Q173" s="15">
        <v>1.024067791</v>
      </c>
      <c r="R173" s="15">
        <v>0.679329933</v>
      </c>
      <c r="S173" s="15">
        <v>1.199899184</v>
      </c>
      <c r="T173" s="15">
        <v>1.167680045</v>
      </c>
      <c r="U173" s="15">
        <v>0.35191064</v>
      </c>
      <c r="V173" s="15">
        <v>1.267464191</v>
      </c>
      <c r="W173" s="15">
        <v>0.58030577900000002</v>
      </c>
      <c r="X173" s="15">
        <v>0.973292567</v>
      </c>
      <c r="Y173" s="15">
        <v>0.57159221999999998</v>
      </c>
      <c r="Z173" s="15">
        <v>0.83448886499999997</v>
      </c>
      <c r="AA173" s="15">
        <v>1.2280212180000001</v>
      </c>
      <c r="AB173" s="15">
        <v>0.65601999200000005</v>
      </c>
      <c r="AC173" s="15">
        <v>0.77394304000000003</v>
      </c>
      <c r="AD173" s="15">
        <v>0.88922519600000005</v>
      </c>
      <c r="AE173" s="15">
        <v>1.2802886099999999</v>
      </c>
      <c r="AF173" s="15">
        <v>0.23567603600000001</v>
      </c>
      <c r="AG173" s="15">
        <v>0.88681627900000004</v>
      </c>
      <c r="AH173" s="15">
        <v>1.201672166</v>
      </c>
      <c r="AI173" s="15">
        <v>0.87178358700000003</v>
      </c>
      <c r="AJ173" s="15">
        <v>0.85179602300000001</v>
      </c>
      <c r="AK173" s="15">
        <v>0.48606184600000002</v>
      </c>
      <c r="AL173" s="15">
        <v>0.64097647199999996</v>
      </c>
      <c r="AM173" s="15">
        <v>0.51805800599999996</v>
      </c>
      <c r="AN173" s="15">
        <v>0.62657458300000002</v>
      </c>
      <c r="AO173" s="15">
        <v>0.62290688999999999</v>
      </c>
      <c r="AP173" s="15">
        <v>0.70050468700000001</v>
      </c>
      <c r="AQ173" s="15">
        <v>0.44820525700000002</v>
      </c>
      <c r="AR173" s="15">
        <v>0.55150802300000001</v>
      </c>
      <c r="AS173" s="15">
        <v>0.57689798400000003</v>
      </c>
      <c r="AT173" s="15">
        <v>0.32770934499999999</v>
      </c>
      <c r="AU173" s="15">
        <v>1.1060916139999999</v>
      </c>
      <c r="AV173" s="15">
        <v>0.17254950699999999</v>
      </c>
      <c r="AW173" s="15">
        <v>0.55938294499999996</v>
      </c>
      <c r="AX173" s="15">
        <v>0.79986085600000001</v>
      </c>
      <c r="AY173" s="15">
        <v>0.66266222399999997</v>
      </c>
      <c r="AZ173" s="15">
        <v>0.47673223799999997</v>
      </c>
      <c r="BA173" s="15">
        <v>0.33241430399999999</v>
      </c>
      <c r="BB173" s="15">
        <v>0.56060654300000001</v>
      </c>
      <c r="BC173" s="15">
        <v>0.53016109600000005</v>
      </c>
      <c r="BD173" s="15">
        <v>0.61679739600000005</v>
      </c>
      <c r="BE173" s="15">
        <v>0.45361723999999998</v>
      </c>
      <c r="BF173" s="15">
        <v>0.55576557699999996</v>
      </c>
      <c r="BG173" s="15">
        <v>0.36097718600000001</v>
      </c>
      <c r="BH173" s="15">
        <v>0.39562171899999998</v>
      </c>
      <c r="BI173" s="15">
        <v>0.56225740899999999</v>
      </c>
      <c r="BJ173" s="15">
        <v>0.53761469900000003</v>
      </c>
      <c r="BK173" s="15">
        <v>0.53901481399999995</v>
      </c>
      <c r="BL173" s="15">
        <v>0.46301987900000002</v>
      </c>
      <c r="BM173" s="15">
        <v>0.43023250299999999</v>
      </c>
      <c r="BN173" s="15">
        <v>0.54364119700000002</v>
      </c>
      <c r="BO173" s="15">
        <v>0.46589624699999999</v>
      </c>
      <c r="BP173" s="15">
        <v>0.54645177099999998</v>
      </c>
      <c r="BQ173" s="15">
        <v>0.41597699900000001</v>
      </c>
      <c r="BR173" s="15">
        <v>0.60286351900000001</v>
      </c>
      <c r="BS173" s="15">
        <v>0.50707769300000005</v>
      </c>
      <c r="BT173" s="15">
        <v>0.42666507199999998</v>
      </c>
      <c r="BU173" s="15">
        <v>0.41406113100000003</v>
      </c>
      <c r="BV173" s="15">
        <v>0.396899628</v>
      </c>
      <c r="BW173" s="15">
        <v>0.43317399200000001</v>
      </c>
      <c r="BX173" s="15">
        <v>0.75176250099999997</v>
      </c>
      <c r="BY173" s="15">
        <v>0.79212785900000005</v>
      </c>
      <c r="BZ173" s="15">
        <v>0.74754003899999999</v>
      </c>
      <c r="CA173" s="15">
        <v>0.790094988</v>
      </c>
      <c r="CB173" s="15">
        <v>0.919036819</v>
      </c>
      <c r="CC173" s="15">
        <v>0.71204326399999995</v>
      </c>
      <c r="CD173" s="15">
        <v>0.826255183</v>
      </c>
      <c r="CE173" s="15">
        <v>0.98619457200000005</v>
      </c>
      <c r="CF173" s="15">
        <v>1.3869333079999999</v>
      </c>
      <c r="CG173" s="15">
        <v>0.77332323999999997</v>
      </c>
      <c r="CH173" s="15">
        <v>0.87834425500000002</v>
      </c>
      <c r="CI173" s="15">
        <v>0.98093258999999999</v>
      </c>
      <c r="CJ173" s="15">
        <v>0.87853264600000003</v>
      </c>
      <c r="CK173" s="15">
        <v>0.911377294</v>
      </c>
      <c r="CL173" s="15">
        <v>0.64736271999999995</v>
      </c>
      <c r="CM173" s="15">
        <v>1.254680365</v>
      </c>
      <c r="CN173" s="15">
        <v>1.2341807339999999</v>
      </c>
      <c r="CO173" s="15">
        <v>0.83212771100000005</v>
      </c>
      <c r="CP173" s="15">
        <v>0.87742694200000004</v>
      </c>
      <c r="CQ173" s="15">
        <v>0.90412470700000003</v>
      </c>
      <c r="CR173" s="15">
        <v>1.1148688360000001</v>
      </c>
      <c r="CS173" s="15">
        <v>1.267122546</v>
      </c>
      <c r="CT173" s="15">
        <v>0.87484949000000001</v>
      </c>
      <c r="CU173" s="15">
        <v>0.66352746100000004</v>
      </c>
      <c r="CV173" s="15">
        <v>1.0231929660000001</v>
      </c>
      <c r="CW173" s="15">
        <v>0.72039284800000003</v>
      </c>
      <c r="CX173" s="15">
        <v>0.93644542099999994</v>
      </c>
      <c r="CY173" s="15">
        <v>0.64634308699999998</v>
      </c>
      <c r="CZ173" s="15">
        <v>0.68031134699999996</v>
      </c>
      <c r="DA173" s="15">
        <v>0.86320455399999996</v>
      </c>
      <c r="DB173" s="15">
        <v>0.887112181</v>
      </c>
      <c r="DC173" s="15">
        <v>0.94123391000000001</v>
      </c>
      <c r="DD173" s="15">
        <v>0.69590369299999999</v>
      </c>
      <c r="DE173" s="15">
        <v>0.92898110499999997</v>
      </c>
      <c r="DF173" s="15">
        <v>1.010138771</v>
      </c>
      <c r="DG173" s="15">
        <v>0.55134035100000001</v>
      </c>
      <c r="DH173" s="15">
        <v>0.77954777200000003</v>
      </c>
      <c r="DI173" s="15">
        <v>0.70408598300000003</v>
      </c>
      <c r="DJ173" s="15">
        <v>0.75461795799999998</v>
      </c>
      <c r="DK173" s="15">
        <v>1.1612618619999999</v>
      </c>
      <c r="DL173" s="15">
        <v>1.221061774</v>
      </c>
      <c r="DM173" s="15">
        <v>0.90745377900000002</v>
      </c>
      <c r="DN173" s="15">
        <v>0.65612084800000003</v>
      </c>
      <c r="DO173" s="15">
        <v>0.96710525000000003</v>
      </c>
      <c r="DP173" s="15">
        <v>1.090404403</v>
      </c>
      <c r="DQ173" s="15">
        <v>0.85574682700000004</v>
      </c>
      <c r="DR173" s="15">
        <v>1.1240141459999999</v>
      </c>
      <c r="DS173" s="15">
        <v>1.0309450979999999</v>
      </c>
      <c r="DT173" s="15">
        <v>1.0371593210000001</v>
      </c>
      <c r="DU173" s="15">
        <v>1.0215127239999999</v>
      </c>
      <c r="DV173" s="15">
        <v>1.047976421</v>
      </c>
      <c r="DW173" s="15">
        <v>0.92791464700000004</v>
      </c>
      <c r="DX173" s="15">
        <v>0.95690536599999998</v>
      </c>
      <c r="DY173" s="15">
        <v>1.1710813200000001</v>
      </c>
      <c r="DZ173" s="15">
        <v>0.32870324499999998</v>
      </c>
      <c r="EA173" s="15">
        <v>0.91660418300000002</v>
      </c>
      <c r="EB173" s="15">
        <v>0.29554594099999998</v>
      </c>
      <c r="EC173" s="15">
        <v>0.58203500399999997</v>
      </c>
      <c r="ED173" s="15">
        <v>0.77424521700000004</v>
      </c>
      <c r="EE173" s="15">
        <v>1.1254485460000001</v>
      </c>
      <c r="EF173" s="15">
        <v>0.72235368</v>
      </c>
      <c r="EG173" s="15">
        <v>1.281431403</v>
      </c>
      <c r="EH173" s="15">
        <v>1.067100376</v>
      </c>
      <c r="EI173" s="15">
        <v>0.80736600800000002</v>
      </c>
      <c r="EJ173" s="15">
        <v>0.86990555300000005</v>
      </c>
      <c r="EK173" s="15">
        <v>1.240822603</v>
      </c>
      <c r="EL173" s="15">
        <v>0.74997756100000001</v>
      </c>
      <c r="EM173" s="15">
        <v>0.676376588</v>
      </c>
      <c r="EN173" s="15">
        <v>1.294593305</v>
      </c>
      <c r="EO173" s="15">
        <v>1.0881116470000001</v>
      </c>
      <c r="EP173" s="15">
        <v>0.78448473699999999</v>
      </c>
      <c r="EQ173" s="15">
        <v>0.691427978</v>
      </c>
      <c r="ER173" s="15">
        <v>1.072363814</v>
      </c>
      <c r="ES173" s="15">
        <v>0.81438496299999996</v>
      </c>
      <c r="ET173" s="15">
        <v>1.148694216</v>
      </c>
      <c r="EU173" s="15">
        <v>0.99215319800000001</v>
      </c>
      <c r="EV173" s="15">
        <v>0.803920619</v>
      </c>
      <c r="EW173" s="15">
        <v>0.73252914800000002</v>
      </c>
      <c r="EX173" s="15">
        <v>1.030478099</v>
      </c>
      <c r="EY173" s="15">
        <v>0.80342531299999997</v>
      </c>
      <c r="EZ173" s="15">
        <v>0.74194752500000005</v>
      </c>
      <c r="FA173" s="15">
        <v>0.842916475</v>
      </c>
      <c r="FB173" s="15">
        <v>0.96306851999999998</v>
      </c>
      <c r="FC173" s="15">
        <v>0.897359299</v>
      </c>
      <c r="FD173" s="15">
        <v>0.84750398699999996</v>
      </c>
      <c r="FE173" s="15">
        <v>0.95424796199999995</v>
      </c>
      <c r="FF173" s="15">
        <v>1.0849980669999999</v>
      </c>
      <c r="FG173" s="15">
        <v>1.105781578</v>
      </c>
      <c r="FH173" s="15">
        <v>0.71385423800000003</v>
      </c>
      <c r="FI173" s="15">
        <v>1.0230139680000001</v>
      </c>
      <c r="FJ173" s="15">
        <v>0.89926448999999997</v>
      </c>
      <c r="FK173" s="15">
        <v>0.91428335199999999</v>
      </c>
      <c r="FL173" s="15">
        <v>1.1357117859999999</v>
      </c>
      <c r="FM173" s="15">
        <v>0.82247424899999999</v>
      </c>
      <c r="FN173" s="15">
        <v>0.73531660799999998</v>
      </c>
      <c r="FO173" s="15">
        <v>0.92046886400000005</v>
      </c>
      <c r="FP173" s="15">
        <v>0.83181338000000005</v>
      </c>
      <c r="FQ173" s="15">
        <v>0.82254982899999995</v>
      </c>
      <c r="FR173" s="15">
        <v>1.0421524449999999</v>
      </c>
      <c r="FS173" s="15">
        <v>0.71920344199999997</v>
      </c>
      <c r="FT173" s="15"/>
      <c r="FU173" s="15"/>
      <c r="FV173" s="15"/>
      <c r="FW173" s="15"/>
      <c r="FX173" s="15"/>
      <c r="FY173" s="15"/>
      <c r="FZ173" s="15"/>
      <c r="GA173" s="15"/>
      <c r="GB173" s="15"/>
      <c r="GC173" s="15"/>
      <c r="GD173" s="15"/>
      <c r="GE173" s="15"/>
      <c r="GF173" s="15"/>
      <c r="GG173" s="15"/>
      <c r="GH173" s="15"/>
      <c r="GI173" s="15"/>
      <c r="GJ173" s="15"/>
      <c r="GK173" s="15"/>
      <c r="GL173" s="15"/>
      <c r="GM173" s="15"/>
      <c r="GN173" s="15"/>
      <c r="GO173" s="15"/>
      <c r="GP173" s="15"/>
      <c r="GQ173" s="15"/>
      <c r="GR173" s="15"/>
      <c r="GS173" s="15"/>
    </row>
    <row r="174" spans="1:201" x14ac:dyDescent="0.3">
      <c r="A174" s="14">
        <v>171</v>
      </c>
      <c r="B174" s="14" t="s">
        <v>205</v>
      </c>
      <c r="C174" s="14" t="s">
        <v>206</v>
      </c>
      <c r="D174" s="14">
        <v>2013</v>
      </c>
      <c r="E174" s="14" t="s">
        <v>34</v>
      </c>
      <c r="F174" s="14" t="s">
        <v>18</v>
      </c>
      <c r="G174" s="15">
        <v>0.241923268</v>
      </c>
      <c r="H174" s="15">
        <v>0.15281742400000001</v>
      </c>
      <c r="I174" s="15">
        <v>0.50686932699999998</v>
      </c>
      <c r="J174" s="15">
        <v>0.31350063</v>
      </c>
      <c r="K174" s="15">
        <v>0.57051619799999997</v>
      </c>
      <c r="L174" s="15">
        <v>0.111176052</v>
      </c>
      <c r="M174" s="15">
        <v>0.148874595</v>
      </c>
      <c r="N174" s="15">
        <v>9.3135042000000001E-2</v>
      </c>
      <c r="O174" s="15">
        <v>0.51768559300000005</v>
      </c>
      <c r="P174" s="15">
        <v>0.17805822499999999</v>
      </c>
      <c r="Q174" s="15">
        <v>0.19367325899999999</v>
      </c>
      <c r="R174" s="15">
        <v>8.7939750999999997E-2</v>
      </c>
      <c r="S174" s="15">
        <v>0.15048883199999999</v>
      </c>
      <c r="T174" s="15">
        <v>9.7884084999999996E-2</v>
      </c>
      <c r="U174" s="15">
        <v>0.36249282100000002</v>
      </c>
      <c r="V174" s="15">
        <v>0.112279935</v>
      </c>
      <c r="W174" s="15">
        <v>0.13604918999999999</v>
      </c>
      <c r="X174" s="15">
        <v>0.25462530900000002</v>
      </c>
      <c r="Y174" s="15">
        <v>0.14796325799999999</v>
      </c>
      <c r="Z174" s="15">
        <v>0.240819544</v>
      </c>
      <c r="AA174" s="15">
        <v>0.13037843599999999</v>
      </c>
      <c r="AB174" s="15">
        <v>0.288461837</v>
      </c>
      <c r="AC174" s="15">
        <v>0.100319801</v>
      </c>
      <c r="AD174" s="15">
        <v>0.173959791</v>
      </c>
      <c r="AE174" s="15">
        <v>0.1402004</v>
      </c>
      <c r="AF174" s="15">
        <v>0.40020383799999998</v>
      </c>
      <c r="AG174" s="15">
        <v>7.0310171000000005E-2</v>
      </c>
      <c r="AH174" s="15">
        <v>0.201328391</v>
      </c>
      <c r="AI174" s="15">
        <v>0.13639042700000001</v>
      </c>
      <c r="AJ174" s="15">
        <v>0.17921790600000001</v>
      </c>
      <c r="AK174" s="15">
        <v>0.56014407399999999</v>
      </c>
      <c r="AL174" s="15">
        <v>0.272532253</v>
      </c>
      <c r="AM174" s="15">
        <v>0.31932453399999999</v>
      </c>
      <c r="AN174" s="15">
        <v>0.230623683</v>
      </c>
      <c r="AO174" s="15">
        <v>0.238099591</v>
      </c>
      <c r="AP174" s="15">
        <v>0.38794957499999999</v>
      </c>
      <c r="AQ174" s="15">
        <v>0.50892294800000004</v>
      </c>
      <c r="AR174" s="15">
        <v>0.38892426099999999</v>
      </c>
      <c r="AS174" s="15">
        <v>0.37655385299999999</v>
      </c>
      <c r="AT174" s="15">
        <v>0.61027847800000001</v>
      </c>
      <c r="AU174" s="15">
        <v>0.175505938</v>
      </c>
      <c r="AV174" s="15">
        <v>0.39192047800000002</v>
      </c>
      <c r="AW174" s="15">
        <v>0.31662333399999998</v>
      </c>
      <c r="AX174" s="15">
        <v>7.6991377E-2</v>
      </c>
      <c r="AY174" s="15">
        <v>0.2654955</v>
      </c>
      <c r="AZ174" s="15">
        <v>0.45314891400000001</v>
      </c>
      <c r="BA174" s="15">
        <v>0.61494538600000004</v>
      </c>
      <c r="BB174" s="15">
        <v>0.31934987500000001</v>
      </c>
      <c r="BC174" s="15">
        <v>0.26452753600000001</v>
      </c>
      <c r="BD174" s="15">
        <v>0.33621186400000003</v>
      </c>
      <c r="BE174" s="15">
        <v>0.52145022299999999</v>
      </c>
      <c r="BF174" s="15">
        <v>0.48110866600000002</v>
      </c>
      <c r="BG174" s="15">
        <v>0.39982612200000001</v>
      </c>
      <c r="BH174" s="15">
        <v>0.680546914</v>
      </c>
      <c r="BI174" s="15">
        <v>0.44229536800000002</v>
      </c>
      <c r="BJ174" s="15">
        <v>0.57068127400000002</v>
      </c>
      <c r="BK174" s="15">
        <v>0.28718418400000001</v>
      </c>
      <c r="BL174" s="15">
        <v>0.25443870400000002</v>
      </c>
      <c r="BM174" s="15">
        <v>0.425035622</v>
      </c>
      <c r="BN174" s="15">
        <v>0.217704588</v>
      </c>
      <c r="BO174" s="15">
        <v>5.9854269000000002E-2</v>
      </c>
      <c r="BP174" s="15">
        <v>0.340650974</v>
      </c>
      <c r="BQ174" s="15">
        <v>0.18139349900000001</v>
      </c>
      <c r="BR174" s="15">
        <v>0.22303013199999999</v>
      </c>
      <c r="BS174" s="15">
        <v>0.24107167299999999</v>
      </c>
      <c r="BT174" s="15">
        <v>0.20607821700000001</v>
      </c>
      <c r="BU174" s="15">
        <v>0.32707498099999999</v>
      </c>
      <c r="BV174" s="15">
        <v>0.58197822600000004</v>
      </c>
      <c r="BW174" s="15">
        <v>0.22325820399999999</v>
      </c>
      <c r="BX174" s="15">
        <v>0.21287078200000001</v>
      </c>
      <c r="BY174" s="15">
        <v>0.23869816399999999</v>
      </c>
      <c r="BZ174" s="15">
        <v>0.27224009599999999</v>
      </c>
      <c r="CA174" s="15">
        <v>0.210603864</v>
      </c>
      <c r="CB174" s="15">
        <v>0.25635486699999999</v>
      </c>
      <c r="CC174" s="15">
        <v>0.18079648100000001</v>
      </c>
      <c r="CD174" s="15">
        <v>0.26434897099999999</v>
      </c>
      <c r="CE174" s="15">
        <v>0.23007138699999999</v>
      </c>
      <c r="CF174" s="15">
        <v>0.17084748</v>
      </c>
      <c r="CG174" s="15">
        <v>0.13428274800000001</v>
      </c>
      <c r="CH174" s="15">
        <v>0.13653759800000001</v>
      </c>
      <c r="CI174" s="15">
        <v>5.7184077999999999E-2</v>
      </c>
      <c r="CJ174" s="15">
        <v>0.14026681799999999</v>
      </c>
      <c r="CK174" s="15">
        <v>0.15585607800000001</v>
      </c>
      <c r="CL174" s="15">
        <v>0.17135076099999999</v>
      </c>
      <c r="CM174" s="15">
        <v>0.25942467899999999</v>
      </c>
      <c r="CN174" s="15">
        <v>0.25842269499999998</v>
      </c>
      <c r="CO174" s="15">
        <v>0.25557259500000001</v>
      </c>
      <c r="CP174" s="15">
        <v>0.18790225399999999</v>
      </c>
      <c r="CQ174" s="15">
        <v>0.20192790199999999</v>
      </c>
      <c r="CR174" s="15">
        <v>0.170264991</v>
      </c>
      <c r="CS174" s="15">
        <v>0.16825942699999999</v>
      </c>
      <c r="CT174" s="15">
        <v>0.16194230700000001</v>
      </c>
      <c r="CU174" s="15">
        <v>0.18827722799999999</v>
      </c>
      <c r="CV174" s="15">
        <v>0.21319026299999999</v>
      </c>
      <c r="CW174" s="15">
        <v>0.19919200400000001</v>
      </c>
      <c r="CX174" s="15">
        <v>0.17752362599999999</v>
      </c>
      <c r="CY174" s="15">
        <v>0.17323551200000001</v>
      </c>
      <c r="CZ174" s="15">
        <v>0.156129503</v>
      </c>
      <c r="DA174" s="15">
        <v>0.162301274</v>
      </c>
      <c r="DB174" s="15">
        <v>0.386520166</v>
      </c>
      <c r="DC174" s="15">
        <v>0.18129957999999999</v>
      </c>
      <c r="DD174" s="15">
        <v>0.13659099099999999</v>
      </c>
      <c r="DE174" s="15">
        <v>0.200034879</v>
      </c>
      <c r="DF174" s="15">
        <v>0.16136528999999999</v>
      </c>
      <c r="DG174" s="15">
        <v>7.5683283000000004E-2</v>
      </c>
      <c r="DH174" s="15">
        <v>0.162472425</v>
      </c>
      <c r="DI174" s="15">
        <v>7.8958236000000001E-2</v>
      </c>
      <c r="DJ174" s="15">
        <v>0.19959906799999999</v>
      </c>
      <c r="DK174" s="15">
        <v>0.12332697300000001</v>
      </c>
      <c r="DL174" s="15">
        <v>0.26255430499999999</v>
      </c>
      <c r="DM174" s="15">
        <v>0.16637664199999999</v>
      </c>
      <c r="DN174" s="15">
        <v>0.13836549400000001</v>
      </c>
      <c r="DO174" s="15">
        <v>0.25451030200000002</v>
      </c>
      <c r="DP174" s="15">
        <v>0.20910289800000001</v>
      </c>
      <c r="DQ174" s="15">
        <v>9.7638099000000006E-2</v>
      </c>
      <c r="DR174" s="15">
        <v>0.22095685800000001</v>
      </c>
      <c r="DS174" s="15">
        <v>0.15916291499999999</v>
      </c>
      <c r="DT174" s="15">
        <v>0.21237852199999999</v>
      </c>
      <c r="DU174" s="15">
        <v>0.25013713599999998</v>
      </c>
      <c r="DV174" s="15">
        <v>0.19274572400000001</v>
      </c>
      <c r="DW174" s="15">
        <v>0.12831863800000001</v>
      </c>
      <c r="DX174" s="15">
        <v>0.257798886</v>
      </c>
      <c r="DY174" s="15">
        <v>0.44330565399999999</v>
      </c>
      <c r="DZ174" s="15">
        <v>0.188655394</v>
      </c>
      <c r="EA174" s="15">
        <v>0.215950327</v>
      </c>
      <c r="EB174" s="15">
        <v>0.22091701399999999</v>
      </c>
      <c r="EC174" s="15">
        <v>0.107415808</v>
      </c>
      <c r="ED174" s="15">
        <v>0.16047871699999999</v>
      </c>
      <c r="EE174" s="15">
        <v>0.31356751100000002</v>
      </c>
      <c r="EF174" s="15">
        <v>0.136568044</v>
      </c>
      <c r="EG174" s="15">
        <v>0.242663883</v>
      </c>
      <c r="EH174" s="15">
        <v>0.17718529699999999</v>
      </c>
      <c r="EI174" s="15">
        <v>0.19754972400000001</v>
      </c>
      <c r="EJ174" s="15">
        <v>0.147835679</v>
      </c>
      <c r="EK174" s="15">
        <v>0.14825656400000001</v>
      </c>
      <c r="EL174" s="15">
        <v>0.35093376700000001</v>
      </c>
      <c r="EM174" s="15">
        <v>0.18429273199999999</v>
      </c>
      <c r="EN174" s="15">
        <v>0.16166717899999999</v>
      </c>
      <c r="EO174" s="15">
        <v>8.1144362999999997E-2</v>
      </c>
      <c r="EP174" s="15">
        <v>0.26126927100000003</v>
      </c>
      <c r="EQ174" s="15">
        <v>9.2566698000000003E-2</v>
      </c>
      <c r="ER174" s="15">
        <v>0.12845152100000001</v>
      </c>
      <c r="ES174" s="15">
        <v>0.19667394099999999</v>
      </c>
      <c r="ET174" s="15">
        <v>0.29331750099999998</v>
      </c>
      <c r="EU174" s="15">
        <v>0.22276105800000001</v>
      </c>
      <c r="EV174" s="15">
        <v>0.19918771199999999</v>
      </c>
      <c r="EW174" s="15">
        <v>0.22177830300000001</v>
      </c>
      <c r="EX174" s="15">
        <v>0.17266561699999999</v>
      </c>
      <c r="EY174" s="15">
        <v>0.126716832</v>
      </c>
      <c r="EZ174" s="15">
        <v>0.24370276900000001</v>
      </c>
      <c r="FA174" s="15">
        <v>0.41528158300000001</v>
      </c>
      <c r="FB174" s="15">
        <v>0.285743372</v>
      </c>
      <c r="FC174" s="15">
        <v>0.29779555800000002</v>
      </c>
      <c r="FD174" s="15">
        <v>0.25640438700000001</v>
      </c>
      <c r="FE174" s="15">
        <v>0.16311012</v>
      </c>
      <c r="FF174" s="15">
        <v>0.206058976</v>
      </c>
      <c r="FG174" s="15">
        <v>0.23031249200000001</v>
      </c>
      <c r="FH174" s="15">
        <v>0.186620643</v>
      </c>
      <c r="FI174" s="15">
        <v>0.188945171</v>
      </c>
      <c r="FJ174" s="15">
        <v>0.140743009</v>
      </c>
      <c r="FK174" s="15">
        <v>0.21341655200000001</v>
      </c>
      <c r="FL174" s="15">
        <v>0.15363267899999999</v>
      </c>
      <c r="FM174" s="15">
        <v>0.25012487</v>
      </c>
      <c r="FN174" s="15">
        <v>0.203110284</v>
      </c>
      <c r="FO174" s="15">
        <v>0.20524879600000001</v>
      </c>
      <c r="FP174" s="15">
        <v>0.109879745</v>
      </c>
      <c r="FQ174" s="15">
        <v>0.22198807400000001</v>
      </c>
      <c r="FR174" s="15">
        <v>0.217384404</v>
      </c>
      <c r="FS174" s="15">
        <v>0.163271476</v>
      </c>
      <c r="FT174" s="15">
        <v>0.24035652900000001</v>
      </c>
      <c r="FU174" s="15"/>
      <c r="FV174" s="15"/>
      <c r="FW174" s="15"/>
      <c r="FX174" s="15"/>
      <c r="FY174" s="15"/>
      <c r="FZ174" s="15"/>
      <c r="GA174" s="15"/>
      <c r="GB174" s="15"/>
      <c r="GC174" s="15"/>
      <c r="GD174" s="15"/>
      <c r="GE174" s="15"/>
      <c r="GF174" s="15"/>
      <c r="GG174" s="15"/>
      <c r="GH174" s="15"/>
      <c r="GI174" s="15"/>
      <c r="GJ174" s="15"/>
      <c r="GK174" s="15"/>
      <c r="GL174" s="15"/>
      <c r="GM174" s="15"/>
      <c r="GN174" s="15"/>
      <c r="GO174" s="15"/>
      <c r="GP174" s="15"/>
      <c r="GQ174" s="15"/>
      <c r="GR174" s="15"/>
      <c r="GS174" s="15"/>
    </row>
    <row r="175" spans="1:201" x14ac:dyDescent="0.3">
      <c r="A175" s="14">
        <v>172</v>
      </c>
      <c r="B175" s="14" t="s">
        <v>207</v>
      </c>
      <c r="C175" s="14" t="s">
        <v>206</v>
      </c>
      <c r="D175" s="14">
        <v>2013</v>
      </c>
      <c r="E175" s="14" t="s">
        <v>34</v>
      </c>
      <c r="F175" s="14" t="s">
        <v>18</v>
      </c>
      <c r="G175" s="15">
        <v>0.31113317800000001</v>
      </c>
      <c r="H175" s="15">
        <v>0.26578592699999998</v>
      </c>
      <c r="I175" s="15">
        <v>0.30971937100000002</v>
      </c>
      <c r="J175" s="15">
        <v>0.34166924700000001</v>
      </c>
      <c r="K175" s="15">
        <v>0.28775703699999999</v>
      </c>
      <c r="L175" s="15">
        <v>0.27838379299999999</v>
      </c>
      <c r="M175" s="15">
        <v>0.273155337</v>
      </c>
      <c r="N175" s="15">
        <v>0.25763086400000001</v>
      </c>
      <c r="O175" s="15">
        <v>0.34065116699999998</v>
      </c>
      <c r="P175" s="15">
        <v>0.24638632699999999</v>
      </c>
      <c r="Q175" s="15">
        <v>0.24633740200000001</v>
      </c>
      <c r="R175" s="15">
        <v>0.20365148299999999</v>
      </c>
      <c r="S175" s="15">
        <v>0.30195809099999998</v>
      </c>
      <c r="T175" s="15">
        <v>0.25855569499999997</v>
      </c>
      <c r="U175" s="15">
        <v>0.19542694799999999</v>
      </c>
      <c r="V175" s="15">
        <v>0.25525432999999997</v>
      </c>
      <c r="W175" s="15">
        <v>0.24133764499999999</v>
      </c>
      <c r="X175" s="15">
        <v>0.31454651700000003</v>
      </c>
      <c r="Y175" s="15">
        <v>0.23955763599999999</v>
      </c>
      <c r="Z175" s="15">
        <v>0.32003673399999999</v>
      </c>
      <c r="AA175" s="15">
        <v>0.257754125</v>
      </c>
      <c r="AB175" s="15">
        <v>0.27238110999999998</v>
      </c>
      <c r="AC175" s="15">
        <v>0.161808225</v>
      </c>
      <c r="AD175" s="15">
        <v>0.32610576699999999</v>
      </c>
      <c r="AE175" s="15">
        <v>0.27641400599999999</v>
      </c>
      <c r="AF175" s="15">
        <v>0.30223557000000001</v>
      </c>
      <c r="AG175" s="15">
        <v>0.299042794</v>
      </c>
      <c r="AH175" s="15">
        <v>0.32265505999999999</v>
      </c>
      <c r="AI175" s="15">
        <v>0.31400503600000002</v>
      </c>
      <c r="AJ175" s="15">
        <v>0.32818686699999999</v>
      </c>
      <c r="AK175" s="15">
        <v>0.35717485300000001</v>
      </c>
      <c r="AL175" s="15">
        <v>0.182547981</v>
      </c>
      <c r="AM175" s="15">
        <v>0.246813686</v>
      </c>
      <c r="AN175" s="15">
        <v>0.17814922</v>
      </c>
      <c r="AO175" s="15">
        <v>0.18966655800000001</v>
      </c>
      <c r="AP175" s="15">
        <v>0.21759673400000001</v>
      </c>
      <c r="AQ175" s="15">
        <v>0.26671741900000001</v>
      </c>
      <c r="AR175" s="15">
        <v>0.21706966999999999</v>
      </c>
      <c r="AS175" s="15">
        <v>0.45520066799999997</v>
      </c>
      <c r="AT175" s="15">
        <v>0.32422757099999999</v>
      </c>
      <c r="AU175" s="15">
        <v>0.32478981499999998</v>
      </c>
      <c r="AV175" s="15">
        <v>0.150922432</v>
      </c>
      <c r="AW175" s="15">
        <v>0.24517201299999999</v>
      </c>
      <c r="AX175" s="15">
        <v>0.25856697000000001</v>
      </c>
      <c r="AY175" s="15">
        <v>0.27122174599999999</v>
      </c>
      <c r="AZ175" s="15">
        <v>0.27818336700000001</v>
      </c>
      <c r="BA175" s="15">
        <v>0.33629442999999998</v>
      </c>
      <c r="BB175" s="15">
        <v>0.34210797700000001</v>
      </c>
      <c r="BC175" s="15">
        <v>0.213913983</v>
      </c>
      <c r="BD175" s="15">
        <v>0.22851279699999999</v>
      </c>
      <c r="BE175" s="15">
        <v>0.37652565500000001</v>
      </c>
      <c r="BF175" s="15">
        <v>0.33944075000000001</v>
      </c>
      <c r="BG175" s="15">
        <v>0.36505861000000001</v>
      </c>
      <c r="BH175" s="15">
        <v>0.44020171499999999</v>
      </c>
      <c r="BI175" s="15">
        <v>0.31957123300000001</v>
      </c>
      <c r="BJ175" s="15">
        <v>0.35657473099999998</v>
      </c>
      <c r="BK175" s="15">
        <v>0.35752331999999998</v>
      </c>
      <c r="BL175" s="15">
        <v>0.28219360199999999</v>
      </c>
      <c r="BM175" s="15">
        <v>0.434735282</v>
      </c>
      <c r="BN175" s="15">
        <v>0.28701670099999999</v>
      </c>
      <c r="BO175" s="15">
        <v>0.248624173</v>
      </c>
      <c r="BP175" s="15">
        <v>0.43681664399999998</v>
      </c>
      <c r="BQ175" s="15">
        <v>0.23752404599999999</v>
      </c>
      <c r="BR175" s="15">
        <v>0.27072843099999999</v>
      </c>
      <c r="BS175" s="15">
        <v>0.31477086100000001</v>
      </c>
      <c r="BT175" s="15">
        <v>0.32083756899999999</v>
      </c>
      <c r="BU175" s="15">
        <v>0.37560686199999999</v>
      </c>
      <c r="BV175" s="15">
        <v>0.478413849</v>
      </c>
      <c r="BW175" s="15">
        <v>0.31250117500000002</v>
      </c>
      <c r="BX175" s="15">
        <v>0.24695634</v>
      </c>
      <c r="BY175" s="15">
        <v>0.25073645700000002</v>
      </c>
      <c r="BZ175" s="15">
        <v>0.22248615299999999</v>
      </c>
      <c r="CA175" s="15">
        <v>0.33403439200000001</v>
      </c>
      <c r="CB175" s="15">
        <v>0.22281040799999999</v>
      </c>
      <c r="CC175" s="15">
        <v>0.30638415000000002</v>
      </c>
      <c r="CD175" s="15">
        <v>0.216518086</v>
      </c>
      <c r="CE175" s="15">
        <v>0.27160781499999997</v>
      </c>
      <c r="CF175" s="15">
        <v>0.24031290199999999</v>
      </c>
      <c r="CG175" s="15">
        <v>0.28166459900000002</v>
      </c>
      <c r="CH175" s="15">
        <v>0.19302983600000001</v>
      </c>
      <c r="CI175" s="15">
        <v>0.184455856</v>
      </c>
      <c r="CJ175" s="15">
        <v>0.18571759099999999</v>
      </c>
      <c r="CK175" s="15">
        <v>0.179142947</v>
      </c>
      <c r="CL175" s="15">
        <v>0.21108284299999999</v>
      </c>
      <c r="CM175" s="15">
        <v>0.25243627899999999</v>
      </c>
      <c r="CN175" s="15">
        <v>0.27340330200000001</v>
      </c>
      <c r="CO175" s="15">
        <v>0.24014032099999999</v>
      </c>
      <c r="CP175" s="15">
        <v>9.7996951999999998E-2</v>
      </c>
      <c r="CQ175" s="15">
        <v>0.23455373900000001</v>
      </c>
      <c r="CR175" s="15">
        <v>0.142690122</v>
      </c>
      <c r="CS175" s="15">
        <v>0.30432460900000002</v>
      </c>
      <c r="CT175" s="15">
        <v>0.217568179</v>
      </c>
      <c r="CU175" s="15">
        <v>0.32962211200000002</v>
      </c>
      <c r="CV175" s="15">
        <v>0.363949578</v>
      </c>
      <c r="CW175" s="15">
        <v>0.27120890800000003</v>
      </c>
      <c r="CX175" s="15">
        <v>0.269060672</v>
      </c>
      <c r="CY175" s="15">
        <v>0.23245369799999999</v>
      </c>
      <c r="CZ175" s="15">
        <v>0.34373565699999997</v>
      </c>
      <c r="DA175" s="15">
        <v>0.23452104800000001</v>
      </c>
      <c r="DB175" s="15">
        <v>0.29404697200000002</v>
      </c>
      <c r="DC175" s="15">
        <v>0.24828921100000001</v>
      </c>
      <c r="DD175" s="15">
        <v>0.23138973099999999</v>
      </c>
      <c r="DE175" s="15">
        <v>0.26370382399999998</v>
      </c>
      <c r="DF175" s="15">
        <v>0.32805484699999998</v>
      </c>
      <c r="DG175" s="15">
        <v>0.18110317400000001</v>
      </c>
      <c r="DH175" s="15">
        <v>0.27091519400000003</v>
      </c>
      <c r="DI175" s="15">
        <v>0.212807353</v>
      </c>
      <c r="DJ175" s="15">
        <v>0.24676209800000001</v>
      </c>
      <c r="DK175" s="15">
        <v>0.25286850900000002</v>
      </c>
      <c r="DL175" s="15">
        <v>0.29589010900000001</v>
      </c>
      <c r="DM175" s="15">
        <v>0.186057322</v>
      </c>
      <c r="DN175" s="15">
        <v>0.147765693</v>
      </c>
      <c r="DO175" s="15">
        <v>0.32397209999999999</v>
      </c>
      <c r="DP175" s="15">
        <v>0.305703954</v>
      </c>
      <c r="DQ175" s="15">
        <v>0.21296238300000001</v>
      </c>
      <c r="DR175" s="15">
        <v>0.15062894700000001</v>
      </c>
      <c r="DS175" s="15">
        <v>0.23366733000000001</v>
      </c>
      <c r="DT175" s="15">
        <v>0.31111381999999999</v>
      </c>
      <c r="DU175" s="15">
        <v>0.30040426100000001</v>
      </c>
      <c r="DV175" s="15">
        <v>0.27923842199999999</v>
      </c>
      <c r="DW175" s="15">
        <v>0.21569625100000001</v>
      </c>
      <c r="DX175" s="15">
        <v>0.25662696499999998</v>
      </c>
      <c r="DY175" s="15">
        <v>0.35511936999999999</v>
      </c>
      <c r="DZ175" s="15">
        <v>0.12043801899999999</v>
      </c>
      <c r="EA175" s="15">
        <v>0.33559495900000003</v>
      </c>
      <c r="EB175" s="15">
        <v>0.30534956800000002</v>
      </c>
      <c r="EC175" s="15">
        <v>0.230394716</v>
      </c>
      <c r="ED175" s="15">
        <v>0.218523988</v>
      </c>
      <c r="EE175" s="15">
        <v>0.352860375</v>
      </c>
      <c r="EF175" s="15">
        <v>0.214281789</v>
      </c>
      <c r="EG175" s="15">
        <v>0.28953651499999999</v>
      </c>
      <c r="EH175" s="15">
        <v>0.219956876</v>
      </c>
      <c r="EI175" s="15">
        <v>0.35459112100000001</v>
      </c>
      <c r="EJ175" s="15">
        <v>0.19246065200000001</v>
      </c>
      <c r="EK175" s="15">
        <v>0.273164668</v>
      </c>
      <c r="EL175" s="15">
        <v>0.34885211799999999</v>
      </c>
      <c r="EM175" s="15">
        <v>3.9045510999999998E-2</v>
      </c>
      <c r="EN175" s="15">
        <v>0.28268563400000002</v>
      </c>
      <c r="EO175" s="15">
        <v>0.27073475200000002</v>
      </c>
      <c r="EP175" s="15">
        <v>0.35533675599999998</v>
      </c>
      <c r="EQ175" s="15">
        <v>0.18712346499999999</v>
      </c>
      <c r="ER175" s="15">
        <v>0.33315468999999998</v>
      </c>
      <c r="ES175" s="15">
        <v>0.21383537699999999</v>
      </c>
      <c r="ET175" s="15">
        <v>0.222728598</v>
      </c>
      <c r="EU175" s="15">
        <v>0.36316331699999999</v>
      </c>
      <c r="EV175" s="15">
        <v>0.290776166</v>
      </c>
      <c r="EW175" s="15">
        <v>0.17459605</v>
      </c>
      <c r="EX175" s="15">
        <v>0.29488237</v>
      </c>
      <c r="EY175" s="15">
        <v>0.18549307000000001</v>
      </c>
      <c r="EZ175" s="15">
        <v>0.263595354</v>
      </c>
      <c r="FA175" s="15">
        <v>0.351395762</v>
      </c>
      <c r="FB175" s="15">
        <v>0.29768393799999998</v>
      </c>
      <c r="FC175" s="15">
        <v>0.28619382199999999</v>
      </c>
      <c r="FD175" s="15">
        <v>0.28828137500000001</v>
      </c>
      <c r="FE175" s="15">
        <v>0.269323015</v>
      </c>
      <c r="FF175" s="15">
        <v>0.238540536</v>
      </c>
      <c r="FG175" s="15">
        <v>0.15754330799999999</v>
      </c>
      <c r="FH175" s="15">
        <v>0.31789869399999998</v>
      </c>
      <c r="FI175" s="15">
        <v>0.20479418499999999</v>
      </c>
      <c r="FJ175" s="15">
        <v>0.235862562</v>
      </c>
      <c r="FK175" s="15">
        <v>0.36202064499999997</v>
      </c>
      <c r="FL175" s="15">
        <v>0.28821142100000002</v>
      </c>
      <c r="FM175" s="15">
        <v>0.30896976500000001</v>
      </c>
      <c r="FN175" s="15">
        <v>0.235903629</v>
      </c>
      <c r="FO175" s="15">
        <v>0.22796138899999999</v>
      </c>
      <c r="FP175" s="15">
        <v>0.22413387400000001</v>
      </c>
      <c r="FQ175" s="15">
        <v>0.19256932900000001</v>
      </c>
      <c r="FR175" s="15">
        <v>0.29891646999999999</v>
      </c>
      <c r="FS175" s="15">
        <v>0.25360162800000002</v>
      </c>
      <c r="FT175" s="15">
        <v>0.259005445</v>
      </c>
      <c r="FU175" s="15">
        <v>0.76787967700000004</v>
      </c>
      <c r="FV175" s="15"/>
      <c r="FW175" s="15"/>
      <c r="FX175" s="15"/>
      <c r="FY175" s="15"/>
      <c r="FZ175" s="15"/>
      <c r="GA175" s="15"/>
      <c r="GB175" s="15"/>
      <c r="GC175" s="15"/>
      <c r="GD175" s="15"/>
      <c r="GE175" s="15"/>
      <c r="GF175" s="15"/>
      <c r="GG175" s="15"/>
      <c r="GH175" s="15"/>
      <c r="GI175" s="15"/>
      <c r="GJ175" s="15"/>
      <c r="GK175" s="15"/>
      <c r="GL175" s="15"/>
      <c r="GM175" s="15"/>
      <c r="GN175" s="15"/>
      <c r="GO175" s="15"/>
      <c r="GP175" s="15"/>
      <c r="GQ175" s="15"/>
      <c r="GR175" s="15"/>
      <c r="GS175" s="15"/>
    </row>
    <row r="176" spans="1:201" x14ac:dyDescent="0.3">
      <c r="A176" s="14">
        <v>173</v>
      </c>
      <c r="B176" s="14" t="s">
        <v>208</v>
      </c>
      <c r="C176" s="14" t="s">
        <v>206</v>
      </c>
      <c r="D176" s="14">
        <v>2010</v>
      </c>
      <c r="E176" s="14" t="s">
        <v>32</v>
      </c>
      <c r="F176" s="14" t="s">
        <v>36</v>
      </c>
      <c r="G176" s="15">
        <v>0.46987534399999997</v>
      </c>
      <c r="H176" s="15">
        <v>0.51785948599999998</v>
      </c>
      <c r="I176" s="15">
        <v>0.97341056400000003</v>
      </c>
      <c r="J176" s="15">
        <v>0.42868862299999999</v>
      </c>
      <c r="K176" s="15">
        <v>1.013582304</v>
      </c>
      <c r="L176" s="15">
        <v>0.55981123899999996</v>
      </c>
      <c r="M176" s="15">
        <v>0.47464007400000002</v>
      </c>
      <c r="N176" s="15">
        <v>0.55517921699999995</v>
      </c>
      <c r="O176" s="15">
        <v>0.96344781000000002</v>
      </c>
      <c r="P176" s="15">
        <v>0.54649506999999997</v>
      </c>
      <c r="Q176" s="15">
        <v>0.50462085599999995</v>
      </c>
      <c r="R176" s="15">
        <v>0.39229744500000002</v>
      </c>
      <c r="S176" s="15">
        <v>0.50622261000000002</v>
      </c>
      <c r="T176" s="15">
        <v>0.53502346000000001</v>
      </c>
      <c r="U176" s="15">
        <v>0.61851168000000001</v>
      </c>
      <c r="V176" s="15">
        <v>0.50621442999999999</v>
      </c>
      <c r="W176" s="15">
        <v>0.33197186299999998</v>
      </c>
      <c r="X176" s="15">
        <v>0.519154636</v>
      </c>
      <c r="Y176" s="15">
        <v>0.32203396699999998</v>
      </c>
      <c r="Z176" s="15">
        <v>0.50622876400000005</v>
      </c>
      <c r="AA176" s="15">
        <v>0.53439916499999995</v>
      </c>
      <c r="AB176" s="15">
        <v>0.35920800899999999</v>
      </c>
      <c r="AC176" s="15">
        <v>0.35386736800000002</v>
      </c>
      <c r="AD176" s="15">
        <v>0.46778392400000002</v>
      </c>
      <c r="AE176" s="15">
        <v>0.49621274399999998</v>
      </c>
      <c r="AF176" s="15">
        <v>0.48457529100000002</v>
      </c>
      <c r="AG176" s="15">
        <v>0.44151952700000002</v>
      </c>
      <c r="AH176" s="15">
        <v>0.40741360700000001</v>
      </c>
      <c r="AI176" s="15">
        <v>0.42374116000000001</v>
      </c>
      <c r="AJ176" s="15">
        <v>0.49405143800000001</v>
      </c>
      <c r="AK176" s="15">
        <v>0.70645868099999998</v>
      </c>
      <c r="AL176" s="15">
        <v>0.44030755500000002</v>
      </c>
      <c r="AM176" s="15">
        <v>0.59948690500000001</v>
      </c>
      <c r="AN176" s="15">
        <v>0.48410366799999999</v>
      </c>
      <c r="AO176" s="15">
        <v>0.47468944200000002</v>
      </c>
      <c r="AP176" s="15">
        <v>0.97065139600000006</v>
      </c>
      <c r="AQ176" s="15">
        <v>0.70306945899999995</v>
      </c>
      <c r="AR176" s="15">
        <v>1.2118015950000001</v>
      </c>
      <c r="AS176" s="15">
        <v>0.587992874</v>
      </c>
      <c r="AT176" s="15">
        <v>1.0343011</v>
      </c>
      <c r="AU176" s="15">
        <v>0.479523429</v>
      </c>
      <c r="AV176" s="15">
        <v>0.441151882</v>
      </c>
      <c r="AW176" s="15">
        <v>1.3435556200000001</v>
      </c>
      <c r="AX176" s="15">
        <v>0.34075311899999999</v>
      </c>
      <c r="AY176" s="15">
        <v>0.55946374700000001</v>
      </c>
      <c r="AZ176" s="15">
        <v>0.63491284699999995</v>
      </c>
      <c r="BA176" s="15">
        <v>1.03331763</v>
      </c>
      <c r="BB176" s="15">
        <v>0.46644411499999999</v>
      </c>
      <c r="BC176" s="15">
        <v>0.59505501000000005</v>
      </c>
      <c r="BD176" s="15">
        <v>0.62454880000000002</v>
      </c>
      <c r="BE176" s="15">
        <v>1.0937550570000001</v>
      </c>
      <c r="BF176" s="15">
        <v>1.966494806</v>
      </c>
      <c r="BG176" s="15">
        <v>0.84397554600000002</v>
      </c>
      <c r="BH176" s="15">
        <v>0.91125176399999996</v>
      </c>
      <c r="BI176" s="15">
        <v>1.4472127480000001</v>
      </c>
      <c r="BJ176" s="15">
        <v>1.114347352</v>
      </c>
      <c r="BK176" s="15">
        <v>0.51306837500000002</v>
      </c>
      <c r="BL176" s="15">
        <v>0.51333351500000002</v>
      </c>
      <c r="BM176" s="15">
        <v>0.46514012599999999</v>
      </c>
      <c r="BN176" s="15">
        <v>0.51621123099999999</v>
      </c>
      <c r="BO176" s="15">
        <v>0.46447599099999998</v>
      </c>
      <c r="BP176" s="15">
        <v>0.52544209099999994</v>
      </c>
      <c r="BQ176" s="15">
        <v>0.53049510600000005</v>
      </c>
      <c r="BR176" s="15">
        <v>0.55922757400000001</v>
      </c>
      <c r="BS176" s="15">
        <v>0.54904908399999997</v>
      </c>
      <c r="BT176" s="15">
        <v>0.476986085</v>
      </c>
      <c r="BU176" s="15">
        <v>0.35384781999999998</v>
      </c>
      <c r="BV176" s="15">
        <v>1.0038616380000001</v>
      </c>
      <c r="BW176" s="15">
        <v>0.47103123099999999</v>
      </c>
      <c r="BX176" s="15">
        <v>0.48334069400000002</v>
      </c>
      <c r="BY176" s="15">
        <v>0.48704372099999999</v>
      </c>
      <c r="BZ176" s="15">
        <v>0.51755273000000002</v>
      </c>
      <c r="CA176" s="15">
        <v>0.54671774500000003</v>
      </c>
      <c r="CB176" s="15">
        <v>0.63400401399999995</v>
      </c>
      <c r="CC176" s="15">
        <v>0.48565258300000003</v>
      </c>
      <c r="CD176" s="15">
        <v>0.58469052899999996</v>
      </c>
      <c r="CE176" s="15">
        <v>0.43271304700000002</v>
      </c>
      <c r="CF176" s="15">
        <v>0.64110742200000004</v>
      </c>
      <c r="CG176" s="15">
        <v>0.413091072</v>
      </c>
      <c r="CH176" s="15">
        <v>0.33383716200000002</v>
      </c>
      <c r="CI176" s="15">
        <v>0.271390346</v>
      </c>
      <c r="CJ176" s="15">
        <v>0.335101178</v>
      </c>
      <c r="CK176" s="15">
        <v>0.39408960700000001</v>
      </c>
      <c r="CL176" s="15">
        <v>0.375125865</v>
      </c>
      <c r="CM176" s="15">
        <v>0.51792332500000005</v>
      </c>
      <c r="CN176" s="15">
        <v>0.52633049499999995</v>
      </c>
      <c r="CO176" s="15">
        <v>0.4839754</v>
      </c>
      <c r="CP176" s="15">
        <v>0.47832912100000002</v>
      </c>
      <c r="CQ176" s="15">
        <v>0.48268322200000002</v>
      </c>
      <c r="CR176" s="15">
        <v>0.46472565900000001</v>
      </c>
      <c r="CS176" s="15">
        <v>0.54273252900000002</v>
      </c>
      <c r="CT176" s="15">
        <v>0.51244618099999995</v>
      </c>
      <c r="CU176" s="15">
        <v>0.45561573799999999</v>
      </c>
      <c r="CV176" s="15">
        <v>0.51722030799999996</v>
      </c>
      <c r="CW176" s="15">
        <v>0.37993011399999999</v>
      </c>
      <c r="CX176" s="15">
        <v>0.47480415799999998</v>
      </c>
      <c r="CY176" s="15">
        <v>0.351214578</v>
      </c>
      <c r="CZ176" s="15">
        <v>0.28682592200000001</v>
      </c>
      <c r="DA176" s="15">
        <v>0.44519503199999999</v>
      </c>
      <c r="DB176" s="15">
        <v>0.439494622</v>
      </c>
      <c r="DC176" s="15">
        <v>0.451737106</v>
      </c>
      <c r="DD176" s="15">
        <v>0.42379167000000001</v>
      </c>
      <c r="DE176" s="15">
        <v>0.49427207699999998</v>
      </c>
      <c r="DF176" s="15">
        <v>0.49044033199999998</v>
      </c>
      <c r="DG176" s="15">
        <v>0.24267418599999999</v>
      </c>
      <c r="DH176" s="15">
        <v>0.357916544</v>
      </c>
      <c r="DI176" s="15">
        <v>0.33382968499999999</v>
      </c>
      <c r="DJ176" s="15">
        <v>0.37916192700000001</v>
      </c>
      <c r="DK176" s="15">
        <v>0.510713427</v>
      </c>
      <c r="DL176" s="15">
        <v>0.51868518699999999</v>
      </c>
      <c r="DM176" s="15">
        <v>0.46056622000000003</v>
      </c>
      <c r="DN176" s="15">
        <v>0.28485090899999999</v>
      </c>
      <c r="DO176" s="15">
        <v>0.56969489900000003</v>
      </c>
      <c r="DP176" s="15">
        <v>0.44240751</v>
      </c>
      <c r="DQ176" s="15">
        <v>0.34236103099999998</v>
      </c>
      <c r="DR176" s="15">
        <v>0.45875184299999999</v>
      </c>
      <c r="DS176" s="15">
        <v>0.43433264700000002</v>
      </c>
      <c r="DT176" s="15">
        <v>0.52238404900000002</v>
      </c>
      <c r="DU176" s="15">
        <v>0.54394250200000005</v>
      </c>
      <c r="DV176" s="15">
        <v>0.37369321900000002</v>
      </c>
      <c r="DW176" s="15">
        <v>0.41593078</v>
      </c>
      <c r="DX176" s="15">
        <v>0.39054923000000002</v>
      </c>
      <c r="DY176" s="15">
        <v>0.72350561199999996</v>
      </c>
      <c r="DZ176" s="15">
        <v>0.31332638400000001</v>
      </c>
      <c r="EA176" s="15">
        <v>0.56602224899999998</v>
      </c>
      <c r="EB176" s="15">
        <v>0.285593496</v>
      </c>
      <c r="EC176" s="15">
        <v>0.34689793800000002</v>
      </c>
      <c r="ED176" s="15">
        <v>0.31227186899999998</v>
      </c>
      <c r="EE176" s="15">
        <v>0.637185165</v>
      </c>
      <c r="EF176" s="15">
        <v>0.31168404399999999</v>
      </c>
      <c r="EG176" s="15">
        <v>0.560196586</v>
      </c>
      <c r="EH176" s="15">
        <v>0.55097000799999996</v>
      </c>
      <c r="EI176" s="15">
        <v>0.40861371699999999</v>
      </c>
      <c r="EJ176" s="15">
        <v>0.414005283</v>
      </c>
      <c r="EK176" s="15">
        <v>0.46878265499999999</v>
      </c>
      <c r="EL176" s="15">
        <v>0.44457008100000001</v>
      </c>
      <c r="EM176" s="15">
        <v>0.47125387499999999</v>
      </c>
      <c r="EN176" s="15">
        <v>0.53693518200000001</v>
      </c>
      <c r="EO176" s="15">
        <v>0.43317823799999999</v>
      </c>
      <c r="EP176" s="15">
        <v>0.54506368299999997</v>
      </c>
      <c r="EQ176" s="15">
        <v>0.297665497</v>
      </c>
      <c r="ER176" s="15">
        <v>0.46398593300000002</v>
      </c>
      <c r="ES176" s="15">
        <v>0.39763673300000002</v>
      </c>
      <c r="ET176" s="15">
        <v>0.53157399800000005</v>
      </c>
      <c r="EU176" s="15">
        <v>0.49279877900000002</v>
      </c>
      <c r="EV176" s="15">
        <v>0.35264478700000002</v>
      </c>
      <c r="EW176" s="15">
        <v>0.61861425800000003</v>
      </c>
      <c r="EX176" s="15">
        <v>0.46746450899999997</v>
      </c>
      <c r="EY176" s="15">
        <v>0.39521707</v>
      </c>
      <c r="EZ176" s="15">
        <v>0.40919484299999997</v>
      </c>
      <c r="FA176" s="15">
        <v>0.44016950900000001</v>
      </c>
      <c r="FB176" s="15">
        <v>0.50161786200000003</v>
      </c>
      <c r="FC176" s="15">
        <v>0.48864280900000001</v>
      </c>
      <c r="FD176" s="15">
        <v>0.51537973100000001</v>
      </c>
      <c r="FE176" s="15">
        <v>0.43133386600000001</v>
      </c>
      <c r="FF176" s="15">
        <v>0.51135064799999996</v>
      </c>
      <c r="FG176" s="15">
        <v>0.50658778599999998</v>
      </c>
      <c r="FH176" s="15">
        <v>0.49020959800000002</v>
      </c>
      <c r="FI176" s="15">
        <v>0.446288464</v>
      </c>
      <c r="FJ176" s="15">
        <v>0.41232381099999998</v>
      </c>
      <c r="FK176" s="15">
        <v>0.42983206699999998</v>
      </c>
      <c r="FL176" s="15">
        <v>0.43037198199999999</v>
      </c>
      <c r="FM176" s="15">
        <v>0.46714394399999998</v>
      </c>
      <c r="FN176" s="15">
        <v>0.39339839999999998</v>
      </c>
      <c r="FO176" s="15">
        <v>0.59028516900000005</v>
      </c>
      <c r="FP176" s="15">
        <v>0.33025033100000001</v>
      </c>
      <c r="FQ176" s="15">
        <v>0.52970632799999995</v>
      </c>
      <c r="FR176" s="15">
        <v>0.46857011700000001</v>
      </c>
      <c r="FS176" s="15">
        <v>0.38891502700000002</v>
      </c>
      <c r="FT176" s="15">
        <v>0.54150734099999998</v>
      </c>
      <c r="FU176" s="15">
        <v>0.47818560999999998</v>
      </c>
      <c r="FV176" s="15">
        <v>0.35076996999999999</v>
      </c>
      <c r="FW176" s="15"/>
      <c r="FX176" s="15"/>
      <c r="FY176" s="15"/>
      <c r="FZ176" s="15"/>
      <c r="GA176" s="15"/>
      <c r="GB176" s="15"/>
      <c r="GC176" s="15"/>
      <c r="GD176" s="15"/>
      <c r="GE176" s="15"/>
      <c r="GF176" s="15"/>
      <c r="GG176" s="15"/>
      <c r="GH176" s="15"/>
      <c r="GI176" s="15"/>
      <c r="GJ176" s="15"/>
      <c r="GK176" s="15"/>
      <c r="GL176" s="15"/>
      <c r="GM176" s="15"/>
      <c r="GN176" s="15"/>
      <c r="GO176" s="15"/>
      <c r="GP176" s="15"/>
      <c r="GQ176" s="15"/>
      <c r="GR176" s="15"/>
      <c r="GS176" s="15"/>
    </row>
    <row r="177" spans="1:201" x14ac:dyDescent="0.3">
      <c r="A177" s="14">
        <v>174</v>
      </c>
      <c r="B177" s="14" t="s">
        <v>209</v>
      </c>
      <c r="C177" s="14" t="s">
        <v>206</v>
      </c>
      <c r="D177" s="14">
        <v>2013</v>
      </c>
      <c r="E177" s="14" t="s">
        <v>34</v>
      </c>
      <c r="F177" s="14" t="s">
        <v>36</v>
      </c>
      <c r="G177" s="15">
        <v>0.444304747</v>
      </c>
      <c r="H177" s="15">
        <v>0.54672046200000002</v>
      </c>
      <c r="I177" s="15">
        <v>0.83823282200000004</v>
      </c>
      <c r="J177" s="15">
        <v>0.52084490800000005</v>
      </c>
      <c r="K177" s="15">
        <v>0.85157896799999999</v>
      </c>
      <c r="L177" s="15">
        <v>0.53598801399999996</v>
      </c>
      <c r="M177" s="15">
        <v>0.53997816399999998</v>
      </c>
      <c r="N177" s="15">
        <v>0.49387472599999999</v>
      </c>
      <c r="O177" s="15">
        <v>0.80663229999999997</v>
      </c>
      <c r="P177" s="15">
        <v>0.53506702900000003</v>
      </c>
      <c r="Q177" s="15">
        <v>0.41553294000000002</v>
      </c>
      <c r="R177" s="15">
        <v>0.48909132799999999</v>
      </c>
      <c r="S177" s="15">
        <v>0.60497542299999996</v>
      </c>
      <c r="T177" s="15">
        <v>0.53626449300000001</v>
      </c>
      <c r="U177" s="15">
        <v>0.71403334799999996</v>
      </c>
      <c r="V177" s="15">
        <v>0.54441998599999997</v>
      </c>
      <c r="W177" s="15">
        <v>0.41917109499999999</v>
      </c>
      <c r="X177" s="15">
        <v>0.448765688</v>
      </c>
      <c r="Y177" s="15">
        <v>0.42893167900000001</v>
      </c>
      <c r="Z177" s="15">
        <v>0.59621692900000001</v>
      </c>
      <c r="AA177" s="15">
        <v>0.53215432399999996</v>
      </c>
      <c r="AB177" s="15">
        <v>0.52242459699999999</v>
      </c>
      <c r="AC177" s="15">
        <v>0.53162628700000003</v>
      </c>
      <c r="AD177" s="15">
        <v>0.62284164600000003</v>
      </c>
      <c r="AE177" s="15">
        <v>0.55286466700000003</v>
      </c>
      <c r="AF177" s="15">
        <v>0.58669164900000004</v>
      </c>
      <c r="AG177" s="15">
        <v>0.52306867199999996</v>
      </c>
      <c r="AH177" s="15">
        <v>0.55505939199999998</v>
      </c>
      <c r="AI177" s="15">
        <v>0.534416907</v>
      </c>
      <c r="AJ177" s="15">
        <v>0.66138090699999996</v>
      </c>
      <c r="AK177" s="15">
        <v>0.77992354600000002</v>
      </c>
      <c r="AL177" s="15">
        <v>0.459281675</v>
      </c>
      <c r="AM177" s="15">
        <v>0.50794063</v>
      </c>
      <c r="AN177" s="15">
        <v>0.45961285200000002</v>
      </c>
      <c r="AO177" s="15">
        <v>0.47629662299999997</v>
      </c>
      <c r="AP177" s="15">
        <v>0.65113014999999996</v>
      </c>
      <c r="AQ177" s="15">
        <v>0.84581676100000003</v>
      </c>
      <c r="AR177" s="15">
        <v>0.62148480500000003</v>
      </c>
      <c r="AS177" s="15">
        <v>0.75992091100000003</v>
      </c>
      <c r="AT177" s="15">
        <v>0.86192506999999996</v>
      </c>
      <c r="AU177" s="15">
        <v>0.40977613699999998</v>
      </c>
      <c r="AV177" s="15">
        <v>0.54113434000000005</v>
      </c>
      <c r="AW177" s="15">
        <v>0.65819762400000004</v>
      </c>
      <c r="AX177" s="15">
        <v>0.51943630600000001</v>
      </c>
      <c r="AY177" s="15">
        <v>0.60915610099999995</v>
      </c>
      <c r="AZ177" s="15">
        <v>0.62235795699999996</v>
      </c>
      <c r="BA177" s="15">
        <v>0.88229044599999995</v>
      </c>
      <c r="BB177" s="15">
        <v>0.47128999500000002</v>
      </c>
      <c r="BC177" s="15">
        <v>0.528524306</v>
      </c>
      <c r="BD177" s="15">
        <v>0.64368414900000004</v>
      </c>
      <c r="BE177" s="15">
        <v>0.63933613600000005</v>
      </c>
      <c r="BF177" s="15">
        <v>0.670628263</v>
      </c>
      <c r="BG177" s="15">
        <v>0.63416951600000004</v>
      </c>
      <c r="BH177" s="15">
        <v>0.60931503300000001</v>
      </c>
      <c r="BI177" s="15">
        <v>0.63455826999999998</v>
      </c>
      <c r="BJ177" s="15">
        <v>0.75754478000000003</v>
      </c>
      <c r="BK177" s="15">
        <v>0.47352812</v>
      </c>
      <c r="BL177" s="15">
        <v>0.39833670199999999</v>
      </c>
      <c r="BM177" s="15">
        <v>0.435342491</v>
      </c>
      <c r="BN177" s="15">
        <v>0.39822457500000003</v>
      </c>
      <c r="BO177" s="15">
        <v>0.44339756699999999</v>
      </c>
      <c r="BP177" s="15">
        <v>0.43556300399999998</v>
      </c>
      <c r="BQ177" s="15">
        <v>0.387646186</v>
      </c>
      <c r="BR177" s="15">
        <v>0.44438969699999997</v>
      </c>
      <c r="BS177" s="15">
        <v>0.40592942700000001</v>
      </c>
      <c r="BT177" s="15">
        <v>0.45183066900000002</v>
      </c>
      <c r="BU177" s="15">
        <v>0.50748412499999995</v>
      </c>
      <c r="BV177" s="15">
        <v>0.58432383300000001</v>
      </c>
      <c r="BW177" s="15">
        <v>0.48263099199999998</v>
      </c>
      <c r="BX177" s="15">
        <v>0.38362162999999999</v>
      </c>
      <c r="BY177" s="15">
        <v>0.69270094999999998</v>
      </c>
      <c r="BZ177" s="15">
        <v>0.49916951100000001</v>
      </c>
      <c r="CA177" s="15">
        <v>0.56632122600000001</v>
      </c>
      <c r="CB177" s="15">
        <v>0.50799382299999996</v>
      </c>
      <c r="CC177" s="15">
        <v>0.62254107299999994</v>
      </c>
      <c r="CD177" s="15">
        <v>0.59088922899999996</v>
      </c>
      <c r="CE177" s="15">
        <v>0.52939326600000003</v>
      </c>
      <c r="CF177" s="15">
        <v>0.56356640899999999</v>
      </c>
      <c r="CG177" s="15">
        <v>0.51287780500000002</v>
      </c>
      <c r="CH177" s="15">
        <v>0.39386272700000002</v>
      </c>
      <c r="CI177" s="15">
        <v>0.40302315799999999</v>
      </c>
      <c r="CJ177" s="15">
        <v>0.40374643900000001</v>
      </c>
      <c r="CK177" s="15">
        <v>0.42166150899999999</v>
      </c>
      <c r="CL177" s="15">
        <v>0.28994337100000001</v>
      </c>
      <c r="CM177" s="15">
        <v>0.477572106</v>
      </c>
      <c r="CN177" s="15">
        <v>0.448346513</v>
      </c>
      <c r="CO177" s="15">
        <v>0.48081963100000003</v>
      </c>
      <c r="CP177" s="15">
        <v>0.47581769600000001</v>
      </c>
      <c r="CQ177" s="15">
        <v>0.47649365599999999</v>
      </c>
      <c r="CR177" s="15">
        <v>0.50729416999999999</v>
      </c>
      <c r="CS177" s="15">
        <v>0.57892505000000005</v>
      </c>
      <c r="CT177" s="15">
        <v>0.48068106500000002</v>
      </c>
      <c r="CU177" s="15">
        <v>0.47330456599999998</v>
      </c>
      <c r="CV177" s="15">
        <v>0.57467677800000005</v>
      </c>
      <c r="CW177" s="15">
        <v>0.57519336799999998</v>
      </c>
      <c r="CX177" s="15">
        <v>0.54424953799999998</v>
      </c>
      <c r="CY177" s="15">
        <v>0.38756835699999997</v>
      </c>
      <c r="CZ177" s="15">
        <v>0.472484399</v>
      </c>
      <c r="DA177" s="15">
        <v>0.53048625000000005</v>
      </c>
      <c r="DB177" s="15">
        <v>0.56078530999999998</v>
      </c>
      <c r="DC177" s="15">
        <v>0.47213165200000001</v>
      </c>
      <c r="DD177" s="15">
        <v>0.374642535</v>
      </c>
      <c r="DE177" s="15">
        <v>0.46216560400000001</v>
      </c>
      <c r="DF177" s="15">
        <v>0.64554890099999995</v>
      </c>
      <c r="DG177" s="15">
        <v>0.36810542800000001</v>
      </c>
      <c r="DH177" s="15">
        <v>0.34294976999999999</v>
      </c>
      <c r="DI177" s="15">
        <v>0.42845453500000003</v>
      </c>
      <c r="DJ177" s="15">
        <v>0.33172383999999999</v>
      </c>
      <c r="DK177" s="15">
        <v>0.442547725</v>
      </c>
      <c r="DL177" s="15">
        <v>0.54298411000000002</v>
      </c>
      <c r="DM177" s="15">
        <v>0.61633252199999999</v>
      </c>
      <c r="DN177" s="15">
        <v>0.32381781199999998</v>
      </c>
      <c r="DO177" s="15">
        <v>0.64923000900000005</v>
      </c>
      <c r="DP177" s="15">
        <v>0.53196971299999996</v>
      </c>
      <c r="DQ177" s="15">
        <v>0.36075202899999997</v>
      </c>
      <c r="DR177" s="15">
        <v>0.53885836200000004</v>
      </c>
      <c r="DS177" s="15">
        <v>0.44464999599999999</v>
      </c>
      <c r="DT177" s="15">
        <v>0.602136793</v>
      </c>
      <c r="DU177" s="15">
        <v>0.61657683200000002</v>
      </c>
      <c r="DV177" s="15">
        <v>0.45927573599999999</v>
      </c>
      <c r="DW177" s="15">
        <v>0.463778258</v>
      </c>
      <c r="DX177" s="15">
        <v>0.50966782300000002</v>
      </c>
      <c r="DY177" s="15">
        <v>0.78360373699999997</v>
      </c>
      <c r="DZ177" s="15">
        <v>0.39234333199999999</v>
      </c>
      <c r="EA177" s="15">
        <v>0.68263430700000005</v>
      </c>
      <c r="EB177" s="15">
        <v>0.37667399000000001</v>
      </c>
      <c r="EC177" s="15">
        <v>0.32810672800000001</v>
      </c>
      <c r="ED177" s="15">
        <v>0.51300279000000004</v>
      </c>
      <c r="EE177" s="15">
        <v>0.72616401100000005</v>
      </c>
      <c r="EF177" s="15">
        <v>0.33579741699999999</v>
      </c>
      <c r="EG177" s="15">
        <v>0.55719055100000003</v>
      </c>
      <c r="EH177" s="15">
        <v>0.48683393800000002</v>
      </c>
      <c r="EI177" s="15">
        <v>0.44445033299999998</v>
      </c>
      <c r="EJ177" s="15">
        <v>0.48006231300000002</v>
      </c>
      <c r="EK177" s="15">
        <v>0.53125348299999997</v>
      </c>
      <c r="EL177" s="15">
        <v>0.519881394</v>
      </c>
      <c r="EM177" s="15">
        <v>0.42562782500000002</v>
      </c>
      <c r="EN177" s="15">
        <v>0.489382072</v>
      </c>
      <c r="EO177" s="15">
        <v>0.59110151799999999</v>
      </c>
      <c r="EP177" s="15">
        <v>0.491815061</v>
      </c>
      <c r="EQ177" s="15">
        <v>0.32218440199999998</v>
      </c>
      <c r="ER177" s="15">
        <v>0.59648017099999995</v>
      </c>
      <c r="ES177" s="15">
        <v>0.53151549099999995</v>
      </c>
      <c r="ET177" s="15">
        <v>0.53845562499999999</v>
      </c>
      <c r="EU177" s="15">
        <v>0.463439027</v>
      </c>
      <c r="EV177" s="15">
        <v>0.53543930900000003</v>
      </c>
      <c r="EW177" s="15">
        <v>0.53186223600000004</v>
      </c>
      <c r="EX177" s="15">
        <v>0.57678010800000001</v>
      </c>
      <c r="EY177" s="15">
        <v>0.52339244699999998</v>
      </c>
      <c r="EZ177" s="15">
        <v>0.42201583500000001</v>
      </c>
      <c r="FA177" s="15">
        <v>0.59614176299999999</v>
      </c>
      <c r="FB177" s="15">
        <v>0.62031135299999995</v>
      </c>
      <c r="FC177" s="15">
        <v>0.61962005099999995</v>
      </c>
      <c r="FD177" s="15">
        <v>0.51991451300000002</v>
      </c>
      <c r="FE177" s="15">
        <v>0.39376633</v>
      </c>
      <c r="FF177" s="15">
        <v>0.56019689800000005</v>
      </c>
      <c r="FG177" s="15">
        <v>0.51195034299999997</v>
      </c>
      <c r="FH177" s="15">
        <v>0.65772118300000004</v>
      </c>
      <c r="FI177" s="15">
        <v>0.46189402499999999</v>
      </c>
      <c r="FJ177" s="15">
        <v>0.44020028</v>
      </c>
      <c r="FK177" s="15">
        <v>0.53231656999999999</v>
      </c>
      <c r="FL177" s="15">
        <v>0.45392601599999999</v>
      </c>
      <c r="FM177" s="15">
        <v>0.357894983</v>
      </c>
      <c r="FN177" s="15">
        <v>0.34476154199999998</v>
      </c>
      <c r="FO177" s="15">
        <v>0.48568067399999998</v>
      </c>
      <c r="FP177" s="15">
        <v>0.379327052</v>
      </c>
      <c r="FQ177" s="15">
        <v>0.56062699199999999</v>
      </c>
      <c r="FR177" s="15">
        <v>0.45553977499999998</v>
      </c>
      <c r="FS177" s="15">
        <v>0.42244131299999998</v>
      </c>
      <c r="FT177" s="15">
        <v>0.47276870900000001</v>
      </c>
      <c r="FU177" s="15">
        <v>0.45071651699999998</v>
      </c>
      <c r="FV177" s="15">
        <v>0.31539856700000002</v>
      </c>
      <c r="FW177" s="15">
        <v>0.68947467500000004</v>
      </c>
      <c r="FX177" s="15"/>
      <c r="FY177" s="15"/>
      <c r="FZ177" s="15"/>
      <c r="GA177" s="15"/>
      <c r="GB177" s="15"/>
      <c r="GC177" s="15"/>
      <c r="GD177" s="15"/>
      <c r="GE177" s="15"/>
      <c r="GF177" s="15"/>
      <c r="GG177" s="15"/>
      <c r="GH177" s="15"/>
      <c r="GI177" s="15"/>
      <c r="GJ177" s="15"/>
      <c r="GK177" s="15"/>
      <c r="GL177" s="15"/>
      <c r="GM177" s="15"/>
      <c r="GN177" s="15"/>
      <c r="GO177" s="15"/>
      <c r="GP177" s="15"/>
      <c r="GQ177" s="15"/>
      <c r="GR177" s="15"/>
      <c r="GS177" s="15"/>
    </row>
    <row r="178" spans="1:201" x14ac:dyDescent="0.3">
      <c r="A178" s="14">
        <v>175</v>
      </c>
      <c r="B178" s="14" t="s">
        <v>210</v>
      </c>
      <c r="C178" s="14" t="s">
        <v>206</v>
      </c>
      <c r="D178" s="14">
        <v>2012</v>
      </c>
      <c r="E178" s="14" t="s">
        <v>34</v>
      </c>
      <c r="F178" s="14" t="s">
        <v>36</v>
      </c>
      <c r="G178" s="15">
        <v>0.55115906999999997</v>
      </c>
      <c r="H178" s="15">
        <v>0.56929227900000001</v>
      </c>
      <c r="I178" s="15">
        <v>0.86258889800000005</v>
      </c>
      <c r="J178" s="15">
        <v>0.62880950899999999</v>
      </c>
      <c r="K178" s="15">
        <v>0.85954406000000005</v>
      </c>
      <c r="L178" s="15">
        <v>0.61672418699999998</v>
      </c>
      <c r="M178" s="15">
        <v>0.54618018800000001</v>
      </c>
      <c r="N178" s="15">
        <v>0.600186161</v>
      </c>
      <c r="O178" s="15">
        <v>0.84237941999999999</v>
      </c>
      <c r="P178" s="15">
        <v>0.60152061700000004</v>
      </c>
      <c r="Q178" s="15">
        <v>0.58035951200000002</v>
      </c>
      <c r="R178" s="15">
        <v>0.46165403399999999</v>
      </c>
      <c r="S178" s="15">
        <v>0.56144782999999998</v>
      </c>
      <c r="T178" s="15">
        <v>0.59868453700000002</v>
      </c>
      <c r="U178" s="15">
        <v>0.641225461</v>
      </c>
      <c r="V178" s="15">
        <v>0.571855852</v>
      </c>
      <c r="W178" s="15">
        <v>0.26990668400000001</v>
      </c>
      <c r="X178" s="15">
        <v>0.52460079000000004</v>
      </c>
      <c r="Y178" s="15">
        <v>0.27730546</v>
      </c>
      <c r="Z178" s="15">
        <v>0.46331028899999999</v>
      </c>
      <c r="AA178" s="15">
        <v>0.60446677100000001</v>
      </c>
      <c r="AB178" s="15">
        <v>0.62291614500000003</v>
      </c>
      <c r="AC178" s="15">
        <v>0.495320539</v>
      </c>
      <c r="AD178" s="15">
        <v>0.43534314499999999</v>
      </c>
      <c r="AE178" s="15">
        <v>0.56363833600000002</v>
      </c>
      <c r="AF178" s="15">
        <v>0.55511175099999999</v>
      </c>
      <c r="AG178" s="15">
        <v>0.50944564299999995</v>
      </c>
      <c r="AH178" s="15">
        <v>0.60388812000000003</v>
      </c>
      <c r="AI178" s="15">
        <v>0.49965386000000001</v>
      </c>
      <c r="AJ178" s="15">
        <v>0.42776375100000003</v>
      </c>
      <c r="AK178" s="15">
        <v>0.59760050600000003</v>
      </c>
      <c r="AL178" s="15">
        <v>0.40195594200000001</v>
      </c>
      <c r="AM178" s="15">
        <v>0.40208032799999999</v>
      </c>
      <c r="AN178" s="15">
        <v>0.43944307199999999</v>
      </c>
      <c r="AO178" s="15">
        <v>0.45080769199999998</v>
      </c>
      <c r="AP178" s="15">
        <v>0.67707789699999998</v>
      </c>
      <c r="AQ178" s="15">
        <v>0.55845563300000001</v>
      </c>
      <c r="AR178" s="15">
        <v>0.80049600200000004</v>
      </c>
      <c r="AS178" s="15">
        <v>0.56713981599999996</v>
      </c>
      <c r="AT178" s="15">
        <v>0.83715915200000002</v>
      </c>
      <c r="AU178" s="15">
        <v>0.473464041</v>
      </c>
      <c r="AV178" s="15">
        <v>0.43313368800000002</v>
      </c>
      <c r="AW178" s="15">
        <v>0.84278063999999997</v>
      </c>
      <c r="AX178" s="15">
        <v>0.365434708</v>
      </c>
      <c r="AY178" s="15">
        <v>0.448152999</v>
      </c>
      <c r="AZ178" s="15">
        <v>0.53345895399999999</v>
      </c>
      <c r="BA178" s="15">
        <v>0.86361319800000003</v>
      </c>
      <c r="BB178" s="15">
        <v>0.52265599799999996</v>
      </c>
      <c r="BC178" s="15">
        <v>0.47488968199999998</v>
      </c>
      <c r="BD178" s="15">
        <v>0.59016782199999995</v>
      </c>
      <c r="BE178" s="15">
        <v>0.77558765200000002</v>
      </c>
      <c r="BF178" s="15">
        <v>0.89380572199999997</v>
      </c>
      <c r="BG178" s="15">
        <v>0.71351841800000004</v>
      </c>
      <c r="BH178" s="15">
        <v>0.71481862500000004</v>
      </c>
      <c r="BI178" s="15">
        <v>0.91120849100000001</v>
      </c>
      <c r="BJ178" s="15">
        <v>0.96152834899999995</v>
      </c>
      <c r="BK178" s="15">
        <v>0.43114452800000003</v>
      </c>
      <c r="BL178" s="15">
        <v>0.44218351500000003</v>
      </c>
      <c r="BM178" s="15">
        <v>0.44996121</v>
      </c>
      <c r="BN178" s="15">
        <v>0.416771312</v>
      </c>
      <c r="BO178" s="15">
        <v>0.360951723</v>
      </c>
      <c r="BP178" s="15">
        <v>0.40774237699999999</v>
      </c>
      <c r="BQ178" s="15">
        <v>0.38370173299999999</v>
      </c>
      <c r="BR178" s="15">
        <v>0.49915187500000002</v>
      </c>
      <c r="BS178" s="15">
        <v>0.42930316400000001</v>
      </c>
      <c r="BT178" s="15">
        <v>0.459226052</v>
      </c>
      <c r="BU178" s="15">
        <v>0.28026684699999999</v>
      </c>
      <c r="BV178" s="15">
        <v>0.649856455</v>
      </c>
      <c r="BW178" s="15">
        <v>0.467944262</v>
      </c>
      <c r="BX178" s="15">
        <v>0.41875883800000002</v>
      </c>
      <c r="BY178" s="15">
        <v>0.48377880299999998</v>
      </c>
      <c r="BZ178" s="15">
        <v>0.50326148400000004</v>
      </c>
      <c r="CA178" s="15">
        <v>0.59771137900000004</v>
      </c>
      <c r="CB178" s="15">
        <v>0.60737410599999997</v>
      </c>
      <c r="CC178" s="15">
        <v>0.42995557000000001</v>
      </c>
      <c r="CD178" s="15">
        <v>0.565823356</v>
      </c>
      <c r="CE178" s="15">
        <v>0.46515846900000002</v>
      </c>
      <c r="CF178" s="15">
        <v>0.58388147800000001</v>
      </c>
      <c r="CG178" s="15">
        <v>0.51445993999999995</v>
      </c>
      <c r="CH178" s="15">
        <v>0.32917145399999997</v>
      </c>
      <c r="CI178" s="15">
        <v>0.31869577500000001</v>
      </c>
      <c r="CJ178" s="15">
        <v>0.328836246</v>
      </c>
      <c r="CK178" s="15">
        <v>0.47132086099999998</v>
      </c>
      <c r="CL178" s="15">
        <v>0.34650461100000002</v>
      </c>
      <c r="CM178" s="15">
        <v>0.61962428999999997</v>
      </c>
      <c r="CN178" s="15">
        <v>0.63131523000000001</v>
      </c>
      <c r="CO178" s="15">
        <v>0.43327404200000003</v>
      </c>
      <c r="CP178" s="15">
        <v>0.54899158199999998</v>
      </c>
      <c r="CQ178" s="15">
        <v>0.53953380799999995</v>
      </c>
      <c r="CR178" s="15">
        <v>0.58533171299999998</v>
      </c>
      <c r="CS178" s="15">
        <v>0.59330413900000001</v>
      </c>
      <c r="CT178" s="15">
        <v>0.37291826700000003</v>
      </c>
      <c r="CU178" s="15">
        <v>0.39897243500000001</v>
      </c>
      <c r="CV178" s="15">
        <v>0.52381623600000005</v>
      </c>
      <c r="CW178" s="15">
        <v>0.40336027299999999</v>
      </c>
      <c r="CX178" s="15">
        <v>0.52897154400000002</v>
      </c>
      <c r="CY178" s="15">
        <v>0.34376298100000002</v>
      </c>
      <c r="CZ178" s="15">
        <v>0.31075181200000002</v>
      </c>
      <c r="DA178" s="15">
        <v>0.49348582000000002</v>
      </c>
      <c r="DB178" s="15">
        <v>0.55025730100000003</v>
      </c>
      <c r="DC178" s="15">
        <v>0.51463487500000005</v>
      </c>
      <c r="DD178" s="15">
        <v>0.413055758</v>
      </c>
      <c r="DE178" s="15">
        <v>0.58056881000000005</v>
      </c>
      <c r="DF178" s="15">
        <v>0.48322041599999999</v>
      </c>
      <c r="DG178" s="15">
        <v>0.21161635000000001</v>
      </c>
      <c r="DH178" s="15">
        <v>0.32425187900000002</v>
      </c>
      <c r="DI178" s="15">
        <v>0.411396922</v>
      </c>
      <c r="DJ178" s="15">
        <v>0.36197891500000001</v>
      </c>
      <c r="DK178" s="15">
        <v>0.56813386399999999</v>
      </c>
      <c r="DL178" s="15">
        <v>0.66230621000000001</v>
      </c>
      <c r="DM178" s="15">
        <v>0.52886797100000005</v>
      </c>
      <c r="DN178" s="15">
        <v>0.23479224300000001</v>
      </c>
      <c r="DO178" s="15">
        <v>0.59541570099999996</v>
      </c>
      <c r="DP178" s="15">
        <v>0.59729303899999997</v>
      </c>
      <c r="DQ178" s="15">
        <v>0.42656502800000001</v>
      </c>
      <c r="DR178" s="15">
        <v>0.58071950800000005</v>
      </c>
      <c r="DS178" s="15">
        <v>0.54003994600000005</v>
      </c>
      <c r="DT178" s="15">
        <v>0.65874751200000004</v>
      </c>
      <c r="DU178" s="15">
        <v>0.591742871</v>
      </c>
      <c r="DV178" s="15">
        <v>0.48488987300000003</v>
      </c>
      <c r="DW178" s="15">
        <v>0.43409337799999997</v>
      </c>
      <c r="DX178" s="15">
        <v>0.51629422300000005</v>
      </c>
      <c r="DY178" s="15">
        <v>0.62946329400000001</v>
      </c>
      <c r="DZ178" s="15">
        <v>0.37666603599999998</v>
      </c>
      <c r="EA178" s="15">
        <v>0.53653466999999999</v>
      </c>
      <c r="EB178" s="15">
        <v>0.39981945699999999</v>
      </c>
      <c r="EC178" s="15">
        <v>0.26417309900000002</v>
      </c>
      <c r="ED178" s="15">
        <v>0.32312428900000001</v>
      </c>
      <c r="EE178" s="15">
        <v>0.64538980000000001</v>
      </c>
      <c r="EF178" s="15">
        <v>0.293333811</v>
      </c>
      <c r="EG178" s="15">
        <v>0.64739585399999999</v>
      </c>
      <c r="EH178" s="15">
        <v>0.45298491299999999</v>
      </c>
      <c r="EI178" s="15">
        <v>0.40260632200000002</v>
      </c>
      <c r="EJ178" s="15">
        <v>0.44419019799999998</v>
      </c>
      <c r="EK178" s="15">
        <v>0.544639137</v>
      </c>
      <c r="EL178" s="15">
        <v>0.63663950400000002</v>
      </c>
      <c r="EM178" s="15">
        <v>0.47557494500000003</v>
      </c>
      <c r="EN178" s="15">
        <v>0.61835943800000004</v>
      </c>
      <c r="EO178" s="15">
        <v>0.52778763900000003</v>
      </c>
      <c r="EP178" s="15">
        <v>0.59480355900000004</v>
      </c>
      <c r="EQ178" s="15">
        <v>0.30724828999999998</v>
      </c>
      <c r="ER178" s="15">
        <v>0.53435909999999998</v>
      </c>
      <c r="ES178" s="15">
        <v>0.36380568499999999</v>
      </c>
      <c r="ET178" s="15">
        <v>0.69689397600000003</v>
      </c>
      <c r="EU178" s="15">
        <v>0.537150923</v>
      </c>
      <c r="EV178" s="15">
        <v>0.409908414</v>
      </c>
      <c r="EW178" s="15">
        <v>0.44907647099999998</v>
      </c>
      <c r="EX178" s="15">
        <v>0.48183191600000003</v>
      </c>
      <c r="EY178" s="15">
        <v>0.484131594</v>
      </c>
      <c r="EZ178" s="15">
        <v>0.40098743100000001</v>
      </c>
      <c r="FA178" s="15">
        <v>0.454200626</v>
      </c>
      <c r="FB178" s="15">
        <v>0.65188788799999997</v>
      </c>
      <c r="FC178" s="15">
        <v>0.52858257399999997</v>
      </c>
      <c r="FD178" s="15">
        <v>0.47588983400000001</v>
      </c>
      <c r="FE178" s="15">
        <v>0.52644084499999999</v>
      </c>
      <c r="FF178" s="15">
        <v>0.69074723900000001</v>
      </c>
      <c r="FG178" s="15">
        <v>0.72520454199999995</v>
      </c>
      <c r="FH178" s="15">
        <v>0.45356900500000003</v>
      </c>
      <c r="FI178" s="15">
        <v>0.60149102499999996</v>
      </c>
      <c r="FJ178" s="15">
        <v>0.434662936</v>
      </c>
      <c r="FK178" s="15">
        <v>0.43041284200000002</v>
      </c>
      <c r="FL178" s="15">
        <v>0.47459367200000002</v>
      </c>
      <c r="FM178" s="15">
        <v>0.436735757</v>
      </c>
      <c r="FN178" s="15">
        <v>0.353651832</v>
      </c>
      <c r="FO178" s="15">
        <v>0.56552645899999998</v>
      </c>
      <c r="FP178" s="15">
        <v>0.38810380999999999</v>
      </c>
      <c r="FQ178" s="15">
        <v>0.45928764300000002</v>
      </c>
      <c r="FR178" s="15">
        <v>0.509120252</v>
      </c>
      <c r="FS178" s="15">
        <v>0.38170212199999998</v>
      </c>
      <c r="FT178" s="15">
        <v>0.56978640300000005</v>
      </c>
      <c r="FU178" s="15">
        <v>0.34888071999999998</v>
      </c>
      <c r="FV178" s="15">
        <v>0.257650451</v>
      </c>
      <c r="FW178" s="15">
        <v>0.877166424</v>
      </c>
      <c r="FX178" s="15">
        <v>0.69153190200000003</v>
      </c>
      <c r="FY178" s="15"/>
      <c r="FZ178" s="15"/>
      <c r="GA178" s="15"/>
      <c r="GB178" s="15"/>
      <c r="GC178" s="15"/>
      <c r="GD178" s="15"/>
      <c r="GE178" s="15"/>
      <c r="GF178" s="15"/>
      <c r="GG178" s="15"/>
      <c r="GH178" s="15"/>
      <c r="GI178" s="15"/>
      <c r="GJ178" s="15"/>
      <c r="GK178" s="15"/>
      <c r="GL178" s="15"/>
      <c r="GM178" s="15"/>
      <c r="GN178" s="15"/>
      <c r="GO178" s="15"/>
      <c r="GP178" s="15"/>
      <c r="GQ178" s="15"/>
      <c r="GR178" s="15"/>
      <c r="GS178" s="15"/>
    </row>
    <row r="179" spans="1:201" x14ac:dyDescent="0.3">
      <c r="A179" s="14">
        <v>176</v>
      </c>
      <c r="B179" s="14" t="s">
        <v>211</v>
      </c>
      <c r="C179" s="14" t="s">
        <v>206</v>
      </c>
      <c r="D179" s="14">
        <v>2013</v>
      </c>
      <c r="E179" s="14" t="s">
        <v>34</v>
      </c>
      <c r="F179" s="14" t="s">
        <v>62</v>
      </c>
      <c r="G179" s="15">
        <v>0.426562043</v>
      </c>
      <c r="H179" s="15">
        <v>0.38565298399999998</v>
      </c>
      <c r="I179" s="15">
        <v>0.79867475200000004</v>
      </c>
      <c r="J179" s="15">
        <v>0.42640318799999999</v>
      </c>
      <c r="K179" s="15">
        <v>0.71824920000000003</v>
      </c>
      <c r="L179" s="15">
        <v>0.47407650000000001</v>
      </c>
      <c r="M179" s="15">
        <v>0.33737336899999998</v>
      </c>
      <c r="N179" s="15">
        <v>0.379468731</v>
      </c>
      <c r="O179" s="15">
        <v>0.79152166599999996</v>
      </c>
      <c r="P179" s="15">
        <v>0.38975884300000002</v>
      </c>
      <c r="Q179" s="15">
        <v>0.59777339399999996</v>
      </c>
      <c r="R179" s="15">
        <v>0.41504813000000002</v>
      </c>
      <c r="S179" s="15">
        <v>0.49760328100000001</v>
      </c>
      <c r="T179" s="15">
        <v>0.450656644</v>
      </c>
      <c r="U179" s="15">
        <v>0.48749878899999999</v>
      </c>
      <c r="V179" s="15">
        <v>0.38266947800000001</v>
      </c>
      <c r="W179" s="15">
        <v>0.32657280999999999</v>
      </c>
      <c r="X179" s="15">
        <v>0.46210467399999999</v>
      </c>
      <c r="Y179" s="15">
        <v>0.32873802699999999</v>
      </c>
      <c r="Z179" s="15">
        <v>0.51532410200000001</v>
      </c>
      <c r="AA179" s="15">
        <v>0.40379000199999998</v>
      </c>
      <c r="AB179" s="15">
        <v>0.41815306200000002</v>
      </c>
      <c r="AC179" s="15">
        <v>0.44705009299999998</v>
      </c>
      <c r="AD179" s="15">
        <v>0.48698115199999997</v>
      </c>
      <c r="AE179" s="15">
        <v>0.35956991999999999</v>
      </c>
      <c r="AF179" s="15">
        <v>0.61394866800000003</v>
      </c>
      <c r="AG179" s="15">
        <v>0.37066037299999999</v>
      </c>
      <c r="AH179" s="15">
        <v>0.55431956599999999</v>
      </c>
      <c r="AI179" s="15">
        <v>0.45962921699999998</v>
      </c>
      <c r="AJ179" s="15">
        <v>0.49994106199999999</v>
      </c>
      <c r="AK179" s="15">
        <v>0.76423250899999995</v>
      </c>
      <c r="AL179" s="15">
        <v>0.50272294399999995</v>
      </c>
      <c r="AM179" s="15">
        <v>0.57962391400000002</v>
      </c>
      <c r="AN179" s="15">
        <v>0.56334167800000001</v>
      </c>
      <c r="AO179" s="15">
        <v>0.57491060299999996</v>
      </c>
      <c r="AP179" s="15">
        <v>0.50121935699999998</v>
      </c>
      <c r="AQ179" s="15">
        <v>0.68375521800000005</v>
      </c>
      <c r="AR179" s="15">
        <v>0.59169569300000002</v>
      </c>
      <c r="AS179" s="15">
        <v>0.58030577900000002</v>
      </c>
      <c r="AT179" s="15">
        <v>0.71122759000000002</v>
      </c>
      <c r="AU179" s="15">
        <v>0.46471327499999998</v>
      </c>
      <c r="AV179" s="15">
        <v>0.431136886</v>
      </c>
      <c r="AW179" s="15">
        <v>0.50391442200000003</v>
      </c>
      <c r="AX179" s="15">
        <v>0.46782968600000002</v>
      </c>
      <c r="AY179" s="15">
        <v>0.50404310500000005</v>
      </c>
      <c r="AZ179" s="15">
        <v>0.51558803900000005</v>
      </c>
      <c r="BA179" s="15">
        <v>0.73247271999999997</v>
      </c>
      <c r="BB179" s="15">
        <v>0.67057388500000004</v>
      </c>
      <c r="BC179" s="15">
        <v>0.65532579599999996</v>
      </c>
      <c r="BD179" s="15">
        <v>0.73557173899999995</v>
      </c>
      <c r="BE179" s="15">
        <v>0.67130256700000002</v>
      </c>
      <c r="BF179" s="15">
        <v>0.61284379700000002</v>
      </c>
      <c r="BG179" s="15">
        <v>0.68898203700000005</v>
      </c>
      <c r="BH179" s="15">
        <v>0.53870416899999995</v>
      </c>
      <c r="BI179" s="15">
        <v>0.65728258500000003</v>
      </c>
      <c r="BJ179" s="15">
        <v>0.67539176400000001</v>
      </c>
      <c r="BK179" s="15">
        <v>0.90198738999999994</v>
      </c>
      <c r="BL179" s="15">
        <v>0.90180888299999995</v>
      </c>
      <c r="BM179" s="15">
        <v>0.81692148200000003</v>
      </c>
      <c r="BN179" s="15">
        <v>0.87681266999999996</v>
      </c>
      <c r="BO179" s="15">
        <v>0.55150412400000004</v>
      </c>
      <c r="BP179" s="15">
        <v>0.73505071600000005</v>
      </c>
      <c r="BQ179" s="15">
        <v>0.76693369</v>
      </c>
      <c r="BR179" s="15">
        <v>0.88618399000000003</v>
      </c>
      <c r="BS179" s="15">
        <v>0.91954179599999997</v>
      </c>
      <c r="BT179" s="15">
        <v>0.81736132100000003</v>
      </c>
      <c r="BU179" s="15">
        <v>0.41738360800000002</v>
      </c>
      <c r="BV179" s="15">
        <v>0.49865493399999999</v>
      </c>
      <c r="BW179" s="15">
        <v>0.78650367499999996</v>
      </c>
      <c r="BX179" s="15">
        <v>0.464641533</v>
      </c>
      <c r="BY179" s="15">
        <v>0.431071855</v>
      </c>
      <c r="BZ179" s="15">
        <v>0.46474989100000003</v>
      </c>
      <c r="CA179" s="15">
        <v>0.44707538800000002</v>
      </c>
      <c r="CB179" s="15">
        <v>0.38555061299999999</v>
      </c>
      <c r="CC179" s="15">
        <v>0.40152946900000003</v>
      </c>
      <c r="CD179" s="15">
        <v>0.36774373999999999</v>
      </c>
      <c r="CE179" s="15">
        <v>0.44808308099999999</v>
      </c>
      <c r="CF179" s="15">
        <v>0.42332629599999999</v>
      </c>
      <c r="CG179" s="15">
        <v>0.46650542499999997</v>
      </c>
      <c r="CH179" s="15">
        <v>0.37649002799999998</v>
      </c>
      <c r="CI179" s="15">
        <v>0.31410640099999998</v>
      </c>
      <c r="CJ179" s="15">
        <v>0.37595233099999997</v>
      </c>
      <c r="CK179" s="15">
        <v>0.44418032099999999</v>
      </c>
      <c r="CL179" s="15">
        <v>0.309169466</v>
      </c>
      <c r="CM179" s="15">
        <v>0.55635912899999995</v>
      </c>
      <c r="CN179" s="15">
        <v>0.51921213399999999</v>
      </c>
      <c r="CO179" s="15">
        <v>0.434614002</v>
      </c>
      <c r="CP179" s="15">
        <v>0.51408388900000002</v>
      </c>
      <c r="CQ179" s="15">
        <v>0.45557913100000003</v>
      </c>
      <c r="CR179" s="15">
        <v>0.57976128900000001</v>
      </c>
      <c r="CS179" s="15">
        <v>0.40558898799999998</v>
      </c>
      <c r="CT179" s="15">
        <v>0.50160690200000002</v>
      </c>
      <c r="CU179" s="15">
        <v>0.41849995499999998</v>
      </c>
      <c r="CV179" s="15">
        <v>0.59412235199999996</v>
      </c>
      <c r="CW179" s="15">
        <v>0.40941113000000001</v>
      </c>
      <c r="CX179" s="15">
        <v>0.55236306000000002</v>
      </c>
      <c r="CY179" s="15">
        <v>0.431515755</v>
      </c>
      <c r="CZ179" s="15">
        <v>0.35521257499999997</v>
      </c>
      <c r="DA179" s="15">
        <v>0.45620054799999998</v>
      </c>
      <c r="DB179" s="15">
        <v>0.40712501299999998</v>
      </c>
      <c r="DC179" s="15">
        <v>0.53958964799999998</v>
      </c>
      <c r="DD179" s="15">
        <v>0.39095012400000001</v>
      </c>
      <c r="DE179" s="15">
        <v>0.41931763100000002</v>
      </c>
      <c r="DF179" s="15">
        <v>0.40379276600000003</v>
      </c>
      <c r="DG179" s="15">
        <v>0.27748468799999998</v>
      </c>
      <c r="DH179" s="15">
        <v>0.43028022300000002</v>
      </c>
      <c r="DI179" s="15">
        <v>0.33995557799999998</v>
      </c>
      <c r="DJ179" s="15">
        <v>0.380513247</v>
      </c>
      <c r="DK179" s="15">
        <v>0.46312566700000002</v>
      </c>
      <c r="DL179" s="15">
        <v>0.50340724199999998</v>
      </c>
      <c r="DM179" s="15">
        <v>0.56626208899999997</v>
      </c>
      <c r="DN179" s="15">
        <v>0.31745284499999998</v>
      </c>
      <c r="DO179" s="15">
        <v>0.46999044800000001</v>
      </c>
      <c r="DP179" s="15">
        <v>0.52832038699999995</v>
      </c>
      <c r="DQ179" s="15">
        <v>0.24104320300000001</v>
      </c>
      <c r="DR179" s="15">
        <v>0.537877618</v>
      </c>
      <c r="DS179" s="15">
        <v>0.386105325</v>
      </c>
      <c r="DT179" s="15">
        <v>0.51901213599999996</v>
      </c>
      <c r="DU179" s="15">
        <v>0.471936411</v>
      </c>
      <c r="DV179" s="15">
        <v>0.55888162900000005</v>
      </c>
      <c r="DW179" s="15">
        <v>0.44940538099999999</v>
      </c>
      <c r="DX179" s="15">
        <v>0.388854794</v>
      </c>
      <c r="DY179" s="15">
        <v>0.75993714400000001</v>
      </c>
      <c r="DZ179" s="15">
        <v>0.34178261700000001</v>
      </c>
      <c r="EA179" s="15">
        <v>0.582222401</v>
      </c>
      <c r="EB179" s="15">
        <v>0.24305729500000001</v>
      </c>
      <c r="EC179" s="15">
        <v>0.36581712500000002</v>
      </c>
      <c r="ED179" s="15">
        <v>0.47473314799999999</v>
      </c>
      <c r="EE179" s="15">
        <v>0.64261074799999995</v>
      </c>
      <c r="EF179" s="15">
        <v>0.42888804600000002</v>
      </c>
      <c r="EG179" s="15">
        <v>0.525520506</v>
      </c>
      <c r="EH179" s="15">
        <v>0.47978379399999999</v>
      </c>
      <c r="EI179" s="15">
        <v>0.344393591</v>
      </c>
      <c r="EJ179" s="15">
        <v>0.527468402</v>
      </c>
      <c r="EK179" s="15">
        <v>0.35000864399999998</v>
      </c>
      <c r="EL179" s="15">
        <v>0.44650856999999999</v>
      </c>
      <c r="EM179" s="15">
        <v>0.48832442599999998</v>
      </c>
      <c r="EN179" s="15">
        <v>0.492266023</v>
      </c>
      <c r="EO179" s="15">
        <v>0.41212005499999999</v>
      </c>
      <c r="EP179" s="15">
        <v>0.39165697300000002</v>
      </c>
      <c r="EQ179" s="15">
        <v>0.40009134899999999</v>
      </c>
      <c r="ER179" s="15">
        <v>0.40973584800000001</v>
      </c>
      <c r="ES179" s="15">
        <v>0.43415668200000002</v>
      </c>
      <c r="ET179" s="15">
        <v>0.548610975</v>
      </c>
      <c r="EU179" s="15">
        <v>0.54592503199999998</v>
      </c>
      <c r="EV179" s="15">
        <v>0.42685728699999997</v>
      </c>
      <c r="EW179" s="15">
        <v>0.591471894</v>
      </c>
      <c r="EX179" s="15">
        <v>0.450307185</v>
      </c>
      <c r="EY179" s="15">
        <v>0.43588004200000002</v>
      </c>
      <c r="EZ179" s="15">
        <v>0.41165529499999998</v>
      </c>
      <c r="FA179" s="15">
        <v>0.55043050500000001</v>
      </c>
      <c r="FB179" s="15">
        <v>0.55750833300000002</v>
      </c>
      <c r="FC179" s="15">
        <v>0.50525531199999996</v>
      </c>
      <c r="FD179" s="15">
        <v>0.35786929299999998</v>
      </c>
      <c r="FE179" s="15">
        <v>0.43344085900000001</v>
      </c>
      <c r="FF179" s="15">
        <v>0.43359425600000001</v>
      </c>
      <c r="FG179" s="15">
        <v>0.50019179999999996</v>
      </c>
      <c r="FH179" s="15">
        <v>0.43014581299999999</v>
      </c>
      <c r="FI179" s="15">
        <v>0.60261955499999997</v>
      </c>
      <c r="FJ179" s="15">
        <v>0.50229195800000004</v>
      </c>
      <c r="FK179" s="15">
        <v>0.34156140099999999</v>
      </c>
      <c r="FL179" s="15">
        <v>0.26395577599999998</v>
      </c>
      <c r="FM179" s="15">
        <v>0.448794252</v>
      </c>
      <c r="FN179" s="15">
        <v>0.41127595900000002</v>
      </c>
      <c r="FO179" s="15">
        <v>0.39879330400000002</v>
      </c>
      <c r="FP179" s="15">
        <v>0.473915482</v>
      </c>
      <c r="FQ179" s="15">
        <v>0.52951189899999995</v>
      </c>
      <c r="FR179" s="15">
        <v>0.49417742100000001</v>
      </c>
      <c r="FS179" s="15">
        <v>0.39932293400000002</v>
      </c>
      <c r="FT179" s="15">
        <v>0.50750901999999998</v>
      </c>
      <c r="FU179" s="15">
        <v>0.43118474099999998</v>
      </c>
      <c r="FV179" s="15">
        <v>0.32007509000000001</v>
      </c>
      <c r="FW179" s="15">
        <v>0.62070294699999995</v>
      </c>
      <c r="FX179" s="15">
        <v>0.56115622099999996</v>
      </c>
      <c r="FY179" s="15">
        <v>0.66137447100000002</v>
      </c>
      <c r="FZ179" s="15"/>
      <c r="GA179" s="15"/>
      <c r="GB179" s="15"/>
      <c r="GC179" s="15"/>
      <c r="GD179" s="15"/>
      <c r="GE179" s="15"/>
      <c r="GF179" s="15"/>
      <c r="GG179" s="15"/>
      <c r="GH179" s="15"/>
      <c r="GI179" s="15"/>
      <c r="GJ179" s="15"/>
      <c r="GK179" s="15"/>
      <c r="GL179" s="15"/>
      <c r="GM179" s="15"/>
      <c r="GN179" s="15"/>
      <c r="GO179" s="15"/>
      <c r="GP179" s="15"/>
      <c r="GQ179" s="15"/>
      <c r="GR179" s="15"/>
      <c r="GS179" s="15"/>
    </row>
    <row r="180" spans="1:201" x14ac:dyDescent="0.3">
      <c r="A180" s="14">
        <v>177</v>
      </c>
      <c r="B180" s="14" t="s">
        <v>212</v>
      </c>
      <c r="C180" s="14" t="s">
        <v>206</v>
      </c>
      <c r="D180" s="14">
        <v>2016</v>
      </c>
      <c r="E180" s="14" t="s">
        <v>34</v>
      </c>
      <c r="F180" s="14" t="s">
        <v>36</v>
      </c>
      <c r="G180" s="15">
        <v>0.397422834</v>
      </c>
      <c r="H180" s="15">
        <v>0.56128782899999996</v>
      </c>
      <c r="I180" s="15">
        <v>0.48260854600000003</v>
      </c>
      <c r="J180" s="15">
        <v>0.40851641399999999</v>
      </c>
      <c r="K180" s="15">
        <v>0.465887997</v>
      </c>
      <c r="L180" s="15">
        <v>0.54945314599999995</v>
      </c>
      <c r="M180" s="15">
        <v>0.55746533200000004</v>
      </c>
      <c r="N180" s="15">
        <v>0.51685682700000002</v>
      </c>
      <c r="O180" s="15">
        <v>0.471682241</v>
      </c>
      <c r="P180" s="15">
        <v>0.518355978</v>
      </c>
      <c r="Q180" s="15">
        <v>0.57658751900000005</v>
      </c>
      <c r="R180" s="15">
        <v>0.48772490899999998</v>
      </c>
      <c r="S180" s="15">
        <v>0.63152129899999998</v>
      </c>
      <c r="T180" s="15">
        <v>0.53026915900000005</v>
      </c>
      <c r="U180" s="15">
        <v>0.39666758800000002</v>
      </c>
      <c r="V180" s="15">
        <v>0.53515355200000003</v>
      </c>
      <c r="W180" s="15">
        <v>0.53381392599999999</v>
      </c>
      <c r="X180" s="15">
        <v>0.53376944900000001</v>
      </c>
      <c r="Y180" s="15">
        <v>0.53461943199999995</v>
      </c>
      <c r="Z180" s="15">
        <v>0.60296377199999995</v>
      </c>
      <c r="AA180" s="15">
        <v>0.53683545200000005</v>
      </c>
      <c r="AB180" s="15">
        <v>0.38439063400000001</v>
      </c>
      <c r="AC180" s="15">
        <v>0.49702531</v>
      </c>
      <c r="AD180" s="15">
        <v>0.53192547599999995</v>
      </c>
      <c r="AE180" s="15">
        <v>0.55168270799999997</v>
      </c>
      <c r="AF180" s="15">
        <v>0.34542607400000003</v>
      </c>
      <c r="AG180" s="15">
        <v>0.55131162899999997</v>
      </c>
      <c r="AH180" s="15">
        <v>0.689866639</v>
      </c>
      <c r="AI180" s="15">
        <v>0.52948060299999999</v>
      </c>
      <c r="AJ180" s="15">
        <v>0.526445414</v>
      </c>
      <c r="AK180" s="15">
        <v>0.54986351499999997</v>
      </c>
      <c r="AL180" s="15">
        <v>1.0200718499999999</v>
      </c>
      <c r="AM180" s="15">
        <v>0.80422686499999996</v>
      </c>
      <c r="AN180" s="15">
        <v>0.997383774</v>
      </c>
      <c r="AO180" s="15">
        <v>0.97934685200000005</v>
      </c>
      <c r="AP180" s="15">
        <v>0.83189163499999996</v>
      </c>
      <c r="AQ180" s="15">
        <v>0.63660096499999996</v>
      </c>
      <c r="AR180" s="15">
        <v>0.71201346300000001</v>
      </c>
      <c r="AS180" s="15">
        <v>0.371933283</v>
      </c>
      <c r="AT180" s="15">
        <v>0.45225772199999997</v>
      </c>
      <c r="AU180" s="15">
        <v>0.55854505600000004</v>
      </c>
      <c r="AV180" s="15">
        <v>0.42194220199999999</v>
      </c>
      <c r="AW180" s="15">
        <v>0.52356911799999994</v>
      </c>
      <c r="AX180" s="15">
        <v>0.56507342699999996</v>
      </c>
      <c r="AY180" s="15">
        <v>0.73031079799999998</v>
      </c>
      <c r="AZ180" s="15">
        <v>0.69031964400000001</v>
      </c>
      <c r="BA180" s="15">
        <v>0.444275698</v>
      </c>
      <c r="BB180" s="15">
        <v>0.84355656099999998</v>
      </c>
      <c r="BC180" s="15">
        <v>0.93371182100000005</v>
      </c>
      <c r="BD180" s="15">
        <v>0.86073255500000001</v>
      </c>
      <c r="BE180" s="15">
        <v>0.51832398599999996</v>
      </c>
      <c r="BF180" s="15">
        <v>0.55307737199999996</v>
      </c>
      <c r="BG180" s="15">
        <v>0.43403425299999998</v>
      </c>
      <c r="BH180" s="15">
        <v>0.42090835799999998</v>
      </c>
      <c r="BI180" s="15">
        <v>0.4779371</v>
      </c>
      <c r="BJ180" s="15">
        <v>0.62650837999999998</v>
      </c>
      <c r="BK180" s="15">
        <v>0.93295994699999996</v>
      </c>
      <c r="BL180" s="15">
        <v>0.72839483400000005</v>
      </c>
      <c r="BM180" s="15">
        <v>0.555945142</v>
      </c>
      <c r="BN180" s="15">
        <v>0.87467386700000005</v>
      </c>
      <c r="BO180" s="15">
        <v>0.78917187899999997</v>
      </c>
      <c r="BP180" s="15">
        <v>0.73591567199999997</v>
      </c>
      <c r="BQ180" s="15">
        <v>0.71620946600000002</v>
      </c>
      <c r="BR180" s="15">
        <v>0.79919505199999996</v>
      </c>
      <c r="BS180" s="15">
        <v>0.88651433599999996</v>
      </c>
      <c r="BT180" s="15">
        <v>0.83333099499999996</v>
      </c>
      <c r="BU180" s="15">
        <v>0.48817627400000002</v>
      </c>
      <c r="BV180" s="15">
        <v>0.48142553399999999</v>
      </c>
      <c r="BW180" s="15">
        <v>0.82982906599999995</v>
      </c>
      <c r="BX180" s="15">
        <v>0.44571331800000002</v>
      </c>
      <c r="BY180" s="15">
        <v>0.617866574</v>
      </c>
      <c r="BZ180" s="15">
        <v>0.57374206699999997</v>
      </c>
      <c r="CA180" s="15">
        <v>0.54659641800000003</v>
      </c>
      <c r="CB180" s="15">
        <v>0.51081846600000003</v>
      </c>
      <c r="CC180" s="15">
        <v>0.39288380499999997</v>
      </c>
      <c r="CD180" s="15">
        <v>0.54885412300000003</v>
      </c>
      <c r="CE180" s="15">
        <v>0.61164763700000002</v>
      </c>
      <c r="CF180" s="15">
        <v>0.56411955300000005</v>
      </c>
      <c r="CG180" s="15">
        <v>0.486628055</v>
      </c>
      <c r="CH180" s="15">
        <v>0.50727390999999999</v>
      </c>
      <c r="CI180" s="15">
        <v>0.582214605</v>
      </c>
      <c r="CJ180" s="15">
        <v>0.50878686699999998</v>
      </c>
      <c r="CK180" s="15">
        <v>0.63754208199999995</v>
      </c>
      <c r="CL180" s="15">
        <v>0.50167895600000001</v>
      </c>
      <c r="CM180" s="15">
        <v>0.62897659500000003</v>
      </c>
      <c r="CN180" s="15">
        <v>0.69624026100000003</v>
      </c>
      <c r="CO180" s="15">
        <v>0.58146850900000002</v>
      </c>
      <c r="CP180" s="15">
        <v>0.50375869200000001</v>
      </c>
      <c r="CQ180" s="15">
        <v>0.45923385300000003</v>
      </c>
      <c r="CR180" s="15">
        <v>0.58875910600000003</v>
      </c>
      <c r="CS180" s="15">
        <v>0.57015618099999998</v>
      </c>
      <c r="CT180" s="15">
        <v>0.69271118600000003</v>
      </c>
      <c r="CU180" s="15">
        <v>0.456747032</v>
      </c>
      <c r="CV180" s="15">
        <v>0.57125416399999995</v>
      </c>
      <c r="CW180" s="15">
        <v>0.62972298900000001</v>
      </c>
      <c r="CX180" s="15">
        <v>0.68299457799999996</v>
      </c>
      <c r="CY180" s="15">
        <v>0.62978143200000003</v>
      </c>
      <c r="CZ180" s="15">
        <v>0.358992698</v>
      </c>
      <c r="DA180" s="15">
        <v>0.57206504599999997</v>
      </c>
      <c r="DB180" s="15">
        <v>0.47887329299999998</v>
      </c>
      <c r="DC180" s="15">
        <v>0.68053199900000005</v>
      </c>
      <c r="DD180" s="15">
        <v>0.58657773099999999</v>
      </c>
      <c r="DE180" s="15">
        <v>0.59921000099999999</v>
      </c>
      <c r="DF180" s="15">
        <v>0.69336383700000004</v>
      </c>
      <c r="DG180" s="15">
        <v>0.39272984900000002</v>
      </c>
      <c r="DH180" s="15">
        <v>0.60817254499999995</v>
      </c>
      <c r="DI180" s="15">
        <v>0.42839706599999999</v>
      </c>
      <c r="DJ180" s="15">
        <v>0.51699511399999998</v>
      </c>
      <c r="DK180" s="15">
        <v>0.57300319399999999</v>
      </c>
      <c r="DL180" s="15">
        <v>0.69072234600000004</v>
      </c>
      <c r="DM180" s="15">
        <v>0.73028233499999995</v>
      </c>
      <c r="DN180" s="15">
        <v>0.48874348899999998</v>
      </c>
      <c r="DO180" s="15">
        <v>0.62078737399999995</v>
      </c>
      <c r="DP180" s="15">
        <v>0.61304165200000005</v>
      </c>
      <c r="DQ180" s="15">
        <v>0.46419814999999998</v>
      </c>
      <c r="DR180" s="15">
        <v>0.53630687700000002</v>
      </c>
      <c r="DS180" s="15">
        <v>0.58629647600000001</v>
      </c>
      <c r="DT180" s="15">
        <v>0.60183175499999997</v>
      </c>
      <c r="DU180" s="15">
        <v>0.65947176699999999</v>
      </c>
      <c r="DV180" s="15">
        <v>0.53283257900000003</v>
      </c>
      <c r="DW180" s="15">
        <v>0.47469892699999999</v>
      </c>
      <c r="DX180" s="15">
        <v>0.68706099600000003</v>
      </c>
      <c r="DY180" s="15">
        <v>0.83582485299999998</v>
      </c>
      <c r="DZ180" s="15">
        <v>0.32706244699999998</v>
      </c>
      <c r="EA180" s="15">
        <v>0.55710699100000005</v>
      </c>
      <c r="EB180" s="15">
        <v>0.20748093100000001</v>
      </c>
      <c r="EC180" s="15">
        <v>0.531182402</v>
      </c>
      <c r="ED180" s="15">
        <v>0.506920594</v>
      </c>
      <c r="EE180" s="15">
        <v>0.72849578400000004</v>
      </c>
      <c r="EF180" s="15">
        <v>0.57234254200000001</v>
      </c>
      <c r="EG180" s="15">
        <v>0.715116007</v>
      </c>
      <c r="EH180" s="15">
        <v>0.46263927799999999</v>
      </c>
      <c r="EI180" s="15">
        <v>0.54466607199999995</v>
      </c>
      <c r="EJ180" s="15">
        <v>0.57190727500000005</v>
      </c>
      <c r="EK180" s="15">
        <v>0.54335002899999996</v>
      </c>
      <c r="EL180" s="15">
        <v>0.35069652800000001</v>
      </c>
      <c r="EM180" s="15">
        <v>0.40913912299999999</v>
      </c>
      <c r="EN180" s="15">
        <v>0.60002808699999999</v>
      </c>
      <c r="EO180" s="15">
        <v>0.61451861600000002</v>
      </c>
      <c r="EP180" s="15">
        <v>0.40930187200000001</v>
      </c>
      <c r="EQ180" s="15">
        <v>0.57284519</v>
      </c>
      <c r="ER180" s="15">
        <v>0.62057419599999997</v>
      </c>
      <c r="ES180" s="15">
        <v>0.57727988500000005</v>
      </c>
      <c r="ET180" s="15">
        <v>0.63435578599999998</v>
      </c>
      <c r="EU180" s="15">
        <v>0.54797428699999995</v>
      </c>
      <c r="EV180" s="15">
        <v>0.68739366199999996</v>
      </c>
      <c r="EW180" s="15">
        <v>0.58251952799999995</v>
      </c>
      <c r="EX180" s="15">
        <v>0.54048517100000004</v>
      </c>
      <c r="EY180" s="15">
        <v>0.52213051799999999</v>
      </c>
      <c r="EZ180" s="15">
        <v>0.54869421399999996</v>
      </c>
      <c r="FA180" s="15">
        <v>0.70377558600000001</v>
      </c>
      <c r="FB180" s="15">
        <v>0.50195163600000003</v>
      </c>
      <c r="FC180" s="15">
        <v>0.49338356900000002</v>
      </c>
      <c r="FD180" s="15">
        <v>0.56115245800000002</v>
      </c>
      <c r="FE180" s="15">
        <v>0.65542673699999998</v>
      </c>
      <c r="FF180" s="15">
        <v>0.65226734799999997</v>
      </c>
      <c r="FG180" s="15">
        <v>0.59042132000000003</v>
      </c>
      <c r="FH180" s="15">
        <v>0.39142106900000001</v>
      </c>
      <c r="FI180" s="15">
        <v>0.62495675699999997</v>
      </c>
      <c r="FJ180" s="15">
        <v>0.65774875600000005</v>
      </c>
      <c r="FK180" s="15">
        <v>0.53060489300000002</v>
      </c>
      <c r="FL180" s="15">
        <v>0.54072029899999996</v>
      </c>
      <c r="FM180" s="15">
        <v>0.49453953899999997</v>
      </c>
      <c r="FN180" s="15">
        <v>0.54143216699999996</v>
      </c>
      <c r="FO180" s="15">
        <v>0.58000311500000001</v>
      </c>
      <c r="FP180" s="15">
        <v>0.53691930200000004</v>
      </c>
      <c r="FQ180" s="15">
        <v>0.89429182600000001</v>
      </c>
      <c r="FR180" s="15">
        <v>0.58192701300000005</v>
      </c>
      <c r="FS180" s="15">
        <v>0.569392758</v>
      </c>
      <c r="FT180" s="15">
        <v>0.48608412000000001</v>
      </c>
      <c r="FU180" s="15">
        <v>0.19190374700000001</v>
      </c>
      <c r="FV180" s="15">
        <v>0.23788431199999999</v>
      </c>
      <c r="FW180" s="15">
        <v>0.540037989</v>
      </c>
      <c r="FX180" s="15">
        <v>0.50102373600000005</v>
      </c>
      <c r="FY180" s="15">
        <v>0.40171375399999998</v>
      </c>
      <c r="FZ180" s="15">
        <v>0.57169462699999996</v>
      </c>
      <c r="GA180" s="15"/>
      <c r="GB180" s="15"/>
      <c r="GC180" s="15"/>
      <c r="GD180" s="15"/>
      <c r="GE180" s="15"/>
      <c r="GF180" s="15"/>
      <c r="GG180" s="15"/>
      <c r="GH180" s="15"/>
      <c r="GI180" s="15"/>
      <c r="GJ180" s="15"/>
      <c r="GK180" s="15"/>
      <c r="GL180" s="15"/>
      <c r="GM180" s="15"/>
      <c r="GN180" s="15"/>
      <c r="GO180" s="15"/>
      <c r="GP180" s="15"/>
      <c r="GQ180" s="15"/>
      <c r="GR180" s="15"/>
      <c r="GS180" s="15"/>
    </row>
    <row r="181" spans="1:201" x14ac:dyDescent="0.3">
      <c r="A181" s="14">
        <v>178</v>
      </c>
      <c r="B181" s="14" t="s">
        <v>213</v>
      </c>
      <c r="C181" s="14" t="s">
        <v>206</v>
      </c>
      <c r="D181" s="14">
        <v>2016</v>
      </c>
      <c r="E181" s="14" t="s">
        <v>34</v>
      </c>
      <c r="F181" s="14" t="s">
        <v>18</v>
      </c>
      <c r="G181" s="15">
        <v>0.31096408599999997</v>
      </c>
      <c r="H181" s="15">
        <v>0.22908374400000001</v>
      </c>
      <c r="I181" s="15">
        <v>0.31109218700000002</v>
      </c>
      <c r="J181" s="15">
        <v>0.23178311300000001</v>
      </c>
      <c r="K181" s="15">
        <v>0.30128511800000002</v>
      </c>
      <c r="L181" s="15">
        <v>0.178396783</v>
      </c>
      <c r="M181" s="15">
        <v>0.20754231000000001</v>
      </c>
      <c r="N181" s="15">
        <v>0.18671273699999999</v>
      </c>
      <c r="O181" s="15">
        <v>0.34078360299999999</v>
      </c>
      <c r="P181" s="15">
        <v>0.22610493500000001</v>
      </c>
      <c r="Q181" s="15">
        <v>0.223311871</v>
      </c>
      <c r="R181" s="15">
        <v>0.24466555800000001</v>
      </c>
      <c r="S181" s="15">
        <v>0.214286315</v>
      </c>
      <c r="T181" s="15">
        <v>0.180666985</v>
      </c>
      <c r="U181" s="15">
        <v>0.17461084099999999</v>
      </c>
      <c r="V181" s="15">
        <v>0.214070969</v>
      </c>
      <c r="W181" s="15">
        <v>0.287997059</v>
      </c>
      <c r="X181" s="15">
        <v>0.27283707600000001</v>
      </c>
      <c r="Y181" s="15">
        <v>0.28956167900000002</v>
      </c>
      <c r="Z181" s="15">
        <v>0.31723995799999999</v>
      </c>
      <c r="AA181" s="15">
        <v>0.20390965</v>
      </c>
      <c r="AB181" s="15">
        <v>0.276398264</v>
      </c>
      <c r="AC181" s="15">
        <v>0.130419324</v>
      </c>
      <c r="AD181" s="15">
        <v>0.25904851899999998</v>
      </c>
      <c r="AE181" s="15">
        <v>0.21210533400000001</v>
      </c>
      <c r="AF181" s="15">
        <v>0.22659611599999999</v>
      </c>
      <c r="AG181" s="15">
        <v>0.18522799300000001</v>
      </c>
      <c r="AH181" s="15">
        <v>0.28946243599999999</v>
      </c>
      <c r="AI181" s="15">
        <v>0.234416928</v>
      </c>
      <c r="AJ181" s="15">
        <v>0.26446808300000002</v>
      </c>
      <c r="AK181" s="15">
        <v>0.33737742100000001</v>
      </c>
      <c r="AL181" s="15">
        <v>0.17896490300000001</v>
      </c>
      <c r="AM181" s="15">
        <v>0.35357301699999999</v>
      </c>
      <c r="AN181" s="15">
        <v>0.18150084899999999</v>
      </c>
      <c r="AO181" s="15">
        <v>0.19979280599999999</v>
      </c>
      <c r="AP181" s="15">
        <v>0.30221449299999997</v>
      </c>
      <c r="AQ181" s="15">
        <v>0.28509314600000002</v>
      </c>
      <c r="AR181" s="15">
        <v>0.299148364</v>
      </c>
      <c r="AS181" s="15">
        <v>0.32531384899999999</v>
      </c>
      <c r="AT181" s="15">
        <v>0.328175033</v>
      </c>
      <c r="AU181" s="15">
        <v>0.25470288699999999</v>
      </c>
      <c r="AV181" s="15">
        <v>0.293866287</v>
      </c>
      <c r="AW181" s="15">
        <v>0.238245767</v>
      </c>
      <c r="AX181" s="15">
        <v>0.116319889</v>
      </c>
      <c r="AY181" s="15">
        <v>0.34188094099999999</v>
      </c>
      <c r="AZ181" s="15">
        <v>0.285964828</v>
      </c>
      <c r="BA181" s="15">
        <v>0.33374964000000001</v>
      </c>
      <c r="BB181" s="15">
        <v>0.13687231399999999</v>
      </c>
      <c r="BC181" s="15">
        <v>0.23920991799999999</v>
      </c>
      <c r="BD181" s="15">
        <v>0.24439649599999999</v>
      </c>
      <c r="BE181" s="15">
        <v>0.358931008</v>
      </c>
      <c r="BF181" s="15">
        <v>0.42015128200000001</v>
      </c>
      <c r="BG181" s="15">
        <v>0.26860314800000001</v>
      </c>
      <c r="BH181" s="15">
        <v>0.50818529800000001</v>
      </c>
      <c r="BI181" s="15">
        <v>0.45283368699999998</v>
      </c>
      <c r="BJ181" s="15">
        <v>0.42651390700000003</v>
      </c>
      <c r="BK181" s="15">
        <v>0.29807214199999998</v>
      </c>
      <c r="BL181" s="15">
        <v>0.23937276900000001</v>
      </c>
      <c r="BM181" s="15">
        <v>0.32046929099999999</v>
      </c>
      <c r="BN181" s="15">
        <v>0.24750227999999999</v>
      </c>
      <c r="BO181" s="15">
        <v>0.20810759600000001</v>
      </c>
      <c r="BP181" s="15">
        <v>0.37193207</v>
      </c>
      <c r="BQ181" s="15">
        <v>0.192010606</v>
      </c>
      <c r="BR181" s="15">
        <v>0.21715551799999999</v>
      </c>
      <c r="BS181" s="15">
        <v>0.24846306400000001</v>
      </c>
      <c r="BT181" s="15">
        <v>0.26443965699999999</v>
      </c>
      <c r="BU181" s="15">
        <v>0.45991974600000002</v>
      </c>
      <c r="BV181" s="15">
        <v>0.56996232899999999</v>
      </c>
      <c r="BW181" s="15">
        <v>0.25581009599999999</v>
      </c>
      <c r="BX181" s="15">
        <v>0.29315480999999999</v>
      </c>
      <c r="BY181" s="15">
        <v>0.22851011399999999</v>
      </c>
      <c r="BZ181" s="15">
        <v>0.339966826</v>
      </c>
      <c r="CA181" s="15">
        <v>0.28381342599999998</v>
      </c>
      <c r="CB181" s="15">
        <v>0.28330265900000001</v>
      </c>
      <c r="CC181" s="15">
        <v>0.221351566</v>
      </c>
      <c r="CD181" s="15">
        <v>0.253741995</v>
      </c>
      <c r="CE181" s="15">
        <v>0.33944021600000002</v>
      </c>
      <c r="CF181" s="15">
        <v>0.23273282000000001</v>
      </c>
      <c r="CG181" s="15">
        <v>0.27428698400000001</v>
      </c>
      <c r="CH181" s="15">
        <v>0.200320679</v>
      </c>
      <c r="CI181" s="15">
        <v>0.181809797</v>
      </c>
      <c r="CJ181" s="15">
        <v>0.19936841199999999</v>
      </c>
      <c r="CK181" s="15">
        <v>0.17693146800000001</v>
      </c>
      <c r="CL181" s="15">
        <v>0.22572703699999999</v>
      </c>
      <c r="CM181" s="15">
        <v>0.194852788</v>
      </c>
      <c r="CN181" s="15">
        <v>0.25624280799999999</v>
      </c>
      <c r="CO181" s="15">
        <v>0.28137929699999997</v>
      </c>
      <c r="CP181" s="15">
        <v>8.8549298999999998E-2</v>
      </c>
      <c r="CQ181" s="15">
        <v>0.23505653400000001</v>
      </c>
      <c r="CR181" s="15">
        <v>0.16778739300000001</v>
      </c>
      <c r="CS181" s="15">
        <v>0.234341831</v>
      </c>
      <c r="CT181" s="15">
        <v>0.217428555</v>
      </c>
      <c r="CU181" s="15">
        <v>0.23531618400000001</v>
      </c>
      <c r="CV181" s="15">
        <v>0.207950205</v>
      </c>
      <c r="CW181" s="15">
        <v>0.34604025100000002</v>
      </c>
      <c r="CX181" s="15">
        <v>0.24750140400000001</v>
      </c>
      <c r="CY181" s="15">
        <v>0.24246103199999999</v>
      </c>
      <c r="CZ181" s="15">
        <v>0.203058661</v>
      </c>
      <c r="DA181" s="15">
        <v>0.22654932899999999</v>
      </c>
      <c r="DB181" s="15">
        <v>0.29483112299999997</v>
      </c>
      <c r="DC181" s="15">
        <v>0.24261105799999999</v>
      </c>
      <c r="DD181" s="15">
        <v>0.29827027900000003</v>
      </c>
      <c r="DE181" s="15">
        <v>0.23550731899999999</v>
      </c>
      <c r="DF181" s="15">
        <v>0.282204289</v>
      </c>
      <c r="DG181" s="15">
        <v>0.30675866800000001</v>
      </c>
      <c r="DH181" s="15">
        <v>0.22433081699999999</v>
      </c>
      <c r="DI181" s="15">
        <v>0.147358552</v>
      </c>
      <c r="DJ181" s="15">
        <v>0.26539509999999999</v>
      </c>
      <c r="DK181" s="15">
        <v>0.21620454</v>
      </c>
      <c r="DL181" s="15">
        <v>0.26712145799999998</v>
      </c>
      <c r="DM181" s="15">
        <v>0.15382748800000001</v>
      </c>
      <c r="DN181" s="15">
        <v>0.18738442999999999</v>
      </c>
      <c r="DO181" s="15">
        <v>0.34325699999999998</v>
      </c>
      <c r="DP181" s="15">
        <v>0.26327827100000001</v>
      </c>
      <c r="DQ181" s="15">
        <v>9.8490230999999998E-2</v>
      </c>
      <c r="DR181" s="15">
        <v>0.13908300400000001</v>
      </c>
      <c r="DS181" s="15">
        <v>0.32491759999999997</v>
      </c>
      <c r="DT181" s="15">
        <v>0.301146207</v>
      </c>
      <c r="DU181" s="15">
        <v>0.31220225699999998</v>
      </c>
      <c r="DV181" s="15">
        <v>0.164186941</v>
      </c>
      <c r="DW181" s="15">
        <v>0.170776178</v>
      </c>
      <c r="DX181" s="15">
        <v>0.22626745500000001</v>
      </c>
      <c r="DY181" s="15">
        <v>0.40816870300000002</v>
      </c>
      <c r="DZ181" s="15">
        <v>0.33160560100000003</v>
      </c>
      <c r="EA181" s="15">
        <v>0.30438435600000002</v>
      </c>
      <c r="EB181" s="15">
        <v>0.21455780399999999</v>
      </c>
      <c r="EC181" s="15">
        <v>0.170969231</v>
      </c>
      <c r="ED181" s="15">
        <v>0.21596172399999999</v>
      </c>
      <c r="EE181" s="15">
        <v>0.34061714399999998</v>
      </c>
      <c r="EF181" s="15">
        <v>0.21351952699999999</v>
      </c>
      <c r="EG181" s="15">
        <v>0.234960909</v>
      </c>
      <c r="EH181" s="15">
        <v>0.110790133</v>
      </c>
      <c r="EI181" s="15">
        <v>0.26875622700000001</v>
      </c>
      <c r="EJ181" s="15">
        <v>0.22194371199999999</v>
      </c>
      <c r="EK181" s="15">
        <v>0.20163656399999999</v>
      </c>
      <c r="EL181" s="15">
        <v>0.23848897599999999</v>
      </c>
      <c r="EM181" s="15">
        <v>9.0762861E-2</v>
      </c>
      <c r="EN181" s="15">
        <v>0.22884692000000001</v>
      </c>
      <c r="EO181" s="15">
        <v>0.18224963299999999</v>
      </c>
      <c r="EP181" s="15">
        <v>0.335217341</v>
      </c>
      <c r="EQ181" s="15">
        <v>0.141997601</v>
      </c>
      <c r="ER181" s="15">
        <v>0.25492717199999998</v>
      </c>
      <c r="ES181" s="15">
        <v>0.28389251199999999</v>
      </c>
      <c r="ET181" s="15">
        <v>0.20824635499999999</v>
      </c>
      <c r="EU181" s="15">
        <v>0.28991165899999999</v>
      </c>
      <c r="EV181" s="15">
        <v>0.231359232</v>
      </c>
      <c r="EW181" s="15">
        <v>0.18064701</v>
      </c>
      <c r="EX181" s="15">
        <v>0.24643759200000001</v>
      </c>
      <c r="EY181" s="15">
        <v>0.15912166599999999</v>
      </c>
      <c r="EZ181" s="15">
        <v>0.30323457399999998</v>
      </c>
      <c r="FA181" s="15">
        <v>0.30646786199999998</v>
      </c>
      <c r="FB181" s="15">
        <v>0.35158977499999999</v>
      </c>
      <c r="FC181" s="15">
        <v>0.19527079999999999</v>
      </c>
      <c r="FD181" s="15">
        <v>0.41443846600000001</v>
      </c>
      <c r="FE181" s="15">
        <v>0.34246961999999997</v>
      </c>
      <c r="FF181" s="15">
        <v>0.31038915299999997</v>
      </c>
      <c r="FG181" s="15">
        <v>0.22908055999999999</v>
      </c>
      <c r="FH181" s="15">
        <v>0.22813744599999999</v>
      </c>
      <c r="FI181" s="15">
        <v>0.181290916</v>
      </c>
      <c r="FJ181" s="15">
        <v>0.19935486899999999</v>
      </c>
      <c r="FK181" s="15">
        <v>0.32278646799999999</v>
      </c>
      <c r="FL181" s="15">
        <v>0.24142918199999999</v>
      </c>
      <c r="FM181" s="15">
        <v>0.28147859400000003</v>
      </c>
      <c r="FN181" s="15">
        <v>0.27627827100000002</v>
      </c>
      <c r="FO181" s="15">
        <v>0.230825218</v>
      </c>
      <c r="FP181" s="15">
        <v>0.153256795</v>
      </c>
      <c r="FQ181" s="15">
        <v>0.321099733</v>
      </c>
      <c r="FR181" s="15">
        <v>0.26865241200000001</v>
      </c>
      <c r="FS181" s="15">
        <v>0.240613515</v>
      </c>
      <c r="FT181" s="15">
        <v>0.206588718</v>
      </c>
      <c r="FU181" s="15">
        <v>0.96337872700000005</v>
      </c>
      <c r="FV181" s="15">
        <v>0.93384556200000002</v>
      </c>
      <c r="FW181" s="15">
        <v>0.422320741</v>
      </c>
      <c r="FX181" s="15">
        <v>0.32337967400000001</v>
      </c>
      <c r="FY181" s="15">
        <v>0.31296376300000001</v>
      </c>
      <c r="FZ181" s="15">
        <v>0.279629191</v>
      </c>
      <c r="GA181" s="15">
        <v>0.22757738399999999</v>
      </c>
      <c r="GB181" s="15"/>
      <c r="GC181" s="15"/>
      <c r="GD181" s="15"/>
      <c r="GE181" s="15"/>
      <c r="GF181" s="15"/>
      <c r="GG181" s="15"/>
      <c r="GH181" s="15"/>
      <c r="GI181" s="15"/>
      <c r="GJ181" s="15"/>
      <c r="GK181" s="15"/>
      <c r="GL181" s="15"/>
      <c r="GM181" s="15"/>
      <c r="GN181" s="15"/>
      <c r="GO181" s="15"/>
      <c r="GP181" s="15"/>
      <c r="GQ181" s="15"/>
      <c r="GR181" s="15"/>
      <c r="GS181" s="15"/>
    </row>
    <row r="182" spans="1:201" x14ac:dyDescent="0.3">
      <c r="A182" s="14">
        <v>179</v>
      </c>
      <c r="B182" s="14" t="s">
        <v>214</v>
      </c>
      <c r="C182" s="14" t="s">
        <v>206</v>
      </c>
      <c r="D182" s="14">
        <v>2014</v>
      </c>
      <c r="E182" s="14" t="s">
        <v>34</v>
      </c>
      <c r="F182" s="14" t="s">
        <v>30</v>
      </c>
      <c r="G182" s="15">
        <v>0.32635858899999998</v>
      </c>
      <c r="H182" s="15">
        <v>0.31238004200000002</v>
      </c>
      <c r="I182" s="15">
        <v>0.22971697199999999</v>
      </c>
      <c r="J182" s="15">
        <v>0.19811351199999999</v>
      </c>
      <c r="K182" s="15">
        <v>0.228176253</v>
      </c>
      <c r="L182" s="15">
        <v>0.25688000500000002</v>
      </c>
      <c r="M182" s="15">
        <v>0.28591584799999997</v>
      </c>
      <c r="N182" s="15">
        <v>0.26273593299999998</v>
      </c>
      <c r="O182" s="15">
        <v>0.26504945200000002</v>
      </c>
      <c r="P182" s="15">
        <v>0.30333771700000001</v>
      </c>
      <c r="Q182" s="15">
        <v>0.28174396000000002</v>
      </c>
      <c r="R182" s="15">
        <v>0.35044103799999998</v>
      </c>
      <c r="S182" s="15">
        <v>0.37729252299999999</v>
      </c>
      <c r="T182" s="15">
        <v>0.27007084799999997</v>
      </c>
      <c r="U182" s="15">
        <v>0.17963689099999999</v>
      </c>
      <c r="V182" s="15">
        <v>0.28759301900000001</v>
      </c>
      <c r="W182" s="15">
        <v>0.28498919099999998</v>
      </c>
      <c r="X182" s="15">
        <v>0.27436036899999999</v>
      </c>
      <c r="Y182" s="15">
        <v>0.304940092</v>
      </c>
      <c r="Z182" s="15">
        <v>0.29200658800000001</v>
      </c>
      <c r="AA182" s="15">
        <v>0.27301509499999999</v>
      </c>
      <c r="AB182" s="15">
        <v>0.27984468800000001</v>
      </c>
      <c r="AC182" s="15">
        <v>0.29535315400000001</v>
      </c>
      <c r="AD182" s="15">
        <v>0.358087879</v>
      </c>
      <c r="AE182" s="15">
        <v>0.28975434700000002</v>
      </c>
      <c r="AF182" s="15">
        <v>0.32359451</v>
      </c>
      <c r="AG182" s="15">
        <v>0.324765211</v>
      </c>
      <c r="AH182" s="15">
        <v>0.39230062799999998</v>
      </c>
      <c r="AI182" s="15">
        <v>0.385335918</v>
      </c>
      <c r="AJ182" s="15">
        <v>0.38757546500000001</v>
      </c>
      <c r="AK182" s="15">
        <v>0.257885592</v>
      </c>
      <c r="AL182" s="15">
        <v>0.21290167300000001</v>
      </c>
      <c r="AM182" s="15">
        <v>0.40626231600000001</v>
      </c>
      <c r="AN182" s="15">
        <v>0.21786196599999999</v>
      </c>
      <c r="AO182" s="15">
        <v>0.2461296</v>
      </c>
      <c r="AP182" s="15">
        <v>0.25478952900000001</v>
      </c>
      <c r="AQ182" s="15">
        <v>0.30525338600000002</v>
      </c>
      <c r="AR182" s="15">
        <v>0.30615754499999998</v>
      </c>
      <c r="AS182" s="15">
        <v>0.216221526</v>
      </c>
      <c r="AT182" s="15">
        <v>0.223345826</v>
      </c>
      <c r="AU182" s="15">
        <v>0.29828902299999999</v>
      </c>
      <c r="AV182" s="15">
        <v>0.42231940600000001</v>
      </c>
      <c r="AW182" s="15">
        <v>0.187110525</v>
      </c>
      <c r="AX182" s="15">
        <v>0.28486422700000003</v>
      </c>
      <c r="AY182" s="15">
        <v>0.36720539600000002</v>
      </c>
      <c r="AZ182" s="15">
        <v>0.212790216</v>
      </c>
      <c r="BA182" s="15">
        <v>0.27540874700000001</v>
      </c>
      <c r="BB182" s="15">
        <v>0.33467506600000002</v>
      </c>
      <c r="BC182" s="15">
        <v>0.22235390699999999</v>
      </c>
      <c r="BD182" s="15">
        <v>0.29919083299999999</v>
      </c>
      <c r="BE182" s="15">
        <v>0.22626636999999999</v>
      </c>
      <c r="BF182" s="15">
        <v>0.26808570700000001</v>
      </c>
      <c r="BG182" s="15">
        <v>0.26097256800000002</v>
      </c>
      <c r="BH182" s="15">
        <v>0.40161138800000001</v>
      </c>
      <c r="BI182" s="15">
        <v>0.36889751599999998</v>
      </c>
      <c r="BJ182" s="15">
        <v>0.32580416400000001</v>
      </c>
      <c r="BK182" s="15">
        <v>0.32851484600000003</v>
      </c>
      <c r="BL182" s="15">
        <v>0.36536226900000002</v>
      </c>
      <c r="BM182" s="15">
        <v>0.31943901200000002</v>
      </c>
      <c r="BN182" s="15">
        <v>0.251368641</v>
      </c>
      <c r="BO182" s="15">
        <v>0.29713761399999999</v>
      </c>
      <c r="BP182" s="15">
        <v>0.327881221</v>
      </c>
      <c r="BQ182" s="15">
        <v>0.21974543399999999</v>
      </c>
      <c r="BR182" s="15">
        <v>0.23115321699999999</v>
      </c>
      <c r="BS182" s="15">
        <v>0.27286348300000002</v>
      </c>
      <c r="BT182" s="15">
        <v>0.27963061099999997</v>
      </c>
      <c r="BU182" s="15">
        <v>0.564320508</v>
      </c>
      <c r="BV182" s="15">
        <v>0.39299712399999998</v>
      </c>
      <c r="BW182" s="15">
        <v>0.296713583</v>
      </c>
      <c r="BX182" s="15">
        <v>0.272520082</v>
      </c>
      <c r="BY182" s="15">
        <v>0.35872964099999999</v>
      </c>
      <c r="BZ182" s="15">
        <v>0.30803591000000002</v>
      </c>
      <c r="CA182" s="15">
        <v>0.35408060000000002</v>
      </c>
      <c r="CB182" s="15">
        <v>0.24760559800000001</v>
      </c>
      <c r="CC182" s="15">
        <v>0.270390138</v>
      </c>
      <c r="CD182" s="15">
        <v>0.30497080999999998</v>
      </c>
      <c r="CE182" s="15">
        <v>0.32117044700000003</v>
      </c>
      <c r="CF182" s="15">
        <v>0.21309726700000001</v>
      </c>
      <c r="CG182" s="15">
        <v>0.33470512699999999</v>
      </c>
      <c r="CH182" s="15">
        <v>0.278469672</v>
      </c>
      <c r="CI182" s="15">
        <v>0.27555426799999999</v>
      </c>
      <c r="CJ182" s="15">
        <v>0.27902649299999999</v>
      </c>
      <c r="CK182" s="15">
        <v>0.28425055999999999</v>
      </c>
      <c r="CL182" s="15">
        <v>0.27850258300000003</v>
      </c>
      <c r="CM182" s="15">
        <v>0.295063562</v>
      </c>
      <c r="CN182" s="15">
        <v>0.30707205500000001</v>
      </c>
      <c r="CO182" s="15">
        <v>0.20315551300000001</v>
      </c>
      <c r="CP182" s="15">
        <v>0.183481429</v>
      </c>
      <c r="CQ182" s="15">
        <v>0.260476241</v>
      </c>
      <c r="CR182" s="15">
        <v>0.297784828</v>
      </c>
      <c r="CS182" s="15">
        <v>0.29949463999999998</v>
      </c>
      <c r="CT182" s="15">
        <v>0.27719797099999999</v>
      </c>
      <c r="CU182" s="15">
        <v>0.243722141</v>
      </c>
      <c r="CV182" s="15">
        <v>0.31419176799999998</v>
      </c>
      <c r="CW182" s="15">
        <v>0.351965482</v>
      </c>
      <c r="CX182" s="15">
        <v>0.44961606799999998</v>
      </c>
      <c r="CY182" s="15">
        <v>0.35908025700000001</v>
      </c>
      <c r="CZ182" s="15">
        <v>0.303581092</v>
      </c>
      <c r="DA182" s="15">
        <v>0.40593207999999997</v>
      </c>
      <c r="DB182" s="15">
        <v>0.26797457099999999</v>
      </c>
      <c r="DC182" s="15">
        <v>0.34780636500000001</v>
      </c>
      <c r="DD182" s="15">
        <v>0.41091962199999998</v>
      </c>
      <c r="DE182" s="15">
        <v>0.36335155200000002</v>
      </c>
      <c r="DF182" s="15">
        <v>0.38722142900000001</v>
      </c>
      <c r="DG182" s="15">
        <v>0.39094503600000002</v>
      </c>
      <c r="DH182" s="15">
        <v>0.29465181699999998</v>
      </c>
      <c r="DI182" s="15">
        <v>0.27109454900000002</v>
      </c>
      <c r="DJ182" s="15">
        <v>0.266943869</v>
      </c>
      <c r="DK182" s="15">
        <v>0.26426533400000002</v>
      </c>
      <c r="DL182" s="15">
        <v>0.362814833</v>
      </c>
      <c r="DM182" s="15">
        <v>0.37639275599999999</v>
      </c>
      <c r="DN182" s="15">
        <v>0.23323321299999999</v>
      </c>
      <c r="DO182" s="15">
        <v>0.32060538900000002</v>
      </c>
      <c r="DP182" s="15">
        <v>0.31599722000000002</v>
      </c>
      <c r="DQ182" s="15">
        <v>0.19299925300000001</v>
      </c>
      <c r="DR182" s="15">
        <v>0.28138740299999998</v>
      </c>
      <c r="DS182" s="15">
        <v>0.35938230999999998</v>
      </c>
      <c r="DT182" s="15">
        <v>0.36190537900000003</v>
      </c>
      <c r="DU182" s="15">
        <v>0.33760143999999997</v>
      </c>
      <c r="DV182" s="15">
        <v>0.33615220099999998</v>
      </c>
      <c r="DW182" s="15">
        <v>0.25609501400000001</v>
      </c>
      <c r="DX182" s="15">
        <v>0.30597352799999999</v>
      </c>
      <c r="DY182" s="15">
        <v>0.47209228600000003</v>
      </c>
      <c r="DZ182" s="15">
        <v>0.28623706100000001</v>
      </c>
      <c r="EA182" s="15">
        <v>0.36505695599999999</v>
      </c>
      <c r="EB182" s="15">
        <v>0.23597987100000001</v>
      </c>
      <c r="EC182" s="15">
        <v>0.29867529199999998</v>
      </c>
      <c r="ED182" s="15">
        <v>0.259154948</v>
      </c>
      <c r="EE182" s="15">
        <v>0.378356148</v>
      </c>
      <c r="EF182" s="15">
        <v>0.283139586</v>
      </c>
      <c r="EG182" s="15">
        <v>0.33096966</v>
      </c>
      <c r="EH182" s="15">
        <v>0.19851080700000001</v>
      </c>
      <c r="EI182" s="15">
        <v>0.369794289</v>
      </c>
      <c r="EJ182" s="15">
        <v>0.41283855600000002</v>
      </c>
      <c r="EK182" s="15">
        <v>0.27204061499999999</v>
      </c>
      <c r="EL182" s="15">
        <v>0.21042907199999999</v>
      </c>
      <c r="EM182" s="15">
        <v>0.189555424</v>
      </c>
      <c r="EN182" s="15">
        <v>0.32952958599999999</v>
      </c>
      <c r="EO182" s="15">
        <v>0.331712483</v>
      </c>
      <c r="EP182" s="15">
        <v>0.25735108499999998</v>
      </c>
      <c r="EQ182" s="15">
        <v>0.23659839899999999</v>
      </c>
      <c r="ER182" s="15">
        <v>0.39630916799999999</v>
      </c>
      <c r="ES182" s="15">
        <v>0.373869273</v>
      </c>
      <c r="ET182" s="15">
        <v>0.345633154</v>
      </c>
      <c r="EU182" s="15">
        <v>0.40299218599999997</v>
      </c>
      <c r="EV182" s="15">
        <v>0.39073885699999999</v>
      </c>
      <c r="EW182" s="15">
        <v>0.19555555899999999</v>
      </c>
      <c r="EX182" s="15">
        <v>0.29007858600000003</v>
      </c>
      <c r="EY182" s="15">
        <v>0.38474730699999998</v>
      </c>
      <c r="EZ182" s="15">
        <v>0.30968815700000002</v>
      </c>
      <c r="FA182" s="15">
        <v>0.42975922300000002</v>
      </c>
      <c r="FB182" s="15">
        <v>0.37980898299999999</v>
      </c>
      <c r="FC182" s="15">
        <v>0.30443995899999998</v>
      </c>
      <c r="FD182" s="15">
        <v>0.31730433499999999</v>
      </c>
      <c r="FE182" s="15">
        <v>0.406039329</v>
      </c>
      <c r="FF182" s="15">
        <v>0.39198810699999997</v>
      </c>
      <c r="FG182" s="15">
        <v>0.37775604400000001</v>
      </c>
      <c r="FH182" s="15">
        <v>0.31954183200000003</v>
      </c>
      <c r="FI182" s="15">
        <v>0.366930694</v>
      </c>
      <c r="FJ182" s="15">
        <v>0.33134936199999998</v>
      </c>
      <c r="FK182" s="15">
        <v>0.42954585699999998</v>
      </c>
      <c r="FL182" s="15">
        <v>0.233910118</v>
      </c>
      <c r="FM182" s="15">
        <v>0.330092098</v>
      </c>
      <c r="FN182" s="15">
        <v>0.25533937600000001</v>
      </c>
      <c r="FO182" s="15">
        <v>0.22966135700000001</v>
      </c>
      <c r="FP182" s="15">
        <v>0.256682943</v>
      </c>
      <c r="FQ182" s="15">
        <v>0.35589135599999999</v>
      </c>
      <c r="FR182" s="15">
        <v>0.330563457</v>
      </c>
      <c r="FS182" s="15">
        <v>0.19928695499999999</v>
      </c>
      <c r="FT182" s="15">
        <v>0.28766043600000002</v>
      </c>
      <c r="FU182" s="15">
        <v>0.41371941899999998</v>
      </c>
      <c r="FV182" s="15">
        <v>0.53818965399999996</v>
      </c>
      <c r="FW182" s="15">
        <v>0.28675564999999997</v>
      </c>
      <c r="FX182" s="15">
        <v>0.36964735500000001</v>
      </c>
      <c r="FY182" s="15">
        <v>0.39022978200000003</v>
      </c>
      <c r="FZ182" s="15">
        <v>0.32570880400000002</v>
      </c>
      <c r="GA182" s="15">
        <v>0.29547328499999997</v>
      </c>
      <c r="GB182" s="15">
        <v>0.87008217799999998</v>
      </c>
      <c r="GC182" s="15"/>
      <c r="GD182" s="15"/>
      <c r="GE182" s="15"/>
      <c r="GF182" s="15"/>
      <c r="GG182" s="15"/>
      <c r="GH182" s="15"/>
      <c r="GI182" s="15"/>
      <c r="GJ182" s="15"/>
      <c r="GK182" s="15"/>
      <c r="GL182" s="15"/>
      <c r="GM182" s="15"/>
      <c r="GN182" s="15"/>
      <c r="GO182" s="15"/>
      <c r="GP182" s="15"/>
      <c r="GQ182" s="15"/>
      <c r="GR182" s="15"/>
      <c r="GS182" s="15"/>
    </row>
    <row r="183" spans="1:201" x14ac:dyDescent="0.3">
      <c r="A183" s="14">
        <v>180</v>
      </c>
      <c r="B183" s="14" t="s">
        <v>215</v>
      </c>
      <c r="C183" s="14" t="s">
        <v>206</v>
      </c>
      <c r="D183" s="14">
        <v>2009</v>
      </c>
      <c r="E183" s="14" t="s">
        <v>32</v>
      </c>
      <c r="F183" s="14" t="s">
        <v>18</v>
      </c>
      <c r="G183" s="15">
        <v>0.59470888300000002</v>
      </c>
      <c r="H183" s="15">
        <v>0.62112585799999998</v>
      </c>
      <c r="I183" s="15">
        <v>0.90976246900000002</v>
      </c>
      <c r="J183" s="15">
        <v>0.52084412899999999</v>
      </c>
      <c r="K183" s="15">
        <v>0.95341984999999996</v>
      </c>
      <c r="L183" s="15">
        <v>0.65526521699999996</v>
      </c>
      <c r="M183" s="15">
        <v>0.60778055200000003</v>
      </c>
      <c r="N183" s="15">
        <v>0.661892127</v>
      </c>
      <c r="O183" s="15">
        <v>0.89295528400000002</v>
      </c>
      <c r="P183" s="15">
        <v>0.63465135100000003</v>
      </c>
      <c r="Q183" s="15">
        <v>0.59417240199999999</v>
      </c>
      <c r="R183" s="15">
        <v>0.43803389300000001</v>
      </c>
      <c r="S183" s="15">
        <v>0.60837485000000002</v>
      </c>
      <c r="T183" s="15">
        <v>0.64563214700000005</v>
      </c>
      <c r="U183" s="15">
        <v>0.60724225799999998</v>
      </c>
      <c r="V183" s="15">
        <v>0.60933369400000004</v>
      </c>
      <c r="W183" s="15">
        <v>0.39300535800000003</v>
      </c>
      <c r="X183" s="15">
        <v>0.62132300100000004</v>
      </c>
      <c r="Y183" s="15">
        <v>0.38844663099999999</v>
      </c>
      <c r="Z183" s="15">
        <v>0.60848256300000003</v>
      </c>
      <c r="AA183" s="15">
        <v>0.64791026500000004</v>
      </c>
      <c r="AB183" s="15">
        <v>0.43235495699999998</v>
      </c>
      <c r="AC183" s="15">
        <v>0.44117701100000001</v>
      </c>
      <c r="AD183" s="15">
        <v>0.47727152299999998</v>
      </c>
      <c r="AE183" s="15">
        <v>0.59583764699999997</v>
      </c>
      <c r="AF183" s="15">
        <v>0.39925295500000002</v>
      </c>
      <c r="AG183" s="15">
        <v>0.56449036799999996</v>
      </c>
      <c r="AH183" s="15">
        <v>0.52454630199999996</v>
      </c>
      <c r="AI183" s="15">
        <v>0.510551482</v>
      </c>
      <c r="AJ183" s="15">
        <v>0.50267660000000003</v>
      </c>
      <c r="AK183" s="15">
        <v>0.71586190599999999</v>
      </c>
      <c r="AL183" s="15">
        <v>0.51834641699999995</v>
      </c>
      <c r="AM183" s="15">
        <v>0.585945508</v>
      </c>
      <c r="AN183" s="15">
        <v>0.51650700500000002</v>
      </c>
      <c r="AO183" s="15">
        <v>0.50644794000000004</v>
      </c>
      <c r="AP183" s="15">
        <v>0.98098401800000001</v>
      </c>
      <c r="AQ183" s="15">
        <v>0.62852955300000002</v>
      </c>
      <c r="AR183" s="15">
        <v>1.172286127</v>
      </c>
      <c r="AS183" s="15">
        <v>0.58816411099999999</v>
      </c>
      <c r="AT183" s="15">
        <v>0.95235289999999995</v>
      </c>
      <c r="AU183" s="15">
        <v>0.55657908700000003</v>
      </c>
      <c r="AV183" s="15">
        <v>0.36539000199999999</v>
      </c>
      <c r="AW183" s="15">
        <v>1.305459693</v>
      </c>
      <c r="AX183" s="15">
        <v>0.402380144</v>
      </c>
      <c r="AY183" s="15">
        <v>0.57515958300000003</v>
      </c>
      <c r="AZ183" s="15">
        <v>0.57819075600000003</v>
      </c>
      <c r="BA183" s="15">
        <v>0.93631736600000004</v>
      </c>
      <c r="BB183" s="15">
        <v>0.481902161</v>
      </c>
      <c r="BC183" s="15">
        <v>0.53107899199999997</v>
      </c>
      <c r="BD183" s="15">
        <v>0.64833514800000003</v>
      </c>
      <c r="BE183" s="15">
        <v>1.0668442199999999</v>
      </c>
      <c r="BF183" s="15">
        <v>1.811508895</v>
      </c>
      <c r="BG183" s="15">
        <v>0.76112973100000003</v>
      </c>
      <c r="BH183" s="15">
        <v>0.94090240000000003</v>
      </c>
      <c r="BI183" s="15">
        <v>1.3744850310000001</v>
      </c>
      <c r="BJ183" s="15">
        <v>1.08827506</v>
      </c>
      <c r="BK183" s="15">
        <v>0.44268717200000002</v>
      </c>
      <c r="BL183" s="15">
        <v>0.43267460000000002</v>
      </c>
      <c r="BM183" s="15">
        <v>0.40716500999999999</v>
      </c>
      <c r="BN183" s="15">
        <v>0.491476407</v>
      </c>
      <c r="BO183" s="15">
        <v>0.37087989300000002</v>
      </c>
      <c r="BP183" s="15">
        <v>0.46362245299999999</v>
      </c>
      <c r="BQ183" s="15">
        <v>0.54175495900000004</v>
      </c>
      <c r="BR183" s="15">
        <v>0.52202643699999995</v>
      </c>
      <c r="BS183" s="15">
        <v>0.48070155199999998</v>
      </c>
      <c r="BT183" s="15">
        <v>0.45170822599999999</v>
      </c>
      <c r="BU183" s="15">
        <v>0.34021200000000001</v>
      </c>
      <c r="BV183" s="15">
        <v>0.98291082200000002</v>
      </c>
      <c r="BW183" s="15">
        <v>0.45305286299999997</v>
      </c>
      <c r="BX183" s="15">
        <v>0.53960847099999998</v>
      </c>
      <c r="BY183" s="15">
        <v>0.55019607999999998</v>
      </c>
      <c r="BZ183" s="15">
        <v>0.55509027399999999</v>
      </c>
      <c r="CA183" s="15">
        <v>0.64609227800000002</v>
      </c>
      <c r="CB183" s="15">
        <v>0.70314708100000001</v>
      </c>
      <c r="CC183" s="15">
        <v>0.51069190799999997</v>
      </c>
      <c r="CD183" s="15">
        <v>0.640892499</v>
      </c>
      <c r="CE183" s="15">
        <v>0.52352475899999995</v>
      </c>
      <c r="CF183" s="15">
        <v>0.71742616800000003</v>
      </c>
      <c r="CG183" s="15">
        <v>0.50516618099999999</v>
      </c>
      <c r="CH183" s="15">
        <v>0.397131611</v>
      </c>
      <c r="CI183" s="15">
        <v>0.351726443</v>
      </c>
      <c r="CJ183" s="15">
        <v>0.39580374299999999</v>
      </c>
      <c r="CK183" s="15">
        <v>0.45497465399999998</v>
      </c>
      <c r="CL183" s="15">
        <v>0.387499329</v>
      </c>
      <c r="CM183" s="15">
        <v>0.61016211399999998</v>
      </c>
      <c r="CN183" s="15">
        <v>0.61095595999999996</v>
      </c>
      <c r="CO183" s="15">
        <v>0.52723430999999998</v>
      </c>
      <c r="CP183" s="15">
        <v>0.51207539899999999</v>
      </c>
      <c r="CQ183" s="15">
        <v>0.57291122699999997</v>
      </c>
      <c r="CR183" s="15">
        <v>0.56484119499999996</v>
      </c>
      <c r="CS183" s="15">
        <v>0.64925514699999998</v>
      </c>
      <c r="CT183" s="15">
        <v>0.56531565800000005</v>
      </c>
      <c r="CU183" s="15">
        <v>0.44861188499999999</v>
      </c>
      <c r="CV183" s="15">
        <v>0.52465142200000003</v>
      </c>
      <c r="CW183" s="15">
        <v>0.41885632299999997</v>
      </c>
      <c r="CX183" s="15">
        <v>0.469013128</v>
      </c>
      <c r="CY183" s="15">
        <v>0.39418630999999998</v>
      </c>
      <c r="CZ183" s="15">
        <v>0.28640786200000001</v>
      </c>
      <c r="DA183" s="15">
        <v>0.490920994</v>
      </c>
      <c r="DB183" s="15">
        <v>0.498495994</v>
      </c>
      <c r="DC183" s="15">
        <v>0.50438300899999999</v>
      </c>
      <c r="DD183" s="15">
        <v>0.45141798500000002</v>
      </c>
      <c r="DE183" s="15">
        <v>0.51920892399999996</v>
      </c>
      <c r="DF183" s="15">
        <v>0.61067213200000003</v>
      </c>
      <c r="DG183" s="15">
        <v>0.26481817400000002</v>
      </c>
      <c r="DH183" s="15">
        <v>0.41363284900000002</v>
      </c>
      <c r="DI183" s="15">
        <v>0.42953851199999998</v>
      </c>
      <c r="DJ183" s="15">
        <v>0.43158235099999998</v>
      </c>
      <c r="DK183" s="15">
        <v>0.61142385600000004</v>
      </c>
      <c r="DL183" s="15">
        <v>0.59985792100000002</v>
      </c>
      <c r="DM183" s="15">
        <v>0.49798040599999999</v>
      </c>
      <c r="DN183" s="15">
        <v>0.34438315000000003</v>
      </c>
      <c r="DO183" s="15">
        <v>0.64739368200000003</v>
      </c>
      <c r="DP183" s="15">
        <v>0.52323498300000004</v>
      </c>
      <c r="DQ183" s="15">
        <v>0.48698723799999999</v>
      </c>
      <c r="DR183" s="15">
        <v>0.53616402600000002</v>
      </c>
      <c r="DS183" s="15">
        <v>0.48600013800000003</v>
      </c>
      <c r="DT183" s="15">
        <v>0.60756013900000005</v>
      </c>
      <c r="DU183" s="15">
        <v>0.61583310199999997</v>
      </c>
      <c r="DV183" s="15">
        <v>0.42806045300000001</v>
      </c>
      <c r="DW183" s="15">
        <v>0.47447092299999999</v>
      </c>
      <c r="DX183" s="15">
        <v>0.4644392</v>
      </c>
      <c r="DY183" s="15">
        <v>0.74565769599999998</v>
      </c>
      <c r="DZ183" s="15">
        <v>0.31118024599999999</v>
      </c>
      <c r="EA183" s="15">
        <v>0.55457301199999998</v>
      </c>
      <c r="EB183" s="15">
        <v>0.273776464</v>
      </c>
      <c r="EC183" s="15">
        <v>0.32148534299999998</v>
      </c>
      <c r="ED183" s="15">
        <v>0.38843696500000002</v>
      </c>
      <c r="EE183" s="15">
        <v>0.72472616400000001</v>
      </c>
      <c r="EF183" s="15">
        <v>0.36470412400000002</v>
      </c>
      <c r="EG183" s="15">
        <v>0.66393110499999997</v>
      </c>
      <c r="EH183" s="15">
        <v>0.60159846699999997</v>
      </c>
      <c r="EI183" s="15">
        <v>0.45238083899999998</v>
      </c>
      <c r="EJ183" s="15">
        <v>0.50637827599999996</v>
      </c>
      <c r="EK183" s="15">
        <v>0.57162625300000003</v>
      </c>
      <c r="EL183" s="15">
        <v>0.51342401699999995</v>
      </c>
      <c r="EM183" s="15">
        <v>0.47486945800000002</v>
      </c>
      <c r="EN183" s="15">
        <v>0.63090403399999995</v>
      </c>
      <c r="EO183" s="15">
        <v>0.56531310099999998</v>
      </c>
      <c r="EP183" s="15">
        <v>0.55053544099999996</v>
      </c>
      <c r="EQ183" s="15">
        <v>0.356832808</v>
      </c>
      <c r="ER183" s="15">
        <v>0.58205118</v>
      </c>
      <c r="ES183" s="15">
        <v>0.434954112</v>
      </c>
      <c r="ET183" s="15">
        <v>0.60378543799999995</v>
      </c>
      <c r="EU183" s="15">
        <v>0.56027278899999999</v>
      </c>
      <c r="EV183" s="15">
        <v>0.406467617</v>
      </c>
      <c r="EW183" s="15">
        <v>0.62160876899999995</v>
      </c>
      <c r="EX183" s="15">
        <v>0.53528127700000006</v>
      </c>
      <c r="EY183" s="15">
        <v>0.43837009700000001</v>
      </c>
      <c r="EZ183" s="15">
        <v>0.44428394799999998</v>
      </c>
      <c r="FA183" s="15">
        <v>0.51982360000000005</v>
      </c>
      <c r="FB183" s="15">
        <v>0.56442042299999995</v>
      </c>
      <c r="FC183" s="15">
        <v>0.52386889699999994</v>
      </c>
      <c r="FD183" s="15">
        <v>0.49676502900000002</v>
      </c>
      <c r="FE183" s="15">
        <v>0.48337550800000001</v>
      </c>
      <c r="FF183" s="15">
        <v>0.56934066100000003</v>
      </c>
      <c r="FG183" s="15">
        <v>0.55589697999999999</v>
      </c>
      <c r="FH183" s="15">
        <v>0.48389256200000003</v>
      </c>
      <c r="FI183" s="15">
        <v>0.52204855299999997</v>
      </c>
      <c r="FJ183" s="15">
        <v>0.46184794400000001</v>
      </c>
      <c r="FK183" s="15">
        <v>0.47406938500000001</v>
      </c>
      <c r="FL183" s="15">
        <v>0.58032506500000003</v>
      </c>
      <c r="FM183" s="15">
        <v>0.52098955899999999</v>
      </c>
      <c r="FN183" s="15">
        <v>0.43633573399999998</v>
      </c>
      <c r="FO183" s="15">
        <v>0.65584072100000002</v>
      </c>
      <c r="FP183" s="15">
        <v>0.389247014</v>
      </c>
      <c r="FQ183" s="15">
        <v>0.61630901699999996</v>
      </c>
      <c r="FR183" s="15">
        <v>0.52187159999999999</v>
      </c>
      <c r="FS183" s="15">
        <v>0.43730379600000002</v>
      </c>
      <c r="FT183" s="15">
        <v>0.630223592</v>
      </c>
      <c r="FU183" s="15">
        <v>0.42464678</v>
      </c>
      <c r="FV183" s="15">
        <v>0.29759410200000003</v>
      </c>
      <c r="FW183" s="15">
        <v>1.77948193</v>
      </c>
      <c r="FX183" s="15">
        <v>0.62526707800000003</v>
      </c>
      <c r="FY183" s="15">
        <v>0.86035567999999996</v>
      </c>
      <c r="FZ183" s="15">
        <v>0.53730909599999999</v>
      </c>
      <c r="GA183" s="15">
        <v>0.51695512899999996</v>
      </c>
      <c r="GB183" s="15">
        <v>0.39511266699999997</v>
      </c>
      <c r="GC183" s="15">
        <v>0.247313492</v>
      </c>
      <c r="GD183" s="15"/>
      <c r="GE183" s="15"/>
      <c r="GF183" s="15"/>
      <c r="GG183" s="15"/>
      <c r="GH183" s="15"/>
      <c r="GI183" s="15"/>
      <c r="GJ183" s="15"/>
      <c r="GK183" s="15"/>
      <c r="GL183" s="15"/>
      <c r="GM183" s="15"/>
      <c r="GN183" s="15"/>
      <c r="GO183" s="15"/>
      <c r="GP183" s="15"/>
      <c r="GQ183" s="15"/>
      <c r="GR183" s="15"/>
      <c r="GS183" s="15"/>
    </row>
    <row r="184" spans="1:201" x14ac:dyDescent="0.3">
      <c r="A184" s="14">
        <v>181</v>
      </c>
      <c r="B184" s="14" t="s">
        <v>216</v>
      </c>
      <c r="C184" s="14" t="s">
        <v>206</v>
      </c>
      <c r="D184" s="14">
        <v>2011</v>
      </c>
      <c r="E184" s="14" t="s">
        <v>34</v>
      </c>
      <c r="F184" s="14" t="s">
        <v>43</v>
      </c>
      <c r="G184" s="15">
        <v>0.42830127699999998</v>
      </c>
      <c r="H184" s="15">
        <v>0.38080171499999999</v>
      </c>
      <c r="I184" s="15">
        <v>0.358914179</v>
      </c>
      <c r="J184" s="15">
        <v>0.32523602600000001</v>
      </c>
      <c r="K184" s="15">
        <v>0.30551748000000001</v>
      </c>
      <c r="L184" s="15">
        <v>0.38409618099999998</v>
      </c>
      <c r="M184" s="15">
        <v>0.34747607899999999</v>
      </c>
      <c r="N184" s="15">
        <v>0.38146581099999999</v>
      </c>
      <c r="O184" s="15">
        <v>0.36045946200000001</v>
      </c>
      <c r="P184" s="15">
        <v>0.396265651</v>
      </c>
      <c r="Q184" s="15">
        <v>0.33920238400000002</v>
      </c>
      <c r="R184" s="15">
        <v>0.32389596900000001</v>
      </c>
      <c r="S184" s="15">
        <v>0.33316158800000001</v>
      </c>
      <c r="T184" s="15">
        <v>0.37248098200000002</v>
      </c>
      <c r="U184" s="15">
        <v>0.35209580600000001</v>
      </c>
      <c r="V184" s="15">
        <v>0.35916846400000002</v>
      </c>
      <c r="W184" s="15">
        <v>0.22223348100000001</v>
      </c>
      <c r="X184" s="15">
        <v>0.30298140600000001</v>
      </c>
      <c r="Y184" s="15">
        <v>0.22325193900000001</v>
      </c>
      <c r="Z184" s="15">
        <v>0.37121765800000001</v>
      </c>
      <c r="AA184" s="15">
        <v>0.40935040700000003</v>
      </c>
      <c r="AB184" s="15">
        <v>0.36817363800000003</v>
      </c>
      <c r="AC184" s="15">
        <v>0.29027062100000001</v>
      </c>
      <c r="AD184" s="15">
        <v>0.32439996700000001</v>
      </c>
      <c r="AE184" s="15">
        <v>0.36219780000000001</v>
      </c>
      <c r="AF184" s="15">
        <v>0.230087548</v>
      </c>
      <c r="AG184" s="15">
        <v>0.33628111300000002</v>
      </c>
      <c r="AH184" s="15">
        <v>0.29893638300000003</v>
      </c>
      <c r="AI184" s="15">
        <v>0.298118043</v>
      </c>
      <c r="AJ184" s="15">
        <v>0.337530522</v>
      </c>
      <c r="AK184" s="15">
        <v>0.21849549400000001</v>
      </c>
      <c r="AL184" s="15">
        <v>0.182779794</v>
      </c>
      <c r="AM184" s="15">
        <v>0.19472324199999999</v>
      </c>
      <c r="AN184" s="15">
        <v>0.26938894099999999</v>
      </c>
      <c r="AO184" s="15">
        <v>0.26873166500000001</v>
      </c>
      <c r="AP184" s="15">
        <v>0.32103087400000002</v>
      </c>
      <c r="AQ184" s="15">
        <v>0.26889470599999998</v>
      </c>
      <c r="AR184" s="15">
        <v>0.35620087099999997</v>
      </c>
      <c r="AS184" s="15">
        <v>0.47079049000000001</v>
      </c>
      <c r="AT184" s="15">
        <v>0.334454162</v>
      </c>
      <c r="AU184" s="15">
        <v>0.31718434600000001</v>
      </c>
      <c r="AV184" s="15">
        <v>0.17179560099999999</v>
      </c>
      <c r="AW184" s="15">
        <v>0.39307172800000001</v>
      </c>
      <c r="AX184" s="15">
        <v>0.297997595</v>
      </c>
      <c r="AY184" s="15">
        <v>0.37490413900000003</v>
      </c>
      <c r="AZ184" s="15">
        <v>0.34990729199999998</v>
      </c>
      <c r="BA184" s="15">
        <v>0.34138839999999998</v>
      </c>
      <c r="BB184" s="15">
        <v>0.104086413</v>
      </c>
      <c r="BC184" s="15">
        <v>0.29046036400000003</v>
      </c>
      <c r="BD184" s="15">
        <v>0.22506485000000001</v>
      </c>
      <c r="BE184" s="15">
        <v>0.47070731700000001</v>
      </c>
      <c r="BF184" s="15">
        <v>0.42330309300000002</v>
      </c>
      <c r="BG184" s="15">
        <v>0.31606119100000002</v>
      </c>
      <c r="BH184" s="15">
        <v>0.43519986300000002</v>
      </c>
      <c r="BI184" s="15">
        <v>0.403178971</v>
      </c>
      <c r="BJ184" s="15">
        <v>0.37219820399999998</v>
      </c>
      <c r="BK184" s="15">
        <v>0.27512009199999998</v>
      </c>
      <c r="BL184" s="15">
        <v>0.36105967100000003</v>
      </c>
      <c r="BM184" s="15">
        <v>0.297687916</v>
      </c>
      <c r="BN184" s="15">
        <v>0.28487527499999998</v>
      </c>
      <c r="BO184" s="15">
        <v>0.17343702</v>
      </c>
      <c r="BP184" s="15">
        <v>0.26983240200000003</v>
      </c>
      <c r="BQ184" s="15">
        <v>0.26804045599999998</v>
      </c>
      <c r="BR184" s="15">
        <v>0.34980465500000002</v>
      </c>
      <c r="BS184" s="15">
        <v>0.28929566099999998</v>
      </c>
      <c r="BT184" s="15">
        <v>0.23426302099999999</v>
      </c>
      <c r="BU184" s="15">
        <v>0.15669234400000001</v>
      </c>
      <c r="BV184" s="15">
        <v>0.39723938600000003</v>
      </c>
      <c r="BW184" s="15">
        <v>0.23411896600000001</v>
      </c>
      <c r="BX184" s="15">
        <v>0.33201006799999999</v>
      </c>
      <c r="BY184" s="15">
        <v>0.36881146100000001</v>
      </c>
      <c r="BZ184" s="15">
        <v>0.335573275</v>
      </c>
      <c r="CA184" s="15">
        <v>0.293812085</v>
      </c>
      <c r="CB184" s="15">
        <v>0.304045707</v>
      </c>
      <c r="CC184" s="15">
        <v>0.41820585700000001</v>
      </c>
      <c r="CD184" s="15">
        <v>0.32126540399999998</v>
      </c>
      <c r="CE184" s="15">
        <v>0.28718195000000002</v>
      </c>
      <c r="CF184" s="15">
        <v>0.334581776</v>
      </c>
      <c r="CG184" s="15">
        <v>0.22760725000000001</v>
      </c>
      <c r="CH184" s="15">
        <v>0.248187775</v>
      </c>
      <c r="CI184" s="15">
        <v>0.201695929</v>
      </c>
      <c r="CJ184" s="15">
        <v>0.25310200300000002</v>
      </c>
      <c r="CK184" s="15">
        <v>0.25327622599999999</v>
      </c>
      <c r="CL184" s="15">
        <v>0.26849123000000003</v>
      </c>
      <c r="CM184" s="15">
        <v>0.268078655</v>
      </c>
      <c r="CN184" s="15">
        <v>0.31836920099999999</v>
      </c>
      <c r="CO184" s="15">
        <v>0.277445149</v>
      </c>
      <c r="CP184" s="15">
        <v>0.226767156</v>
      </c>
      <c r="CQ184" s="15">
        <v>0.35536128900000002</v>
      </c>
      <c r="CR184" s="15">
        <v>0.28147758499999997</v>
      </c>
      <c r="CS184" s="15">
        <v>0.393309719</v>
      </c>
      <c r="CT184" s="15">
        <v>0.23857758000000001</v>
      </c>
      <c r="CU184" s="15">
        <v>0.30424231000000002</v>
      </c>
      <c r="CV184" s="15">
        <v>0.30681513700000002</v>
      </c>
      <c r="CW184" s="15">
        <v>0.264877745</v>
      </c>
      <c r="CX184" s="15">
        <v>0.37885374900000002</v>
      </c>
      <c r="CY184" s="15">
        <v>0.28614463200000001</v>
      </c>
      <c r="CZ184" s="15">
        <v>0.28453837700000001</v>
      </c>
      <c r="DA184" s="15">
        <v>0.34526486000000001</v>
      </c>
      <c r="DB184" s="15">
        <v>0.38300638999999997</v>
      </c>
      <c r="DC184" s="15">
        <v>0.363198309</v>
      </c>
      <c r="DD184" s="15">
        <v>0.23764121699999999</v>
      </c>
      <c r="DE184" s="15">
        <v>0.29630005700000001</v>
      </c>
      <c r="DF184" s="15">
        <v>0.26573108000000001</v>
      </c>
      <c r="DG184" s="15">
        <v>0.17835527700000001</v>
      </c>
      <c r="DH184" s="15">
        <v>0.24851268100000001</v>
      </c>
      <c r="DI184" s="15">
        <v>0.23079012199999999</v>
      </c>
      <c r="DJ184" s="15">
        <v>0.31457728800000001</v>
      </c>
      <c r="DK184" s="15">
        <v>0.37526351800000002</v>
      </c>
      <c r="DL184" s="15">
        <v>0.35518485900000002</v>
      </c>
      <c r="DM184" s="15">
        <v>0.25508800700000001</v>
      </c>
      <c r="DN184" s="15">
        <v>0.20470998200000001</v>
      </c>
      <c r="DO184" s="15">
        <v>0.40446728700000001</v>
      </c>
      <c r="DP184" s="15">
        <v>0.31999950999999999</v>
      </c>
      <c r="DQ184" s="15">
        <v>0.23450058500000001</v>
      </c>
      <c r="DR184" s="15">
        <v>0.18862773199999999</v>
      </c>
      <c r="DS184" s="15">
        <v>0.28757919900000001</v>
      </c>
      <c r="DT184" s="15">
        <v>0.40279257800000001</v>
      </c>
      <c r="DU184" s="15">
        <v>0.35191765800000002</v>
      </c>
      <c r="DV184" s="15">
        <v>0.23116287699999999</v>
      </c>
      <c r="DW184" s="15">
        <v>0.243342436</v>
      </c>
      <c r="DX184" s="15">
        <v>0.31110413799999997</v>
      </c>
      <c r="DY184" s="15">
        <v>0.45667493199999998</v>
      </c>
      <c r="DZ184" s="15">
        <v>0.31628111599999997</v>
      </c>
      <c r="EA184" s="15">
        <v>0.38131727399999998</v>
      </c>
      <c r="EB184" s="15">
        <v>0.42588890200000001</v>
      </c>
      <c r="EC184" s="15">
        <v>0.23665145700000001</v>
      </c>
      <c r="ED184" s="15">
        <v>0.24816839299999999</v>
      </c>
      <c r="EE184" s="15">
        <v>0.39488637399999998</v>
      </c>
      <c r="EF184" s="15">
        <v>0.27806116600000003</v>
      </c>
      <c r="EG184" s="15">
        <v>0.363432119</v>
      </c>
      <c r="EH184" s="15">
        <v>0.29833887599999998</v>
      </c>
      <c r="EI184" s="15">
        <v>0.25765557300000003</v>
      </c>
      <c r="EJ184" s="15">
        <v>0.26304053300000002</v>
      </c>
      <c r="EK184" s="15">
        <v>0.33941170399999998</v>
      </c>
      <c r="EL184" s="15">
        <v>0.36305449099999998</v>
      </c>
      <c r="EM184" s="15">
        <v>0.174026179</v>
      </c>
      <c r="EN184" s="15">
        <v>0.34707978499999997</v>
      </c>
      <c r="EO184" s="15">
        <v>0.28866479099999998</v>
      </c>
      <c r="EP184" s="15">
        <v>0.576850274</v>
      </c>
      <c r="EQ184" s="15">
        <v>0.205942767</v>
      </c>
      <c r="ER184" s="15">
        <v>0.27347625800000003</v>
      </c>
      <c r="ES184" s="15">
        <v>0.335323288</v>
      </c>
      <c r="ET184" s="15">
        <v>0.36848721499999998</v>
      </c>
      <c r="EU184" s="15">
        <v>0.27697405800000002</v>
      </c>
      <c r="EV184" s="15">
        <v>0.30746768299999999</v>
      </c>
      <c r="EW184" s="15">
        <v>0.35424638000000003</v>
      </c>
      <c r="EX184" s="15">
        <v>0.239159133</v>
      </c>
      <c r="EY184" s="15">
        <v>0.29677858899999998</v>
      </c>
      <c r="EZ184" s="15">
        <v>0.31543824100000001</v>
      </c>
      <c r="FA184" s="15">
        <v>0.39727484600000001</v>
      </c>
      <c r="FB184" s="15">
        <v>0.39819999900000003</v>
      </c>
      <c r="FC184" s="15">
        <v>0.39546778500000002</v>
      </c>
      <c r="FD184" s="15">
        <v>0.299771603</v>
      </c>
      <c r="FE184" s="15">
        <v>0.27271354399999997</v>
      </c>
      <c r="FF184" s="15">
        <v>0.33535363899999998</v>
      </c>
      <c r="FG184" s="15">
        <v>0.262912743</v>
      </c>
      <c r="FH184" s="15">
        <v>0.41372298499999999</v>
      </c>
      <c r="FI184" s="15">
        <v>0.19004373999999999</v>
      </c>
      <c r="FJ184" s="15">
        <v>0.2393284</v>
      </c>
      <c r="FK184" s="15">
        <v>0.19896127599999999</v>
      </c>
      <c r="FL184" s="15">
        <v>0.32787139500000001</v>
      </c>
      <c r="FM184" s="15">
        <v>0.29418561199999999</v>
      </c>
      <c r="FN184" s="15">
        <v>0.29104218199999998</v>
      </c>
      <c r="FO184" s="15">
        <v>0.27401146700000001</v>
      </c>
      <c r="FP184" s="15">
        <v>0.270535892</v>
      </c>
      <c r="FQ184" s="15">
        <v>0.29697088199999999</v>
      </c>
      <c r="FR184" s="15">
        <v>0.34914526600000001</v>
      </c>
      <c r="FS184" s="15">
        <v>0.26019655800000002</v>
      </c>
      <c r="FT184" s="15">
        <v>0.338270077</v>
      </c>
      <c r="FU184" s="15">
        <v>0.2873117</v>
      </c>
      <c r="FV184" s="15">
        <v>0.32618946199999999</v>
      </c>
      <c r="FW184" s="15">
        <v>0.427927218</v>
      </c>
      <c r="FX184" s="15">
        <v>0.40003570599999999</v>
      </c>
      <c r="FY184" s="15">
        <v>0.48090981900000002</v>
      </c>
      <c r="FZ184" s="15">
        <v>0.30841218799999998</v>
      </c>
      <c r="GA184" s="15">
        <v>0.24947380199999999</v>
      </c>
      <c r="GB184" s="15">
        <v>0.37503889800000001</v>
      </c>
      <c r="GC184" s="15">
        <v>0.25097301700000002</v>
      </c>
      <c r="GD184" s="15">
        <v>0.41012042399999998</v>
      </c>
      <c r="GE184" s="15"/>
      <c r="GF184" s="15"/>
      <c r="GG184" s="15"/>
      <c r="GH184" s="15"/>
      <c r="GI184" s="15"/>
      <c r="GJ184" s="15"/>
      <c r="GK184" s="15"/>
      <c r="GL184" s="15"/>
      <c r="GM184" s="15"/>
      <c r="GN184" s="15"/>
      <c r="GO184" s="15"/>
      <c r="GP184" s="15"/>
      <c r="GQ184" s="15"/>
      <c r="GR184" s="15"/>
      <c r="GS184" s="15"/>
    </row>
    <row r="185" spans="1:201" x14ac:dyDescent="0.3">
      <c r="A185" s="14">
        <v>182</v>
      </c>
      <c r="B185" s="14" t="s">
        <v>217</v>
      </c>
      <c r="C185" s="14" t="s">
        <v>206</v>
      </c>
      <c r="D185" s="14">
        <v>2014</v>
      </c>
      <c r="E185" s="14" t="s">
        <v>34</v>
      </c>
      <c r="F185" s="14" t="s">
        <v>62</v>
      </c>
      <c r="G185" s="15">
        <v>0.41640148399999999</v>
      </c>
      <c r="H185" s="15">
        <v>0.77279491199999994</v>
      </c>
      <c r="I185" s="15">
        <v>0.23544172899999999</v>
      </c>
      <c r="J185" s="15">
        <v>0.51127149800000005</v>
      </c>
      <c r="K185" s="15">
        <v>0.21500886299999999</v>
      </c>
      <c r="L185" s="15">
        <v>0.75671096699999996</v>
      </c>
      <c r="M185" s="15">
        <v>0.71564946100000004</v>
      </c>
      <c r="N185" s="15">
        <v>0.70137157500000002</v>
      </c>
      <c r="O185" s="15">
        <v>0.29015496299999999</v>
      </c>
      <c r="P185" s="15">
        <v>0.65940796300000004</v>
      </c>
      <c r="Q185" s="15">
        <v>0.54168554000000002</v>
      </c>
      <c r="R185" s="15">
        <v>0.64813602299999995</v>
      </c>
      <c r="S185" s="15">
        <v>0.73359629299999995</v>
      </c>
      <c r="T185" s="15">
        <v>0.777882081</v>
      </c>
      <c r="U185" s="15">
        <v>0.36764838900000002</v>
      </c>
      <c r="V185" s="15">
        <v>0.73927450100000003</v>
      </c>
      <c r="W185" s="15">
        <v>0.91505578899999995</v>
      </c>
      <c r="X185" s="15">
        <v>0.94416354800000002</v>
      </c>
      <c r="Y185" s="15">
        <v>0.91565903299999996</v>
      </c>
      <c r="Z185" s="15">
        <v>0.99215397100000002</v>
      </c>
      <c r="AA185" s="15">
        <v>0.72363722200000002</v>
      </c>
      <c r="AB185" s="15">
        <v>0.457783783</v>
      </c>
      <c r="AC185" s="15">
        <v>0.39036114900000002</v>
      </c>
      <c r="AD185" s="15">
        <v>0.71485801699999996</v>
      </c>
      <c r="AE185" s="15">
        <v>0.73887250299999996</v>
      </c>
      <c r="AF185" s="15">
        <v>6.1287021999999997E-2</v>
      </c>
      <c r="AG185" s="15">
        <v>0.56693139599999998</v>
      </c>
      <c r="AH185" s="15">
        <v>0.677228673</v>
      </c>
      <c r="AI185" s="15">
        <v>0.49339575600000002</v>
      </c>
      <c r="AJ185" s="15">
        <v>0.66288259800000005</v>
      </c>
      <c r="AK185" s="15">
        <v>0.25561749299999997</v>
      </c>
      <c r="AL185" s="15">
        <v>0.55474303700000005</v>
      </c>
      <c r="AM185" s="15">
        <v>0.42250380300000001</v>
      </c>
      <c r="AN185" s="15">
        <v>0.66444636199999996</v>
      </c>
      <c r="AO185" s="15">
        <v>0.67090216700000005</v>
      </c>
      <c r="AP185" s="15">
        <v>0.55307584099999996</v>
      </c>
      <c r="AQ185" s="15">
        <v>0.427305887</v>
      </c>
      <c r="AR185" s="15">
        <v>0.61370222799999996</v>
      </c>
      <c r="AS185" s="15">
        <v>0.44919480899999997</v>
      </c>
      <c r="AT185" s="15">
        <v>0.200346158</v>
      </c>
      <c r="AU185" s="15">
        <v>1.045782429</v>
      </c>
      <c r="AV185" s="15">
        <v>4.3090191E-2</v>
      </c>
      <c r="AW185" s="15">
        <v>0.39299161399999999</v>
      </c>
      <c r="AX185" s="15">
        <v>0.93655258799999996</v>
      </c>
      <c r="AY185" s="15">
        <v>0.70069321600000001</v>
      </c>
      <c r="AZ185" s="15">
        <v>0.50375898200000002</v>
      </c>
      <c r="BA185" s="15">
        <v>0.22826302400000001</v>
      </c>
      <c r="BB185" s="15">
        <v>0.47693553500000002</v>
      </c>
      <c r="BC185" s="15">
        <v>0.349197021</v>
      </c>
      <c r="BD185" s="15">
        <v>0.50288517200000005</v>
      </c>
      <c r="BE185" s="15">
        <v>0.30406978400000001</v>
      </c>
      <c r="BF185" s="15">
        <v>0.386970692</v>
      </c>
      <c r="BG185" s="15">
        <v>0.26971646999999999</v>
      </c>
      <c r="BH185" s="15">
        <v>0.29169984799999998</v>
      </c>
      <c r="BI185" s="15">
        <v>0.33735720899999999</v>
      </c>
      <c r="BJ185" s="15">
        <v>0.39835379799999998</v>
      </c>
      <c r="BK185" s="15">
        <v>0.279888201</v>
      </c>
      <c r="BL185" s="15">
        <v>0.22356434</v>
      </c>
      <c r="BM185" s="15">
        <v>0.146817736</v>
      </c>
      <c r="BN185" s="15">
        <v>0.200226295</v>
      </c>
      <c r="BO185" s="15">
        <v>0.27737193199999999</v>
      </c>
      <c r="BP185" s="15">
        <v>0.27005883200000003</v>
      </c>
      <c r="BQ185" s="15">
        <v>0.27717033200000002</v>
      </c>
      <c r="BR185" s="15">
        <v>0.23470333500000001</v>
      </c>
      <c r="BS185" s="15">
        <v>0.212790796</v>
      </c>
      <c r="BT185" s="15">
        <v>0.25769909499999999</v>
      </c>
      <c r="BU185" s="15">
        <v>0.38185389800000002</v>
      </c>
      <c r="BV185" s="15">
        <v>0.32387531899999999</v>
      </c>
      <c r="BW185" s="15">
        <v>0.24970916100000001</v>
      </c>
      <c r="BX185" s="15">
        <v>1.3338386870000001</v>
      </c>
      <c r="BY185" s="15">
        <v>0.81994882899999999</v>
      </c>
      <c r="BZ185" s="15">
        <v>1.11168768</v>
      </c>
      <c r="CA185" s="15">
        <v>0.78756368300000001</v>
      </c>
      <c r="CB185" s="15">
        <v>0.94274094399999997</v>
      </c>
      <c r="CC185" s="15">
        <v>0.78133455100000004</v>
      </c>
      <c r="CD185" s="15">
        <v>0.84150246799999995</v>
      </c>
      <c r="CE185" s="15">
        <v>0.91280211099999997</v>
      </c>
      <c r="CF185" s="15">
        <v>0.73270471699999995</v>
      </c>
      <c r="CG185" s="15">
        <v>0.63637926199999995</v>
      </c>
      <c r="CH185" s="15">
        <v>1.0603746300000001</v>
      </c>
      <c r="CI185" s="15">
        <v>1.0098800349999999</v>
      </c>
      <c r="CJ185" s="15">
        <v>1.0379399170000001</v>
      </c>
      <c r="CK185" s="15">
        <v>1.0667279409999999</v>
      </c>
      <c r="CL185" s="15">
        <v>1.2072221990000001</v>
      </c>
      <c r="CM185" s="15">
        <v>0.67656216700000005</v>
      </c>
      <c r="CN185" s="15">
        <v>0.66788803699999999</v>
      </c>
      <c r="CO185" s="15">
        <v>1.121376972</v>
      </c>
      <c r="CP185" s="15">
        <v>0.39776040899999998</v>
      </c>
      <c r="CQ185" s="15">
        <v>0.51302503799999999</v>
      </c>
      <c r="CR185" s="15">
        <v>0.57514746500000002</v>
      </c>
      <c r="CS185" s="15">
        <v>0.76236076699999999</v>
      </c>
      <c r="CT185" s="15">
        <v>0.95405062600000001</v>
      </c>
      <c r="CU185" s="15">
        <v>0.88435870100000002</v>
      </c>
      <c r="CV185" s="15">
        <v>0.58168012000000002</v>
      </c>
      <c r="CW185" s="15">
        <v>0.86026625599999995</v>
      </c>
      <c r="CX185" s="15">
        <v>0.95288990200000001</v>
      </c>
      <c r="CY185" s="15">
        <v>1.006851814</v>
      </c>
      <c r="CZ185" s="15">
        <v>0.68203143399999999</v>
      </c>
      <c r="DA185" s="15">
        <v>1.039964817</v>
      </c>
      <c r="DB185" s="15">
        <v>0.57641530500000004</v>
      </c>
      <c r="DC185" s="15">
        <v>1.0612989610000001</v>
      </c>
      <c r="DD185" s="15">
        <v>1.185060926</v>
      </c>
      <c r="DE185" s="15">
        <v>0.97285413399999998</v>
      </c>
      <c r="DF185" s="15">
        <v>0.71642265000000005</v>
      </c>
      <c r="DG185" s="15">
        <v>0.335780099</v>
      </c>
      <c r="DH185" s="15">
        <v>1.465632128</v>
      </c>
      <c r="DI185" s="15">
        <v>0.95681035199999998</v>
      </c>
      <c r="DJ185" s="15">
        <v>1.5196086639999999</v>
      </c>
      <c r="DK185" s="15">
        <v>0.63381666000000003</v>
      </c>
      <c r="DL185" s="15">
        <v>0.75324404700000003</v>
      </c>
      <c r="DM185" s="15">
        <v>0.71391967300000003</v>
      </c>
      <c r="DN185" s="15">
        <v>1.134013715</v>
      </c>
      <c r="DO185" s="15">
        <v>0.59238115599999996</v>
      </c>
      <c r="DP185" s="15">
        <v>0.70662610100000001</v>
      </c>
      <c r="DQ185" s="15">
        <v>0.79659206699999996</v>
      </c>
      <c r="DR185" s="15">
        <v>0.51382798900000004</v>
      </c>
      <c r="DS185" s="15">
        <v>0.74080398300000005</v>
      </c>
      <c r="DT185" s="15">
        <v>0.63172853799999995</v>
      </c>
      <c r="DU185" s="15">
        <v>0.61825072599999997</v>
      </c>
      <c r="DV185" s="15">
        <v>0.63999387500000005</v>
      </c>
      <c r="DW185" s="15">
        <v>0.56358570299999999</v>
      </c>
      <c r="DX185" s="15">
        <v>0.66761944900000003</v>
      </c>
      <c r="DY185" s="15">
        <v>0.99261246199999997</v>
      </c>
      <c r="DZ185" s="15">
        <v>0.29507513200000002</v>
      </c>
      <c r="EA185" s="15">
        <v>0.68960925500000003</v>
      </c>
      <c r="EB185" s="15">
        <v>0.31895880100000001</v>
      </c>
      <c r="EC185" s="15">
        <v>0.97499952400000001</v>
      </c>
      <c r="ED185" s="15">
        <v>0.71102463699999996</v>
      </c>
      <c r="EE185" s="15">
        <v>0.83917441999999998</v>
      </c>
      <c r="EF185" s="15">
        <v>1.4281207419999999</v>
      </c>
      <c r="EG185" s="15">
        <v>0.70655985600000004</v>
      </c>
      <c r="EH185" s="15">
        <v>0.50851751999999995</v>
      </c>
      <c r="EI185" s="15">
        <v>0.80945490899999994</v>
      </c>
      <c r="EJ185" s="15">
        <v>0.889225139</v>
      </c>
      <c r="EK185" s="15">
        <v>0.71343014800000004</v>
      </c>
      <c r="EL185" s="15">
        <v>0.49363611299999999</v>
      </c>
      <c r="EM185" s="15">
        <v>0.39343388099999999</v>
      </c>
      <c r="EN185" s="15">
        <v>0.71052523999999995</v>
      </c>
      <c r="EO185" s="15">
        <v>0.69471647199999997</v>
      </c>
      <c r="EP185" s="15">
        <v>0.50803030900000001</v>
      </c>
      <c r="EQ185" s="15">
        <v>1.4248709079999999</v>
      </c>
      <c r="ER185" s="15">
        <v>0.71182023100000003</v>
      </c>
      <c r="ES185" s="15">
        <v>1.1014476280000001</v>
      </c>
      <c r="ET185" s="15">
        <v>0.61817331099999995</v>
      </c>
      <c r="EU185" s="15">
        <v>0.88285830899999995</v>
      </c>
      <c r="EV185" s="15">
        <v>1.1571629640000001</v>
      </c>
      <c r="EW185" s="15">
        <v>0.72645459000000001</v>
      </c>
      <c r="EX185" s="15">
        <v>0.95072306900000003</v>
      </c>
      <c r="EY185" s="15">
        <v>1.01583625</v>
      </c>
      <c r="EZ185" s="15">
        <v>1.5321914400000001</v>
      </c>
      <c r="FA185" s="15">
        <v>0.73215756300000001</v>
      </c>
      <c r="FB185" s="15">
        <v>0.56754794799999997</v>
      </c>
      <c r="FC185" s="15">
        <v>0.499313809</v>
      </c>
      <c r="FD185" s="15">
        <v>0.75260313199999995</v>
      </c>
      <c r="FE185" s="15">
        <v>0.90681884800000001</v>
      </c>
      <c r="FF185" s="15">
        <v>0.63129534600000003</v>
      </c>
      <c r="FG185" s="15">
        <v>0.58527853600000002</v>
      </c>
      <c r="FH185" s="15">
        <v>0.81236658799999995</v>
      </c>
      <c r="FI185" s="15">
        <v>0.59139535499999996</v>
      </c>
      <c r="FJ185" s="15">
        <v>0.77402759200000004</v>
      </c>
      <c r="FK185" s="15">
        <v>0.66249685700000005</v>
      </c>
      <c r="FL185" s="15">
        <v>0.69710720699999995</v>
      </c>
      <c r="FM185" s="15">
        <v>1.2372324619999999</v>
      </c>
      <c r="FN185" s="15">
        <v>1.574115873</v>
      </c>
      <c r="FO185" s="15">
        <v>0.99394039199999995</v>
      </c>
      <c r="FP185" s="15">
        <v>0.78980586799999997</v>
      </c>
      <c r="FQ185" s="15">
        <v>0.56961871900000005</v>
      </c>
      <c r="FR185" s="15">
        <v>1.0019775630000001</v>
      </c>
      <c r="FS185" s="15">
        <v>1.348929815</v>
      </c>
      <c r="FT185" s="15">
        <v>0.71214474800000005</v>
      </c>
      <c r="FU185" s="15">
        <v>0.17459605</v>
      </c>
      <c r="FV185" s="15">
        <v>0.22965969899999999</v>
      </c>
      <c r="FW185" s="15">
        <v>0.37515105900000001</v>
      </c>
      <c r="FX185" s="15">
        <v>0.30655877399999998</v>
      </c>
      <c r="FY185" s="15">
        <v>0.36669524100000001</v>
      </c>
      <c r="FZ185" s="15">
        <v>0.33915504400000002</v>
      </c>
      <c r="GA185" s="15">
        <v>0.51240434700000004</v>
      </c>
      <c r="GB185" s="15">
        <v>0.20459698100000001</v>
      </c>
      <c r="GC185" s="15">
        <v>0.265585723</v>
      </c>
      <c r="GD185" s="15">
        <v>0.41709226900000002</v>
      </c>
      <c r="GE185" s="15">
        <v>0.22835127199999999</v>
      </c>
      <c r="GF185" s="15"/>
      <c r="GG185" s="15"/>
      <c r="GH185" s="15"/>
      <c r="GI185" s="15"/>
      <c r="GJ185" s="15"/>
      <c r="GK185" s="15"/>
      <c r="GL185" s="15"/>
      <c r="GM185" s="15"/>
      <c r="GN185" s="15"/>
      <c r="GO185" s="15"/>
      <c r="GP185" s="15"/>
      <c r="GQ185" s="15"/>
      <c r="GR185" s="15"/>
      <c r="GS185" s="15"/>
    </row>
    <row r="186" spans="1:201" x14ac:dyDescent="0.3">
      <c r="A186" s="14">
        <v>183</v>
      </c>
      <c r="B186" s="14" t="s">
        <v>218</v>
      </c>
      <c r="C186" s="14" t="s">
        <v>219</v>
      </c>
      <c r="D186" s="14">
        <v>2013</v>
      </c>
      <c r="E186" s="14" t="s">
        <v>34</v>
      </c>
      <c r="F186" s="14" t="s">
        <v>18</v>
      </c>
      <c r="G186" s="15">
        <v>0.35218999699999998</v>
      </c>
      <c r="H186" s="15">
        <v>0.33494550699999998</v>
      </c>
      <c r="I186" s="15">
        <v>0.485624267</v>
      </c>
      <c r="J186" s="15">
        <v>0.34927354199999999</v>
      </c>
      <c r="K186" s="15">
        <v>0.46453396899999999</v>
      </c>
      <c r="L186" s="15">
        <v>0.29196761100000002</v>
      </c>
      <c r="M186" s="15">
        <v>0.31270040300000002</v>
      </c>
      <c r="N186" s="15">
        <v>0.28147233100000002</v>
      </c>
      <c r="O186" s="15">
        <v>0.51549210300000003</v>
      </c>
      <c r="P186" s="15">
        <v>0.35308624399999999</v>
      </c>
      <c r="Q186" s="15">
        <v>0.36813139</v>
      </c>
      <c r="R186" s="15">
        <v>0.29081558899999999</v>
      </c>
      <c r="S186" s="15">
        <v>0.33018282100000002</v>
      </c>
      <c r="T186" s="15">
        <v>0.30794662900000003</v>
      </c>
      <c r="U186" s="15">
        <v>0.29292287700000003</v>
      </c>
      <c r="V186" s="15">
        <v>0.31847678400000001</v>
      </c>
      <c r="W186" s="15">
        <v>0.38373273299999999</v>
      </c>
      <c r="X186" s="15">
        <v>0.36865682900000002</v>
      </c>
      <c r="Y186" s="15">
        <v>0.38416701599999997</v>
      </c>
      <c r="Z186" s="15">
        <v>0.43812685200000001</v>
      </c>
      <c r="AA186" s="15">
        <v>0.30384570999999999</v>
      </c>
      <c r="AB186" s="15">
        <v>0.319433668</v>
      </c>
      <c r="AC186" s="15">
        <v>0.18200380699999999</v>
      </c>
      <c r="AD186" s="15">
        <v>0.39621704200000002</v>
      </c>
      <c r="AE186" s="15">
        <v>0.32090049100000001</v>
      </c>
      <c r="AF186" s="15">
        <v>0.34018616099999999</v>
      </c>
      <c r="AG186" s="15">
        <v>0.31938100000000003</v>
      </c>
      <c r="AH186" s="15">
        <v>0.36667330199999998</v>
      </c>
      <c r="AI186" s="15">
        <v>0.33000218100000001</v>
      </c>
      <c r="AJ186" s="15">
        <v>0.395364769</v>
      </c>
      <c r="AK186" s="15">
        <v>0.448250708</v>
      </c>
      <c r="AL186" s="15">
        <v>0.28738045600000001</v>
      </c>
      <c r="AM186" s="15">
        <v>0.48770994400000001</v>
      </c>
      <c r="AN186" s="15">
        <v>0.316298303</v>
      </c>
      <c r="AO186" s="15">
        <v>0.31592738100000001</v>
      </c>
      <c r="AP186" s="15">
        <v>0.410236873</v>
      </c>
      <c r="AQ186" s="15">
        <v>0.41479814500000001</v>
      </c>
      <c r="AR186" s="15">
        <v>0.43624238100000001</v>
      </c>
      <c r="AS186" s="15">
        <v>0.38863919699999999</v>
      </c>
      <c r="AT186" s="15">
        <v>0.50238919599999998</v>
      </c>
      <c r="AU186" s="15">
        <v>0.37735005999999999</v>
      </c>
      <c r="AV186" s="15">
        <v>0.44941198500000001</v>
      </c>
      <c r="AW186" s="15">
        <v>0.37035294499999999</v>
      </c>
      <c r="AX186" s="15">
        <v>0.225959942</v>
      </c>
      <c r="AY186" s="15">
        <v>0.41219717700000003</v>
      </c>
      <c r="AZ186" s="15">
        <v>0.35351687599999998</v>
      </c>
      <c r="BA186" s="15">
        <v>0.49990619800000002</v>
      </c>
      <c r="BB186" s="15">
        <v>0.30108296800000001</v>
      </c>
      <c r="BC186" s="15">
        <v>0.34825780699999997</v>
      </c>
      <c r="BD186" s="15">
        <v>0.35301332200000002</v>
      </c>
      <c r="BE186" s="15">
        <v>0.51735089000000001</v>
      </c>
      <c r="BF186" s="15">
        <v>0.56652102100000001</v>
      </c>
      <c r="BG186" s="15">
        <v>0.421354797</v>
      </c>
      <c r="BH186" s="15">
        <v>0.716857564</v>
      </c>
      <c r="BI186" s="15">
        <v>0.60146823100000002</v>
      </c>
      <c r="BJ186" s="15">
        <v>0.557650804</v>
      </c>
      <c r="BK186" s="15">
        <v>0.42330615900000002</v>
      </c>
      <c r="BL186" s="15">
        <v>0.27823060500000002</v>
      </c>
      <c r="BM186" s="15">
        <v>0.44239788699999999</v>
      </c>
      <c r="BN186" s="15">
        <v>0.36971289299999999</v>
      </c>
      <c r="BO186" s="15">
        <v>0.33268346900000001</v>
      </c>
      <c r="BP186" s="15">
        <v>0.50368932099999997</v>
      </c>
      <c r="BQ186" s="15">
        <v>0.28816682399999999</v>
      </c>
      <c r="BR186" s="15">
        <v>0.34658740999999998</v>
      </c>
      <c r="BS186" s="15">
        <v>0.37949948900000002</v>
      </c>
      <c r="BT186" s="15">
        <v>0.40774064199999999</v>
      </c>
      <c r="BU186" s="15">
        <v>0.60172429999999999</v>
      </c>
      <c r="BV186" s="15">
        <v>0.76361857200000005</v>
      </c>
      <c r="BW186" s="15">
        <v>0.408678235</v>
      </c>
      <c r="BX186" s="15">
        <v>0.40270689999999998</v>
      </c>
      <c r="BY186" s="15">
        <v>0.36805394899999999</v>
      </c>
      <c r="BZ186" s="15">
        <v>0.45796495199999998</v>
      </c>
      <c r="CA186" s="15">
        <v>0.38615648299999999</v>
      </c>
      <c r="CB186" s="15">
        <v>0.40001355900000002</v>
      </c>
      <c r="CC186" s="15">
        <v>0.36588064399999998</v>
      </c>
      <c r="CD186" s="15">
        <v>0.40741061099999998</v>
      </c>
      <c r="CE186" s="15">
        <v>0.42774334200000003</v>
      </c>
      <c r="CF186" s="15">
        <v>0.37177891600000001</v>
      </c>
      <c r="CG186" s="15">
        <v>0.41077623000000002</v>
      </c>
      <c r="CH186" s="15">
        <v>0.329428471</v>
      </c>
      <c r="CI186" s="15">
        <v>0.29384630099999998</v>
      </c>
      <c r="CJ186" s="15">
        <v>0.34013961700000001</v>
      </c>
      <c r="CK186" s="15">
        <v>0.29519548400000001</v>
      </c>
      <c r="CL186" s="15">
        <v>0.303264796</v>
      </c>
      <c r="CM186" s="15">
        <v>0.316968056</v>
      </c>
      <c r="CN186" s="15">
        <v>0.39652333000000001</v>
      </c>
      <c r="CO186" s="15">
        <v>0.38378357299999999</v>
      </c>
      <c r="CP186" s="15">
        <v>0.24183597500000001</v>
      </c>
      <c r="CQ186" s="15">
        <v>0.38168055400000001</v>
      </c>
      <c r="CR186" s="15">
        <v>0.27893899300000002</v>
      </c>
      <c r="CS186" s="15">
        <v>0.33953292000000002</v>
      </c>
      <c r="CT186" s="15">
        <v>0.344361643</v>
      </c>
      <c r="CU186" s="15">
        <v>0.34176107100000003</v>
      </c>
      <c r="CV186" s="15">
        <v>0.32460246500000001</v>
      </c>
      <c r="CW186" s="15">
        <v>0.44702067499999998</v>
      </c>
      <c r="CX186" s="15">
        <v>0.35974339300000002</v>
      </c>
      <c r="CY186" s="15">
        <v>0.30324340500000002</v>
      </c>
      <c r="CZ186" s="15">
        <v>0.32323764900000002</v>
      </c>
      <c r="DA186" s="15">
        <v>0.36946351599999999</v>
      </c>
      <c r="DB186" s="15">
        <v>0.42864062000000003</v>
      </c>
      <c r="DC186" s="15">
        <v>0.36433682299999998</v>
      </c>
      <c r="DD186" s="15">
        <v>0.39595771499999999</v>
      </c>
      <c r="DE186" s="15">
        <v>0.34620952199999999</v>
      </c>
      <c r="DF186" s="15">
        <v>0.37050069499999999</v>
      </c>
      <c r="DG186" s="15">
        <v>0.33696606200000001</v>
      </c>
      <c r="DH186" s="15">
        <v>0.35825905600000002</v>
      </c>
      <c r="DI186" s="15">
        <v>0.28372495599999997</v>
      </c>
      <c r="DJ186" s="15">
        <v>0.40246940599999997</v>
      </c>
      <c r="DK186" s="15">
        <v>0.33669832</v>
      </c>
      <c r="DL186" s="15">
        <v>0.41117189999999998</v>
      </c>
      <c r="DM186" s="15">
        <v>0.30280974500000002</v>
      </c>
      <c r="DN186" s="15">
        <v>0.30012575400000002</v>
      </c>
      <c r="DO186" s="15">
        <v>0.49814032600000002</v>
      </c>
      <c r="DP186" s="15">
        <v>0.41257068899999999</v>
      </c>
      <c r="DQ186" s="15">
        <v>0.21558690999999999</v>
      </c>
      <c r="DR186" s="15">
        <v>0.256583487</v>
      </c>
      <c r="DS186" s="15">
        <v>0.43446166200000003</v>
      </c>
      <c r="DT186" s="15">
        <v>0.46318342699999998</v>
      </c>
      <c r="DU186" s="15">
        <v>0.472384152</v>
      </c>
      <c r="DV186" s="15">
        <v>0.32586689699999999</v>
      </c>
      <c r="DW186" s="15">
        <v>0.321504717</v>
      </c>
      <c r="DX186" s="15">
        <v>0.340342062</v>
      </c>
      <c r="DY186" s="15">
        <v>0.53956911799999996</v>
      </c>
      <c r="DZ186" s="15">
        <v>0.340436028</v>
      </c>
      <c r="EA186" s="15">
        <v>0.43051620899999998</v>
      </c>
      <c r="EB186" s="15">
        <v>0.292315885</v>
      </c>
      <c r="EC186" s="15">
        <v>0.270116945</v>
      </c>
      <c r="ED186" s="15">
        <v>0.34135947300000002</v>
      </c>
      <c r="EE186" s="15">
        <v>0.51382575399999997</v>
      </c>
      <c r="EF186" s="15">
        <v>0.34088963300000003</v>
      </c>
      <c r="EG186" s="15">
        <v>0.393602864</v>
      </c>
      <c r="EH186" s="15">
        <v>0.24439782099999999</v>
      </c>
      <c r="EI186" s="15">
        <v>0.381258176</v>
      </c>
      <c r="EJ186" s="15">
        <v>0.37067788899999998</v>
      </c>
      <c r="EK186" s="15">
        <v>0.29375605199999999</v>
      </c>
      <c r="EL186" s="15">
        <v>0.36566796000000001</v>
      </c>
      <c r="EM186" s="15">
        <v>0.26520061</v>
      </c>
      <c r="EN186" s="15">
        <v>0.34327337600000002</v>
      </c>
      <c r="EO186" s="15">
        <v>0.28087281800000002</v>
      </c>
      <c r="EP186" s="15">
        <v>0.47783346599999998</v>
      </c>
      <c r="EQ186" s="15">
        <v>0.28145309800000001</v>
      </c>
      <c r="ER186" s="15">
        <v>0.34039536100000001</v>
      </c>
      <c r="ES186" s="15">
        <v>0.37045423</v>
      </c>
      <c r="ET186" s="15">
        <v>0.332419413</v>
      </c>
      <c r="EU186" s="15">
        <v>0.389092836</v>
      </c>
      <c r="EV186" s="15">
        <v>0.34867200700000001</v>
      </c>
      <c r="EW186" s="15">
        <v>0.33812946999999999</v>
      </c>
      <c r="EX186" s="15">
        <v>0.36080313899999999</v>
      </c>
      <c r="EY186" s="15">
        <v>0.31056967200000002</v>
      </c>
      <c r="EZ186" s="15">
        <v>0.40480262500000003</v>
      </c>
      <c r="FA186" s="15">
        <v>0.44752786900000002</v>
      </c>
      <c r="FB186" s="15">
        <v>0.48845896700000002</v>
      </c>
      <c r="FC186" s="15">
        <v>0.33785272</v>
      </c>
      <c r="FD186" s="15">
        <v>0.51637065900000001</v>
      </c>
      <c r="FE186" s="15">
        <v>0.44460888199999998</v>
      </c>
      <c r="FF186" s="15">
        <v>0.442551678</v>
      </c>
      <c r="FG186" s="15">
        <v>0.357951566</v>
      </c>
      <c r="FH186" s="15">
        <v>0.36388610199999999</v>
      </c>
      <c r="FI186" s="15">
        <v>0.29888199100000001</v>
      </c>
      <c r="FJ186" s="15">
        <v>0.28702792900000001</v>
      </c>
      <c r="FK186" s="15">
        <v>0.407192479</v>
      </c>
      <c r="FL186" s="15">
        <v>0.342809372</v>
      </c>
      <c r="FM186" s="15">
        <v>0.38124129699999998</v>
      </c>
      <c r="FN186" s="15">
        <v>0.39708106900000001</v>
      </c>
      <c r="FO186" s="15">
        <v>0.33490158799999997</v>
      </c>
      <c r="FP186" s="15">
        <v>0.28482850799999998</v>
      </c>
      <c r="FQ186" s="15">
        <v>0.47562897399999998</v>
      </c>
      <c r="FR186" s="15">
        <v>0.36024649800000003</v>
      </c>
      <c r="FS186" s="15">
        <v>0.357492802</v>
      </c>
      <c r="FT186" s="15">
        <v>0.32612396900000001</v>
      </c>
      <c r="FU186" s="15">
        <v>0.98159954999999999</v>
      </c>
      <c r="FV186" s="15">
        <v>0.82666288899999996</v>
      </c>
      <c r="FW186" s="15">
        <v>0.56819257899999998</v>
      </c>
      <c r="FX186" s="15">
        <v>0.43882238200000001</v>
      </c>
      <c r="FY186" s="15">
        <v>0.40411002600000001</v>
      </c>
      <c r="FZ186" s="15">
        <v>0.446108424</v>
      </c>
      <c r="GA186" s="15">
        <v>0.406625395</v>
      </c>
      <c r="GB186" s="15">
        <v>1.557677038</v>
      </c>
      <c r="GC186" s="15">
        <v>0.99098560499999999</v>
      </c>
      <c r="GD186" s="15">
        <v>0.53580272600000001</v>
      </c>
      <c r="GE186" s="15">
        <v>0.37920816800000001</v>
      </c>
      <c r="GF186" s="15">
        <v>0.333313411</v>
      </c>
      <c r="GG186" s="15"/>
      <c r="GH186" s="15"/>
      <c r="GI186" s="15"/>
      <c r="GJ186" s="15"/>
      <c r="GK186" s="15"/>
      <c r="GL186" s="15"/>
      <c r="GM186" s="15"/>
      <c r="GN186" s="15"/>
      <c r="GO186" s="15"/>
      <c r="GP186" s="15"/>
      <c r="GQ186" s="15"/>
      <c r="GR186" s="15"/>
      <c r="GS186" s="15"/>
    </row>
    <row r="187" spans="1:201" x14ac:dyDescent="0.3">
      <c r="A187" s="14">
        <v>184</v>
      </c>
      <c r="B187" s="14" t="s">
        <v>220</v>
      </c>
      <c r="C187" s="14" t="s">
        <v>219</v>
      </c>
      <c r="D187" s="14">
        <v>2004</v>
      </c>
      <c r="E187" s="14" t="s">
        <v>32</v>
      </c>
      <c r="F187" s="14" t="s">
        <v>18</v>
      </c>
      <c r="G187" s="15">
        <v>0.34522987399999999</v>
      </c>
      <c r="H187" s="15">
        <v>0.31547947100000001</v>
      </c>
      <c r="I187" s="15">
        <v>0.43645319500000002</v>
      </c>
      <c r="J187" s="15">
        <v>0.32487501600000002</v>
      </c>
      <c r="K187" s="15">
        <v>0.42362035999999997</v>
      </c>
      <c r="L187" s="15">
        <v>0.26943324200000002</v>
      </c>
      <c r="M187" s="15">
        <v>0.29051569199999999</v>
      </c>
      <c r="N187" s="15">
        <v>0.25840488900000003</v>
      </c>
      <c r="O187" s="15">
        <v>0.47478501499999998</v>
      </c>
      <c r="P187" s="15">
        <v>0.33988655800000001</v>
      </c>
      <c r="Q187" s="15">
        <v>0.35086286999999999</v>
      </c>
      <c r="R187" s="15">
        <v>0.25446027700000001</v>
      </c>
      <c r="S187" s="15">
        <v>0.35049112700000001</v>
      </c>
      <c r="T187" s="15">
        <v>0.27206455299999999</v>
      </c>
      <c r="U187" s="15">
        <v>0.24482408</v>
      </c>
      <c r="V187" s="15">
        <v>0.28291090000000002</v>
      </c>
      <c r="W187" s="15">
        <v>0.330650202</v>
      </c>
      <c r="X187" s="15">
        <v>0.36774520900000002</v>
      </c>
      <c r="Y187" s="15">
        <v>0.34170125800000001</v>
      </c>
      <c r="Z187" s="15">
        <v>0.40481228400000002</v>
      </c>
      <c r="AA187" s="15">
        <v>0.28138645099999998</v>
      </c>
      <c r="AB187" s="15">
        <v>0.29581233299999998</v>
      </c>
      <c r="AC187" s="15">
        <v>0.169878894</v>
      </c>
      <c r="AD187" s="15">
        <v>0.36232767100000002</v>
      </c>
      <c r="AE187" s="15">
        <v>0.29598670799999999</v>
      </c>
      <c r="AF187" s="15">
        <v>0.33814999299999998</v>
      </c>
      <c r="AG187" s="15">
        <v>0.30336703999999998</v>
      </c>
      <c r="AH187" s="15">
        <v>0.33147473300000002</v>
      </c>
      <c r="AI187" s="15">
        <v>0.28161043499999999</v>
      </c>
      <c r="AJ187" s="15">
        <v>0.36111300299999999</v>
      </c>
      <c r="AK187" s="15">
        <v>0.400316055</v>
      </c>
      <c r="AL187" s="15">
        <v>0.27104991000000001</v>
      </c>
      <c r="AM187" s="15">
        <v>0.45289079399999999</v>
      </c>
      <c r="AN187" s="15">
        <v>0.28352597899999998</v>
      </c>
      <c r="AO187" s="15">
        <v>0.284134104</v>
      </c>
      <c r="AP187" s="15">
        <v>0.35498146000000003</v>
      </c>
      <c r="AQ187" s="15">
        <v>0.39032861299999999</v>
      </c>
      <c r="AR187" s="15">
        <v>0.40072433800000001</v>
      </c>
      <c r="AS187" s="15">
        <v>0.41565290500000002</v>
      </c>
      <c r="AT187" s="15">
        <v>0.46488143100000001</v>
      </c>
      <c r="AU187" s="15">
        <v>0.34215156699999999</v>
      </c>
      <c r="AV187" s="15">
        <v>0.37442406499999997</v>
      </c>
      <c r="AW187" s="15">
        <v>0.310976372</v>
      </c>
      <c r="AX187" s="15">
        <v>0.20869096000000001</v>
      </c>
      <c r="AY187" s="15">
        <v>0.37958489299999998</v>
      </c>
      <c r="AZ187" s="15">
        <v>0.33455117600000001</v>
      </c>
      <c r="BA187" s="15">
        <v>0.46416296499999998</v>
      </c>
      <c r="BB187" s="15">
        <v>0.29327829399999999</v>
      </c>
      <c r="BC187" s="15">
        <v>0.31373838199999998</v>
      </c>
      <c r="BD187" s="15">
        <v>0.329666554</v>
      </c>
      <c r="BE187" s="15">
        <v>0.54462166300000003</v>
      </c>
      <c r="BF187" s="15">
        <v>0.49832431300000002</v>
      </c>
      <c r="BG187" s="15">
        <v>0.446860019</v>
      </c>
      <c r="BH187" s="15">
        <v>0.74756290599999997</v>
      </c>
      <c r="BI187" s="15">
        <v>0.55318225399999998</v>
      </c>
      <c r="BJ187" s="15">
        <v>0.54202192900000001</v>
      </c>
      <c r="BK187" s="15">
        <v>0.40244231600000002</v>
      </c>
      <c r="BL187" s="15">
        <v>0.26388477900000001</v>
      </c>
      <c r="BM187" s="15">
        <v>0.39634744900000002</v>
      </c>
      <c r="BN187" s="15">
        <v>0.347524412</v>
      </c>
      <c r="BO187" s="15">
        <v>0.30821205699999998</v>
      </c>
      <c r="BP187" s="15">
        <v>0.49648669499999998</v>
      </c>
      <c r="BQ187" s="15">
        <v>0.25259541299999999</v>
      </c>
      <c r="BR187" s="15">
        <v>0.31574362499999997</v>
      </c>
      <c r="BS187" s="15">
        <v>0.35446471200000002</v>
      </c>
      <c r="BT187" s="15">
        <v>0.38507987999999999</v>
      </c>
      <c r="BU187" s="15">
        <v>0.56205697399999999</v>
      </c>
      <c r="BV187" s="15">
        <v>0.77819052200000005</v>
      </c>
      <c r="BW187" s="15">
        <v>0.38484553700000002</v>
      </c>
      <c r="BX187" s="15">
        <v>0.37495318300000002</v>
      </c>
      <c r="BY187" s="15">
        <v>0.35665661199999998</v>
      </c>
      <c r="BZ187" s="15">
        <v>0.438909677</v>
      </c>
      <c r="CA187" s="15">
        <v>0.36340144000000002</v>
      </c>
      <c r="CB187" s="15">
        <v>0.373100875</v>
      </c>
      <c r="CC187" s="15">
        <v>0.35004200200000002</v>
      </c>
      <c r="CD187" s="15">
        <v>0.37661935299999999</v>
      </c>
      <c r="CE187" s="15">
        <v>0.39570334200000001</v>
      </c>
      <c r="CF187" s="15">
        <v>0.32493087500000001</v>
      </c>
      <c r="CG187" s="15">
        <v>0.34978193200000002</v>
      </c>
      <c r="CH187" s="15">
        <v>0.32809137500000002</v>
      </c>
      <c r="CI187" s="15">
        <v>0.26829709299999999</v>
      </c>
      <c r="CJ187" s="15">
        <v>0.33544914599999998</v>
      </c>
      <c r="CK187" s="15">
        <v>0.29642832400000002</v>
      </c>
      <c r="CL187" s="15">
        <v>0.28302642</v>
      </c>
      <c r="CM187" s="15">
        <v>0.29781690399999999</v>
      </c>
      <c r="CN187" s="15">
        <v>0.37106895400000001</v>
      </c>
      <c r="CO187" s="15">
        <v>0.38594466799999999</v>
      </c>
      <c r="CP187" s="15">
        <v>0.22653216600000001</v>
      </c>
      <c r="CQ187" s="15">
        <v>0.35994943099999999</v>
      </c>
      <c r="CR187" s="15">
        <v>0.26014601199999998</v>
      </c>
      <c r="CS187" s="15">
        <v>0.32035412299999999</v>
      </c>
      <c r="CT187" s="15">
        <v>0.30763401099999999</v>
      </c>
      <c r="CU187" s="15">
        <v>0.31058550499999998</v>
      </c>
      <c r="CV187" s="15">
        <v>0.28403190099999998</v>
      </c>
      <c r="CW187" s="15">
        <v>0.35719690300000001</v>
      </c>
      <c r="CX187" s="15">
        <v>0.346804791</v>
      </c>
      <c r="CY187" s="15">
        <v>0.26527868799999998</v>
      </c>
      <c r="CZ187" s="15">
        <v>0.28878569399999998</v>
      </c>
      <c r="DA187" s="15">
        <v>0.354934739</v>
      </c>
      <c r="DB187" s="15">
        <v>0.45246093399999998</v>
      </c>
      <c r="DC187" s="15">
        <v>0.33360915200000002</v>
      </c>
      <c r="DD187" s="15">
        <v>0.37400763599999998</v>
      </c>
      <c r="DE187" s="15">
        <v>0.34118668899999999</v>
      </c>
      <c r="DF187" s="15">
        <v>0.34481447100000001</v>
      </c>
      <c r="DG187" s="15">
        <v>0.30528768000000001</v>
      </c>
      <c r="DH187" s="15">
        <v>0.34122844699999999</v>
      </c>
      <c r="DI187" s="15">
        <v>0.25084383100000002</v>
      </c>
      <c r="DJ187" s="15">
        <v>0.38747389700000001</v>
      </c>
      <c r="DK187" s="15">
        <v>0.29768240800000001</v>
      </c>
      <c r="DL187" s="15">
        <v>0.414620879</v>
      </c>
      <c r="DM187" s="15">
        <v>0.25858604899999998</v>
      </c>
      <c r="DN187" s="15">
        <v>0.302005833</v>
      </c>
      <c r="DO187" s="15">
        <v>0.45053438699999998</v>
      </c>
      <c r="DP187" s="15">
        <v>0.38175652799999998</v>
      </c>
      <c r="DQ187" s="15">
        <v>0.20134792200000001</v>
      </c>
      <c r="DR187" s="15">
        <v>0.23372785500000001</v>
      </c>
      <c r="DS187" s="15">
        <v>0.40716664400000002</v>
      </c>
      <c r="DT187" s="15">
        <v>0.42216885199999998</v>
      </c>
      <c r="DU187" s="15">
        <v>0.46801756999999999</v>
      </c>
      <c r="DV187" s="15">
        <v>0.33536775899999999</v>
      </c>
      <c r="DW187" s="15">
        <v>0.284097353</v>
      </c>
      <c r="DX187" s="15">
        <v>0.33136299400000002</v>
      </c>
      <c r="DY187" s="15">
        <v>0.50642520099999999</v>
      </c>
      <c r="DZ187" s="15">
        <v>0.32739769000000002</v>
      </c>
      <c r="EA187" s="15">
        <v>0.39490343700000002</v>
      </c>
      <c r="EB187" s="15">
        <v>0.24131520200000001</v>
      </c>
      <c r="EC187" s="15">
        <v>0.24163479199999999</v>
      </c>
      <c r="ED187" s="15">
        <v>0.33360426199999998</v>
      </c>
      <c r="EE187" s="15">
        <v>0.49226517199999997</v>
      </c>
      <c r="EF187" s="15">
        <v>0.32913426699999998</v>
      </c>
      <c r="EG187" s="15">
        <v>0.36909674999999997</v>
      </c>
      <c r="EH187" s="15">
        <v>0.23044789700000001</v>
      </c>
      <c r="EI187" s="15">
        <v>0.34474542000000002</v>
      </c>
      <c r="EJ187" s="15">
        <v>0.34796155099999998</v>
      </c>
      <c r="EK187" s="15">
        <v>0.283582485</v>
      </c>
      <c r="EL187" s="15">
        <v>0.33718021100000001</v>
      </c>
      <c r="EM187" s="15">
        <v>0.219786695</v>
      </c>
      <c r="EN187" s="15">
        <v>0.30632789199999999</v>
      </c>
      <c r="EO187" s="15">
        <v>0.26853584899999999</v>
      </c>
      <c r="EP187" s="15">
        <v>0.40659050099999999</v>
      </c>
      <c r="EQ187" s="15">
        <v>0.26409711699999999</v>
      </c>
      <c r="ER187" s="15">
        <v>0.31402240199999998</v>
      </c>
      <c r="ES187" s="15">
        <v>0.369984747</v>
      </c>
      <c r="ET187" s="15">
        <v>0.31086501900000002</v>
      </c>
      <c r="EU187" s="15">
        <v>0.38666373900000001</v>
      </c>
      <c r="EV187" s="15">
        <v>0.34741860699999999</v>
      </c>
      <c r="EW187" s="15">
        <v>0.317583318</v>
      </c>
      <c r="EX187" s="15">
        <v>0.35341354000000003</v>
      </c>
      <c r="EY187" s="15">
        <v>0.29262752199999997</v>
      </c>
      <c r="EZ187" s="15">
        <v>0.39535980100000001</v>
      </c>
      <c r="FA187" s="15">
        <v>0.49658340499999998</v>
      </c>
      <c r="FB187" s="15">
        <v>0.45312761800000001</v>
      </c>
      <c r="FC187" s="15">
        <v>0.374265338</v>
      </c>
      <c r="FD187" s="15">
        <v>0.492781519</v>
      </c>
      <c r="FE187" s="15">
        <v>0.40002203600000003</v>
      </c>
      <c r="FF187" s="15">
        <v>0.41892732700000002</v>
      </c>
      <c r="FG187" s="15">
        <v>0.32993207899999999</v>
      </c>
      <c r="FH187" s="15">
        <v>0.349791715</v>
      </c>
      <c r="FI187" s="15">
        <v>0.27774407000000001</v>
      </c>
      <c r="FJ187" s="15">
        <v>0.27584920899999998</v>
      </c>
      <c r="FK187" s="15">
        <v>0.387724664</v>
      </c>
      <c r="FL187" s="15">
        <v>0.31567242299999998</v>
      </c>
      <c r="FM187" s="15">
        <v>0.37267723200000002</v>
      </c>
      <c r="FN187" s="15">
        <v>0.383040414</v>
      </c>
      <c r="FO187" s="15">
        <v>0.311792452</v>
      </c>
      <c r="FP187" s="15">
        <v>0.27742600299999998</v>
      </c>
      <c r="FQ187" s="15">
        <v>0.40771268999999999</v>
      </c>
      <c r="FR187" s="15">
        <v>0.34989699200000002</v>
      </c>
      <c r="FS187" s="15">
        <v>0.33653649800000002</v>
      </c>
      <c r="FT187" s="15">
        <v>0.30226472399999998</v>
      </c>
      <c r="FU187" s="15">
        <v>1.149675623</v>
      </c>
      <c r="FV187" s="15">
        <v>0.918486676</v>
      </c>
      <c r="FW187" s="15">
        <v>0.49269404100000003</v>
      </c>
      <c r="FX187" s="15">
        <v>0.37884749299999998</v>
      </c>
      <c r="FY187" s="15">
        <v>0.31294886900000002</v>
      </c>
      <c r="FZ187" s="15">
        <v>0.40665725800000002</v>
      </c>
      <c r="GA187" s="15">
        <v>0.39308187700000002</v>
      </c>
      <c r="GB187" s="15">
        <v>1.3549938319999999</v>
      </c>
      <c r="GC187" s="15">
        <v>0.812663523</v>
      </c>
      <c r="GD187" s="15">
        <v>0.451502389</v>
      </c>
      <c r="GE187" s="15">
        <v>0.34188112599999998</v>
      </c>
      <c r="GF187" s="15">
        <v>0.32078070199999997</v>
      </c>
      <c r="GG187" s="15">
        <v>1.7714450159999999</v>
      </c>
      <c r="GH187" s="15"/>
      <c r="GI187" s="15"/>
      <c r="GJ187" s="15"/>
      <c r="GK187" s="15"/>
      <c r="GL187" s="15"/>
      <c r="GM187" s="15"/>
      <c r="GN187" s="15"/>
      <c r="GO187" s="15"/>
      <c r="GP187" s="15"/>
      <c r="GQ187" s="15"/>
      <c r="GR187" s="15"/>
      <c r="GS187" s="15"/>
    </row>
    <row r="188" spans="1:201" x14ac:dyDescent="0.3">
      <c r="A188" s="14">
        <v>185</v>
      </c>
      <c r="B188" s="14" t="s">
        <v>221</v>
      </c>
      <c r="C188" s="14" t="s">
        <v>219</v>
      </c>
      <c r="D188" s="14">
        <v>2001</v>
      </c>
      <c r="E188" s="14" t="s">
        <v>32</v>
      </c>
      <c r="F188" s="14" t="s">
        <v>18</v>
      </c>
      <c r="G188" s="15">
        <v>0.41059781099999998</v>
      </c>
      <c r="H188" s="15">
        <v>0.44038134099999998</v>
      </c>
      <c r="I188" s="15">
        <v>0.59311000000000003</v>
      </c>
      <c r="J188" s="15">
        <v>0.41450472100000002</v>
      </c>
      <c r="K188" s="15">
        <v>0.60720574199999999</v>
      </c>
      <c r="L188" s="15">
        <v>0.429285207</v>
      </c>
      <c r="M188" s="15">
        <v>0.40564474299999997</v>
      </c>
      <c r="N188" s="15">
        <v>0.38942325</v>
      </c>
      <c r="O188" s="15">
        <v>0.63166265899999996</v>
      </c>
      <c r="P188" s="15">
        <v>0.41739225899999999</v>
      </c>
      <c r="Q188" s="15">
        <v>0.40548199000000001</v>
      </c>
      <c r="R188" s="15">
        <v>0.34544329299999998</v>
      </c>
      <c r="S188" s="15">
        <v>0.47984514299999997</v>
      </c>
      <c r="T188" s="15">
        <v>0.419262833</v>
      </c>
      <c r="U188" s="15">
        <v>0.31019324799999998</v>
      </c>
      <c r="V188" s="15">
        <v>0.39902413799999997</v>
      </c>
      <c r="W188" s="15">
        <v>0.35730570699999997</v>
      </c>
      <c r="X188" s="15">
        <v>0.424550496</v>
      </c>
      <c r="Y188" s="15">
        <v>0.36288287400000002</v>
      </c>
      <c r="Z188" s="15">
        <v>0.50670846899999999</v>
      </c>
      <c r="AA188" s="15">
        <v>0.38987674</v>
      </c>
      <c r="AB188" s="15">
        <v>0.34497735400000001</v>
      </c>
      <c r="AC188" s="15">
        <v>0.27288299199999999</v>
      </c>
      <c r="AD188" s="15">
        <v>0.422394467</v>
      </c>
      <c r="AE188" s="15">
        <v>0.41396923299999999</v>
      </c>
      <c r="AF188" s="15">
        <v>0.39813185099999998</v>
      </c>
      <c r="AG188" s="15">
        <v>0.390265839</v>
      </c>
      <c r="AH188" s="15">
        <v>0.405850288</v>
      </c>
      <c r="AI188" s="15">
        <v>0.37348722499999998</v>
      </c>
      <c r="AJ188" s="15">
        <v>0.43312261499999999</v>
      </c>
      <c r="AK188" s="15">
        <v>0.56293353000000002</v>
      </c>
      <c r="AL188" s="15">
        <v>0.36920482199999999</v>
      </c>
      <c r="AM188" s="15">
        <v>0.484357698</v>
      </c>
      <c r="AN188" s="15">
        <v>0.39909092899999998</v>
      </c>
      <c r="AO188" s="15">
        <v>0.39539654000000002</v>
      </c>
      <c r="AP188" s="15">
        <v>0.49619588199999998</v>
      </c>
      <c r="AQ188" s="15">
        <v>0.52749552399999999</v>
      </c>
      <c r="AR188" s="15">
        <v>0.50264524499999996</v>
      </c>
      <c r="AS188" s="15">
        <v>0.54018626599999997</v>
      </c>
      <c r="AT188" s="15">
        <v>0.62619498699999998</v>
      </c>
      <c r="AU188" s="15">
        <v>0.45674283300000001</v>
      </c>
      <c r="AV188" s="15">
        <v>0.37896218999999998</v>
      </c>
      <c r="AW188" s="15">
        <v>0.50361338700000002</v>
      </c>
      <c r="AX188" s="15">
        <v>0.29457249099999999</v>
      </c>
      <c r="AY188" s="15">
        <v>0.54752356899999999</v>
      </c>
      <c r="AZ188" s="15">
        <v>0.372954762</v>
      </c>
      <c r="BA188" s="15">
        <v>0.62522436199999998</v>
      </c>
      <c r="BB188" s="15">
        <v>0.38250532500000001</v>
      </c>
      <c r="BC188" s="15">
        <v>0.35898584900000002</v>
      </c>
      <c r="BD188" s="15">
        <v>0.49070777599999998</v>
      </c>
      <c r="BE188" s="15">
        <v>0.70993163400000003</v>
      </c>
      <c r="BF188" s="15">
        <v>0.665850677</v>
      </c>
      <c r="BG188" s="15">
        <v>0.57273708999999995</v>
      </c>
      <c r="BH188" s="15">
        <v>0.83580582400000003</v>
      </c>
      <c r="BI188" s="15">
        <v>0.66865844500000005</v>
      </c>
      <c r="BJ188" s="15">
        <v>0.70338979099999999</v>
      </c>
      <c r="BK188" s="15">
        <v>0.46431451000000001</v>
      </c>
      <c r="BL188" s="15">
        <v>0.29064416900000001</v>
      </c>
      <c r="BM188" s="15">
        <v>0.36753506899999999</v>
      </c>
      <c r="BN188" s="15">
        <v>0.39424140600000002</v>
      </c>
      <c r="BO188" s="15">
        <v>0.39262460199999999</v>
      </c>
      <c r="BP188" s="15">
        <v>0.487398316</v>
      </c>
      <c r="BQ188" s="15">
        <v>0.29925926899999999</v>
      </c>
      <c r="BR188" s="15">
        <v>0.36209524599999998</v>
      </c>
      <c r="BS188" s="15">
        <v>0.41182197300000001</v>
      </c>
      <c r="BT188" s="15">
        <v>0.44920325300000002</v>
      </c>
      <c r="BU188" s="15">
        <v>0.51898624400000004</v>
      </c>
      <c r="BV188" s="15">
        <v>0.86900889699999995</v>
      </c>
      <c r="BW188" s="15">
        <v>0.45375179300000001</v>
      </c>
      <c r="BX188" s="15">
        <v>0.48179693099999998</v>
      </c>
      <c r="BY188" s="15">
        <v>0.48296545600000002</v>
      </c>
      <c r="BZ188" s="15">
        <v>0.44514631399999999</v>
      </c>
      <c r="CA188" s="15">
        <v>0.46613651299999997</v>
      </c>
      <c r="CB188" s="15">
        <v>0.44763155700000001</v>
      </c>
      <c r="CC188" s="15">
        <v>0.41785988200000002</v>
      </c>
      <c r="CD188" s="15">
        <v>0.46103744400000002</v>
      </c>
      <c r="CE188" s="15">
        <v>0.46731920500000002</v>
      </c>
      <c r="CF188" s="15">
        <v>0.43842051599999998</v>
      </c>
      <c r="CG188" s="15">
        <v>0.38141578300000001</v>
      </c>
      <c r="CH188" s="15">
        <v>0.374829784</v>
      </c>
      <c r="CI188" s="15">
        <v>0.32954594500000001</v>
      </c>
      <c r="CJ188" s="15">
        <v>0.382117712</v>
      </c>
      <c r="CK188" s="15">
        <v>0.34673677600000002</v>
      </c>
      <c r="CL188" s="15">
        <v>0.37795974399999999</v>
      </c>
      <c r="CM188" s="15">
        <v>0.376662516</v>
      </c>
      <c r="CN188" s="15">
        <v>0.46873632199999998</v>
      </c>
      <c r="CO188" s="15">
        <v>0.43641728499999999</v>
      </c>
      <c r="CP188" s="15">
        <v>0.25135036300000002</v>
      </c>
      <c r="CQ188" s="15">
        <v>0.40475834599999999</v>
      </c>
      <c r="CR188" s="15">
        <v>0.35915599399999998</v>
      </c>
      <c r="CS188" s="15">
        <v>0.45689111300000002</v>
      </c>
      <c r="CT188" s="15">
        <v>0.39569606800000001</v>
      </c>
      <c r="CU188" s="15">
        <v>0.36653754</v>
      </c>
      <c r="CV188" s="15">
        <v>0.371562687</v>
      </c>
      <c r="CW188" s="15">
        <v>0.39302546399999999</v>
      </c>
      <c r="CX188" s="15">
        <v>0.39273418199999999</v>
      </c>
      <c r="CY188" s="15">
        <v>0.31321347500000002</v>
      </c>
      <c r="CZ188" s="15">
        <v>0.33453530100000001</v>
      </c>
      <c r="DA188" s="15">
        <v>0.43923390000000001</v>
      </c>
      <c r="DB188" s="15">
        <v>0.475286712</v>
      </c>
      <c r="DC188" s="15">
        <v>0.37932729399999998</v>
      </c>
      <c r="DD188" s="15">
        <v>0.46279090099999998</v>
      </c>
      <c r="DE188" s="15">
        <v>0.44408027500000002</v>
      </c>
      <c r="DF188" s="15">
        <v>0.46018368999999998</v>
      </c>
      <c r="DG188" s="15">
        <v>0.310929081</v>
      </c>
      <c r="DH188" s="15">
        <v>0.37831289400000001</v>
      </c>
      <c r="DI188" s="15">
        <v>0.34910709400000001</v>
      </c>
      <c r="DJ188" s="15">
        <v>0.41303576800000003</v>
      </c>
      <c r="DK188" s="15">
        <v>0.40168904100000002</v>
      </c>
      <c r="DL188" s="15">
        <v>0.49042565599999999</v>
      </c>
      <c r="DM188" s="15">
        <v>0.34668961300000001</v>
      </c>
      <c r="DN188" s="15">
        <v>0.35512534499999998</v>
      </c>
      <c r="DO188" s="15">
        <v>0.525308522</v>
      </c>
      <c r="DP188" s="15">
        <v>0.45106820199999997</v>
      </c>
      <c r="DQ188" s="15">
        <v>0.26750262499999999</v>
      </c>
      <c r="DR188" s="15">
        <v>0.27751510099999999</v>
      </c>
      <c r="DS188" s="15">
        <v>0.47099037799999999</v>
      </c>
      <c r="DT188" s="15">
        <v>0.461200687</v>
      </c>
      <c r="DU188" s="15">
        <v>0.54572108200000002</v>
      </c>
      <c r="DV188" s="15">
        <v>0.34095865400000003</v>
      </c>
      <c r="DW188" s="15">
        <v>0.35242379000000001</v>
      </c>
      <c r="DX188" s="15">
        <v>0.40219260600000001</v>
      </c>
      <c r="DY188" s="15">
        <v>0.52714766000000002</v>
      </c>
      <c r="DZ188" s="15">
        <v>0.32343918199999999</v>
      </c>
      <c r="EA188" s="15">
        <v>0.47871123799999998</v>
      </c>
      <c r="EB188" s="15">
        <v>0.23961865700000001</v>
      </c>
      <c r="EC188" s="15">
        <v>0.33911560499999999</v>
      </c>
      <c r="ED188" s="15">
        <v>0.38042617099999998</v>
      </c>
      <c r="EE188" s="15">
        <v>0.51134346900000005</v>
      </c>
      <c r="EF188" s="15">
        <v>0.36957221000000001</v>
      </c>
      <c r="EG188" s="15">
        <v>0.46249944599999998</v>
      </c>
      <c r="EH188" s="15">
        <v>0.304113723</v>
      </c>
      <c r="EI188" s="15">
        <v>0.37718954599999999</v>
      </c>
      <c r="EJ188" s="15">
        <v>0.37278691000000003</v>
      </c>
      <c r="EK188" s="15">
        <v>0.38886240799999999</v>
      </c>
      <c r="EL188" s="15">
        <v>0.42887377500000001</v>
      </c>
      <c r="EM188" s="15">
        <v>0.22005983700000001</v>
      </c>
      <c r="EN188" s="15">
        <v>0.428426058</v>
      </c>
      <c r="EO188" s="15">
        <v>0.40332632800000001</v>
      </c>
      <c r="EP188" s="15">
        <v>0.41699019999999998</v>
      </c>
      <c r="EQ188" s="15">
        <v>0.32408782800000002</v>
      </c>
      <c r="ER188" s="15">
        <v>0.432615902</v>
      </c>
      <c r="ES188" s="15">
        <v>0.37896719299999998</v>
      </c>
      <c r="ET188" s="15">
        <v>0.38046154900000001</v>
      </c>
      <c r="EU188" s="15">
        <v>0.49516737500000002</v>
      </c>
      <c r="EV188" s="15">
        <v>0.40094220899999999</v>
      </c>
      <c r="EW188" s="15">
        <v>0.35356495599999999</v>
      </c>
      <c r="EX188" s="15">
        <v>0.44073088100000002</v>
      </c>
      <c r="EY188" s="15">
        <v>0.38812379600000002</v>
      </c>
      <c r="EZ188" s="15">
        <v>0.42036393999999999</v>
      </c>
      <c r="FA188" s="15">
        <v>0.51959425999999997</v>
      </c>
      <c r="FB188" s="15">
        <v>0.505079049</v>
      </c>
      <c r="FC188" s="15">
        <v>0.46373691099999997</v>
      </c>
      <c r="FD188" s="15">
        <v>0.51334936099999995</v>
      </c>
      <c r="FE188" s="15">
        <v>0.47212064399999998</v>
      </c>
      <c r="FF188" s="15">
        <v>0.50921593600000004</v>
      </c>
      <c r="FG188" s="15">
        <v>0.41653424900000002</v>
      </c>
      <c r="FH188" s="15">
        <v>0.42267764499999999</v>
      </c>
      <c r="FI188" s="15">
        <v>0.3524854</v>
      </c>
      <c r="FJ188" s="15">
        <v>0.35053443899999998</v>
      </c>
      <c r="FK188" s="15">
        <v>0.42455548900000001</v>
      </c>
      <c r="FL188" s="15">
        <v>0.419950726</v>
      </c>
      <c r="FM188" s="15">
        <v>0.43418791000000001</v>
      </c>
      <c r="FN188" s="15">
        <v>0.39692311400000002</v>
      </c>
      <c r="FO188" s="15">
        <v>0.40093108900000002</v>
      </c>
      <c r="FP188" s="15">
        <v>0.32543050899999998</v>
      </c>
      <c r="FQ188" s="15">
        <v>0.46940582400000003</v>
      </c>
      <c r="FR188" s="15">
        <v>0.40229606600000001</v>
      </c>
      <c r="FS188" s="15">
        <v>0.38985857400000001</v>
      </c>
      <c r="FT188" s="15">
        <v>0.39724577100000003</v>
      </c>
      <c r="FU188" s="15">
        <v>0.77949258799999999</v>
      </c>
      <c r="FV188" s="15">
        <v>0.90479388500000002</v>
      </c>
      <c r="FW188" s="15">
        <v>0.65913824099999996</v>
      </c>
      <c r="FX188" s="15">
        <v>0.46327616300000002</v>
      </c>
      <c r="FY188" s="15">
        <v>0.417473653</v>
      </c>
      <c r="FZ188" s="15">
        <v>0.423023131</v>
      </c>
      <c r="GA188" s="15">
        <v>0.44804180300000002</v>
      </c>
      <c r="GB188" s="15">
        <v>1.0822516790000001</v>
      </c>
      <c r="GC188" s="15">
        <v>0.66020908199999995</v>
      </c>
      <c r="GD188" s="15">
        <v>0.64735185799999995</v>
      </c>
      <c r="GE188" s="15">
        <v>0.381647124</v>
      </c>
      <c r="GF188" s="15">
        <v>0.37199569799999999</v>
      </c>
      <c r="GG188" s="15">
        <v>1.3932021560000001</v>
      </c>
      <c r="GH188" s="15">
        <v>1.494858778</v>
      </c>
      <c r="GI188" s="15"/>
      <c r="GJ188" s="15"/>
      <c r="GK188" s="15"/>
      <c r="GL188" s="15"/>
      <c r="GM188" s="15"/>
      <c r="GN188" s="15"/>
      <c r="GO188" s="15"/>
      <c r="GP188" s="15"/>
      <c r="GQ188" s="15"/>
      <c r="GR188" s="15"/>
      <c r="GS188" s="15"/>
    </row>
    <row r="189" spans="1:201" x14ac:dyDescent="0.3">
      <c r="A189" s="14">
        <v>186</v>
      </c>
      <c r="B189" s="14" t="s">
        <v>222</v>
      </c>
      <c r="C189" s="14" t="s">
        <v>219</v>
      </c>
      <c r="D189" s="14">
        <v>1998</v>
      </c>
      <c r="E189" s="14" t="s">
        <v>17</v>
      </c>
      <c r="F189" s="14" t="s">
        <v>18</v>
      </c>
      <c r="G189" s="15">
        <v>0.27156202899999998</v>
      </c>
      <c r="H189" s="15">
        <v>0.21010355999999999</v>
      </c>
      <c r="I189" s="15">
        <v>0.51517927399999996</v>
      </c>
      <c r="J189" s="15">
        <v>0.34261090999999999</v>
      </c>
      <c r="K189" s="15">
        <v>0.46212915900000001</v>
      </c>
      <c r="L189" s="15">
        <v>0.22731016600000001</v>
      </c>
      <c r="M189" s="15">
        <v>0.180098284</v>
      </c>
      <c r="N189" s="15">
        <v>0.18169481900000001</v>
      </c>
      <c r="O189" s="15">
        <v>0.47787783299999997</v>
      </c>
      <c r="P189" s="15">
        <v>0.17966995699999999</v>
      </c>
      <c r="Q189" s="15">
        <v>0.30842181899999999</v>
      </c>
      <c r="R189" s="15">
        <v>0.24309194000000001</v>
      </c>
      <c r="S189" s="15">
        <v>0.191834279</v>
      </c>
      <c r="T189" s="15">
        <v>0.220893808</v>
      </c>
      <c r="U189" s="15">
        <v>0.22680346800000001</v>
      </c>
      <c r="V189" s="15">
        <v>0.178766062</v>
      </c>
      <c r="W189" s="15">
        <v>0.194642497</v>
      </c>
      <c r="X189" s="15">
        <v>0.19370077199999999</v>
      </c>
      <c r="Y189" s="15">
        <v>0.19656747199999999</v>
      </c>
      <c r="Z189" s="15">
        <v>0.250710039</v>
      </c>
      <c r="AA189" s="15">
        <v>0.17262402600000001</v>
      </c>
      <c r="AB189" s="15">
        <v>0.401853034</v>
      </c>
      <c r="AC189" s="15">
        <v>0.33930641499999997</v>
      </c>
      <c r="AD189" s="15">
        <v>0.11658196999999999</v>
      </c>
      <c r="AE189" s="15">
        <v>0.190700172</v>
      </c>
      <c r="AF189" s="15">
        <v>0.29194947100000002</v>
      </c>
      <c r="AG189" s="15">
        <v>0.22444422</v>
      </c>
      <c r="AH189" s="15">
        <v>0.23952708</v>
      </c>
      <c r="AI189" s="15">
        <v>0.15043925</v>
      </c>
      <c r="AJ189" s="15">
        <v>0.15392621100000001</v>
      </c>
      <c r="AK189" s="15">
        <v>0.38284747699999999</v>
      </c>
      <c r="AL189" s="15">
        <v>0.288788869</v>
      </c>
      <c r="AM189" s="15">
        <v>0.31511238499999999</v>
      </c>
      <c r="AN189" s="15">
        <v>0.30017754099999999</v>
      </c>
      <c r="AO189" s="15">
        <v>0.29536569099999999</v>
      </c>
      <c r="AP189" s="15">
        <v>0.47478570799999997</v>
      </c>
      <c r="AQ189" s="15">
        <v>0.37669112399999999</v>
      </c>
      <c r="AR189" s="15">
        <v>0.42390517300000002</v>
      </c>
      <c r="AS189" s="15">
        <v>0.307414195</v>
      </c>
      <c r="AT189" s="15">
        <v>0.50299130800000003</v>
      </c>
      <c r="AU189" s="15">
        <v>0.200455577</v>
      </c>
      <c r="AV189" s="15">
        <v>0.39078592099999998</v>
      </c>
      <c r="AW189" s="15">
        <v>0.42417855900000001</v>
      </c>
      <c r="AX189" s="15">
        <v>0.116207909</v>
      </c>
      <c r="AY189" s="15">
        <v>0.26473953500000003</v>
      </c>
      <c r="AZ189" s="15">
        <v>0.33232488500000001</v>
      </c>
      <c r="BA189" s="15">
        <v>0.49855355200000001</v>
      </c>
      <c r="BB189" s="15">
        <v>0.36920710299999998</v>
      </c>
      <c r="BC189" s="15">
        <v>0.264026396</v>
      </c>
      <c r="BD189" s="15">
        <v>0.36728201799999999</v>
      </c>
      <c r="BE189" s="15">
        <v>0.45761114600000002</v>
      </c>
      <c r="BF189" s="15">
        <v>0.47773144099999998</v>
      </c>
      <c r="BG189" s="15">
        <v>0.34337019600000002</v>
      </c>
      <c r="BH189" s="15">
        <v>0.67171535199999999</v>
      </c>
      <c r="BI189" s="15">
        <v>0.51464710400000002</v>
      </c>
      <c r="BJ189" s="15">
        <v>0.57441784799999995</v>
      </c>
      <c r="BK189" s="15">
        <v>0.28346579199999999</v>
      </c>
      <c r="BL189" s="15">
        <v>0.224933203</v>
      </c>
      <c r="BM189" s="15">
        <v>0.27296799500000002</v>
      </c>
      <c r="BN189" s="15">
        <v>0.23193971299999999</v>
      </c>
      <c r="BO189" s="15">
        <v>0.25618239300000001</v>
      </c>
      <c r="BP189" s="15">
        <v>0.358190801</v>
      </c>
      <c r="BQ189" s="15">
        <v>0.14049552200000001</v>
      </c>
      <c r="BR189" s="15">
        <v>0.234431684</v>
      </c>
      <c r="BS189" s="15">
        <v>0.233409485</v>
      </c>
      <c r="BT189" s="15">
        <v>0.28652529700000001</v>
      </c>
      <c r="BU189" s="15">
        <v>0.35450755</v>
      </c>
      <c r="BV189" s="15">
        <v>0.67614497699999998</v>
      </c>
      <c r="BW189" s="15">
        <v>0.28705389799999997</v>
      </c>
      <c r="BX189" s="15">
        <v>0.27255552700000002</v>
      </c>
      <c r="BY189" s="15">
        <v>0.273290792</v>
      </c>
      <c r="BZ189" s="15">
        <v>0.28433046499999998</v>
      </c>
      <c r="CA189" s="15">
        <v>0.28459890500000001</v>
      </c>
      <c r="CB189" s="15">
        <v>0.23441737600000001</v>
      </c>
      <c r="CC189" s="15">
        <v>0.193713565</v>
      </c>
      <c r="CD189" s="15">
        <v>0.29041878999999998</v>
      </c>
      <c r="CE189" s="15">
        <v>0.177508097</v>
      </c>
      <c r="CF189" s="15">
        <v>0.24538784699999999</v>
      </c>
      <c r="CG189" s="15">
        <v>0.29528564899999998</v>
      </c>
      <c r="CH189" s="15">
        <v>0.22187639100000001</v>
      </c>
      <c r="CI189" s="15">
        <v>0.12488906700000001</v>
      </c>
      <c r="CJ189" s="15">
        <v>0.215798615</v>
      </c>
      <c r="CK189" s="15">
        <v>0.151374973</v>
      </c>
      <c r="CL189" s="15">
        <v>0.26025025800000001</v>
      </c>
      <c r="CM189" s="15">
        <v>0.20504369</v>
      </c>
      <c r="CN189" s="15">
        <v>0.20235767299999999</v>
      </c>
      <c r="CO189" s="15">
        <v>0.23603906399999999</v>
      </c>
      <c r="CP189" s="15">
        <v>0.122883846</v>
      </c>
      <c r="CQ189" s="15">
        <v>0.20170965299999999</v>
      </c>
      <c r="CR189" s="15">
        <v>0.21965214</v>
      </c>
      <c r="CS189" s="15">
        <v>0.23718982299999999</v>
      </c>
      <c r="CT189" s="15">
        <v>0.25540948299999999</v>
      </c>
      <c r="CU189" s="15">
        <v>0.13756093599999999</v>
      </c>
      <c r="CV189" s="15">
        <v>0.2078122</v>
      </c>
      <c r="CW189" s="15">
        <v>0.21791751400000001</v>
      </c>
      <c r="CX189" s="15">
        <v>0.19739551299999999</v>
      </c>
      <c r="CY189" s="15">
        <v>0.19678648700000001</v>
      </c>
      <c r="CZ189" s="15">
        <v>7.5247047999999997E-2</v>
      </c>
      <c r="DA189" s="15">
        <v>0.26890193200000001</v>
      </c>
      <c r="DB189" s="15">
        <v>0.2859449</v>
      </c>
      <c r="DC189" s="15">
        <v>0.20117670900000001</v>
      </c>
      <c r="DD189" s="15">
        <v>0.27114824500000001</v>
      </c>
      <c r="DE189" s="15">
        <v>0.15736018800000001</v>
      </c>
      <c r="DF189" s="15">
        <v>0.26399518500000002</v>
      </c>
      <c r="DG189" s="15">
        <v>0.25530293599999998</v>
      </c>
      <c r="DH189" s="15">
        <v>0.209827603</v>
      </c>
      <c r="DI189" s="15">
        <v>0.18568131800000001</v>
      </c>
      <c r="DJ189" s="15">
        <v>0.26022413900000002</v>
      </c>
      <c r="DK189" s="15">
        <v>0.13960087299999999</v>
      </c>
      <c r="DL189" s="15">
        <v>0.21458297500000001</v>
      </c>
      <c r="DM189" s="15">
        <v>0.18144658399999999</v>
      </c>
      <c r="DN189" s="15">
        <v>0.17969748999999999</v>
      </c>
      <c r="DO189" s="15">
        <v>0.33824483500000002</v>
      </c>
      <c r="DP189" s="15">
        <v>0.20382420600000001</v>
      </c>
      <c r="DQ189" s="15">
        <v>0.17228723700000001</v>
      </c>
      <c r="DR189" s="15">
        <v>0.107774173</v>
      </c>
      <c r="DS189" s="15">
        <v>0.24959481</v>
      </c>
      <c r="DT189" s="15">
        <v>0.29546576899999999</v>
      </c>
      <c r="DU189" s="15">
        <v>0.28402280499999999</v>
      </c>
      <c r="DV189" s="15">
        <v>0.206667776</v>
      </c>
      <c r="DW189" s="15">
        <v>0.18905759599999999</v>
      </c>
      <c r="DX189" s="15">
        <v>0.19774420700000001</v>
      </c>
      <c r="DY189" s="15">
        <v>0.301337517</v>
      </c>
      <c r="DZ189" s="15">
        <v>0.41168639000000001</v>
      </c>
      <c r="EA189" s="15">
        <v>0.16632665199999999</v>
      </c>
      <c r="EB189" s="15">
        <v>0.246909303</v>
      </c>
      <c r="EC189" s="15">
        <v>0.15126271199999999</v>
      </c>
      <c r="ED189" s="15">
        <v>0.20043329700000001</v>
      </c>
      <c r="EE189" s="15">
        <v>0.30465131600000001</v>
      </c>
      <c r="EF189" s="15">
        <v>0.229950934</v>
      </c>
      <c r="EG189" s="15">
        <v>0.17109892199999999</v>
      </c>
      <c r="EH189" s="15">
        <v>0.107211854</v>
      </c>
      <c r="EI189" s="15">
        <v>0.21732435999999999</v>
      </c>
      <c r="EJ189" s="15">
        <v>0.19561500200000001</v>
      </c>
      <c r="EK189" s="15">
        <v>0.154713301</v>
      </c>
      <c r="EL189" s="15">
        <v>0.32445204799999999</v>
      </c>
      <c r="EM189" s="15">
        <v>0.18555426799999999</v>
      </c>
      <c r="EN189" s="15">
        <v>0.18971479699999999</v>
      </c>
      <c r="EO189" s="15">
        <v>0.20561288999999999</v>
      </c>
      <c r="EP189" s="15">
        <v>0.284800469</v>
      </c>
      <c r="EQ189" s="15">
        <v>0.217264974</v>
      </c>
      <c r="ER189" s="15">
        <v>0.23516187799999999</v>
      </c>
      <c r="ES189" s="15">
        <v>0.25108127899999999</v>
      </c>
      <c r="ET189" s="15">
        <v>0.25411266399999999</v>
      </c>
      <c r="EU189" s="15">
        <v>0.238573542</v>
      </c>
      <c r="EV189" s="15">
        <v>0.20556698600000001</v>
      </c>
      <c r="EW189" s="15">
        <v>0.190897872</v>
      </c>
      <c r="EX189" s="15">
        <v>0.21146747099999999</v>
      </c>
      <c r="EY189" s="15">
        <v>0.257218055</v>
      </c>
      <c r="EZ189" s="15">
        <v>0.27941358199999999</v>
      </c>
      <c r="FA189" s="15">
        <v>0.30374741500000002</v>
      </c>
      <c r="FB189" s="15">
        <v>0.33324030700000001</v>
      </c>
      <c r="FC189" s="15">
        <v>0.20896409899999999</v>
      </c>
      <c r="FD189" s="15">
        <v>0.26098128900000001</v>
      </c>
      <c r="FE189" s="15">
        <v>0.25587627499999999</v>
      </c>
      <c r="FF189" s="15">
        <v>0.25690378400000002</v>
      </c>
      <c r="FG189" s="15">
        <v>0.29010957300000001</v>
      </c>
      <c r="FH189" s="15">
        <v>0.186121544</v>
      </c>
      <c r="FI189" s="15">
        <v>0.202534926</v>
      </c>
      <c r="FJ189" s="15">
        <v>0.123176563</v>
      </c>
      <c r="FK189" s="15">
        <v>0.231573528</v>
      </c>
      <c r="FL189" s="15">
        <v>0.160371336</v>
      </c>
      <c r="FM189" s="15">
        <v>0.23756843999999999</v>
      </c>
      <c r="FN189" s="15">
        <v>0.26147014699999999</v>
      </c>
      <c r="FO189" s="15">
        <v>0.24985636</v>
      </c>
      <c r="FP189" s="15">
        <v>0.18859706400000001</v>
      </c>
      <c r="FQ189" s="15">
        <v>0.31319186599999999</v>
      </c>
      <c r="FR189" s="15">
        <v>0.196462526</v>
      </c>
      <c r="FS189" s="15">
        <v>0.2459818</v>
      </c>
      <c r="FT189" s="15">
        <v>0.24048160599999999</v>
      </c>
      <c r="FU189" s="15">
        <v>0.56233496599999999</v>
      </c>
      <c r="FV189" s="15">
        <v>0.42250342699999999</v>
      </c>
      <c r="FW189" s="15">
        <v>0.46506625800000001</v>
      </c>
      <c r="FX189" s="15">
        <v>0.35455453300000001</v>
      </c>
      <c r="FY189" s="15">
        <v>0.44747196299999997</v>
      </c>
      <c r="FZ189" s="15">
        <v>0.30603575999999999</v>
      </c>
      <c r="GA189" s="15">
        <v>0.33693499399999999</v>
      </c>
      <c r="GB189" s="15">
        <v>0.70071247999999997</v>
      </c>
      <c r="GC189" s="15">
        <v>0.44310233199999999</v>
      </c>
      <c r="GD189" s="15">
        <v>0.44982401599999999</v>
      </c>
      <c r="GE189" s="15">
        <v>0.31171870000000002</v>
      </c>
      <c r="GF189" s="15">
        <v>0.23139079200000001</v>
      </c>
      <c r="GG189" s="15">
        <v>0.83987362300000001</v>
      </c>
      <c r="GH189" s="15">
        <v>0.86143753300000003</v>
      </c>
      <c r="GI189" s="15">
        <v>0.968763614</v>
      </c>
      <c r="GJ189" s="15"/>
      <c r="GK189" s="15"/>
      <c r="GL189" s="15"/>
      <c r="GM189" s="15"/>
      <c r="GN189" s="15"/>
      <c r="GO189" s="15"/>
      <c r="GP189" s="15"/>
      <c r="GQ189" s="15"/>
      <c r="GR189" s="15"/>
      <c r="GS189" s="15"/>
    </row>
    <row r="190" spans="1:201" x14ac:dyDescent="0.3">
      <c r="A190" s="14">
        <v>187</v>
      </c>
      <c r="B190" s="14" t="s">
        <v>223</v>
      </c>
      <c r="C190" s="14" t="s">
        <v>219</v>
      </c>
      <c r="D190" s="14">
        <v>1996</v>
      </c>
      <c r="E190" s="14" t="s">
        <v>17</v>
      </c>
      <c r="F190" s="14" t="s">
        <v>18</v>
      </c>
      <c r="G190" s="15">
        <v>0.39572257399999999</v>
      </c>
      <c r="H190" s="15">
        <v>0.35532240599999998</v>
      </c>
      <c r="I190" s="15">
        <v>0.55697285399999996</v>
      </c>
      <c r="J190" s="15">
        <v>0.37053035200000001</v>
      </c>
      <c r="K190" s="15">
        <v>0.51851939300000005</v>
      </c>
      <c r="L190" s="15">
        <v>0.30430509700000002</v>
      </c>
      <c r="M190" s="15">
        <v>0.35124670200000002</v>
      </c>
      <c r="N190" s="15">
        <v>0.38485778799999998</v>
      </c>
      <c r="O190" s="15">
        <v>0.59053070399999996</v>
      </c>
      <c r="P190" s="15">
        <v>0.41233657899999998</v>
      </c>
      <c r="Q190" s="15">
        <v>0.41517597899999997</v>
      </c>
      <c r="R190" s="15">
        <v>0.27403169300000002</v>
      </c>
      <c r="S190" s="15">
        <v>0.38361570900000003</v>
      </c>
      <c r="T190" s="15">
        <v>0.30007549</v>
      </c>
      <c r="U190" s="15">
        <v>0.26990110699999997</v>
      </c>
      <c r="V190" s="15">
        <v>0.34770939699999998</v>
      </c>
      <c r="W190" s="15">
        <v>0.33124320099999999</v>
      </c>
      <c r="X190" s="15">
        <v>0.36017259299999999</v>
      </c>
      <c r="Y190" s="15">
        <v>0.33784905599999998</v>
      </c>
      <c r="Z190" s="15">
        <v>0.406305254</v>
      </c>
      <c r="AA190" s="15">
        <v>0.39075714</v>
      </c>
      <c r="AB190" s="15">
        <v>0.30394705900000002</v>
      </c>
      <c r="AC190" s="15">
        <v>0.16385190999999999</v>
      </c>
      <c r="AD190" s="15">
        <v>0.388534037</v>
      </c>
      <c r="AE190" s="15">
        <v>0.35629161300000001</v>
      </c>
      <c r="AF190" s="15">
        <v>0.38525170600000003</v>
      </c>
      <c r="AG190" s="15">
        <v>0.35245235200000002</v>
      </c>
      <c r="AH190" s="15">
        <v>0.33857744000000001</v>
      </c>
      <c r="AI190" s="15">
        <v>0.30764802899999999</v>
      </c>
      <c r="AJ190" s="15">
        <v>0.38944815199999999</v>
      </c>
      <c r="AK190" s="15">
        <v>0.45244262899999999</v>
      </c>
      <c r="AL190" s="15">
        <v>0.29229207299999999</v>
      </c>
      <c r="AM190" s="15">
        <v>0.481703677</v>
      </c>
      <c r="AN190" s="15">
        <v>0.34836172700000001</v>
      </c>
      <c r="AO190" s="15">
        <v>0.35465303500000001</v>
      </c>
      <c r="AP190" s="15">
        <v>0.37330010499999999</v>
      </c>
      <c r="AQ190" s="15">
        <v>0.41701616000000002</v>
      </c>
      <c r="AR190" s="15">
        <v>0.39265987899999999</v>
      </c>
      <c r="AS190" s="15">
        <v>0.44820243399999998</v>
      </c>
      <c r="AT190" s="15">
        <v>0.58923531900000004</v>
      </c>
      <c r="AU190" s="15">
        <v>0.39820333400000002</v>
      </c>
      <c r="AV190" s="15">
        <v>0.46664445900000001</v>
      </c>
      <c r="AW190" s="15">
        <v>0.358920611</v>
      </c>
      <c r="AX190" s="15">
        <v>0.203115666</v>
      </c>
      <c r="AY190" s="15">
        <v>0.37932206600000001</v>
      </c>
      <c r="AZ190" s="15">
        <v>0.34069928599999999</v>
      </c>
      <c r="BA190" s="15">
        <v>0.60227899200000001</v>
      </c>
      <c r="BB190" s="15">
        <v>0.268283885</v>
      </c>
      <c r="BC190" s="15">
        <v>0.36484275500000002</v>
      </c>
      <c r="BD190" s="15">
        <v>0.33515473000000001</v>
      </c>
      <c r="BE190" s="15">
        <v>0.57596948999999997</v>
      </c>
      <c r="BF190" s="15">
        <v>0.54360118099999999</v>
      </c>
      <c r="BG190" s="15">
        <v>0.48914834600000001</v>
      </c>
      <c r="BH190" s="15">
        <v>0.79009868400000005</v>
      </c>
      <c r="BI190" s="15">
        <v>0.54364750100000003</v>
      </c>
      <c r="BJ190" s="15">
        <v>0.56547436200000001</v>
      </c>
      <c r="BK190" s="15">
        <v>0.43275348299999999</v>
      </c>
      <c r="BL190" s="15">
        <v>0.34314078999999997</v>
      </c>
      <c r="BM190" s="15">
        <v>0.54465487999999995</v>
      </c>
      <c r="BN190" s="15">
        <v>0.43171747199999999</v>
      </c>
      <c r="BO190" s="15">
        <v>0.39784277699999998</v>
      </c>
      <c r="BP190" s="15">
        <v>0.54071738800000002</v>
      </c>
      <c r="BQ190" s="15">
        <v>0.33282244300000002</v>
      </c>
      <c r="BR190" s="15">
        <v>0.332396211</v>
      </c>
      <c r="BS190" s="15">
        <v>0.44385651199999998</v>
      </c>
      <c r="BT190" s="15">
        <v>0.49257926000000002</v>
      </c>
      <c r="BU190" s="15">
        <v>0.61744868399999997</v>
      </c>
      <c r="BV190" s="15">
        <v>0.77321505899999998</v>
      </c>
      <c r="BW190" s="15">
        <v>0.47442359499999998</v>
      </c>
      <c r="BX190" s="15">
        <v>0.35727619399999999</v>
      </c>
      <c r="BY190" s="15">
        <v>0.34633280300000002</v>
      </c>
      <c r="BZ190" s="15">
        <v>0.35316102300000002</v>
      </c>
      <c r="CA190" s="15">
        <v>0.35364510700000001</v>
      </c>
      <c r="CB190" s="15">
        <v>0.34109751199999999</v>
      </c>
      <c r="CC190" s="15">
        <v>0.337469307</v>
      </c>
      <c r="CD190" s="15">
        <v>0.35181158299999998</v>
      </c>
      <c r="CE190" s="15">
        <v>0.38978454499999998</v>
      </c>
      <c r="CF190" s="15">
        <v>0.27963216299999999</v>
      </c>
      <c r="CG190" s="15">
        <v>0.33771159499999998</v>
      </c>
      <c r="CH190" s="15">
        <v>0.30756139599999999</v>
      </c>
      <c r="CI190" s="15">
        <v>0.24443287499999999</v>
      </c>
      <c r="CJ190" s="15">
        <v>0.30970600199999998</v>
      </c>
      <c r="CK190" s="15">
        <v>0.25662534199999998</v>
      </c>
      <c r="CL190" s="15">
        <v>0.28439010100000001</v>
      </c>
      <c r="CM190" s="15">
        <v>0.28258473699999997</v>
      </c>
      <c r="CN190" s="15">
        <v>0.38182445300000001</v>
      </c>
      <c r="CO190" s="15">
        <v>0.34765854400000001</v>
      </c>
      <c r="CP190" s="15">
        <v>0.26921436900000001</v>
      </c>
      <c r="CQ190" s="15">
        <v>0.38854565299999999</v>
      </c>
      <c r="CR190" s="15">
        <v>0.22169513399999999</v>
      </c>
      <c r="CS190" s="15">
        <v>0.36289746000000001</v>
      </c>
      <c r="CT190" s="15">
        <v>0.31868835499999998</v>
      </c>
      <c r="CU190" s="15">
        <v>0.34582558000000002</v>
      </c>
      <c r="CV190" s="15">
        <v>0.36105678400000002</v>
      </c>
      <c r="CW190" s="15">
        <v>0.32965589699999998</v>
      </c>
      <c r="CX190" s="15">
        <v>0.34554169099999998</v>
      </c>
      <c r="CY190" s="15">
        <v>0.284477639</v>
      </c>
      <c r="CZ190" s="15">
        <v>0.32007306499999999</v>
      </c>
      <c r="DA190" s="15">
        <v>0.322772428</v>
      </c>
      <c r="DB190" s="15">
        <v>0.39713407499999998</v>
      </c>
      <c r="DC190" s="15">
        <v>0.32980355900000002</v>
      </c>
      <c r="DD190" s="15">
        <v>0.39448438899999999</v>
      </c>
      <c r="DE190" s="15">
        <v>0.37151300399999998</v>
      </c>
      <c r="DF190" s="15">
        <v>0.39704320700000001</v>
      </c>
      <c r="DG190" s="15">
        <v>0.32357098200000001</v>
      </c>
      <c r="DH190" s="15">
        <v>0.32172453499999998</v>
      </c>
      <c r="DI190" s="15">
        <v>0.22434395200000001</v>
      </c>
      <c r="DJ190" s="15">
        <v>0.36355370599999998</v>
      </c>
      <c r="DK190" s="15">
        <v>0.36521624899999999</v>
      </c>
      <c r="DL190" s="15">
        <v>0.429024719</v>
      </c>
      <c r="DM190" s="15">
        <v>0.28042346800000001</v>
      </c>
      <c r="DN190" s="15">
        <v>0.26718046899999998</v>
      </c>
      <c r="DO190" s="15">
        <v>0.42122482</v>
      </c>
      <c r="DP190" s="15">
        <v>0.36079072099999998</v>
      </c>
      <c r="DQ190" s="15">
        <v>0.225411114</v>
      </c>
      <c r="DR190" s="15">
        <v>0.230453877</v>
      </c>
      <c r="DS190" s="15">
        <v>0.38420773899999999</v>
      </c>
      <c r="DT190" s="15">
        <v>0.37679281799999997</v>
      </c>
      <c r="DU190" s="15">
        <v>0.43901972299999997</v>
      </c>
      <c r="DV190" s="15">
        <v>0.30460182400000002</v>
      </c>
      <c r="DW190" s="15">
        <v>0.297786153</v>
      </c>
      <c r="DX190" s="15">
        <v>0.35055560000000002</v>
      </c>
      <c r="DY190" s="15">
        <v>0.49465820300000002</v>
      </c>
      <c r="DZ190" s="15">
        <v>0.30561036800000002</v>
      </c>
      <c r="EA190" s="15">
        <v>0.42404640900000001</v>
      </c>
      <c r="EB190" s="15">
        <v>0.26342663199999999</v>
      </c>
      <c r="EC190" s="15">
        <v>0.27072211499999999</v>
      </c>
      <c r="ED190" s="15">
        <v>0.27680832399999999</v>
      </c>
      <c r="EE190" s="15">
        <v>0.45665367800000001</v>
      </c>
      <c r="EF190" s="15">
        <v>0.29887213400000001</v>
      </c>
      <c r="EG190" s="15">
        <v>0.33750678699999997</v>
      </c>
      <c r="EH190" s="15">
        <v>0.28410959000000002</v>
      </c>
      <c r="EI190" s="15">
        <v>0.38700055900000002</v>
      </c>
      <c r="EJ190" s="15">
        <v>0.27790532600000001</v>
      </c>
      <c r="EK190" s="15">
        <v>0.34254132399999998</v>
      </c>
      <c r="EL190" s="15">
        <v>0.404460229</v>
      </c>
      <c r="EM190" s="15">
        <v>0.24490217</v>
      </c>
      <c r="EN190" s="15">
        <v>0.38932272899999998</v>
      </c>
      <c r="EO190" s="15">
        <v>0.31104352800000001</v>
      </c>
      <c r="EP190" s="15">
        <v>0.37706338099999998</v>
      </c>
      <c r="EQ190" s="15">
        <v>0.247499425</v>
      </c>
      <c r="ER190" s="15">
        <v>0.36054284800000003</v>
      </c>
      <c r="ES190" s="15">
        <v>0.33061917099999999</v>
      </c>
      <c r="ET190" s="15">
        <v>0.324075642</v>
      </c>
      <c r="EU190" s="15">
        <v>0.41685599899999998</v>
      </c>
      <c r="EV190" s="15">
        <v>0.350614178</v>
      </c>
      <c r="EW190" s="15">
        <v>0.32681407899999998</v>
      </c>
      <c r="EX190" s="15">
        <v>0.37252406199999999</v>
      </c>
      <c r="EY190" s="15">
        <v>0.273372685</v>
      </c>
      <c r="EZ190" s="15">
        <v>0.37499691000000002</v>
      </c>
      <c r="FA190" s="15">
        <v>0.41584599500000002</v>
      </c>
      <c r="FB190" s="15">
        <v>0.41352122099999999</v>
      </c>
      <c r="FC190" s="15">
        <v>0.36564593899999998</v>
      </c>
      <c r="FD190" s="15">
        <v>0.44214332099999998</v>
      </c>
      <c r="FE190" s="15">
        <v>0.41068285599999999</v>
      </c>
      <c r="FF190" s="15">
        <v>0.42684243799999999</v>
      </c>
      <c r="FG190" s="15">
        <v>0.341340384</v>
      </c>
      <c r="FH190" s="15">
        <v>0.35034912000000001</v>
      </c>
      <c r="FI190" s="15">
        <v>0.25579331900000002</v>
      </c>
      <c r="FJ190" s="15">
        <v>0.29082846099999998</v>
      </c>
      <c r="FK190" s="15">
        <v>0.46957305599999999</v>
      </c>
      <c r="FL190" s="15">
        <v>0.34023839099999997</v>
      </c>
      <c r="FM190" s="15">
        <v>0.378374928</v>
      </c>
      <c r="FN190" s="15">
        <v>0.34310009600000002</v>
      </c>
      <c r="FO190" s="15">
        <v>0.29400238699999998</v>
      </c>
      <c r="FP190" s="15">
        <v>0.25264380400000003</v>
      </c>
      <c r="FQ190" s="15">
        <v>0.34127571699999998</v>
      </c>
      <c r="FR190" s="15">
        <v>0.33547460600000001</v>
      </c>
      <c r="FS190" s="15">
        <v>0.32772555799999997</v>
      </c>
      <c r="FT190" s="15">
        <v>0.30610836299999999</v>
      </c>
      <c r="FU190" s="15">
        <v>0.77626260000000002</v>
      </c>
      <c r="FV190" s="15">
        <v>1.1463503370000001</v>
      </c>
      <c r="FW190" s="15">
        <v>0.55776605999999995</v>
      </c>
      <c r="FX190" s="15">
        <v>0.42825475099999999</v>
      </c>
      <c r="FY190" s="15">
        <v>0.38142922699999998</v>
      </c>
      <c r="FZ190" s="15">
        <v>0.40401417499999998</v>
      </c>
      <c r="GA190" s="15">
        <v>0.33575408800000001</v>
      </c>
      <c r="GB190" s="15">
        <v>1.143218941</v>
      </c>
      <c r="GC190" s="15">
        <v>0.84821985600000005</v>
      </c>
      <c r="GD190" s="15">
        <v>0.50059511599999995</v>
      </c>
      <c r="GE190" s="15">
        <v>0.36998837800000001</v>
      </c>
      <c r="GF190" s="15">
        <v>0.33376598899999999</v>
      </c>
      <c r="GG190" s="15">
        <v>1.4087803880000001</v>
      </c>
      <c r="GH190" s="15">
        <v>1.4950192149999999</v>
      </c>
      <c r="GI190" s="15">
        <v>1.5207267630000001</v>
      </c>
      <c r="GJ190" s="15">
        <v>0.77664920599999998</v>
      </c>
      <c r="GK190" s="15"/>
      <c r="GL190" s="15"/>
      <c r="GM190" s="15"/>
      <c r="GN190" s="15"/>
      <c r="GO190" s="15"/>
      <c r="GP190" s="15"/>
      <c r="GQ190" s="15"/>
      <c r="GR190" s="15"/>
      <c r="GS190" s="15"/>
    </row>
    <row r="191" spans="1:201" x14ac:dyDescent="0.3">
      <c r="A191" s="14">
        <v>188</v>
      </c>
      <c r="B191" s="14" t="s">
        <v>224</v>
      </c>
      <c r="C191" s="14" t="s">
        <v>219</v>
      </c>
      <c r="D191" s="14">
        <v>1991</v>
      </c>
      <c r="E191" s="14" t="s">
        <v>17</v>
      </c>
      <c r="F191" s="14" t="s">
        <v>20</v>
      </c>
      <c r="G191" s="15">
        <v>0.38150296700000003</v>
      </c>
      <c r="H191" s="15">
        <v>0.34783392800000001</v>
      </c>
      <c r="I191" s="15">
        <v>0.52581896100000003</v>
      </c>
      <c r="J191" s="15">
        <v>0.38149571300000001</v>
      </c>
      <c r="K191" s="15">
        <v>0.49160058699999998</v>
      </c>
      <c r="L191" s="15">
        <v>0.29910731899999998</v>
      </c>
      <c r="M191" s="15">
        <v>0.344774368</v>
      </c>
      <c r="N191" s="15">
        <v>0.36727738300000001</v>
      </c>
      <c r="O191" s="15">
        <v>0.556324865</v>
      </c>
      <c r="P191" s="15">
        <v>0.393877113</v>
      </c>
      <c r="Q191" s="15">
        <v>0.39944521700000002</v>
      </c>
      <c r="R191" s="15">
        <v>0.26049121200000003</v>
      </c>
      <c r="S191" s="15">
        <v>0.38318240599999998</v>
      </c>
      <c r="T191" s="15">
        <v>0.31163810199999997</v>
      </c>
      <c r="U191" s="15">
        <v>0.27968231500000001</v>
      </c>
      <c r="V191" s="15">
        <v>0.32620476700000001</v>
      </c>
      <c r="W191" s="15">
        <v>0.31649048600000002</v>
      </c>
      <c r="X191" s="15">
        <v>0.38838630800000001</v>
      </c>
      <c r="Y191" s="15">
        <v>0.319729339</v>
      </c>
      <c r="Z191" s="15">
        <v>0.42538322499999998</v>
      </c>
      <c r="AA191" s="15">
        <v>0.37138780199999999</v>
      </c>
      <c r="AB191" s="15">
        <v>0.311156971</v>
      </c>
      <c r="AC191" s="15">
        <v>0.18064648899999999</v>
      </c>
      <c r="AD191" s="15">
        <v>0.40152034599999997</v>
      </c>
      <c r="AE191" s="15">
        <v>0.34241606299999999</v>
      </c>
      <c r="AF191" s="15">
        <v>0.38726892800000001</v>
      </c>
      <c r="AG191" s="15">
        <v>0.35929405199999997</v>
      </c>
      <c r="AH191" s="15">
        <v>0.33301066400000001</v>
      </c>
      <c r="AI191" s="15">
        <v>0.28384445699999999</v>
      </c>
      <c r="AJ191" s="15">
        <v>0.39859391999999999</v>
      </c>
      <c r="AK191" s="15">
        <v>0.45669189900000001</v>
      </c>
      <c r="AL191" s="15">
        <v>0.29607447799999997</v>
      </c>
      <c r="AM191" s="15">
        <v>0.49600403799999998</v>
      </c>
      <c r="AN191" s="15">
        <v>0.35905632999999998</v>
      </c>
      <c r="AO191" s="15">
        <v>0.35316198900000001</v>
      </c>
      <c r="AP191" s="15">
        <v>0.365093842</v>
      </c>
      <c r="AQ191" s="15">
        <v>0.39167311399999999</v>
      </c>
      <c r="AR191" s="15">
        <v>0.40341142499999999</v>
      </c>
      <c r="AS191" s="15">
        <v>0.452289626</v>
      </c>
      <c r="AT191" s="15">
        <v>0.54983875599999998</v>
      </c>
      <c r="AU191" s="15">
        <v>0.38967083899999999</v>
      </c>
      <c r="AV191" s="15">
        <v>0.46487510500000001</v>
      </c>
      <c r="AW191" s="15">
        <v>0.364038639</v>
      </c>
      <c r="AX191" s="15">
        <v>0.212240914</v>
      </c>
      <c r="AY191" s="15">
        <v>0.38289376200000003</v>
      </c>
      <c r="AZ191" s="15">
        <v>0.33157465000000003</v>
      </c>
      <c r="BA191" s="15">
        <v>0.54095844800000004</v>
      </c>
      <c r="BB191" s="15">
        <v>0.28358465399999999</v>
      </c>
      <c r="BC191" s="15">
        <v>0.38425224699999999</v>
      </c>
      <c r="BD191" s="15">
        <v>0.32881353299999999</v>
      </c>
      <c r="BE191" s="15">
        <v>0.58247711400000002</v>
      </c>
      <c r="BF191" s="15">
        <v>0.55424985699999996</v>
      </c>
      <c r="BG191" s="15">
        <v>0.48236867</v>
      </c>
      <c r="BH191" s="15">
        <v>0.79315127299999999</v>
      </c>
      <c r="BI191" s="15">
        <v>0.54141609800000001</v>
      </c>
      <c r="BJ191" s="15">
        <v>0.564547998</v>
      </c>
      <c r="BK191" s="15">
        <v>0.45418164900000002</v>
      </c>
      <c r="BL191" s="15">
        <v>0.34480820200000001</v>
      </c>
      <c r="BM191" s="15">
        <v>0.56961079400000003</v>
      </c>
      <c r="BN191" s="15">
        <v>0.45728336600000002</v>
      </c>
      <c r="BO191" s="15">
        <v>0.41371564199999999</v>
      </c>
      <c r="BP191" s="15">
        <v>0.56678886299999998</v>
      </c>
      <c r="BQ191" s="15">
        <v>0.362979675</v>
      </c>
      <c r="BR191" s="15">
        <v>0.37467401900000002</v>
      </c>
      <c r="BS191" s="15">
        <v>0.45981259499999999</v>
      </c>
      <c r="BT191" s="15">
        <v>0.48765610599999998</v>
      </c>
      <c r="BU191" s="15">
        <v>0.62204992800000003</v>
      </c>
      <c r="BV191" s="15">
        <v>0.785308424</v>
      </c>
      <c r="BW191" s="15">
        <v>0.47697478599999998</v>
      </c>
      <c r="BX191" s="15">
        <v>0.37082584699999999</v>
      </c>
      <c r="BY191" s="15">
        <v>0.352080952</v>
      </c>
      <c r="BZ191" s="15">
        <v>0.36661064399999999</v>
      </c>
      <c r="CA191" s="15">
        <v>0.38102374500000002</v>
      </c>
      <c r="CB191" s="15">
        <v>0.35849666000000002</v>
      </c>
      <c r="CC191" s="15">
        <v>0.35669132399999998</v>
      </c>
      <c r="CD191" s="15">
        <v>0.36541964999999998</v>
      </c>
      <c r="CE191" s="15">
        <v>0.41712454399999999</v>
      </c>
      <c r="CF191" s="15">
        <v>0.31331965899999997</v>
      </c>
      <c r="CG191" s="15">
        <v>0.34907353099999999</v>
      </c>
      <c r="CH191" s="15">
        <v>0.31844142199999997</v>
      </c>
      <c r="CI191" s="15">
        <v>0.26090883799999998</v>
      </c>
      <c r="CJ191" s="15">
        <v>0.32318366599999998</v>
      </c>
      <c r="CK191" s="15">
        <v>0.26569805699999999</v>
      </c>
      <c r="CL191" s="15">
        <v>0.28389577900000001</v>
      </c>
      <c r="CM191" s="15">
        <v>0.28591699700000001</v>
      </c>
      <c r="CN191" s="15">
        <v>0.39351961200000002</v>
      </c>
      <c r="CO191" s="15">
        <v>0.37268927899999998</v>
      </c>
      <c r="CP191" s="15">
        <v>0.25852797300000002</v>
      </c>
      <c r="CQ191" s="15">
        <v>0.38902705900000001</v>
      </c>
      <c r="CR191" s="15">
        <v>0.22955861799999999</v>
      </c>
      <c r="CS191" s="15">
        <v>0.35729667399999998</v>
      </c>
      <c r="CT191" s="15">
        <v>0.318170913</v>
      </c>
      <c r="CU191" s="15">
        <v>0.362489532</v>
      </c>
      <c r="CV191" s="15">
        <v>0.33377513599999997</v>
      </c>
      <c r="CW191" s="15">
        <v>0.33063038099999997</v>
      </c>
      <c r="CX191" s="15">
        <v>0.35477869499999998</v>
      </c>
      <c r="CY191" s="15">
        <v>0.29397799499999999</v>
      </c>
      <c r="CZ191" s="15">
        <v>0.31959041100000002</v>
      </c>
      <c r="DA191" s="15">
        <v>0.32974061799999999</v>
      </c>
      <c r="DB191" s="15">
        <v>0.39672336600000002</v>
      </c>
      <c r="DC191" s="15">
        <v>0.310686939</v>
      </c>
      <c r="DD191" s="15">
        <v>0.37953135399999999</v>
      </c>
      <c r="DE191" s="15">
        <v>0.35519229299999999</v>
      </c>
      <c r="DF191" s="15">
        <v>0.37215870600000001</v>
      </c>
      <c r="DG191" s="15">
        <v>0.30941130999999999</v>
      </c>
      <c r="DH191" s="15">
        <v>0.34636822900000003</v>
      </c>
      <c r="DI191" s="15">
        <v>0.23374388199999999</v>
      </c>
      <c r="DJ191" s="15">
        <v>0.387180947</v>
      </c>
      <c r="DK191" s="15">
        <v>0.35355449500000002</v>
      </c>
      <c r="DL191" s="15">
        <v>0.42202737200000001</v>
      </c>
      <c r="DM191" s="15">
        <v>0.25890914599999998</v>
      </c>
      <c r="DN191" s="15">
        <v>0.28972449099999997</v>
      </c>
      <c r="DO191" s="15">
        <v>0.42391071499999999</v>
      </c>
      <c r="DP191" s="15">
        <v>0.35726772499999998</v>
      </c>
      <c r="DQ191" s="15">
        <v>0.25038749999999999</v>
      </c>
      <c r="DR191" s="15">
        <v>0.22750210200000001</v>
      </c>
      <c r="DS191" s="15">
        <v>0.39235377599999999</v>
      </c>
      <c r="DT191" s="15">
        <v>0.38450494499999999</v>
      </c>
      <c r="DU191" s="15">
        <v>0.44302057</v>
      </c>
      <c r="DV191" s="15">
        <v>0.33270644999999999</v>
      </c>
      <c r="DW191" s="15">
        <v>0.29589385699999998</v>
      </c>
      <c r="DX191" s="15">
        <v>0.34727805</v>
      </c>
      <c r="DY191" s="15">
        <v>0.50851040000000003</v>
      </c>
      <c r="DZ191" s="15">
        <v>0.28757783199999998</v>
      </c>
      <c r="EA191" s="15">
        <v>0.42614378000000003</v>
      </c>
      <c r="EB191" s="15">
        <v>0.282398598</v>
      </c>
      <c r="EC191" s="15">
        <v>0.28300204600000001</v>
      </c>
      <c r="ED191" s="15">
        <v>0.29477536799999998</v>
      </c>
      <c r="EE191" s="15">
        <v>0.46353439299999999</v>
      </c>
      <c r="EF191" s="15">
        <v>0.31442166500000002</v>
      </c>
      <c r="EG191" s="15">
        <v>0.35004904599999997</v>
      </c>
      <c r="EH191" s="15">
        <v>0.27241253799999998</v>
      </c>
      <c r="EI191" s="15">
        <v>0.39268625600000001</v>
      </c>
      <c r="EJ191" s="15">
        <v>0.29311068200000001</v>
      </c>
      <c r="EK191" s="15">
        <v>0.33959018499999999</v>
      </c>
      <c r="EL191" s="15">
        <v>0.404387791</v>
      </c>
      <c r="EM191" s="15">
        <v>0.231033872</v>
      </c>
      <c r="EN191" s="15">
        <v>0.38621466599999998</v>
      </c>
      <c r="EO191" s="15">
        <v>0.30204205000000001</v>
      </c>
      <c r="EP191" s="15">
        <v>0.403518926</v>
      </c>
      <c r="EQ191" s="15">
        <v>0.26796513999999999</v>
      </c>
      <c r="ER191" s="15">
        <v>0.34137889599999999</v>
      </c>
      <c r="ES191" s="15">
        <v>0.330023752</v>
      </c>
      <c r="ET191" s="15">
        <v>0.30625131999999999</v>
      </c>
      <c r="EU191" s="15">
        <v>0.42998228100000002</v>
      </c>
      <c r="EV191" s="15">
        <v>0.35134103700000002</v>
      </c>
      <c r="EW191" s="15">
        <v>0.327683693</v>
      </c>
      <c r="EX191" s="15">
        <v>0.36523243799999999</v>
      </c>
      <c r="EY191" s="15">
        <v>0.27012630500000001</v>
      </c>
      <c r="EZ191" s="15">
        <v>0.38412681799999998</v>
      </c>
      <c r="FA191" s="15">
        <v>0.44301068399999999</v>
      </c>
      <c r="FB191" s="15">
        <v>0.40063118399999997</v>
      </c>
      <c r="FC191" s="15">
        <v>0.36909354700000002</v>
      </c>
      <c r="FD191" s="15">
        <v>0.46048938299999997</v>
      </c>
      <c r="FE191" s="15">
        <v>0.40029543000000001</v>
      </c>
      <c r="FF191" s="15">
        <v>0.42664308699999998</v>
      </c>
      <c r="FG191" s="15">
        <v>0.33141834799999997</v>
      </c>
      <c r="FH191" s="15">
        <v>0.34442592500000002</v>
      </c>
      <c r="FI191" s="15">
        <v>0.26550736899999999</v>
      </c>
      <c r="FJ191" s="15">
        <v>0.28650198999999998</v>
      </c>
      <c r="FK191" s="15">
        <v>0.44990664000000002</v>
      </c>
      <c r="FL191" s="15">
        <v>0.346287383</v>
      </c>
      <c r="FM191" s="15">
        <v>0.402011269</v>
      </c>
      <c r="FN191" s="15">
        <v>0.37416265599999998</v>
      </c>
      <c r="FO191" s="15">
        <v>0.30841089799999999</v>
      </c>
      <c r="FP191" s="15">
        <v>0.27749401499999998</v>
      </c>
      <c r="FQ191" s="15">
        <v>0.38004201599999998</v>
      </c>
      <c r="FR191" s="15">
        <v>0.36188468400000001</v>
      </c>
      <c r="FS191" s="15">
        <v>0.35687682300000001</v>
      </c>
      <c r="FT191" s="15">
        <v>0.31748062999999999</v>
      </c>
      <c r="FU191" s="15">
        <v>0.85314888700000002</v>
      </c>
      <c r="FV191" s="15">
        <v>1.1702151350000001</v>
      </c>
      <c r="FW191" s="15">
        <v>0.55758998000000004</v>
      </c>
      <c r="FX191" s="15">
        <v>0.39022627999999998</v>
      </c>
      <c r="FY191" s="15">
        <v>0.34997974799999998</v>
      </c>
      <c r="FZ191" s="15">
        <v>0.398353507</v>
      </c>
      <c r="GA191" s="15">
        <v>0.37759102900000002</v>
      </c>
      <c r="GB191" s="15">
        <v>1.17792377</v>
      </c>
      <c r="GC191" s="15">
        <v>0.837050878</v>
      </c>
      <c r="GD191" s="15">
        <v>0.51245134800000003</v>
      </c>
      <c r="GE191" s="15">
        <v>0.385681522</v>
      </c>
      <c r="GF191" s="15">
        <v>0.34140138199999998</v>
      </c>
      <c r="GG191" s="15">
        <v>1.505965317</v>
      </c>
      <c r="GH191" s="15">
        <v>1.6248640080000001</v>
      </c>
      <c r="GI191" s="15">
        <v>1.5601836570000001</v>
      </c>
      <c r="GJ191" s="15">
        <v>0.82789478800000005</v>
      </c>
      <c r="GK191" s="15">
        <v>1.9076139700000001</v>
      </c>
      <c r="GL191" s="15"/>
      <c r="GM191" s="15"/>
      <c r="GN191" s="15"/>
      <c r="GO191" s="15"/>
      <c r="GP191" s="15"/>
      <c r="GQ191" s="15"/>
      <c r="GR191" s="15"/>
      <c r="GS191" s="15"/>
    </row>
    <row r="192" spans="1:201" x14ac:dyDescent="0.3">
      <c r="A192" s="14">
        <v>189</v>
      </c>
      <c r="B192" s="14" t="s">
        <v>225</v>
      </c>
      <c r="C192" s="14" t="s">
        <v>219</v>
      </c>
      <c r="D192" s="14">
        <v>2003</v>
      </c>
      <c r="E192" s="14" t="s">
        <v>32</v>
      </c>
      <c r="F192" s="14" t="s">
        <v>43</v>
      </c>
      <c r="G192" s="15">
        <v>0.33985749999999998</v>
      </c>
      <c r="H192" s="15">
        <v>0.32999485899999997</v>
      </c>
      <c r="I192" s="15">
        <v>0.48522512800000001</v>
      </c>
      <c r="J192" s="15">
        <v>0.33533253600000001</v>
      </c>
      <c r="K192" s="15">
        <v>0.44765215000000003</v>
      </c>
      <c r="L192" s="15">
        <v>0.25123509100000002</v>
      </c>
      <c r="M192" s="15">
        <v>0.312031102</v>
      </c>
      <c r="N192" s="15">
        <v>0.27195231600000003</v>
      </c>
      <c r="O192" s="15">
        <v>0.50315724399999995</v>
      </c>
      <c r="P192" s="15">
        <v>0.35028891899999998</v>
      </c>
      <c r="Q192" s="15">
        <v>0.34060109700000002</v>
      </c>
      <c r="R192" s="15">
        <v>0.259535558</v>
      </c>
      <c r="S192" s="15">
        <v>0.30310617499999998</v>
      </c>
      <c r="T192" s="15">
        <v>0.26106954700000001</v>
      </c>
      <c r="U192" s="15">
        <v>0.265965275</v>
      </c>
      <c r="V192" s="15">
        <v>0.30911048000000002</v>
      </c>
      <c r="W192" s="15">
        <v>0.34349255099999998</v>
      </c>
      <c r="X192" s="15">
        <v>0.33549161300000002</v>
      </c>
      <c r="Y192" s="15">
        <v>0.34583160000000002</v>
      </c>
      <c r="Z192" s="15">
        <v>0.39389651799999997</v>
      </c>
      <c r="AA192" s="15">
        <v>0.29931912599999999</v>
      </c>
      <c r="AB192" s="15">
        <v>0.30009391600000002</v>
      </c>
      <c r="AC192" s="15">
        <v>0.14342802800000001</v>
      </c>
      <c r="AD192" s="15">
        <v>0.37177583400000003</v>
      </c>
      <c r="AE192" s="15">
        <v>0.307941399</v>
      </c>
      <c r="AF192" s="15">
        <v>0.313444889</v>
      </c>
      <c r="AG192" s="15">
        <v>0.27284040599999998</v>
      </c>
      <c r="AH192" s="15">
        <v>0.32214429500000002</v>
      </c>
      <c r="AI192" s="15">
        <v>0.30152047300000001</v>
      </c>
      <c r="AJ192" s="15">
        <v>0.37610666300000001</v>
      </c>
      <c r="AK192" s="15">
        <v>0.43475812899999999</v>
      </c>
      <c r="AL192" s="15">
        <v>0.25895151799999999</v>
      </c>
      <c r="AM192" s="15">
        <v>0.46457690400000001</v>
      </c>
      <c r="AN192" s="15">
        <v>0.258923448</v>
      </c>
      <c r="AO192" s="15">
        <v>0.25667831499999999</v>
      </c>
      <c r="AP192" s="15">
        <v>0.39585878200000002</v>
      </c>
      <c r="AQ192" s="15">
        <v>0.40097634999999998</v>
      </c>
      <c r="AR192" s="15">
        <v>0.41168147100000002</v>
      </c>
      <c r="AS192" s="15">
        <v>0.36814345300000001</v>
      </c>
      <c r="AT192" s="15">
        <v>0.49193579399999998</v>
      </c>
      <c r="AU192" s="15">
        <v>0.33344772299999997</v>
      </c>
      <c r="AV192" s="15">
        <v>0.43014745799999998</v>
      </c>
      <c r="AW192" s="15">
        <v>0.33806468699999997</v>
      </c>
      <c r="AX192" s="15">
        <v>0.18835484999999999</v>
      </c>
      <c r="AY192" s="15">
        <v>0.39910089199999998</v>
      </c>
      <c r="AZ192" s="15">
        <v>0.33029501999999999</v>
      </c>
      <c r="BA192" s="15">
        <v>0.48163499999999998</v>
      </c>
      <c r="BB192" s="15">
        <v>0.248068488</v>
      </c>
      <c r="BC192" s="15">
        <v>0.32036483100000002</v>
      </c>
      <c r="BD192" s="15">
        <v>0.29635235799999998</v>
      </c>
      <c r="BE192" s="15">
        <v>0.51732976900000005</v>
      </c>
      <c r="BF192" s="15">
        <v>0.55106258799999996</v>
      </c>
      <c r="BG192" s="15">
        <v>0.38221621099999997</v>
      </c>
      <c r="BH192" s="15">
        <v>0.68769649600000005</v>
      </c>
      <c r="BI192" s="15">
        <v>0.58324270099999997</v>
      </c>
      <c r="BJ192" s="15">
        <v>0.50373931400000005</v>
      </c>
      <c r="BK192" s="15">
        <v>0.41677215099999998</v>
      </c>
      <c r="BL192" s="15">
        <v>0.27529016499999998</v>
      </c>
      <c r="BM192" s="15">
        <v>0.44027372300000001</v>
      </c>
      <c r="BN192" s="15">
        <v>0.36902016500000001</v>
      </c>
      <c r="BO192" s="15">
        <v>0.31284259599999997</v>
      </c>
      <c r="BP192" s="15">
        <v>0.49595000099999997</v>
      </c>
      <c r="BQ192" s="15">
        <v>0.303812621</v>
      </c>
      <c r="BR192" s="15">
        <v>0.33753140599999998</v>
      </c>
      <c r="BS192" s="15">
        <v>0.37029952100000002</v>
      </c>
      <c r="BT192" s="15">
        <v>0.380623977</v>
      </c>
      <c r="BU192" s="15">
        <v>0.58071494800000001</v>
      </c>
      <c r="BV192" s="15">
        <v>0.70814082499999997</v>
      </c>
      <c r="BW192" s="15">
        <v>0.38669906700000001</v>
      </c>
      <c r="BX192" s="15">
        <v>0.36045408699999998</v>
      </c>
      <c r="BY192" s="15">
        <v>0.34163026099999999</v>
      </c>
      <c r="BZ192" s="15">
        <v>0.41756692200000001</v>
      </c>
      <c r="CA192" s="15">
        <v>0.36011316900000001</v>
      </c>
      <c r="CB192" s="15">
        <v>0.37430134599999998</v>
      </c>
      <c r="CC192" s="15">
        <v>0.34894470500000002</v>
      </c>
      <c r="CD192" s="15">
        <v>0.39169905799999999</v>
      </c>
      <c r="CE192" s="15">
        <v>0.38278158600000001</v>
      </c>
      <c r="CF192" s="15">
        <v>0.375232448</v>
      </c>
      <c r="CG192" s="15">
        <v>0.37205399500000003</v>
      </c>
      <c r="CH192" s="15">
        <v>0.295347368</v>
      </c>
      <c r="CI192" s="15">
        <v>0.27059991500000002</v>
      </c>
      <c r="CJ192" s="15">
        <v>0.30374817100000001</v>
      </c>
      <c r="CK192" s="15">
        <v>0.254682725</v>
      </c>
      <c r="CL192" s="15">
        <v>0.25097567199999998</v>
      </c>
      <c r="CM192" s="15">
        <v>0.28950830700000002</v>
      </c>
      <c r="CN192" s="15">
        <v>0.364641618</v>
      </c>
      <c r="CO192" s="15">
        <v>0.354214851</v>
      </c>
      <c r="CP192" s="15">
        <v>0.22279528500000001</v>
      </c>
      <c r="CQ192" s="15">
        <v>0.35892284600000002</v>
      </c>
      <c r="CR192" s="15">
        <v>0.251480184</v>
      </c>
      <c r="CS192" s="15">
        <v>0.33176546699999998</v>
      </c>
      <c r="CT192" s="15">
        <v>0.30036607300000001</v>
      </c>
      <c r="CU192" s="15">
        <v>0.30658086899999998</v>
      </c>
      <c r="CV192" s="15">
        <v>0.30481265600000002</v>
      </c>
      <c r="CW192" s="15">
        <v>0.43333682600000001</v>
      </c>
      <c r="CX192" s="15">
        <v>0.32499149300000002</v>
      </c>
      <c r="CY192" s="15">
        <v>0.26601128499999999</v>
      </c>
      <c r="CZ192" s="15">
        <v>0.287168794</v>
      </c>
      <c r="DA192" s="15">
        <v>0.34227843299999999</v>
      </c>
      <c r="DB192" s="15">
        <v>0.38318840300000001</v>
      </c>
      <c r="DC192" s="15">
        <v>0.30134697300000002</v>
      </c>
      <c r="DD192" s="15">
        <v>0.35498651599999997</v>
      </c>
      <c r="DE192" s="15">
        <v>0.30399596699999998</v>
      </c>
      <c r="DF192" s="15">
        <v>0.33263060500000002</v>
      </c>
      <c r="DG192" s="15">
        <v>0.291970956</v>
      </c>
      <c r="DH192" s="15">
        <v>0.314159837</v>
      </c>
      <c r="DI192" s="15">
        <v>0.247234289</v>
      </c>
      <c r="DJ192" s="15">
        <v>0.36724262200000002</v>
      </c>
      <c r="DK192" s="15">
        <v>0.31327572199999998</v>
      </c>
      <c r="DL192" s="15">
        <v>0.40548335699999999</v>
      </c>
      <c r="DM192" s="15">
        <v>0.26337909900000001</v>
      </c>
      <c r="DN192" s="15">
        <v>0.267798963</v>
      </c>
      <c r="DO192" s="15">
        <v>0.463784631</v>
      </c>
      <c r="DP192" s="15">
        <v>0.401446529</v>
      </c>
      <c r="DQ192" s="15">
        <v>0.21377771200000001</v>
      </c>
      <c r="DR192" s="15">
        <v>0.22714358500000001</v>
      </c>
      <c r="DS192" s="15">
        <v>0.407348453</v>
      </c>
      <c r="DT192" s="15">
        <v>0.42130098900000001</v>
      </c>
      <c r="DU192" s="15">
        <v>0.47389566900000002</v>
      </c>
      <c r="DV192" s="15">
        <v>0.29796835900000002</v>
      </c>
      <c r="DW192" s="15">
        <v>0.32251461599999998</v>
      </c>
      <c r="DX192" s="15">
        <v>0.34831741100000002</v>
      </c>
      <c r="DY192" s="15">
        <v>0.50289801700000003</v>
      </c>
      <c r="DZ192" s="15">
        <v>0.29157554099999999</v>
      </c>
      <c r="EA192" s="15">
        <v>0.39243120199999998</v>
      </c>
      <c r="EB192" s="15">
        <v>0.23691778799999999</v>
      </c>
      <c r="EC192" s="15">
        <v>0.255259666</v>
      </c>
      <c r="ED192" s="15">
        <v>0.31363667200000001</v>
      </c>
      <c r="EE192" s="15">
        <v>0.469514665</v>
      </c>
      <c r="EF192" s="15">
        <v>0.30361933499999999</v>
      </c>
      <c r="EG192" s="15">
        <v>0.36005394200000002</v>
      </c>
      <c r="EH192" s="15">
        <v>0.24043895700000001</v>
      </c>
      <c r="EI192" s="15">
        <v>0.37340037700000001</v>
      </c>
      <c r="EJ192" s="15">
        <v>0.36216759999999998</v>
      </c>
      <c r="EK192" s="15">
        <v>0.29568477300000001</v>
      </c>
      <c r="EL192" s="15">
        <v>0.34262443399999998</v>
      </c>
      <c r="EM192" s="15">
        <v>0.23380384900000001</v>
      </c>
      <c r="EN192" s="15">
        <v>0.331433331</v>
      </c>
      <c r="EO192" s="15">
        <v>0.26233838399999998</v>
      </c>
      <c r="EP192" s="15">
        <v>0.40707423500000001</v>
      </c>
      <c r="EQ192" s="15">
        <v>0.23925445300000001</v>
      </c>
      <c r="ER192" s="15">
        <v>0.30434566400000002</v>
      </c>
      <c r="ES192" s="15">
        <v>0.31394378299999998</v>
      </c>
      <c r="ET192" s="15">
        <v>0.30913675299999999</v>
      </c>
      <c r="EU192" s="15">
        <v>0.35789056699999999</v>
      </c>
      <c r="EV192" s="15">
        <v>0.304609562</v>
      </c>
      <c r="EW192" s="15">
        <v>0.31861067300000001</v>
      </c>
      <c r="EX192" s="15">
        <v>0.32332900399999998</v>
      </c>
      <c r="EY192" s="15">
        <v>0.28249591299999999</v>
      </c>
      <c r="EZ192" s="15">
        <v>0.35575879100000002</v>
      </c>
      <c r="FA192" s="15">
        <v>0.39356970099999999</v>
      </c>
      <c r="FB192" s="15">
        <v>0.44702108800000001</v>
      </c>
      <c r="FC192" s="15">
        <v>0.29461983800000002</v>
      </c>
      <c r="FD192" s="15">
        <v>0.47670932799999999</v>
      </c>
      <c r="FE192" s="15">
        <v>0.418298795</v>
      </c>
      <c r="FF192" s="15">
        <v>0.39252226899999998</v>
      </c>
      <c r="FG192" s="15">
        <v>0.32699533200000003</v>
      </c>
      <c r="FH192" s="15">
        <v>0.33365493600000001</v>
      </c>
      <c r="FI192" s="15">
        <v>0.271063206</v>
      </c>
      <c r="FJ192" s="15">
        <v>0.24361490199999999</v>
      </c>
      <c r="FK192" s="15">
        <v>0.39346821900000001</v>
      </c>
      <c r="FL192" s="15">
        <v>0.33152624400000003</v>
      </c>
      <c r="FM192" s="15">
        <v>0.33041353699999998</v>
      </c>
      <c r="FN192" s="15">
        <v>0.34808155499999999</v>
      </c>
      <c r="FO192" s="15">
        <v>0.305912242</v>
      </c>
      <c r="FP192" s="15">
        <v>0.252154145</v>
      </c>
      <c r="FQ192" s="15">
        <v>0.43949685999999999</v>
      </c>
      <c r="FR192" s="15">
        <v>0.30029144299999999</v>
      </c>
      <c r="FS192" s="15">
        <v>0.31197977100000002</v>
      </c>
      <c r="FT192" s="15">
        <v>0.31549970100000002</v>
      </c>
      <c r="FU192" s="15">
        <v>0.93992964599999995</v>
      </c>
      <c r="FV192" s="15">
        <v>0.78820190300000004</v>
      </c>
      <c r="FW192" s="15">
        <v>0.54534590699999996</v>
      </c>
      <c r="FX192" s="15">
        <v>0.425452049</v>
      </c>
      <c r="FY192" s="15">
        <v>0.41080321400000003</v>
      </c>
      <c r="FZ192" s="15">
        <v>0.38691100899999997</v>
      </c>
      <c r="GA192" s="15">
        <v>0.35481572</v>
      </c>
      <c r="GB192" s="15">
        <v>1.4939512100000001</v>
      </c>
      <c r="GC192" s="15">
        <v>1.1188435999999999</v>
      </c>
      <c r="GD192" s="15">
        <v>0.52860823000000001</v>
      </c>
      <c r="GE192" s="15">
        <v>0.37827530599999998</v>
      </c>
      <c r="GF192" s="15">
        <v>0.29060698499999998</v>
      </c>
      <c r="GG192" s="15">
        <v>1.794135518</v>
      </c>
      <c r="GH192" s="15">
        <v>1.5574290390000001</v>
      </c>
      <c r="GI192" s="15">
        <v>1.254905709</v>
      </c>
      <c r="GJ192" s="15">
        <v>0.78495338299999995</v>
      </c>
      <c r="GK192" s="15">
        <v>1.3567393400000001</v>
      </c>
      <c r="GL192" s="15">
        <v>1.40505758</v>
      </c>
      <c r="GM192" s="15"/>
      <c r="GN192" s="15"/>
      <c r="GO192" s="15"/>
      <c r="GP192" s="15"/>
      <c r="GQ192" s="15"/>
      <c r="GR192" s="15"/>
      <c r="GS192" s="15"/>
    </row>
    <row r="193" spans="1:338" x14ac:dyDescent="0.3">
      <c r="A193" s="14">
        <v>190</v>
      </c>
      <c r="B193" s="14" t="s">
        <v>226</v>
      </c>
      <c r="C193" s="14" t="s">
        <v>219</v>
      </c>
      <c r="D193" s="14">
        <v>1976</v>
      </c>
      <c r="E193" s="14" t="s">
        <v>38</v>
      </c>
      <c r="F193" s="14" t="s">
        <v>43</v>
      </c>
      <c r="G193" s="15">
        <v>0.246421101</v>
      </c>
      <c r="H193" s="15">
        <v>0.29887358800000002</v>
      </c>
      <c r="I193" s="15">
        <v>0.613890186</v>
      </c>
      <c r="J193" s="15">
        <v>0.37276770199999998</v>
      </c>
      <c r="K193" s="15">
        <v>0.56835129500000003</v>
      </c>
      <c r="L193" s="15">
        <v>0.30708229100000001</v>
      </c>
      <c r="M193" s="15">
        <v>0.272737744</v>
      </c>
      <c r="N193" s="15">
        <v>0.246648535</v>
      </c>
      <c r="O193" s="15">
        <v>0.61636202299999998</v>
      </c>
      <c r="P193" s="15">
        <v>0.302417149</v>
      </c>
      <c r="Q193" s="15">
        <v>0.36016332000000001</v>
      </c>
      <c r="R193" s="15">
        <v>0.25614905100000002</v>
      </c>
      <c r="S193" s="15">
        <v>0.34427539499999998</v>
      </c>
      <c r="T193" s="15">
        <v>0.29382347599999997</v>
      </c>
      <c r="U193" s="15">
        <v>0.31418790299999999</v>
      </c>
      <c r="V193" s="15">
        <v>0.280877406</v>
      </c>
      <c r="W193" s="15">
        <v>0.23645406699999999</v>
      </c>
      <c r="X193" s="15">
        <v>0.300425155</v>
      </c>
      <c r="Y193" s="15">
        <v>0.25275766500000002</v>
      </c>
      <c r="Z193" s="15">
        <v>0.37710650400000001</v>
      </c>
      <c r="AA193" s="15">
        <v>0.24470502999999999</v>
      </c>
      <c r="AB193" s="15">
        <v>0.35894503100000003</v>
      </c>
      <c r="AC193" s="15">
        <v>0.27210535000000002</v>
      </c>
      <c r="AD193" s="15">
        <v>0.251712934</v>
      </c>
      <c r="AE193" s="15">
        <v>0.27635717999999998</v>
      </c>
      <c r="AF193" s="15">
        <v>0.45619565299999998</v>
      </c>
      <c r="AG193" s="15">
        <v>0.27778499699999998</v>
      </c>
      <c r="AH193" s="15">
        <v>0.34464535000000002</v>
      </c>
      <c r="AI193" s="15">
        <v>0.306543538</v>
      </c>
      <c r="AJ193" s="15">
        <v>0.25969618100000003</v>
      </c>
      <c r="AK193" s="15">
        <v>0.460902484</v>
      </c>
      <c r="AL193" s="15">
        <v>0.28410669300000002</v>
      </c>
      <c r="AM193" s="15">
        <v>0.42195018699999998</v>
      </c>
      <c r="AN193" s="15">
        <v>0.30606455700000001</v>
      </c>
      <c r="AO193" s="15">
        <v>0.325612022</v>
      </c>
      <c r="AP193" s="15">
        <v>0.462569915</v>
      </c>
      <c r="AQ193" s="15">
        <v>0.48404217999999999</v>
      </c>
      <c r="AR193" s="15">
        <v>0.45433611099999999</v>
      </c>
      <c r="AS193" s="15">
        <v>0.44876116999999999</v>
      </c>
      <c r="AT193" s="15">
        <v>0.59359705900000004</v>
      </c>
      <c r="AU193" s="15">
        <v>0.27800978300000001</v>
      </c>
      <c r="AV193" s="15">
        <v>0.421657171</v>
      </c>
      <c r="AW193" s="15">
        <v>0.46599974700000002</v>
      </c>
      <c r="AX193" s="15">
        <v>0.14207652600000001</v>
      </c>
      <c r="AY193" s="15">
        <v>0.33894199800000002</v>
      </c>
      <c r="AZ193" s="15">
        <v>0.41438807100000002</v>
      </c>
      <c r="BA193" s="15">
        <v>0.63815784900000005</v>
      </c>
      <c r="BB193" s="15">
        <v>0.49859582000000002</v>
      </c>
      <c r="BC193" s="15">
        <v>0.34463368799999999</v>
      </c>
      <c r="BD193" s="15">
        <v>0.50830666300000005</v>
      </c>
      <c r="BE193" s="15">
        <v>0.67689060300000004</v>
      </c>
      <c r="BF193" s="15">
        <v>0.57134258100000002</v>
      </c>
      <c r="BG193" s="15">
        <v>0.56639963500000001</v>
      </c>
      <c r="BH193" s="15">
        <v>0.88297101600000005</v>
      </c>
      <c r="BI193" s="15">
        <v>0.68072618799999995</v>
      </c>
      <c r="BJ193" s="15">
        <v>0.71773016599999995</v>
      </c>
      <c r="BK193" s="15">
        <v>0.42781847299999998</v>
      </c>
      <c r="BL193" s="15">
        <v>0.31525625699999998</v>
      </c>
      <c r="BM193" s="15">
        <v>0.32017842400000002</v>
      </c>
      <c r="BN193" s="15">
        <v>0.357482788</v>
      </c>
      <c r="BO193" s="15">
        <v>0.251403563</v>
      </c>
      <c r="BP193" s="15">
        <v>0.51545317099999999</v>
      </c>
      <c r="BQ193" s="15">
        <v>0.28184818699999997</v>
      </c>
      <c r="BR193" s="15">
        <v>0.34917901600000001</v>
      </c>
      <c r="BS193" s="15">
        <v>0.366317383</v>
      </c>
      <c r="BT193" s="15">
        <v>0.425450832</v>
      </c>
      <c r="BU193" s="15">
        <v>0.443850947</v>
      </c>
      <c r="BV193" s="15">
        <v>0.91107009400000005</v>
      </c>
      <c r="BW193" s="15">
        <v>0.425682279</v>
      </c>
      <c r="BX193" s="15">
        <v>0.35438584499999998</v>
      </c>
      <c r="BY193" s="15">
        <v>0.340554684</v>
      </c>
      <c r="BZ193" s="15">
        <v>0.447334275</v>
      </c>
      <c r="CA193" s="15">
        <v>0.374376341</v>
      </c>
      <c r="CB193" s="15">
        <v>0.36184291800000001</v>
      </c>
      <c r="CC193" s="15">
        <v>0.308047083</v>
      </c>
      <c r="CD193" s="15">
        <v>0.35117647800000001</v>
      </c>
      <c r="CE193" s="15">
        <v>0.32061288100000002</v>
      </c>
      <c r="CF193" s="15">
        <v>0.33168635499999999</v>
      </c>
      <c r="CG193" s="15">
        <v>0.36724274699999998</v>
      </c>
      <c r="CH193" s="15">
        <v>0.24430413100000001</v>
      </c>
      <c r="CI193" s="15">
        <v>0.171533403</v>
      </c>
      <c r="CJ193" s="15">
        <v>0.240695623</v>
      </c>
      <c r="CK193" s="15">
        <v>0.278174896</v>
      </c>
      <c r="CL193" s="15">
        <v>0.248259432</v>
      </c>
      <c r="CM193" s="15">
        <v>0.356546523</v>
      </c>
      <c r="CN193" s="15">
        <v>0.30429007299999999</v>
      </c>
      <c r="CO193" s="15">
        <v>0.32256190000000001</v>
      </c>
      <c r="CP193" s="15">
        <v>0.19076990399999999</v>
      </c>
      <c r="CQ193" s="15">
        <v>0.32332048099999999</v>
      </c>
      <c r="CR193" s="15">
        <v>0.31875645699999999</v>
      </c>
      <c r="CS193" s="15">
        <v>0.32410960300000002</v>
      </c>
      <c r="CT193" s="15">
        <v>0.361402846</v>
      </c>
      <c r="CU193" s="15">
        <v>0.229008987</v>
      </c>
      <c r="CV193" s="15">
        <v>0.37020988100000002</v>
      </c>
      <c r="CW193" s="15">
        <v>0.25273664000000001</v>
      </c>
      <c r="CX193" s="15">
        <v>0.30700547</v>
      </c>
      <c r="CY193" s="15">
        <v>0.15001566899999999</v>
      </c>
      <c r="CZ193" s="15">
        <v>0.21569408800000001</v>
      </c>
      <c r="DA193" s="15">
        <v>0.30827263599999999</v>
      </c>
      <c r="DB193" s="15">
        <v>0.410520465</v>
      </c>
      <c r="DC193" s="15">
        <v>0.29946910100000002</v>
      </c>
      <c r="DD193" s="15">
        <v>0.40040675999999997</v>
      </c>
      <c r="DE193" s="15">
        <v>0.32207428500000002</v>
      </c>
      <c r="DF193" s="15">
        <v>0.40890814599999997</v>
      </c>
      <c r="DG193" s="15">
        <v>0.28933308600000002</v>
      </c>
      <c r="DH193" s="15">
        <v>0.211625496</v>
      </c>
      <c r="DI193" s="15">
        <v>0.19698184699999999</v>
      </c>
      <c r="DJ193" s="15">
        <v>0.260267578</v>
      </c>
      <c r="DK193" s="15">
        <v>0.19760623399999999</v>
      </c>
      <c r="DL193" s="15">
        <v>0.32311438799999997</v>
      </c>
      <c r="DM193" s="15">
        <v>0.31468294499999999</v>
      </c>
      <c r="DN193" s="15">
        <v>0.200648561</v>
      </c>
      <c r="DO193" s="15">
        <v>0.45771224999999999</v>
      </c>
      <c r="DP193" s="15">
        <v>0.291551954</v>
      </c>
      <c r="DQ193" s="15">
        <v>0.18173550299999999</v>
      </c>
      <c r="DR193" s="15">
        <v>0.27608277799999997</v>
      </c>
      <c r="DS193" s="15">
        <v>0.36315953899999998</v>
      </c>
      <c r="DT193" s="15">
        <v>0.40137323499999999</v>
      </c>
      <c r="DU193" s="15">
        <v>0.42571115999999998</v>
      </c>
      <c r="DV193" s="15">
        <v>0.28800073599999998</v>
      </c>
      <c r="DW193" s="15">
        <v>0.26026370100000001</v>
      </c>
      <c r="DX193" s="15">
        <v>0.24095746000000001</v>
      </c>
      <c r="DY193" s="15">
        <v>0.43450303400000001</v>
      </c>
      <c r="DZ193" s="15">
        <v>0.366517547</v>
      </c>
      <c r="EA193" s="15">
        <v>0.35208031400000001</v>
      </c>
      <c r="EB193" s="15">
        <v>0.27671336000000002</v>
      </c>
      <c r="EC193" s="15">
        <v>0.13599577400000001</v>
      </c>
      <c r="ED193" s="15">
        <v>0.31050054599999999</v>
      </c>
      <c r="EE193" s="15">
        <v>0.367633127</v>
      </c>
      <c r="EF193" s="15">
        <v>0.215712295</v>
      </c>
      <c r="EG193" s="15">
        <v>0.32260864900000003</v>
      </c>
      <c r="EH193" s="15">
        <v>0.221949163</v>
      </c>
      <c r="EI193" s="15">
        <v>0.22322188700000001</v>
      </c>
      <c r="EJ193" s="15">
        <v>0.30762956699999999</v>
      </c>
      <c r="EK193" s="15">
        <v>0.25890013099999998</v>
      </c>
      <c r="EL193" s="15">
        <v>0.40732369000000002</v>
      </c>
      <c r="EM193" s="15">
        <v>0.24685665000000001</v>
      </c>
      <c r="EN193" s="15">
        <v>0.25640822899999999</v>
      </c>
      <c r="EO193" s="15">
        <v>0.27556767300000001</v>
      </c>
      <c r="EP193" s="15">
        <v>0.29456729599999998</v>
      </c>
      <c r="EQ193" s="15">
        <v>0.152624119</v>
      </c>
      <c r="ER193" s="15">
        <v>0.33044969800000001</v>
      </c>
      <c r="ES193" s="15">
        <v>0.34841411500000002</v>
      </c>
      <c r="ET193" s="15">
        <v>0.35116406900000002</v>
      </c>
      <c r="EU193" s="15">
        <v>0.35164063200000001</v>
      </c>
      <c r="EV193" s="15">
        <v>0.25396345300000001</v>
      </c>
      <c r="EW193" s="15">
        <v>0.28058344099999999</v>
      </c>
      <c r="EX193" s="15">
        <v>0.34919276599999999</v>
      </c>
      <c r="EY193" s="15">
        <v>0.261739891</v>
      </c>
      <c r="EZ193" s="15">
        <v>0.29126313199999998</v>
      </c>
      <c r="FA193" s="15">
        <v>0.41551238899999998</v>
      </c>
      <c r="FB193" s="15">
        <v>0.51382781499999997</v>
      </c>
      <c r="FC193" s="15">
        <v>0.38294098300000001</v>
      </c>
      <c r="FD193" s="15">
        <v>0.46207664799999998</v>
      </c>
      <c r="FE193" s="15">
        <v>0.38131970300000001</v>
      </c>
      <c r="FF193" s="15">
        <v>0.41305078000000001</v>
      </c>
      <c r="FG193" s="15">
        <v>0.48455207700000003</v>
      </c>
      <c r="FH193" s="15">
        <v>0.36105636499999999</v>
      </c>
      <c r="FI193" s="15">
        <v>0.33830950399999998</v>
      </c>
      <c r="FJ193" s="15">
        <v>0.32426135499999997</v>
      </c>
      <c r="FK193" s="15">
        <v>0.33073986500000002</v>
      </c>
      <c r="FL193" s="15">
        <v>0.23302561199999999</v>
      </c>
      <c r="FM193" s="15">
        <v>0.253103572</v>
      </c>
      <c r="FN193" s="15">
        <v>0.25347703700000002</v>
      </c>
      <c r="FO193" s="15">
        <v>0.30844790700000002</v>
      </c>
      <c r="FP193" s="15">
        <v>0.21955665099999999</v>
      </c>
      <c r="FQ193" s="15">
        <v>0.45405046599999999</v>
      </c>
      <c r="FR193" s="15">
        <v>0.27462064400000002</v>
      </c>
      <c r="FS193" s="15">
        <v>0.25989561999999999</v>
      </c>
      <c r="FT193" s="15">
        <v>0.34164578000000001</v>
      </c>
      <c r="FU193" s="15">
        <v>0.80246112199999997</v>
      </c>
      <c r="FV193" s="15">
        <v>0.68817718400000005</v>
      </c>
      <c r="FW193" s="15">
        <v>0.56256732499999995</v>
      </c>
      <c r="FX193" s="15">
        <v>0.45536754899999998</v>
      </c>
      <c r="FY193" s="15">
        <v>0.46519543600000002</v>
      </c>
      <c r="FZ193" s="15">
        <v>0.52542765000000002</v>
      </c>
      <c r="GA193" s="15">
        <v>0.28562822199999999</v>
      </c>
      <c r="GB193" s="15">
        <v>0.91845451899999997</v>
      </c>
      <c r="GC193" s="15">
        <v>0.614347368</v>
      </c>
      <c r="GD193" s="15">
        <v>0.57166072599999995</v>
      </c>
      <c r="GE193" s="15">
        <v>0.26372421600000001</v>
      </c>
      <c r="GF193" s="15">
        <v>0.23833428700000001</v>
      </c>
      <c r="GG193" s="15">
        <v>1.206792393</v>
      </c>
      <c r="GH193" s="15">
        <v>1.2837792809999999</v>
      </c>
      <c r="GI193" s="15">
        <v>1.438116696</v>
      </c>
      <c r="GJ193" s="15">
        <v>1.1469578</v>
      </c>
      <c r="GK193" s="15">
        <v>1.1728552000000001</v>
      </c>
      <c r="GL193" s="15">
        <v>1.209153565</v>
      </c>
      <c r="GM193" s="15">
        <v>1.1045979130000001</v>
      </c>
      <c r="GN193" s="15"/>
      <c r="GO193" s="15"/>
      <c r="GP193" s="15"/>
      <c r="GQ193" s="15"/>
      <c r="GR193" s="15"/>
      <c r="GS193" s="15"/>
    </row>
    <row r="194" spans="1:338" x14ac:dyDescent="0.3">
      <c r="A194" s="14">
        <v>191</v>
      </c>
      <c r="B194" s="14" t="s">
        <v>227</v>
      </c>
      <c r="C194" s="14" t="s">
        <v>219</v>
      </c>
      <c r="D194" s="14">
        <v>1968</v>
      </c>
      <c r="E194" s="14" t="s">
        <v>52</v>
      </c>
      <c r="F194" s="14" t="s">
        <v>43</v>
      </c>
      <c r="G194" s="15">
        <v>0.251825456</v>
      </c>
      <c r="H194" s="15">
        <v>0.26476643799999999</v>
      </c>
      <c r="I194" s="15">
        <v>0.22186830499999999</v>
      </c>
      <c r="J194" s="15">
        <v>0.15172479999999999</v>
      </c>
      <c r="K194" s="15">
        <v>0.142593145</v>
      </c>
      <c r="L194" s="15">
        <v>0.14844027600000001</v>
      </c>
      <c r="M194" s="15">
        <v>0.25241364799999999</v>
      </c>
      <c r="N194" s="15">
        <v>0.21060253900000001</v>
      </c>
      <c r="O194" s="15">
        <v>0.26470970399999999</v>
      </c>
      <c r="P194" s="15">
        <v>0.227159518</v>
      </c>
      <c r="Q194" s="15">
        <v>0.24960502100000001</v>
      </c>
      <c r="R194" s="15">
        <v>0.22170211500000001</v>
      </c>
      <c r="S194" s="15">
        <v>0.21455322800000001</v>
      </c>
      <c r="T194" s="15">
        <v>0.184377701</v>
      </c>
      <c r="U194" s="15">
        <v>0.14103784999999999</v>
      </c>
      <c r="V194" s="15">
        <v>0.25732770999999999</v>
      </c>
      <c r="W194" s="15">
        <v>0.246774998</v>
      </c>
      <c r="X194" s="15">
        <v>0.21632969199999999</v>
      </c>
      <c r="Y194" s="15">
        <v>0.242537156</v>
      </c>
      <c r="Z194" s="15">
        <v>0.37367603900000002</v>
      </c>
      <c r="AA194" s="15">
        <v>0.23612467500000001</v>
      </c>
      <c r="AB194" s="15">
        <v>0.208664089</v>
      </c>
      <c r="AC194" s="15">
        <v>0.22273111500000001</v>
      </c>
      <c r="AD194" s="15">
        <v>0.32359259400000001</v>
      </c>
      <c r="AE194" s="15">
        <v>0.25532496399999999</v>
      </c>
      <c r="AF194" s="15">
        <v>2.9032451000000001E-2</v>
      </c>
      <c r="AG194" s="15">
        <v>0.269377111</v>
      </c>
      <c r="AH194" s="15">
        <v>0.19062373499999999</v>
      </c>
      <c r="AI194" s="15">
        <v>0.21998282499999999</v>
      </c>
      <c r="AJ194" s="15">
        <v>0.35212346999999999</v>
      </c>
      <c r="AK194" s="15">
        <v>9.8165321999999999E-2</v>
      </c>
      <c r="AL194" s="15">
        <v>0.18647951900000001</v>
      </c>
      <c r="AM194" s="15">
        <v>0.43588317900000001</v>
      </c>
      <c r="AN194" s="15">
        <v>0.22918282300000001</v>
      </c>
      <c r="AO194" s="15">
        <v>0.23491225199999999</v>
      </c>
      <c r="AP194" s="15">
        <v>0.34219870699999999</v>
      </c>
      <c r="AQ194" s="15">
        <v>0.177947471</v>
      </c>
      <c r="AR194" s="15">
        <v>0.22542621400000001</v>
      </c>
      <c r="AS194" s="15">
        <v>0.29154495000000002</v>
      </c>
      <c r="AT194" s="15">
        <v>0.186952759</v>
      </c>
      <c r="AU194" s="15">
        <v>0.26084299100000002</v>
      </c>
      <c r="AV194" s="15">
        <v>0.148477423</v>
      </c>
      <c r="AW194" s="15">
        <v>0.265597472</v>
      </c>
      <c r="AX194" s="15">
        <v>0.16880020700000001</v>
      </c>
      <c r="AY194" s="15">
        <v>0.27930738700000002</v>
      </c>
      <c r="AZ194" s="15">
        <v>0.37838986000000002</v>
      </c>
      <c r="BA194" s="15">
        <v>0.20775517099999999</v>
      </c>
      <c r="BB194" s="15">
        <v>0.246891106</v>
      </c>
      <c r="BC194" s="15">
        <v>0.27141173299999999</v>
      </c>
      <c r="BD194" s="15">
        <v>0.218760177</v>
      </c>
      <c r="BE194" s="15">
        <v>0.33844404099999997</v>
      </c>
      <c r="BF194" s="15">
        <v>0.37098331000000001</v>
      </c>
      <c r="BG194" s="15">
        <v>0.26295542300000002</v>
      </c>
      <c r="BH194" s="15">
        <v>0.36388001399999997</v>
      </c>
      <c r="BI194" s="15">
        <v>0.358462685</v>
      </c>
      <c r="BJ194" s="15">
        <v>0.27579073500000001</v>
      </c>
      <c r="BK194" s="15">
        <v>0.38260713200000002</v>
      </c>
      <c r="BL194" s="15">
        <v>0.335056568</v>
      </c>
      <c r="BM194" s="15">
        <v>0.17213118599999999</v>
      </c>
      <c r="BN194" s="15">
        <v>0.29520686800000001</v>
      </c>
      <c r="BO194" s="15">
        <v>0.200502335</v>
      </c>
      <c r="BP194" s="15">
        <v>0.39411523799999998</v>
      </c>
      <c r="BQ194" s="15">
        <v>0.21274130499999999</v>
      </c>
      <c r="BR194" s="15">
        <v>0.33334429100000001</v>
      </c>
      <c r="BS194" s="15">
        <v>0.32938046300000001</v>
      </c>
      <c r="BT194" s="15">
        <v>0.270784788</v>
      </c>
      <c r="BU194" s="15">
        <v>0.37877379999999999</v>
      </c>
      <c r="BV194" s="15">
        <v>0.39268200599999997</v>
      </c>
      <c r="BW194" s="15">
        <v>0.29481129900000003</v>
      </c>
      <c r="BX194" s="15">
        <v>0.17795259499999999</v>
      </c>
      <c r="BY194" s="15">
        <v>0.24598961599999999</v>
      </c>
      <c r="BZ194" s="15">
        <v>0.30660923099999998</v>
      </c>
      <c r="CA194" s="15">
        <v>0.208241288</v>
      </c>
      <c r="CB194" s="15">
        <v>0.23400623300000001</v>
      </c>
      <c r="CC194" s="15">
        <v>0.28449682700000001</v>
      </c>
      <c r="CD194" s="15">
        <v>0.19893371700000001</v>
      </c>
      <c r="CE194" s="15">
        <v>0.18642666799999999</v>
      </c>
      <c r="CF194" s="15">
        <v>0.23199001699999999</v>
      </c>
      <c r="CG194" s="15">
        <v>0.17664872300000001</v>
      </c>
      <c r="CH194" s="15">
        <v>0.22163322899999999</v>
      </c>
      <c r="CI194" s="15">
        <v>0.14027614099999999</v>
      </c>
      <c r="CJ194" s="15">
        <v>0.21190766999999999</v>
      </c>
      <c r="CK194" s="15">
        <v>0.237788795</v>
      </c>
      <c r="CL194" s="15">
        <v>0.21857288699999999</v>
      </c>
      <c r="CM194" s="15">
        <v>0.189722748</v>
      </c>
      <c r="CN194" s="15">
        <v>0.21923316700000001</v>
      </c>
      <c r="CO194" s="15">
        <v>0.26129307800000001</v>
      </c>
      <c r="CP194" s="15">
        <v>6.7677504999999999E-2</v>
      </c>
      <c r="CQ194" s="15">
        <v>0.235733411</v>
      </c>
      <c r="CR194" s="15">
        <v>0.136884224</v>
      </c>
      <c r="CS194" s="15">
        <v>0.288705818</v>
      </c>
      <c r="CT194" s="15">
        <v>0.28584827600000001</v>
      </c>
      <c r="CU194" s="15">
        <v>0.31227524699999998</v>
      </c>
      <c r="CV194" s="15">
        <v>0.24553486299999999</v>
      </c>
      <c r="CW194" s="15">
        <v>0.195228127</v>
      </c>
      <c r="CX194" s="15">
        <v>0.27059735499999998</v>
      </c>
      <c r="CY194" s="15">
        <v>0.190723478</v>
      </c>
      <c r="CZ194" s="15">
        <v>0.26758248000000001</v>
      </c>
      <c r="DA194" s="15">
        <v>0.29416181400000002</v>
      </c>
      <c r="DB194" s="15">
        <v>0.29951188400000001</v>
      </c>
      <c r="DC194" s="15">
        <v>0.29197273400000001</v>
      </c>
      <c r="DD194" s="15">
        <v>0.34381729300000002</v>
      </c>
      <c r="DE194" s="15">
        <v>0.17790671499999999</v>
      </c>
      <c r="DF194" s="15">
        <v>0.22682287100000001</v>
      </c>
      <c r="DG194" s="15">
        <v>0.43258094400000002</v>
      </c>
      <c r="DH194" s="15">
        <v>0.235181117</v>
      </c>
      <c r="DI194" s="15">
        <v>0.21145439699999999</v>
      </c>
      <c r="DJ194" s="15">
        <v>0.25795273600000002</v>
      </c>
      <c r="DK194" s="15">
        <v>0.12948731899999999</v>
      </c>
      <c r="DL194" s="15">
        <v>0.23571188300000001</v>
      </c>
      <c r="DM194" s="15">
        <v>0.267332862</v>
      </c>
      <c r="DN194" s="15">
        <v>0.155976648</v>
      </c>
      <c r="DO194" s="15">
        <v>0.322965634</v>
      </c>
      <c r="DP194" s="15">
        <v>0.209755206</v>
      </c>
      <c r="DQ194" s="15">
        <v>0.18306942700000001</v>
      </c>
      <c r="DR194" s="15">
        <v>0.129296511</v>
      </c>
      <c r="DS194" s="15">
        <v>0.248727422</v>
      </c>
      <c r="DT194" s="15">
        <v>0.27581422700000002</v>
      </c>
      <c r="DU194" s="15">
        <v>0.26715105300000003</v>
      </c>
      <c r="DV194" s="15">
        <v>0.242248879</v>
      </c>
      <c r="DW194" s="15">
        <v>0.15540192</v>
      </c>
      <c r="DX194" s="15">
        <v>0.13398800599999999</v>
      </c>
      <c r="DY194" s="15">
        <v>0.385113331</v>
      </c>
      <c r="DZ194" s="15">
        <v>0.48137601499999999</v>
      </c>
      <c r="EA194" s="15">
        <v>0.33434261300000001</v>
      </c>
      <c r="EB194" s="15">
        <v>0.41785747200000001</v>
      </c>
      <c r="EC194" s="15">
        <v>0.179342159</v>
      </c>
      <c r="ED194" s="15">
        <v>0.23842233900000001</v>
      </c>
      <c r="EE194" s="15">
        <v>0.245534003</v>
      </c>
      <c r="EF194" s="15">
        <v>0.20629041300000001</v>
      </c>
      <c r="EG194" s="15">
        <v>0.187890957</v>
      </c>
      <c r="EH194" s="15">
        <v>0.13372799199999999</v>
      </c>
      <c r="EI194" s="15">
        <v>0.16848381400000001</v>
      </c>
      <c r="EJ194" s="15">
        <v>0.15479548000000001</v>
      </c>
      <c r="EK194" s="15">
        <v>0.26413330600000001</v>
      </c>
      <c r="EL194" s="15">
        <v>0.144013901</v>
      </c>
      <c r="EM194" s="15">
        <v>0.11909716400000001</v>
      </c>
      <c r="EN194" s="15">
        <v>0.21438315999999999</v>
      </c>
      <c r="EO194" s="15">
        <v>0.13575506300000001</v>
      </c>
      <c r="EP194" s="15">
        <v>0.48502905299999999</v>
      </c>
      <c r="EQ194" s="15">
        <v>0.15225477800000001</v>
      </c>
      <c r="ER194" s="15">
        <v>0.18030718400000001</v>
      </c>
      <c r="ES194" s="15">
        <v>0.285728284</v>
      </c>
      <c r="ET194" s="15">
        <v>0.29429398600000001</v>
      </c>
      <c r="EU194" s="15">
        <v>0.213028046</v>
      </c>
      <c r="EV194" s="15">
        <v>0.28723639299999998</v>
      </c>
      <c r="EW194" s="15">
        <v>0.21948962699999999</v>
      </c>
      <c r="EX194" s="15">
        <v>0.27026360799999999</v>
      </c>
      <c r="EY194" s="15">
        <v>0.30926184200000001</v>
      </c>
      <c r="EZ194" s="15">
        <v>0.268558346</v>
      </c>
      <c r="FA194" s="15">
        <v>0.276604774</v>
      </c>
      <c r="FB194" s="15">
        <v>0.32038727700000003</v>
      </c>
      <c r="FC194" s="15">
        <v>0.25509566</v>
      </c>
      <c r="FD194" s="15">
        <v>0.35688412899999999</v>
      </c>
      <c r="FE194" s="15">
        <v>0.30382552200000001</v>
      </c>
      <c r="FF194" s="15">
        <v>0.29069329599999999</v>
      </c>
      <c r="FG194" s="15">
        <v>0.26658143200000001</v>
      </c>
      <c r="FH194" s="15">
        <v>0.30393160000000002</v>
      </c>
      <c r="FI194" s="15">
        <v>9.2143625000000007E-2</v>
      </c>
      <c r="FJ194" s="15">
        <v>0.158414679</v>
      </c>
      <c r="FK194" s="15">
        <v>0.16489373800000001</v>
      </c>
      <c r="FL194" s="15">
        <v>0.202468699</v>
      </c>
      <c r="FM194" s="15">
        <v>0.22288987199999999</v>
      </c>
      <c r="FN194" s="15">
        <v>0.26099952900000001</v>
      </c>
      <c r="FO194" s="15">
        <v>0.191345664</v>
      </c>
      <c r="FP194" s="15">
        <v>0.22575419199999999</v>
      </c>
      <c r="FQ194" s="15">
        <v>0.359274186</v>
      </c>
      <c r="FR194" s="15">
        <v>0.27369769799999999</v>
      </c>
      <c r="FS194" s="15">
        <v>0.26289212699999998</v>
      </c>
      <c r="FT194" s="15">
        <v>0.25031531699999998</v>
      </c>
      <c r="FU194" s="15">
        <v>0.32289156400000002</v>
      </c>
      <c r="FV194" s="15">
        <v>0.19798037900000001</v>
      </c>
      <c r="FW194" s="15">
        <v>0.385294252</v>
      </c>
      <c r="FX194" s="15">
        <v>0.33284900899999997</v>
      </c>
      <c r="FY194" s="15">
        <v>0.27562735900000002</v>
      </c>
      <c r="FZ194" s="15">
        <v>0.22553569300000001</v>
      </c>
      <c r="GA194" s="15">
        <v>0.33093298399999999</v>
      </c>
      <c r="GB194" s="15">
        <v>0.43684320799999998</v>
      </c>
      <c r="GC194" s="15">
        <v>0.37547702300000002</v>
      </c>
      <c r="GD194" s="15">
        <v>0.30283556499999997</v>
      </c>
      <c r="GE194" s="15">
        <v>0.42037020899999999</v>
      </c>
      <c r="GF194" s="15">
        <v>0.22918506899999999</v>
      </c>
      <c r="GG194" s="15">
        <v>0.54234273</v>
      </c>
      <c r="GH194" s="15">
        <v>0.51405780599999995</v>
      </c>
      <c r="GI194" s="15">
        <v>0.48175578299999999</v>
      </c>
      <c r="GJ194" s="15">
        <v>0.64874719800000002</v>
      </c>
      <c r="GK194" s="15">
        <v>0.40550236200000001</v>
      </c>
      <c r="GL194" s="15">
        <v>0.45603036699999999</v>
      </c>
      <c r="GM194" s="15">
        <v>0.52905641599999997</v>
      </c>
      <c r="GN194" s="15">
        <v>0.517592775</v>
      </c>
      <c r="GO194" s="15"/>
      <c r="GP194" s="15"/>
      <c r="GQ194" s="15"/>
      <c r="GR194" s="15"/>
      <c r="GS194" s="15"/>
    </row>
    <row r="195" spans="1:338" x14ac:dyDescent="0.3">
      <c r="A195" s="14">
        <v>192</v>
      </c>
      <c r="B195" s="14" t="s">
        <v>228</v>
      </c>
      <c r="C195" s="14" t="s">
        <v>219</v>
      </c>
      <c r="D195" s="14">
        <v>1984</v>
      </c>
      <c r="E195" s="14" t="s">
        <v>41</v>
      </c>
      <c r="F195" s="14" t="s">
        <v>43</v>
      </c>
      <c r="G195" s="15">
        <v>0.30691140500000003</v>
      </c>
      <c r="H195" s="15">
        <v>0.28570554799999998</v>
      </c>
      <c r="I195" s="15">
        <v>0.52604832400000001</v>
      </c>
      <c r="J195" s="15">
        <v>0.20778638599999999</v>
      </c>
      <c r="K195" s="15">
        <v>0.46621962099999997</v>
      </c>
      <c r="L195" s="15">
        <v>0.29344741699999999</v>
      </c>
      <c r="M195" s="15">
        <v>0.27978113599999999</v>
      </c>
      <c r="N195" s="15">
        <v>0.270393094</v>
      </c>
      <c r="O195" s="15">
        <v>0.56392455699999999</v>
      </c>
      <c r="P195" s="15">
        <v>0.27325714299999998</v>
      </c>
      <c r="Q195" s="15">
        <v>0.33731951300000002</v>
      </c>
      <c r="R195" s="15">
        <v>0.269026021</v>
      </c>
      <c r="S195" s="15">
        <v>0.30355006899999998</v>
      </c>
      <c r="T195" s="15">
        <v>0.258272208</v>
      </c>
      <c r="U195" s="15">
        <v>0.31343365499999998</v>
      </c>
      <c r="V195" s="15">
        <v>0.29487486000000002</v>
      </c>
      <c r="W195" s="15">
        <v>0.27773002200000002</v>
      </c>
      <c r="X195" s="15">
        <v>0.28666039599999998</v>
      </c>
      <c r="Y195" s="15">
        <v>0.28189989100000001</v>
      </c>
      <c r="Z195" s="15">
        <v>0.39165222100000002</v>
      </c>
      <c r="AA195" s="15">
        <v>0.26550910999999999</v>
      </c>
      <c r="AB195" s="15">
        <v>0.20459706499999999</v>
      </c>
      <c r="AC195" s="15">
        <v>0.27718325100000002</v>
      </c>
      <c r="AD195" s="15">
        <v>0.33559826500000001</v>
      </c>
      <c r="AE195" s="15">
        <v>0.29009781600000001</v>
      </c>
      <c r="AF195" s="15">
        <v>0.44265289699999999</v>
      </c>
      <c r="AG195" s="15">
        <v>0.25239435399999999</v>
      </c>
      <c r="AH195" s="15">
        <v>0.275051663</v>
      </c>
      <c r="AI195" s="15">
        <v>0.224882311</v>
      </c>
      <c r="AJ195" s="15">
        <v>0.36930403899999997</v>
      </c>
      <c r="AK195" s="15">
        <v>0.36295748999999999</v>
      </c>
      <c r="AL195" s="15">
        <v>0.19692938099999999</v>
      </c>
      <c r="AM195" s="15">
        <v>0.44526147799999999</v>
      </c>
      <c r="AN195" s="15">
        <v>0.19408609900000001</v>
      </c>
      <c r="AO195" s="15">
        <v>0.204259935</v>
      </c>
      <c r="AP195" s="15">
        <v>0.43059072599999998</v>
      </c>
      <c r="AQ195" s="15">
        <v>0.35982397900000002</v>
      </c>
      <c r="AR195" s="15">
        <v>0.418676514</v>
      </c>
      <c r="AS195" s="15">
        <v>0.44294369900000002</v>
      </c>
      <c r="AT195" s="15">
        <v>0.47777494500000001</v>
      </c>
      <c r="AU195" s="15">
        <v>0.255640439</v>
      </c>
      <c r="AV195" s="15">
        <v>0.30221232199999998</v>
      </c>
      <c r="AW195" s="15">
        <v>0.46151988799999999</v>
      </c>
      <c r="AX195" s="15">
        <v>7.7296859999999995E-2</v>
      </c>
      <c r="AY195" s="15">
        <v>0.33212771800000002</v>
      </c>
      <c r="AZ195" s="15">
        <v>0.42629620899999998</v>
      </c>
      <c r="BA195" s="15">
        <v>0.50959756499999997</v>
      </c>
      <c r="BB195" s="15">
        <v>0.34433939000000002</v>
      </c>
      <c r="BC195" s="15">
        <v>0.31521949999999999</v>
      </c>
      <c r="BD195" s="15">
        <v>0.376744784</v>
      </c>
      <c r="BE195" s="15">
        <v>0.59014843500000003</v>
      </c>
      <c r="BF195" s="15">
        <v>0.58598364199999997</v>
      </c>
      <c r="BG195" s="15">
        <v>0.533216841</v>
      </c>
      <c r="BH195" s="15">
        <v>0.696390764</v>
      </c>
      <c r="BI195" s="15">
        <v>0.59091410600000005</v>
      </c>
      <c r="BJ195" s="15">
        <v>0.61644071199999995</v>
      </c>
      <c r="BK195" s="15">
        <v>0.438377075</v>
      </c>
      <c r="BL195" s="15">
        <v>0.30054816899999998</v>
      </c>
      <c r="BM195" s="15">
        <v>0.297406848</v>
      </c>
      <c r="BN195" s="15">
        <v>0.36097457799999999</v>
      </c>
      <c r="BO195" s="15">
        <v>0.34623920699999999</v>
      </c>
      <c r="BP195" s="15">
        <v>0.50659344500000003</v>
      </c>
      <c r="BQ195" s="15">
        <v>0.27496705500000002</v>
      </c>
      <c r="BR195" s="15">
        <v>0.36378808099999999</v>
      </c>
      <c r="BS195" s="15">
        <v>0.37837554800000001</v>
      </c>
      <c r="BT195" s="15">
        <v>0.40681671000000003</v>
      </c>
      <c r="BU195" s="15">
        <v>0.49425551000000001</v>
      </c>
      <c r="BV195" s="15">
        <v>0.79131606399999999</v>
      </c>
      <c r="BW195" s="15">
        <v>0.43004399100000001</v>
      </c>
      <c r="BX195" s="15">
        <v>0.309700741</v>
      </c>
      <c r="BY195" s="15">
        <v>0.31876905500000002</v>
      </c>
      <c r="BZ195" s="15">
        <v>0.38343117399999999</v>
      </c>
      <c r="CA195" s="15">
        <v>0.28705488099999998</v>
      </c>
      <c r="CB195" s="15">
        <v>0.31645004900000001</v>
      </c>
      <c r="CC195" s="15">
        <v>0.31594200300000003</v>
      </c>
      <c r="CD195" s="15">
        <v>0.28295482199999999</v>
      </c>
      <c r="CE195" s="15">
        <v>0.21347535300000001</v>
      </c>
      <c r="CF195" s="15">
        <v>0.350540466</v>
      </c>
      <c r="CG195" s="15">
        <v>0.36753709299999998</v>
      </c>
      <c r="CH195" s="15">
        <v>0.27407214499999999</v>
      </c>
      <c r="CI195" s="15">
        <v>0.150031092</v>
      </c>
      <c r="CJ195" s="15">
        <v>0.26426570700000002</v>
      </c>
      <c r="CK195" s="15">
        <v>0.26792861499999998</v>
      </c>
      <c r="CL195" s="15">
        <v>0.28188055000000001</v>
      </c>
      <c r="CM195" s="15">
        <v>0.31761696499999997</v>
      </c>
      <c r="CN195" s="15">
        <v>0.26768624299999999</v>
      </c>
      <c r="CO195" s="15">
        <v>0.249598812</v>
      </c>
      <c r="CP195" s="15">
        <v>0.16752247000000001</v>
      </c>
      <c r="CQ195" s="15">
        <v>0.29392644800000001</v>
      </c>
      <c r="CR195" s="15">
        <v>0.245844694</v>
      </c>
      <c r="CS195" s="15">
        <v>0.29862716500000003</v>
      </c>
      <c r="CT195" s="15">
        <v>0.295115778</v>
      </c>
      <c r="CU195" s="15">
        <v>0.28169111600000002</v>
      </c>
      <c r="CV195" s="15">
        <v>0.38666906299999998</v>
      </c>
      <c r="CW195" s="15">
        <v>0.233882865</v>
      </c>
      <c r="CX195" s="15">
        <v>0.34202783599999997</v>
      </c>
      <c r="CY195" s="15">
        <v>0.176298127</v>
      </c>
      <c r="CZ195" s="15">
        <v>0.31602991699999999</v>
      </c>
      <c r="DA195" s="15">
        <v>0.33133221099999999</v>
      </c>
      <c r="DB195" s="15">
        <v>0.37430184100000002</v>
      </c>
      <c r="DC195" s="15">
        <v>0.31397245600000001</v>
      </c>
      <c r="DD195" s="15">
        <v>0.32412497800000001</v>
      </c>
      <c r="DE195" s="15">
        <v>0.27442565699999999</v>
      </c>
      <c r="DF195" s="15">
        <v>0.29096514299999998</v>
      </c>
      <c r="DG195" s="15">
        <v>0.23473734700000001</v>
      </c>
      <c r="DH195" s="15">
        <v>0.21412267500000001</v>
      </c>
      <c r="DI195" s="15">
        <v>0.23617077</v>
      </c>
      <c r="DJ195" s="15">
        <v>0.233682587</v>
      </c>
      <c r="DK195" s="15">
        <v>0.177085622</v>
      </c>
      <c r="DL195" s="15">
        <v>0.29782023600000002</v>
      </c>
      <c r="DM195" s="15">
        <v>0.24145604900000001</v>
      </c>
      <c r="DN195" s="15">
        <v>0.17987920299999999</v>
      </c>
      <c r="DO195" s="15">
        <v>0.43318646399999999</v>
      </c>
      <c r="DP195" s="15">
        <v>0.26291905399999999</v>
      </c>
      <c r="DQ195" s="15">
        <v>0.189423114</v>
      </c>
      <c r="DR195" s="15">
        <v>0.28166496899999999</v>
      </c>
      <c r="DS195" s="15">
        <v>0.31588881899999999</v>
      </c>
      <c r="DT195" s="15">
        <v>0.371665517</v>
      </c>
      <c r="DU195" s="15">
        <v>0.38368084299999999</v>
      </c>
      <c r="DV195" s="15">
        <v>0.301433485</v>
      </c>
      <c r="DW195" s="15">
        <v>0.23132382900000001</v>
      </c>
      <c r="DX195" s="15">
        <v>0.23560286999999999</v>
      </c>
      <c r="DY195" s="15">
        <v>0.47194509899999998</v>
      </c>
      <c r="DZ195" s="15">
        <v>0.273565102</v>
      </c>
      <c r="EA195" s="15">
        <v>0.42138451999999998</v>
      </c>
      <c r="EB195" s="15">
        <v>0.259260936</v>
      </c>
      <c r="EC195" s="15">
        <v>0.21290764500000001</v>
      </c>
      <c r="ED195" s="15">
        <v>0.28470817199999998</v>
      </c>
      <c r="EE195" s="15">
        <v>0.33502843700000001</v>
      </c>
      <c r="EF195" s="15">
        <v>0.192293045</v>
      </c>
      <c r="EG195" s="15">
        <v>0.27471707699999998</v>
      </c>
      <c r="EH195" s="15">
        <v>0.21719651300000001</v>
      </c>
      <c r="EI195" s="15">
        <v>0.25268403499999997</v>
      </c>
      <c r="EJ195" s="15">
        <v>0.28120052800000001</v>
      </c>
      <c r="EK195" s="15">
        <v>0.264824379</v>
      </c>
      <c r="EL195" s="15">
        <v>0.27026740900000001</v>
      </c>
      <c r="EM195" s="15">
        <v>0.209833191</v>
      </c>
      <c r="EN195" s="15">
        <v>0.245807993</v>
      </c>
      <c r="EO195" s="15">
        <v>0.20604149999999999</v>
      </c>
      <c r="EP195" s="15">
        <v>0.378120444</v>
      </c>
      <c r="EQ195" s="15">
        <v>0.17300395499999999</v>
      </c>
      <c r="ER195" s="15">
        <v>0.243161029</v>
      </c>
      <c r="ES195" s="15">
        <v>0.27989298800000001</v>
      </c>
      <c r="ET195" s="15">
        <v>0.364851545</v>
      </c>
      <c r="EU195" s="15">
        <v>0.306961343</v>
      </c>
      <c r="EV195" s="15">
        <v>0.225292718</v>
      </c>
      <c r="EW195" s="15">
        <v>0.26043003799999997</v>
      </c>
      <c r="EX195" s="15">
        <v>0.34277561000000001</v>
      </c>
      <c r="EY195" s="15">
        <v>0.31103128499999999</v>
      </c>
      <c r="EZ195" s="15">
        <v>0.25711109500000001</v>
      </c>
      <c r="FA195" s="15">
        <v>0.37285819199999998</v>
      </c>
      <c r="FB195" s="15">
        <v>0.439362111</v>
      </c>
      <c r="FC195" s="15">
        <v>0.34424987699999998</v>
      </c>
      <c r="FD195" s="15">
        <v>0.46071713199999997</v>
      </c>
      <c r="FE195" s="15">
        <v>0.34238668700000002</v>
      </c>
      <c r="FF195" s="15">
        <v>0.38818913399999999</v>
      </c>
      <c r="FG195" s="15">
        <v>0.44716249800000002</v>
      </c>
      <c r="FH195" s="15">
        <v>0.35170411699999998</v>
      </c>
      <c r="FI195" s="15">
        <v>0.273800981</v>
      </c>
      <c r="FJ195" s="15">
        <v>0.26427671899999999</v>
      </c>
      <c r="FK195" s="15">
        <v>0.32521913899999999</v>
      </c>
      <c r="FL195" s="15">
        <v>0.17530331699999999</v>
      </c>
      <c r="FM195" s="15">
        <v>0.25515563800000002</v>
      </c>
      <c r="FN195" s="15">
        <v>0.22514014099999999</v>
      </c>
      <c r="FO195" s="15">
        <v>0.25811975100000001</v>
      </c>
      <c r="FP195" s="15">
        <v>0.218317394</v>
      </c>
      <c r="FQ195" s="15">
        <v>0.36325711199999999</v>
      </c>
      <c r="FR195" s="15">
        <v>0.29563229299999999</v>
      </c>
      <c r="FS195" s="15">
        <v>0.23568716200000001</v>
      </c>
      <c r="FT195" s="15">
        <v>0.32188450499999999</v>
      </c>
      <c r="FU195" s="15">
        <v>0.58837019599999996</v>
      </c>
      <c r="FV195" s="15">
        <v>0.52192291300000004</v>
      </c>
      <c r="FW195" s="15">
        <v>0.59115656400000005</v>
      </c>
      <c r="FX195" s="15">
        <v>0.458494505</v>
      </c>
      <c r="FY195" s="15">
        <v>0.467274684</v>
      </c>
      <c r="FZ195" s="15">
        <v>0.40812564200000001</v>
      </c>
      <c r="GA195" s="15">
        <v>0.28005492500000001</v>
      </c>
      <c r="GB195" s="15">
        <v>0.65630701800000002</v>
      </c>
      <c r="GC195" s="15">
        <v>0.51778871100000001</v>
      </c>
      <c r="GD195" s="15">
        <v>0.53288951299999998</v>
      </c>
      <c r="GE195" s="15">
        <v>0.29611865900000001</v>
      </c>
      <c r="GF195" s="15">
        <v>0.24756270999999999</v>
      </c>
      <c r="GG195" s="15">
        <v>0.91869546400000002</v>
      </c>
      <c r="GH195" s="15">
        <v>0.93723824499999997</v>
      </c>
      <c r="GI195" s="15">
        <v>1.037871787</v>
      </c>
      <c r="GJ195" s="15">
        <v>0.81696563200000005</v>
      </c>
      <c r="GK195" s="15">
        <v>0.87231468700000003</v>
      </c>
      <c r="GL195" s="15">
        <v>0.91847635599999999</v>
      </c>
      <c r="GM195" s="15">
        <v>0.85329581499999996</v>
      </c>
      <c r="GN195" s="15">
        <v>1.250280877</v>
      </c>
      <c r="GO195" s="15">
        <v>0.79228783400000002</v>
      </c>
      <c r="GP195" s="15"/>
      <c r="GQ195" s="15"/>
      <c r="GR195" s="15"/>
      <c r="GS195" s="15"/>
    </row>
    <row r="196" spans="1:338" x14ac:dyDescent="0.3">
      <c r="A196" s="14">
        <v>193</v>
      </c>
      <c r="B196" s="14" t="s">
        <v>229</v>
      </c>
      <c r="C196" s="14" t="s">
        <v>219</v>
      </c>
      <c r="D196" s="14">
        <v>2007</v>
      </c>
      <c r="E196" s="14" t="s">
        <v>32</v>
      </c>
      <c r="F196" s="14" t="s">
        <v>18</v>
      </c>
      <c r="G196" s="15">
        <v>0.29299170200000002</v>
      </c>
      <c r="H196" s="15">
        <v>0.26016087199999999</v>
      </c>
      <c r="I196" s="15">
        <v>0.41224611100000003</v>
      </c>
      <c r="J196" s="15">
        <v>0.27668797000000001</v>
      </c>
      <c r="K196" s="15">
        <v>0.37870633199999998</v>
      </c>
      <c r="L196" s="15">
        <v>0.209362347</v>
      </c>
      <c r="M196" s="15">
        <v>0.245195</v>
      </c>
      <c r="N196" s="15">
        <v>0.28280979899999997</v>
      </c>
      <c r="O196" s="15">
        <v>0.430217501</v>
      </c>
      <c r="P196" s="15">
        <v>0.33696633500000001</v>
      </c>
      <c r="Q196" s="15">
        <v>0.29626094800000002</v>
      </c>
      <c r="R196" s="15">
        <v>0.13650261899999999</v>
      </c>
      <c r="S196" s="15">
        <v>0.24326451399999999</v>
      </c>
      <c r="T196" s="15">
        <v>0.20250195100000001</v>
      </c>
      <c r="U196" s="15">
        <v>0.20052215900000001</v>
      </c>
      <c r="V196" s="15">
        <v>0.25013493399999998</v>
      </c>
      <c r="W196" s="15">
        <v>9.989468E-2</v>
      </c>
      <c r="X196" s="15">
        <v>0.26183909999999999</v>
      </c>
      <c r="Y196" s="15">
        <v>0.102120213</v>
      </c>
      <c r="Z196" s="15">
        <v>0.25558065499999999</v>
      </c>
      <c r="AA196" s="15">
        <v>0.29793156900000001</v>
      </c>
      <c r="AB196" s="15">
        <v>0.242389364</v>
      </c>
      <c r="AC196" s="15">
        <v>9.2170794E-2</v>
      </c>
      <c r="AD196" s="15">
        <v>0.27426360500000002</v>
      </c>
      <c r="AE196" s="15">
        <v>0.23892502299999999</v>
      </c>
      <c r="AF196" s="15">
        <v>0.225627722</v>
      </c>
      <c r="AG196" s="15">
        <v>0.183041869</v>
      </c>
      <c r="AH196" s="15">
        <v>0.25453040100000002</v>
      </c>
      <c r="AI196" s="15">
        <v>0.20281592100000001</v>
      </c>
      <c r="AJ196" s="15">
        <v>0.28526914599999997</v>
      </c>
      <c r="AK196" s="15">
        <v>0.284376148</v>
      </c>
      <c r="AL196" s="15">
        <v>7.8601112000000001E-2</v>
      </c>
      <c r="AM196" s="15">
        <v>0.25695380800000001</v>
      </c>
      <c r="AN196" s="15">
        <v>0.136365561</v>
      </c>
      <c r="AO196" s="15">
        <v>0.145336561</v>
      </c>
      <c r="AP196" s="15">
        <v>0.24704821800000001</v>
      </c>
      <c r="AQ196" s="15">
        <v>0.27094228399999998</v>
      </c>
      <c r="AR196" s="15">
        <v>0.342807839</v>
      </c>
      <c r="AS196" s="15">
        <v>0.327932</v>
      </c>
      <c r="AT196" s="15">
        <v>0.43419111300000002</v>
      </c>
      <c r="AU196" s="15">
        <v>0.24318136400000001</v>
      </c>
      <c r="AV196" s="15">
        <v>0.33286094199999999</v>
      </c>
      <c r="AW196" s="15">
        <v>0.235269221</v>
      </c>
      <c r="AX196" s="15">
        <v>0.11375833</v>
      </c>
      <c r="AY196" s="15">
        <v>0.20538775300000001</v>
      </c>
      <c r="AZ196" s="15">
        <v>0.18635217300000001</v>
      </c>
      <c r="BA196" s="15">
        <v>0.42367980900000002</v>
      </c>
      <c r="BB196" s="15">
        <v>0.13634716299999999</v>
      </c>
      <c r="BC196" s="15">
        <v>0.17215773200000001</v>
      </c>
      <c r="BD196" s="15">
        <v>0.102300514</v>
      </c>
      <c r="BE196" s="15">
        <v>0.44186341000000001</v>
      </c>
      <c r="BF196" s="15">
        <v>0.46539481700000002</v>
      </c>
      <c r="BG196" s="15">
        <v>0.31844583500000001</v>
      </c>
      <c r="BH196" s="15">
        <v>0.57389417799999998</v>
      </c>
      <c r="BI196" s="15">
        <v>0.47431588499999999</v>
      </c>
      <c r="BJ196" s="15">
        <v>0.43466885700000002</v>
      </c>
      <c r="BK196" s="15">
        <v>0.23962362700000001</v>
      </c>
      <c r="BL196" s="15">
        <v>0.14882368900000001</v>
      </c>
      <c r="BM196" s="15">
        <v>0.33703407299999999</v>
      </c>
      <c r="BN196" s="15">
        <v>0.27238419899999999</v>
      </c>
      <c r="BO196" s="15">
        <v>0.21195681</v>
      </c>
      <c r="BP196" s="15">
        <v>0.31921438200000002</v>
      </c>
      <c r="BQ196" s="15">
        <v>0.16354028900000001</v>
      </c>
      <c r="BR196" s="15">
        <v>0.31916000300000003</v>
      </c>
      <c r="BS196" s="15">
        <v>0.25535627900000002</v>
      </c>
      <c r="BT196" s="15">
        <v>0.257267845</v>
      </c>
      <c r="BU196" s="15">
        <v>0.33593262099999999</v>
      </c>
      <c r="BV196" s="15">
        <v>0.55349158499999995</v>
      </c>
      <c r="BW196" s="15">
        <v>0.24288443100000001</v>
      </c>
      <c r="BX196" s="15">
        <v>0.25551036300000002</v>
      </c>
      <c r="BY196" s="15">
        <v>0.223738511</v>
      </c>
      <c r="BZ196" s="15">
        <v>0.24059058799999999</v>
      </c>
      <c r="CA196" s="15">
        <v>0.327394395</v>
      </c>
      <c r="CB196" s="15">
        <v>0.26900506099999999</v>
      </c>
      <c r="CC196" s="15">
        <v>0.26066272099999999</v>
      </c>
      <c r="CD196" s="15">
        <v>0.24083343500000001</v>
      </c>
      <c r="CE196" s="15">
        <v>0.20950474099999999</v>
      </c>
      <c r="CF196" s="15">
        <v>0.2092628</v>
      </c>
      <c r="CG196" s="15">
        <v>0.29791243000000001</v>
      </c>
      <c r="CH196" s="15">
        <v>0.20433863999999999</v>
      </c>
      <c r="CI196" s="15">
        <v>0.129821459</v>
      </c>
      <c r="CJ196" s="15">
        <v>0.20777206600000001</v>
      </c>
      <c r="CK196" s="15">
        <v>0.15995561699999999</v>
      </c>
      <c r="CL196" s="15">
        <v>0.183627026</v>
      </c>
      <c r="CM196" s="15">
        <v>0.20226878400000001</v>
      </c>
      <c r="CN196" s="15">
        <v>0.28849984200000001</v>
      </c>
      <c r="CO196" s="15">
        <v>0.22872690100000001</v>
      </c>
      <c r="CP196" s="15">
        <v>0.14989617899999999</v>
      </c>
      <c r="CQ196" s="15">
        <v>0.30099805800000001</v>
      </c>
      <c r="CR196" s="15">
        <v>0.19445733600000001</v>
      </c>
      <c r="CS196" s="15">
        <v>0.26707890699999998</v>
      </c>
      <c r="CT196" s="15">
        <v>0.136517789</v>
      </c>
      <c r="CU196" s="15">
        <v>0.25282373400000002</v>
      </c>
      <c r="CV196" s="15">
        <v>0.24491623200000001</v>
      </c>
      <c r="CW196" s="15">
        <v>0.225651554</v>
      </c>
      <c r="CX196" s="15">
        <v>0.24433158699999999</v>
      </c>
      <c r="CY196" s="15">
        <v>0.19030929699999999</v>
      </c>
      <c r="CZ196" s="15">
        <v>0.20230442500000001</v>
      </c>
      <c r="DA196" s="15">
        <v>0.22294288600000001</v>
      </c>
      <c r="DB196" s="15">
        <v>0.196109848</v>
      </c>
      <c r="DC196" s="15">
        <v>0.22643258999999999</v>
      </c>
      <c r="DD196" s="15">
        <v>0.29564243000000001</v>
      </c>
      <c r="DE196" s="15">
        <v>0.199321991</v>
      </c>
      <c r="DF196" s="15">
        <v>0.16405587799999999</v>
      </c>
      <c r="DG196" s="15">
        <v>0.14942353799999999</v>
      </c>
      <c r="DH196" s="15">
        <v>0.18802207300000001</v>
      </c>
      <c r="DI196" s="15">
        <v>0.161842502</v>
      </c>
      <c r="DJ196" s="15">
        <v>0.25567820200000002</v>
      </c>
      <c r="DK196" s="15">
        <v>0.24184331100000001</v>
      </c>
      <c r="DL196" s="15">
        <v>0.29256633500000001</v>
      </c>
      <c r="DM196" s="15">
        <v>0.197904785</v>
      </c>
      <c r="DN196" s="15">
        <v>9.1435977000000002E-2</v>
      </c>
      <c r="DO196" s="15">
        <v>0.28095882999999999</v>
      </c>
      <c r="DP196" s="15">
        <v>0.29709951200000001</v>
      </c>
      <c r="DQ196" s="15">
        <v>9.8764736000000006E-2</v>
      </c>
      <c r="DR196" s="15">
        <v>0.12576846799999999</v>
      </c>
      <c r="DS196" s="15">
        <v>0.34300867600000001</v>
      </c>
      <c r="DT196" s="15">
        <v>0.30663372</v>
      </c>
      <c r="DU196" s="15">
        <v>0.26531600500000002</v>
      </c>
      <c r="DV196" s="15">
        <v>0.173029608</v>
      </c>
      <c r="DW196" s="15">
        <v>0.18901492</v>
      </c>
      <c r="DX196" s="15">
        <v>0.25797926999999998</v>
      </c>
      <c r="DY196" s="15">
        <v>0.39847369900000001</v>
      </c>
      <c r="DZ196" s="15">
        <v>0.235867944</v>
      </c>
      <c r="EA196" s="15">
        <v>0.31088545699999998</v>
      </c>
      <c r="EB196" s="15">
        <v>0.24228846300000001</v>
      </c>
      <c r="EC196" s="15">
        <v>0.18356310100000001</v>
      </c>
      <c r="ED196" s="15">
        <v>0.179323441</v>
      </c>
      <c r="EE196" s="15">
        <v>0.33581617000000002</v>
      </c>
      <c r="EF196" s="15">
        <v>0.17047362699999999</v>
      </c>
      <c r="EG196" s="15">
        <v>0.25327442300000003</v>
      </c>
      <c r="EH196" s="15">
        <v>0.112891513</v>
      </c>
      <c r="EI196" s="15">
        <v>0.18237848700000001</v>
      </c>
      <c r="EJ196" s="15">
        <v>0.24411638099999999</v>
      </c>
      <c r="EK196" s="15">
        <v>0.22535951800000001</v>
      </c>
      <c r="EL196" s="15">
        <v>0.28777375199999999</v>
      </c>
      <c r="EM196" s="15">
        <v>0.18838303000000001</v>
      </c>
      <c r="EN196" s="15">
        <v>0.271404969</v>
      </c>
      <c r="EO196" s="15">
        <v>0.16324271400000001</v>
      </c>
      <c r="EP196" s="15">
        <v>0.29092091399999997</v>
      </c>
      <c r="EQ196" s="15">
        <v>0.12703847400000001</v>
      </c>
      <c r="ER196" s="15">
        <v>0.178202106</v>
      </c>
      <c r="ES196" s="15">
        <v>0.15924307500000001</v>
      </c>
      <c r="ET196" s="15">
        <v>0.23675797800000001</v>
      </c>
      <c r="EU196" s="15">
        <v>0.26323913900000001</v>
      </c>
      <c r="EV196" s="15">
        <v>0.177516813</v>
      </c>
      <c r="EW196" s="15">
        <v>0.20897991399999999</v>
      </c>
      <c r="EX196" s="15">
        <v>0.19164225400000001</v>
      </c>
      <c r="EY196" s="15">
        <v>0.14937920099999999</v>
      </c>
      <c r="EZ196" s="15">
        <v>0.26916968699999999</v>
      </c>
      <c r="FA196" s="15">
        <v>0.29262010100000002</v>
      </c>
      <c r="FB196" s="15">
        <v>0.29657671600000002</v>
      </c>
      <c r="FC196" s="15">
        <v>0.21207041600000001</v>
      </c>
      <c r="FD196" s="15">
        <v>0.31640859799999999</v>
      </c>
      <c r="FE196" s="15">
        <v>0.34048181999999999</v>
      </c>
      <c r="FF196" s="15">
        <v>0.34606798900000002</v>
      </c>
      <c r="FG196" s="15">
        <v>0.27006659300000002</v>
      </c>
      <c r="FH196" s="15">
        <v>0.244982479</v>
      </c>
      <c r="FI196" s="15">
        <v>0.18064469399999999</v>
      </c>
      <c r="FJ196" s="15">
        <v>0.15424986700000001</v>
      </c>
      <c r="FK196" s="15">
        <v>0.161056595</v>
      </c>
      <c r="FL196" s="15">
        <v>0.215280738</v>
      </c>
      <c r="FM196" s="15">
        <v>0.27020000100000002</v>
      </c>
      <c r="FN196" s="15">
        <v>0.25593724800000001</v>
      </c>
      <c r="FO196" s="15">
        <v>0.152969255</v>
      </c>
      <c r="FP196" s="15">
        <v>0.12796226099999999</v>
      </c>
      <c r="FQ196" s="15">
        <v>0.24839982299999999</v>
      </c>
      <c r="FR196" s="15">
        <v>0.27263358999999998</v>
      </c>
      <c r="FS196" s="15">
        <v>0.21612206</v>
      </c>
      <c r="FT196" s="15">
        <v>0.20179681899999999</v>
      </c>
      <c r="FU196" s="15">
        <v>0.83524263200000004</v>
      </c>
      <c r="FV196" s="15">
        <v>0.97496464199999999</v>
      </c>
      <c r="FW196" s="15">
        <v>0.46239771699999999</v>
      </c>
      <c r="FX196" s="15">
        <v>0.30281450500000001</v>
      </c>
      <c r="FY196" s="15">
        <v>0.41268314299999997</v>
      </c>
      <c r="FZ196" s="15">
        <v>0.43212291800000002</v>
      </c>
      <c r="GA196" s="15">
        <v>0.18255196000000001</v>
      </c>
      <c r="GB196" s="15">
        <v>1.3477818779999999</v>
      </c>
      <c r="GC196" s="15">
        <v>0.67801902599999997</v>
      </c>
      <c r="GD196" s="15">
        <v>0.42691431299999999</v>
      </c>
      <c r="GE196" s="15">
        <v>0.382637807</v>
      </c>
      <c r="GF196" s="15">
        <v>0.19391386999999999</v>
      </c>
      <c r="GG196" s="15">
        <v>1.204190351</v>
      </c>
      <c r="GH196" s="15">
        <v>1.1116380960000001</v>
      </c>
      <c r="GI196" s="15">
        <v>1.0262981410000001</v>
      </c>
      <c r="GJ196" s="15">
        <v>0.56635220500000005</v>
      </c>
      <c r="GK196" s="15">
        <v>1.16511937</v>
      </c>
      <c r="GL196" s="15">
        <v>1.2046516309999999</v>
      </c>
      <c r="GM196" s="15">
        <v>1.2501499199999999</v>
      </c>
      <c r="GN196" s="15">
        <v>0.87004079599999995</v>
      </c>
      <c r="GO196" s="15">
        <v>0.32344348699999997</v>
      </c>
      <c r="GP196" s="15">
        <v>0.58625725399999995</v>
      </c>
      <c r="GQ196" s="15"/>
      <c r="GR196" s="15"/>
      <c r="GS196" s="15"/>
    </row>
    <row r="197" spans="1:338" x14ac:dyDescent="0.3">
      <c r="A197" s="14">
        <v>194</v>
      </c>
      <c r="B197" s="14" t="s">
        <v>230</v>
      </c>
      <c r="C197" s="14" t="s">
        <v>219</v>
      </c>
      <c r="D197" s="14">
        <v>1972</v>
      </c>
      <c r="E197" s="14" t="s">
        <v>38</v>
      </c>
      <c r="F197" s="14" t="s">
        <v>43</v>
      </c>
      <c r="G197" s="15">
        <v>0.22922099300000001</v>
      </c>
      <c r="H197" s="15">
        <v>0.19306341599999999</v>
      </c>
      <c r="I197" s="15">
        <v>0.191636844</v>
      </c>
      <c r="J197" s="15">
        <v>8.9098036000000005E-2</v>
      </c>
      <c r="K197" s="15">
        <v>0.145547642</v>
      </c>
      <c r="L197" s="15">
        <v>0.101024297</v>
      </c>
      <c r="M197" s="15">
        <v>0.185617271</v>
      </c>
      <c r="N197" s="15">
        <v>0.143558936</v>
      </c>
      <c r="O197" s="15">
        <v>0.23121796</v>
      </c>
      <c r="P197" s="15">
        <v>0.15196710099999999</v>
      </c>
      <c r="Q197" s="15">
        <v>0.208550073</v>
      </c>
      <c r="R197" s="15">
        <v>0.16282016299999999</v>
      </c>
      <c r="S197" s="15">
        <v>0.15814819199999999</v>
      </c>
      <c r="T197" s="15">
        <v>0.111791076</v>
      </c>
      <c r="U197" s="15">
        <v>0.18871603100000001</v>
      </c>
      <c r="V197" s="15">
        <v>0.18392764</v>
      </c>
      <c r="W197" s="15">
        <v>0.24498732100000001</v>
      </c>
      <c r="X197" s="15">
        <v>0.18439259699999999</v>
      </c>
      <c r="Y197" s="15">
        <v>0.24048035200000001</v>
      </c>
      <c r="Z197" s="15">
        <v>0.30941642699999999</v>
      </c>
      <c r="AA197" s="15">
        <v>0.169085816</v>
      </c>
      <c r="AB197" s="15">
        <v>0.14213245699999999</v>
      </c>
      <c r="AC197" s="15">
        <v>0.180075549</v>
      </c>
      <c r="AD197" s="15">
        <v>0.27141294700000002</v>
      </c>
      <c r="AE197" s="15">
        <v>0.18503509500000001</v>
      </c>
      <c r="AF197" s="15">
        <v>3.6883340000000001E-2</v>
      </c>
      <c r="AG197" s="15">
        <v>0.20378322900000001</v>
      </c>
      <c r="AH197" s="15">
        <v>0.12018042700000001</v>
      </c>
      <c r="AI197" s="15">
        <v>0.12104250599999999</v>
      </c>
      <c r="AJ197" s="15">
        <v>0.34642979000000002</v>
      </c>
      <c r="AK197" s="15">
        <v>9.6275719999999995E-2</v>
      </c>
      <c r="AL197" s="15">
        <v>8.3220959999999997E-2</v>
      </c>
      <c r="AM197" s="15">
        <v>0.39128865099999999</v>
      </c>
      <c r="AN197" s="15">
        <v>0.120900753</v>
      </c>
      <c r="AO197" s="15">
        <v>0.114902639</v>
      </c>
      <c r="AP197" s="15">
        <v>0.22707629600000001</v>
      </c>
      <c r="AQ197" s="15">
        <v>0.182912293</v>
      </c>
      <c r="AR197" s="15">
        <v>0.16689230799999999</v>
      </c>
      <c r="AS197" s="15">
        <v>0.30831112999999999</v>
      </c>
      <c r="AT197" s="15">
        <v>0.16946387800000001</v>
      </c>
      <c r="AU197" s="15">
        <v>0.18186956700000001</v>
      </c>
      <c r="AV197" s="15">
        <v>0.178023404</v>
      </c>
      <c r="AW197" s="15">
        <v>0.29661697199999998</v>
      </c>
      <c r="AX197" s="15">
        <v>0.10140051899999999</v>
      </c>
      <c r="AY197" s="15">
        <v>0.23795271600000001</v>
      </c>
      <c r="AZ197" s="15">
        <v>0.302999925</v>
      </c>
      <c r="BA197" s="15">
        <v>0.17166965300000001</v>
      </c>
      <c r="BB197" s="15">
        <v>0.179589254</v>
      </c>
      <c r="BC197" s="15">
        <v>0.183295445</v>
      </c>
      <c r="BD197" s="15">
        <v>0.125457912</v>
      </c>
      <c r="BE197" s="15">
        <v>0.26231376699999998</v>
      </c>
      <c r="BF197" s="15">
        <v>0.288500798</v>
      </c>
      <c r="BG197" s="15">
        <v>0.220926754</v>
      </c>
      <c r="BH197" s="15">
        <v>0.28033207700000001</v>
      </c>
      <c r="BI197" s="15">
        <v>0.25602841700000001</v>
      </c>
      <c r="BJ197" s="15">
        <v>0.205548441</v>
      </c>
      <c r="BK197" s="15">
        <v>0.32021899700000001</v>
      </c>
      <c r="BL197" s="15">
        <v>0.26567414299999997</v>
      </c>
      <c r="BM197" s="15">
        <v>9.8835304999999998E-2</v>
      </c>
      <c r="BN197" s="15">
        <v>0.24220144099999999</v>
      </c>
      <c r="BO197" s="15">
        <v>0.179309992</v>
      </c>
      <c r="BP197" s="15">
        <v>0.33901646099999999</v>
      </c>
      <c r="BQ197" s="15">
        <v>0.201253184</v>
      </c>
      <c r="BR197" s="15">
        <v>0.23247579600000001</v>
      </c>
      <c r="BS197" s="15">
        <v>0.27029154100000002</v>
      </c>
      <c r="BT197" s="15">
        <v>0.26572478100000002</v>
      </c>
      <c r="BU197" s="15">
        <v>0.41313951399999999</v>
      </c>
      <c r="BV197" s="15">
        <v>0.359445615</v>
      </c>
      <c r="BW197" s="15">
        <v>0.28771665699999999</v>
      </c>
      <c r="BX197" s="15">
        <v>0.141227889</v>
      </c>
      <c r="BY197" s="15">
        <v>0.15542971999999999</v>
      </c>
      <c r="BZ197" s="15">
        <v>0.24079236400000001</v>
      </c>
      <c r="CA197" s="15">
        <v>0.14825117900000001</v>
      </c>
      <c r="CB197" s="15">
        <v>0.173768019</v>
      </c>
      <c r="CC197" s="15">
        <v>0.19643548199999999</v>
      </c>
      <c r="CD197" s="15">
        <v>0.13027349299999999</v>
      </c>
      <c r="CE197" s="15">
        <v>0.14484039600000001</v>
      </c>
      <c r="CF197" s="15">
        <v>0.19843687900000001</v>
      </c>
      <c r="CG197" s="15">
        <v>0.13526284899999999</v>
      </c>
      <c r="CH197" s="15">
        <v>0.19952246600000001</v>
      </c>
      <c r="CI197" s="15">
        <v>0.13446929199999999</v>
      </c>
      <c r="CJ197" s="15">
        <v>0.196027644</v>
      </c>
      <c r="CK197" s="15">
        <v>0.155108683</v>
      </c>
      <c r="CL197" s="15">
        <v>0.16606092</v>
      </c>
      <c r="CM197" s="15">
        <v>8.5555218000000002E-2</v>
      </c>
      <c r="CN197" s="15">
        <v>0.119836123</v>
      </c>
      <c r="CO197" s="15">
        <v>0.20283932299999999</v>
      </c>
      <c r="CP197" s="15">
        <v>0</v>
      </c>
      <c r="CQ197" s="15">
        <v>0.15539251400000001</v>
      </c>
      <c r="CR197" s="15">
        <v>6.3683427000000001E-2</v>
      </c>
      <c r="CS197" s="15">
        <v>0.20765497799999999</v>
      </c>
      <c r="CT197" s="15">
        <v>0.18113818000000001</v>
      </c>
      <c r="CU197" s="15">
        <v>0.24371372699999999</v>
      </c>
      <c r="CV197" s="15">
        <v>0.189255435</v>
      </c>
      <c r="CW197" s="15">
        <v>0.13885138399999999</v>
      </c>
      <c r="CX197" s="15">
        <v>0.20809564699999999</v>
      </c>
      <c r="CY197" s="15">
        <v>0.12518642899999999</v>
      </c>
      <c r="CZ197" s="15">
        <v>0.27537708999999999</v>
      </c>
      <c r="DA197" s="15">
        <v>0.32413076699999999</v>
      </c>
      <c r="DB197" s="15">
        <v>0.15195772699999999</v>
      </c>
      <c r="DC197" s="15">
        <v>0.21228123099999999</v>
      </c>
      <c r="DD197" s="15">
        <v>0.27573739899999999</v>
      </c>
      <c r="DE197" s="15">
        <v>0.113854934</v>
      </c>
      <c r="DF197" s="15">
        <v>0.16600926999999999</v>
      </c>
      <c r="DG197" s="15">
        <v>0.37338185099999999</v>
      </c>
      <c r="DH197" s="15">
        <v>0.214090487</v>
      </c>
      <c r="DI197" s="15">
        <v>0.23354926500000001</v>
      </c>
      <c r="DJ197" s="15">
        <v>0.22815476100000001</v>
      </c>
      <c r="DK197" s="15">
        <v>5.6967112E-2</v>
      </c>
      <c r="DL197" s="15">
        <v>0.15661705300000001</v>
      </c>
      <c r="DM197" s="15">
        <v>0.13944559300000001</v>
      </c>
      <c r="DN197" s="15">
        <v>0.136707298</v>
      </c>
      <c r="DO197" s="15">
        <v>0.26421450299999999</v>
      </c>
      <c r="DP197" s="15">
        <v>0.13543013100000001</v>
      </c>
      <c r="DQ197" s="15">
        <v>9.3823245999999999E-2</v>
      </c>
      <c r="DR197" s="15">
        <v>3.1109297000000001E-2</v>
      </c>
      <c r="DS197" s="15">
        <v>0.175152801</v>
      </c>
      <c r="DT197" s="15">
        <v>0.22429196600000001</v>
      </c>
      <c r="DU197" s="15">
        <v>0.186759972</v>
      </c>
      <c r="DV197" s="15">
        <v>0.18531456599999999</v>
      </c>
      <c r="DW197" s="15">
        <v>0.100423478</v>
      </c>
      <c r="DX197" s="15">
        <v>8.6305057000000004E-2</v>
      </c>
      <c r="DY197" s="15">
        <v>0.33833243699999999</v>
      </c>
      <c r="DZ197" s="15">
        <v>0.38081469600000001</v>
      </c>
      <c r="EA197" s="15">
        <v>0.28141917399999999</v>
      </c>
      <c r="EB197" s="15">
        <v>0.41616046899999998</v>
      </c>
      <c r="EC197" s="15">
        <v>0.117781501</v>
      </c>
      <c r="ED197" s="15">
        <v>0.181736537</v>
      </c>
      <c r="EE197" s="15">
        <v>0.172770126</v>
      </c>
      <c r="EF197" s="15">
        <v>0.17161385600000001</v>
      </c>
      <c r="EG197" s="15">
        <v>8.4495260000000003E-2</v>
      </c>
      <c r="EH197" s="15">
        <v>7.1338676000000004E-2</v>
      </c>
      <c r="EI197" s="15">
        <v>0.19674781899999999</v>
      </c>
      <c r="EJ197" s="15">
        <v>0.112098541</v>
      </c>
      <c r="EK197" s="15">
        <v>0.192665895</v>
      </c>
      <c r="EL197" s="15">
        <v>8.7615871999999997E-2</v>
      </c>
      <c r="EM197" s="15">
        <v>0.104736841</v>
      </c>
      <c r="EN197" s="15">
        <v>0.117118267</v>
      </c>
      <c r="EO197" s="15">
        <v>8.7537056000000002E-2</v>
      </c>
      <c r="EP197" s="15">
        <v>0.40194374799999999</v>
      </c>
      <c r="EQ197" s="15">
        <v>0.140360021</v>
      </c>
      <c r="ER197" s="15">
        <v>0.12605627799999999</v>
      </c>
      <c r="ES197" s="15">
        <v>0.23912610100000001</v>
      </c>
      <c r="ET197" s="15">
        <v>0.17639799</v>
      </c>
      <c r="EU197" s="15">
        <v>0.20252814899999999</v>
      </c>
      <c r="EV197" s="15">
        <v>0.226645545</v>
      </c>
      <c r="EW197" s="15">
        <v>0.145043914</v>
      </c>
      <c r="EX197" s="15">
        <v>0.17337424900000001</v>
      </c>
      <c r="EY197" s="15">
        <v>0.32914715</v>
      </c>
      <c r="EZ197" s="15">
        <v>0.21398623899999999</v>
      </c>
      <c r="FA197" s="15">
        <v>0.197055484</v>
      </c>
      <c r="FB197" s="15">
        <v>0.27595541299999998</v>
      </c>
      <c r="FC197" s="15">
        <v>0.17486607200000001</v>
      </c>
      <c r="FD197" s="15">
        <v>0.30822528300000002</v>
      </c>
      <c r="FE197" s="15">
        <v>0.19580639399999999</v>
      </c>
      <c r="FF197" s="15">
        <v>0.17701489300000001</v>
      </c>
      <c r="FG197" s="15">
        <v>0.164584428</v>
      </c>
      <c r="FH197" s="15">
        <v>0.19950881600000001</v>
      </c>
      <c r="FI197" s="15">
        <v>3.2857641999999999E-2</v>
      </c>
      <c r="FJ197" s="15">
        <v>9.7959840000000006E-2</v>
      </c>
      <c r="FK197" s="15">
        <v>0.22462657999999999</v>
      </c>
      <c r="FL197" s="15">
        <v>0.13681602900000001</v>
      </c>
      <c r="FM197" s="15">
        <v>0.21864236400000001</v>
      </c>
      <c r="FN197" s="15">
        <v>0.21882119999999999</v>
      </c>
      <c r="FO197" s="15">
        <v>0.131425032</v>
      </c>
      <c r="FP197" s="15">
        <v>0.186297563</v>
      </c>
      <c r="FQ197" s="15">
        <v>0.27571079100000001</v>
      </c>
      <c r="FR197" s="15">
        <v>0.20029433699999999</v>
      </c>
      <c r="FS197" s="15">
        <v>0.20545732999999999</v>
      </c>
      <c r="FT197" s="15">
        <v>0.213304721</v>
      </c>
      <c r="FU197" s="15">
        <v>0.30317018800000001</v>
      </c>
      <c r="FV197" s="15">
        <v>0.246971569</v>
      </c>
      <c r="FW197" s="15">
        <v>0.30314887000000001</v>
      </c>
      <c r="FX197" s="15">
        <v>0.27336669299999999</v>
      </c>
      <c r="FY197" s="15">
        <v>0.16935180699999999</v>
      </c>
      <c r="FZ197" s="15">
        <v>0.179139891</v>
      </c>
      <c r="GA197" s="15">
        <v>0.219442474</v>
      </c>
      <c r="GB197" s="15">
        <v>0.45082256300000001</v>
      </c>
      <c r="GC197" s="15">
        <v>0.40247424599999998</v>
      </c>
      <c r="GD197" s="15">
        <v>0.24074046499999999</v>
      </c>
      <c r="GE197" s="15">
        <v>0.34925284299999998</v>
      </c>
      <c r="GF197" s="15">
        <v>0.23019573600000001</v>
      </c>
      <c r="GG197" s="15">
        <v>0.56517263299999998</v>
      </c>
      <c r="GH197" s="15">
        <v>0.52814586900000005</v>
      </c>
      <c r="GI197" s="15">
        <v>0.46586641899999998</v>
      </c>
      <c r="GJ197" s="15">
        <v>0.66463386700000004</v>
      </c>
      <c r="GK197" s="15">
        <v>0.42554487699999999</v>
      </c>
      <c r="GL197" s="15">
        <v>0.483087871</v>
      </c>
      <c r="GM197" s="15">
        <v>0.56098422100000001</v>
      </c>
      <c r="GN197" s="15">
        <v>0.48278069000000001</v>
      </c>
      <c r="GO197" s="15">
        <v>1.635844144</v>
      </c>
      <c r="GP197" s="15">
        <v>0.81639174599999997</v>
      </c>
      <c r="GQ197" s="15">
        <v>0.32625232199999998</v>
      </c>
      <c r="GR197" s="15"/>
      <c r="GS197" s="15"/>
    </row>
    <row r="198" spans="1:338" x14ac:dyDescent="0.3">
      <c r="A198" s="14">
        <v>195</v>
      </c>
      <c r="B198" s="14" t="s">
        <v>231</v>
      </c>
      <c r="C198" s="14" t="s">
        <v>219</v>
      </c>
      <c r="D198" s="14">
        <v>2015</v>
      </c>
      <c r="E198" s="14" t="s">
        <v>34</v>
      </c>
      <c r="F198" s="14" t="s">
        <v>18</v>
      </c>
      <c r="G198" s="15">
        <v>0.41563386099999999</v>
      </c>
      <c r="H198" s="15">
        <v>0.25971058899999999</v>
      </c>
      <c r="I198" s="15">
        <v>0.64383399900000005</v>
      </c>
      <c r="J198" s="15">
        <v>0.31139251400000001</v>
      </c>
      <c r="K198" s="15">
        <v>0.64513364799999995</v>
      </c>
      <c r="L198" s="15">
        <v>0.27881407600000002</v>
      </c>
      <c r="M198" s="15">
        <v>0.24582668399999999</v>
      </c>
      <c r="N198" s="15">
        <v>0.28891586800000002</v>
      </c>
      <c r="O198" s="15">
        <v>0.66709251999999997</v>
      </c>
      <c r="P198" s="15">
        <v>0.33771510599999999</v>
      </c>
      <c r="Q198" s="15">
        <v>0.37176886399999998</v>
      </c>
      <c r="R198" s="15">
        <v>0.23699139899999999</v>
      </c>
      <c r="S198" s="15">
        <v>0.24991570900000001</v>
      </c>
      <c r="T198" s="15">
        <v>0.27290318899999999</v>
      </c>
      <c r="U198" s="15">
        <v>0.31674538699999999</v>
      </c>
      <c r="V198" s="15">
        <v>0.27199826900000001</v>
      </c>
      <c r="W198" s="15">
        <v>0.27891222500000001</v>
      </c>
      <c r="X198" s="15">
        <v>0.33852930599999997</v>
      </c>
      <c r="Y198" s="15">
        <v>0.28978099800000001</v>
      </c>
      <c r="Z198" s="15">
        <v>0.38625050100000002</v>
      </c>
      <c r="AA198" s="15">
        <v>0.292387065</v>
      </c>
      <c r="AB198" s="15">
        <v>0.27990330400000002</v>
      </c>
      <c r="AC198" s="15">
        <v>0.12942251399999999</v>
      </c>
      <c r="AD198" s="15">
        <v>0.28691948299999998</v>
      </c>
      <c r="AE198" s="15">
        <v>0.25462768099999999</v>
      </c>
      <c r="AF198" s="15">
        <v>0.48864489</v>
      </c>
      <c r="AG198" s="15">
        <v>0.23567872200000001</v>
      </c>
      <c r="AH198" s="15">
        <v>0.34440537500000001</v>
      </c>
      <c r="AI198" s="15">
        <v>0.266919568</v>
      </c>
      <c r="AJ198" s="15">
        <v>0.27769762199999998</v>
      </c>
      <c r="AK198" s="15">
        <v>0.54643364400000005</v>
      </c>
      <c r="AL198" s="15">
        <v>0.218236975</v>
      </c>
      <c r="AM198" s="15">
        <v>0.40082711700000001</v>
      </c>
      <c r="AN198" s="15">
        <v>0.26066640200000002</v>
      </c>
      <c r="AO198" s="15">
        <v>0.26594296099999998</v>
      </c>
      <c r="AP198" s="15">
        <v>0.376056687</v>
      </c>
      <c r="AQ198" s="15">
        <v>0.443553164</v>
      </c>
      <c r="AR198" s="15">
        <v>0.51287376500000004</v>
      </c>
      <c r="AS198" s="15">
        <v>0.37246504800000002</v>
      </c>
      <c r="AT198" s="15">
        <v>0.66198577199999997</v>
      </c>
      <c r="AU198" s="15">
        <v>0.31749661600000001</v>
      </c>
      <c r="AV198" s="15">
        <v>0.51387856399999998</v>
      </c>
      <c r="AW198" s="15">
        <v>0.45536790700000002</v>
      </c>
      <c r="AX198" s="15">
        <v>0.204847063</v>
      </c>
      <c r="AY198" s="15">
        <v>0.378023416</v>
      </c>
      <c r="AZ198" s="15">
        <v>0.34299661599999998</v>
      </c>
      <c r="BA198" s="15">
        <v>0.674256262</v>
      </c>
      <c r="BB198" s="15">
        <v>0.27905931299999998</v>
      </c>
      <c r="BC198" s="15">
        <v>0.340087533</v>
      </c>
      <c r="BD198" s="15">
        <v>0.35226496699999998</v>
      </c>
      <c r="BE198" s="15">
        <v>0.68547785000000006</v>
      </c>
      <c r="BF198" s="15">
        <v>0.68306637699999995</v>
      </c>
      <c r="BG198" s="15">
        <v>0.55758898800000001</v>
      </c>
      <c r="BH198" s="15">
        <v>0.73045670200000001</v>
      </c>
      <c r="BI198" s="15">
        <v>0.79358869200000004</v>
      </c>
      <c r="BJ198" s="15">
        <v>0.67288021499999995</v>
      </c>
      <c r="BK198" s="15">
        <v>0.58004379399999995</v>
      </c>
      <c r="BL198" s="15">
        <v>0.477255388</v>
      </c>
      <c r="BM198" s="15">
        <v>0.68881799200000005</v>
      </c>
      <c r="BN198" s="15">
        <v>0.56105926399999995</v>
      </c>
      <c r="BO198" s="15">
        <v>0.52028043099999999</v>
      </c>
      <c r="BP198" s="15">
        <v>0.61586631800000002</v>
      </c>
      <c r="BQ198" s="15">
        <v>0.48148573099999997</v>
      </c>
      <c r="BR198" s="15">
        <v>0.49839853899999997</v>
      </c>
      <c r="BS198" s="15">
        <v>0.58255950700000003</v>
      </c>
      <c r="BT198" s="15">
        <v>0.59891787500000004</v>
      </c>
      <c r="BU198" s="15">
        <v>0.53919259200000003</v>
      </c>
      <c r="BV198" s="15">
        <v>0.77432744099999995</v>
      </c>
      <c r="BW198" s="15">
        <v>0.57706007000000004</v>
      </c>
      <c r="BX198" s="15">
        <v>0.32645430800000003</v>
      </c>
      <c r="BY198" s="15">
        <v>0.28739167300000001</v>
      </c>
      <c r="BZ198" s="15">
        <v>0.37821300000000002</v>
      </c>
      <c r="CA198" s="15">
        <v>0.29839979300000002</v>
      </c>
      <c r="CB198" s="15">
        <v>0.32902671100000003</v>
      </c>
      <c r="CC198" s="15">
        <v>0.27056940299999999</v>
      </c>
      <c r="CD198" s="15">
        <v>0.31682707100000002</v>
      </c>
      <c r="CE198" s="15">
        <v>0.32626715899999997</v>
      </c>
      <c r="CF198" s="15">
        <v>0.31123273200000001</v>
      </c>
      <c r="CG198" s="15">
        <v>0.35083684900000001</v>
      </c>
      <c r="CH198" s="15">
        <v>0.21446499199999999</v>
      </c>
      <c r="CI198" s="15">
        <v>0.205772078</v>
      </c>
      <c r="CJ198" s="15">
        <v>0.21674190700000001</v>
      </c>
      <c r="CK198" s="15">
        <v>0.26128362700000002</v>
      </c>
      <c r="CL198" s="15">
        <v>0.23296832200000001</v>
      </c>
      <c r="CM198" s="15">
        <v>0.31370270099999997</v>
      </c>
      <c r="CN198" s="15">
        <v>0.39288299199999999</v>
      </c>
      <c r="CO198" s="15">
        <v>0.31201128900000002</v>
      </c>
      <c r="CP198" s="15">
        <v>0.28346221700000002</v>
      </c>
      <c r="CQ198" s="15">
        <v>0.37565208900000002</v>
      </c>
      <c r="CR198" s="15">
        <v>0.21165104300000001</v>
      </c>
      <c r="CS198" s="15">
        <v>0.27579787300000003</v>
      </c>
      <c r="CT198" s="15">
        <v>0.295331593</v>
      </c>
      <c r="CU198" s="15">
        <v>0.229153421</v>
      </c>
      <c r="CV198" s="15">
        <v>0.35802260499999999</v>
      </c>
      <c r="CW198" s="15">
        <v>0.28749599399999998</v>
      </c>
      <c r="CX198" s="15">
        <v>0.288888745</v>
      </c>
      <c r="CY198" s="15">
        <v>0.25399701899999999</v>
      </c>
      <c r="CZ198" s="15">
        <v>0.24083169900000001</v>
      </c>
      <c r="DA198" s="15">
        <v>0.24418635299999999</v>
      </c>
      <c r="DB198" s="15">
        <v>0.374212557</v>
      </c>
      <c r="DC198" s="15">
        <v>0.29617569999999999</v>
      </c>
      <c r="DD198" s="15">
        <v>0.34764685899999997</v>
      </c>
      <c r="DE198" s="15">
        <v>0.299679686</v>
      </c>
      <c r="DF198" s="15">
        <v>0.31763275899999999</v>
      </c>
      <c r="DG198" s="15">
        <v>0.32850087700000002</v>
      </c>
      <c r="DH198" s="15">
        <v>0.244245874</v>
      </c>
      <c r="DI198" s="15">
        <v>0.15044976700000001</v>
      </c>
      <c r="DJ198" s="15">
        <v>0.26377120199999998</v>
      </c>
      <c r="DK198" s="15">
        <v>0.30722054599999998</v>
      </c>
      <c r="DL198" s="15">
        <v>0.38046282300000001</v>
      </c>
      <c r="DM198" s="15">
        <v>0.25062473699999999</v>
      </c>
      <c r="DN198" s="15">
        <v>0.24399702000000001</v>
      </c>
      <c r="DO198" s="15">
        <v>0.44818120900000002</v>
      </c>
      <c r="DP198" s="15">
        <v>0.32241174700000003</v>
      </c>
      <c r="DQ198" s="15">
        <v>0.13982102800000001</v>
      </c>
      <c r="DR198" s="15">
        <v>0.23080404299999999</v>
      </c>
      <c r="DS198" s="15">
        <v>0.41020068599999998</v>
      </c>
      <c r="DT198" s="15">
        <v>0.39083289799999998</v>
      </c>
      <c r="DU198" s="15">
        <v>0.42948511900000003</v>
      </c>
      <c r="DV198" s="15">
        <v>0.25767015399999998</v>
      </c>
      <c r="DW198" s="15">
        <v>0.307812115</v>
      </c>
      <c r="DX198" s="15">
        <v>0.31114377399999998</v>
      </c>
      <c r="DY198" s="15">
        <v>0.52125281300000004</v>
      </c>
      <c r="DZ198" s="15">
        <v>0.31344323099999999</v>
      </c>
      <c r="EA198" s="15">
        <v>0.38111899300000002</v>
      </c>
      <c r="EB198" s="15">
        <v>0.22698494399999999</v>
      </c>
      <c r="EC198" s="15">
        <v>0.229291736</v>
      </c>
      <c r="ED198" s="15">
        <v>0.30333331200000002</v>
      </c>
      <c r="EE198" s="15">
        <v>0.354298746</v>
      </c>
      <c r="EF198" s="15">
        <v>0.19296850800000001</v>
      </c>
      <c r="EG198" s="15">
        <v>0.378280583</v>
      </c>
      <c r="EH198" s="15">
        <v>0.334781102</v>
      </c>
      <c r="EI198" s="15">
        <v>0.29314426500000001</v>
      </c>
      <c r="EJ198" s="15">
        <v>0.35083082599999998</v>
      </c>
      <c r="EK198" s="15">
        <v>0.23296635399999999</v>
      </c>
      <c r="EL198" s="15">
        <v>0.327685055</v>
      </c>
      <c r="EM198" s="15">
        <v>0.28843992600000001</v>
      </c>
      <c r="EN198" s="15">
        <v>0.35935360500000002</v>
      </c>
      <c r="EO198" s="15">
        <v>0.22146532799999999</v>
      </c>
      <c r="EP198" s="15">
        <v>0.40345352000000001</v>
      </c>
      <c r="EQ198" s="15">
        <v>0.1896563</v>
      </c>
      <c r="ER198" s="15">
        <v>0.28488954900000002</v>
      </c>
      <c r="ES198" s="15">
        <v>0.21823836799999999</v>
      </c>
      <c r="ET198" s="15">
        <v>0.32699473200000001</v>
      </c>
      <c r="EU198" s="15">
        <v>0.33748827399999998</v>
      </c>
      <c r="EV198" s="15">
        <v>0.231995431</v>
      </c>
      <c r="EW198" s="15">
        <v>0.35359249399999998</v>
      </c>
      <c r="EX198" s="15">
        <v>0.23285004400000001</v>
      </c>
      <c r="EY198" s="15">
        <v>0.196717325</v>
      </c>
      <c r="EZ198" s="15">
        <v>0.30047750699999998</v>
      </c>
      <c r="FA198" s="15">
        <v>0.36932285199999998</v>
      </c>
      <c r="FB198" s="15">
        <v>0.44155454100000002</v>
      </c>
      <c r="FC198" s="15">
        <v>0.27653280000000002</v>
      </c>
      <c r="FD198" s="15">
        <v>0.49435233499999998</v>
      </c>
      <c r="FE198" s="15">
        <v>0.40756033400000002</v>
      </c>
      <c r="FF198" s="15">
        <v>0.42641792299999998</v>
      </c>
      <c r="FG198" s="15">
        <v>0.401353984</v>
      </c>
      <c r="FH198" s="15">
        <v>0.28609166200000002</v>
      </c>
      <c r="FI198" s="15">
        <v>0.36528382199999998</v>
      </c>
      <c r="FJ198" s="15">
        <v>0.32052020399999998</v>
      </c>
      <c r="FK198" s="15">
        <v>0.366489554</v>
      </c>
      <c r="FL198" s="15">
        <v>0.27944776500000001</v>
      </c>
      <c r="FM198" s="15">
        <v>0.305774143</v>
      </c>
      <c r="FN198" s="15">
        <v>0.26134074000000002</v>
      </c>
      <c r="FO198" s="15">
        <v>0.29859019199999998</v>
      </c>
      <c r="FP198" s="15">
        <v>0.195473059</v>
      </c>
      <c r="FQ198" s="15">
        <v>0.430401486</v>
      </c>
      <c r="FR198" s="15">
        <v>0.30807838199999998</v>
      </c>
      <c r="FS198" s="15">
        <v>0.21723793799999999</v>
      </c>
      <c r="FT198" s="15">
        <v>0.29739342099999999</v>
      </c>
      <c r="FU198" s="15">
        <v>0.75361263999999994</v>
      </c>
      <c r="FV198" s="15">
        <v>0.76459258100000005</v>
      </c>
      <c r="FW198" s="15">
        <v>0.68505450000000001</v>
      </c>
      <c r="FX198" s="15">
        <v>0.42455988300000003</v>
      </c>
      <c r="FY198" s="15">
        <v>0.53617672400000005</v>
      </c>
      <c r="FZ198" s="15">
        <v>0.56466659600000002</v>
      </c>
      <c r="GA198" s="15">
        <v>0.325384811</v>
      </c>
      <c r="GB198" s="15">
        <v>1.1928221269999999</v>
      </c>
      <c r="GC198" s="15">
        <v>0.78966760999999996</v>
      </c>
      <c r="GD198" s="15">
        <v>0.60772730600000002</v>
      </c>
      <c r="GE198" s="15">
        <v>0.32694378099999999</v>
      </c>
      <c r="GF198" s="15">
        <v>0.24187950999999999</v>
      </c>
      <c r="GG198" s="15">
        <v>1.2952387949999999</v>
      </c>
      <c r="GH198" s="15">
        <v>1.2278711470000001</v>
      </c>
      <c r="GI198" s="15">
        <v>1.1869160190000001</v>
      </c>
      <c r="GJ198" s="15">
        <v>0.73309221700000005</v>
      </c>
      <c r="GK198" s="15">
        <v>1.281693022</v>
      </c>
      <c r="GL198" s="15">
        <v>1.2950374609999999</v>
      </c>
      <c r="GM198" s="15">
        <v>1.295973102</v>
      </c>
      <c r="GN198" s="15">
        <v>1.0845990640000001</v>
      </c>
      <c r="GO198" s="15">
        <v>0.348390702</v>
      </c>
      <c r="GP198" s="15">
        <v>0.81263107999999995</v>
      </c>
      <c r="GQ198" s="15">
        <v>1.2545474940000001</v>
      </c>
      <c r="GR198" s="15">
        <v>0.38965992999999999</v>
      </c>
      <c r="GS198" s="15"/>
    </row>
    <row r="199" spans="1:338" x14ac:dyDescent="0.3">
      <c r="A199" s="14">
        <v>196</v>
      </c>
      <c r="B199" s="14" t="s">
        <v>232</v>
      </c>
      <c r="C199" s="14" t="s">
        <v>219</v>
      </c>
      <c r="D199" s="14">
        <v>1905</v>
      </c>
      <c r="E199" s="14" t="s">
        <v>52</v>
      </c>
      <c r="F199" s="14" t="s">
        <v>43</v>
      </c>
      <c r="G199" s="15">
        <v>0.39431495300000002</v>
      </c>
      <c r="H199" s="15">
        <v>0.40996754499999999</v>
      </c>
      <c r="I199" s="15">
        <v>0.40234987799999999</v>
      </c>
      <c r="J199" s="15">
        <v>0.33336862499999997</v>
      </c>
      <c r="K199" s="15">
        <v>0.41127122700000002</v>
      </c>
      <c r="L199" s="15">
        <v>0.39882943799999998</v>
      </c>
      <c r="M199" s="15">
        <v>0.40171814700000003</v>
      </c>
      <c r="N199" s="15">
        <v>0.36131775900000002</v>
      </c>
      <c r="O199" s="15">
        <v>0.43459909099999999</v>
      </c>
      <c r="P199" s="15">
        <v>0.366480158</v>
      </c>
      <c r="Q199" s="15">
        <v>0.28513837800000003</v>
      </c>
      <c r="R199" s="15">
        <v>0.29754481100000002</v>
      </c>
      <c r="S199" s="15">
        <v>0.41448655299999998</v>
      </c>
      <c r="T199" s="15">
        <v>0.39819047899999999</v>
      </c>
      <c r="U199" s="15">
        <v>0.26498767200000001</v>
      </c>
      <c r="V199" s="15">
        <v>0.37039918999999999</v>
      </c>
      <c r="W199" s="15">
        <v>0.24557759900000001</v>
      </c>
      <c r="X199" s="15">
        <v>0.45862721400000001</v>
      </c>
      <c r="Y199" s="15">
        <v>0.23958283599999999</v>
      </c>
      <c r="Z199" s="15">
        <v>0.460972932</v>
      </c>
      <c r="AA199" s="15">
        <v>0.373943527</v>
      </c>
      <c r="AB199" s="15">
        <v>0.26323379299999999</v>
      </c>
      <c r="AC199" s="15">
        <v>0.26963913099999998</v>
      </c>
      <c r="AD199" s="15">
        <v>0.44438492099999999</v>
      </c>
      <c r="AE199" s="15">
        <v>0.38907254600000002</v>
      </c>
      <c r="AF199" s="15">
        <v>0.42585716800000001</v>
      </c>
      <c r="AG199" s="15">
        <v>0.37689853699999998</v>
      </c>
      <c r="AH199" s="15">
        <v>0.313341378</v>
      </c>
      <c r="AI199" s="15">
        <v>0.28256657200000002</v>
      </c>
      <c r="AJ199" s="15">
        <v>0.40757569799999999</v>
      </c>
      <c r="AK199" s="15">
        <v>0.376117955</v>
      </c>
      <c r="AL199" s="15">
        <v>0.24108032500000001</v>
      </c>
      <c r="AM199" s="15">
        <v>0.37389466300000002</v>
      </c>
      <c r="AN199" s="15">
        <v>0.20268844999999999</v>
      </c>
      <c r="AO199" s="15">
        <v>0.19971281599999999</v>
      </c>
      <c r="AP199" s="15">
        <v>0.42821353099999998</v>
      </c>
      <c r="AQ199" s="15">
        <v>0.30771110099999999</v>
      </c>
      <c r="AR199" s="15">
        <v>0.47314863899999998</v>
      </c>
      <c r="AS199" s="15">
        <v>0.41115597599999998</v>
      </c>
      <c r="AT199" s="15">
        <v>0.40830975600000002</v>
      </c>
      <c r="AU199" s="15">
        <v>0.35769820099999999</v>
      </c>
      <c r="AV199" s="15">
        <v>0.37472601999999999</v>
      </c>
      <c r="AW199" s="15">
        <v>0.41098994599999999</v>
      </c>
      <c r="AX199" s="15">
        <v>0.37826715500000002</v>
      </c>
      <c r="AY199" s="15">
        <v>0.35235414999999998</v>
      </c>
      <c r="AZ199" s="15">
        <v>0.25557143900000001</v>
      </c>
      <c r="BA199" s="15">
        <v>0.40193954799999998</v>
      </c>
      <c r="BB199" s="15">
        <v>0.42013206400000003</v>
      </c>
      <c r="BC199" s="15">
        <v>0.15986906200000001</v>
      </c>
      <c r="BD199" s="15">
        <v>0.33659004300000001</v>
      </c>
      <c r="BE199" s="15">
        <v>0.49165102799999999</v>
      </c>
      <c r="BF199" s="15">
        <v>0.52829395599999995</v>
      </c>
      <c r="BG199" s="15">
        <v>0.29090880099999999</v>
      </c>
      <c r="BH199" s="15">
        <v>0.55891106999999995</v>
      </c>
      <c r="BI199" s="15">
        <v>0.54478992900000001</v>
      </c>
      <c r="BJ199" s="15">
        <v>0.54399942899999998</v>
      </c>
      <c r="BK199" s="15">
        <v>0.31626372600000002</v>
      </c>
      <c r="BL199" s="15">
        <v>0.16668229200000001</v>
      </c>
      <c r="BM199" s="15">
        <v>0.146143253</v>
      </c>
      <c r="BN199" s="15">
        <v>0.25761498399999999</v>
      </c>
      <c r="BO199" s="15">
        <v>0.20866602200000001</v>
      </c>
      <c r="BP199" s="15">
        <v>0.34281631000000001</v>
      </c>
      <c r="BQ199" s="15">
        <v>0.15127416900000001</v>
      </c>
      <c r="BR199" s="15">
        <v>0.34547546600000001</v>
      </c>
      <c r="BS199" s="15">
        <v>0.26864459600000001</v>
      </c>
      <c r="BT199" s="15">
        <v>0.34271468500000002</v>
      </c>
      <c r="BU199" s="15">
        <v>0.43164350699999998</v>
      </c>
      <c r="BV199" s="15">
        <v>0.57767084000000002</v>
      </c>
      <c r="BW199" s="15">
        <v>0.36782287800000002</v>
      </c>
      <c r="BX199" s="15">
        <v>0.40628140800000001</v>
      </c>
      <c r="BY199" s="15">
        <v>0.36469648500000001</v>
      </c>
      <c r="BZ199" s="15">
        <v>0.35439485900000001</v>
      </c>
      <c r="CA199" s="15">
        <v>0.45664640099999998</v>
      </c>
      <c r="CB199" s="15">
        <v>0.47240942899999999</v>
      </c>
      <c r="CC199" s="15">
        <v>0.39450663400000002</v>
      </c>
      <c r="CD199" s="15">
        <v>0.38449243999999999</v>
      </c>
      <c r="CE199" s="15">
        <v>0.39926098599999998</v>
      </c>
      <c r="CF199" s="15">
        <v>0.42056707599999998</v>
      </c>
      <c r="CG199" s="15">
        <v>0.30033585000000002</v>
      </c>
      <c r="CH199" s="15">
        <v>0.31288958500000003</v>
      </c>
      <c r="CI199" s="15">
        <v>0.26442550999999997</v>
      </c>
      <c r="CJ199" s="15">
        <v>0.31411311200000003</v>
      </c>
      <c r="CK199" s="15">
        <v>0.37370042799999997</v>
      </c>
      <c r="CL199" s="15">
        <v>0.282112423</v>
      </c>
      <c r="CM199" s="15">
        <v>0.33076083000000001</v>
      </c>
      <c r="CN199" s="15">
        <v>0.41731088900000002</v>
      </c>
      <c r="CO199" s="15">
        <v>0.39219577900000002</v>
      </c>
      <c r="CP199" s="15">
        <v>0.21184354999999999</v>
      </c>
      <c r="CQ199" s="15">
        <v>0.38846526100000001</v>
      </c>
      <c r="CR199" s="15">
        <v>0.31120377700000001</v>
      </c>
      <c r="CS199" s="15">
        <v>0.42803171600000001</v>
      </c>
      <c r="CT199" s="15">
        <v>0.26202705500000001</v>
      </c>
      <c r="CU199" s="15">
        <v>0.36861868599999997</v>
      </c>
      <c r="CV199" s="15">
        <v>0.364022073</v>
      </c>
      <c r="CW199" s="15">
        <v>0.178085296</v>
      </c>
      <c r="CX199" s="15">
        <v>0.288034452</v>
      </c>
      <c r="CY199" s="15">
        <v>0.184713615</v>
      </c>
      <c r="CZ199" s="15">
        <v>0.25336165100000002</v>
      </c>
      <c r="DA199" s="15">
        <v>0.40598695800000001</v>
      </c>
      <c r="DB199" s="15">
        <v>0.33432698799999999</v>
      </c>
      <c r="DC199" s="15">
        <v>0.31104454300000001</v>
      </c>
      <c r="DD199" s="15">
        <v>0.44452688899999998</v>
      </c>
      <c r="DE199" s="15">
        <v>0.41653978400000002</v>
      </c>
      <c r="DF199" s="15">
        <v>0.30304748799999998</v>
      </c>
      <c r="DG199" s="15">
        <v>0.28058992999999999</v>
      </c>
      <c r="DH199" s="15">
        <v>0.320764155</v>
      </c>
      <c r="DI199" s="15">
        <v>0.40481286399999999</v>
      </c>
      <c r="DJ199" s="15">
        <v>0.38358205000000001</v>
      </c>
      <c r="DK199" s="15">
        <v>0.33504936899999999</v>
      </c>
      <c r="DL199" s="15">
        <v>0.44300483899999998</v>
      </c>
      <c r="DM199" s="15">
        <v>0.27095044099999999</v>
      </c>
      <c r="DN199" s="15">
        <v>0.22677518999999999</v>
      </c>
      <c r="DO199" s="15">
        <v>0.42732765</v>
      </c>
      <c r="DP199" s="15">
        <v>0.427742397</v>
      </c>
      <c r="DQ199" s="15">
        <v>0.254772581</v>
      </c>
      <c r="DR199" s="15">
        <v>0.27730687399999998</v>
      </c>
      <c r="DS199" s="15">
        <v>0.43973791299999998</v>
      </c>
      <c r="DT199" s="15">
        <v>0.47411828299999997</v>
      </c>
      <c r="DU199" s="15">
        <v>0.43917934199999997</v>
      </c>
      <c r="DV199" s="15">
        <v>0.29241377000000002</v>
      </c>
      <c r="DW199" s="15">
        <v>0.22376817099999999</v>
      </c>
      <c r="DX199" s="15">
        <v>0.297766317</v>
      </c>
      <c r="DY199" s="15">
        <v>0.39161063099999999</v>
      </c>
      <c r="DZ199" s="15">
        <v>0.225336654</v>
      </c>
      <c r="EA199" s="15">
        <v>0.45080611500000001</v>
      </c>
      <c r="EB199" s="15">
        <v>0.36488896599999998</v>
      </c>
      <c r="EC199" s="15">
        <v>0.21665973699999999</v>
      </c>
      <c r="ED199" s="15">
        <v>0.28749862399999998</v>
      </c>
      <c r="EE199" s="15">
        <v>0.44505663600000001</v>
      </c>
      <c r="EF199" s="15">
        <v>0.30930608100000001</v>
      </c>
      <c r="EG199" s="15">
        <v>0.42023805800000003</v>
      </c>
      <c r="EH199" s="15">
        <v>0.29480455100000003</v>
      </c>
      <c r="EI199" s="15">
        <v>0.20352536500000001</v>
      </c>
      <c r="EJ199" s="15">
        <v>0.41088511300000002</v>
      </c>
      <c r="EK199" s="15">
        <v>0.370524295</v>
      </c>
      <c r="EL199" s="15">
        <v>0.35447951300000002</v>
      </c>
      <c r="EM199" s="15">
        <v>0.20657898099999999</v>
      </c>
      <c r="EN199" s="15">
        <v>0.38855556000000002</v>
      </c>
      <c r="EO199" s="15">
        <v>0.32731999099999998</v>
      </c>
      <c r="EP199" s="15">
        <v>0.445703874</v>
      </c>
      <c r="EQ199" s="15">
        <v>0.234662117</v>
      </c>
      <c r="ER199" s="15">
        <v>0.338098236</v>
      </c>
      <c r="ES199" s="15">
        <v>0.28524969300000003</v>
      </c>
      <c r="ET199" s="15">
        <v>0.30416284799999999</v>
      </c>
      <c r="EU199" s="15">
        <v>0.474630314</v>
      </c>
      <c r="EV199" s="15">
        <v>0.29966463999999998</v>
      </c>
      <c r="EW199" s="15">
        <v>0.25921488799999998</v>
      </c>
      <c r="EX199" s="15">
        <v>0.40292533200000002</v>
      </c>
      <c r="EY199" s="15">
        <v>0.36927602100000001</v>
      </c>
      <c r="EZ199" s="15">
        <v>0.37241015399999999</v>
      </c>
      <c r="FA199" s="15">
        <v>0.33687792700000002</v>
      </c>
      <c r="FB199" s="15">
        <v>0.50825402600000003</v>
      </c>
      <c r="FC199" s="15">
        <v>0.41051771999999997</v>
      </c>
      <c r="FD199" s="15">
        <v>0.384846038</v>
      </c>
      <c r="FE199" s="15">
        <v>0.43416620299999997</v>
      </c>
      <c r="FF199" s="15">
        <v>0.49510630100000003</v>
      </c>
      <c r="FG199" s="15">
        <v>0.452104587</v>
      </c>
      <c r="FH199" s="15">
        <v>0.38534733100000002</v>
      </c>
      <c r="FI199" s="15">
        <v>0.32745510300000003</v>
      </c>
      <c r="FJ199" s="15">
        <v>0.30914475600000002</v>
      </c>
      <c r="FK199" s="15">
        <v>0.21813012200000001</v>
      </c>
      <c r="FL199" s="15">
        <v>0.34927516400000003</v>
      </c>
      <c r="FM199" s="15">
        <v>0.42221789599999998</v>
      </c>
      <c r="FN199" s="15">
        <v>0.348821834</v>
      </c>
      <c r="FO199" s="15">
        <v>0.40088821600000002</v>
      </c>
      <c r="FP199" s="15">
        <v>0.32188698399999999</v>
      </c>
      <c r="FQ199" s="15">
        <v>0.37861095</v>
      </c>
      <c r="FR199" s="15">
        <v>0.36367448000000002</v>
      </c>
      <c r="FS199" s="15">
        <v>0.34414822299999998</v>
      </c>
      <c r="FT199" s="15">
        <v>0.40102102499999998</v>
      </c>
      <c r="FU199" s="15">
        <v>0.37709557599999999</v>
      </c>
      <c r="FV199" s="15">
        <v>0.320970535</v>
      </c>
      <c r="FW199" s="15">
        <v>0.505676291</v>
      </c>
      <c r="FX199" s="15">
        <v>0.41934407800000001</v>
      </c>
      <c r="FY199" s="15">
        <v>0.50471527100000002</v>
      </c>
      <c r="FZ199" s="15">
        <v>0.32768515300000001</v>
      </c>
      <c r="GA199" s="15">
        <v>0.26787038499999999</v>
      </c>
      <c r="GB199" s="15">
        <v>0.44835199199999998</v>
      </c>
      <c r="GC199" s="15">
        <v>0.38752577599999999</v>
      </c>
      <c r="GD199" s="15">
        <v>0.54456218999999995</v>
      </c>
      <c r="GE199" s="15">
        <v>0.18748684199999999</v>
      </c>
      <c r="GF199" s="15">
        <v>0.335005145</v>
      </c>
      <c r="GG199" s="15">
        <v>0.62864923399999995</v>
      </c>
      <c r="GH199" s="15">
        <v>0.60679876600000004</v>
      </c>
      <c r="GI199" s="15">
        <v>0.71960714100000001</v>
      </c>
      <c r="GJ199" s="15">
        <v>0.49749289400000002</v>
      </c>
      <c r="GK199" s="15">
        <v>0.55630824300000004</v>
      </c>
      <c r="GL199" s="15">
        <v>0.58407219899999996</v>
      </c>
      <c r="GM199" s="15">
        <v>0.60760691700000002</v>
      </c>
      <c r="GN199" s="15">
        <v>0.59281491500000005</v>
      </c>
      <c r="GO199" s="15">
        <v>0.64628557799999997</v>
      </c>
      <c r="GP199" s="15">
        <v>0.67430564299999995</v>
      </c>
      <c r="GQ199" s="15">
        <v>0.45372370000000001</v>
      </c>
      <c r="GR199" s="15">
        <v>0.65814584099999995</v>
      </c>
      <c r="GS199" s="15">
        <v>0.45788875600000001</v>
      </c>
    </row>
    <row r="200" spans="1:338" x14ac:dyDescent="0.3">
      <c r="A200" s="1"/>
      <c r="B200" s="1"/>
      <c r="C200" s="1"/>
      <c r="D200" s="1"/>
      <c r="E200" s="1"/>
      <c r="F200" s="1"/>
      <c r="G200" s="5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  <c r="BM200" s="7"/>
      <c r="BN200" s="7"/>
      <c r="BO200" s="7"/>
      <c r="BP200" s="7"/>
      <c r="BQ200" s="7"/>
      <c r="BR200" s="7"/>
      <c r="BS200" s="7"/>
      <c r="BT200" s="7"/>
      <c r="BU200" s="7"/>
      <c r="BV200" s="7"/>
      <c r="BW200" s="7"/>
      <c r="BX200" s="7"/>
      <c r="BY200" s="7"/>
      <c r="BZ200" s="7"/>
      <c r="CA200" s="7"/>
      <c r="CB200" s="7"/>
      <c r="CC200" s="7"/>
      <c r="CD200" s="7"/>
      <c r="CE200" s="7"/>
      <c r="CF200" s="7"/>
      <c r="CG200" s="7"/>
      <c r="CH200" s="7"/>
      <c r="CI200" s="7"/>
      <c r="CJ200" s="7"/>
      <c r="CK200" s="7"/>
      <c r="CL200" s="7"/>
      <c r="CM200" s="7"/>
      <c r="CN200" s="7"/>
      <c r="CO200" s="7"/>
      <c r="CP200" s="7"/>
      <c r="CQ200" s="7"/>
      <c r="CR200" s="7"/>
      <c r="CS200" s="7"/>
      <c r="CT200" s="7"/>
      <c r="CU200" s="7"/>
      <c r="CV200" s="7"/>
      <c r="CW200" s="7"/>
      <c r="CX200" s="7"/>
      <c r="CY200" s="7"/>
      <c r="CZ200" s="7"/>
      <c r="DA200" s="7"/>
      <c r="DB200" s="7"/>
      <c r="DC200" s="7"/>
      <c r="DD200" s="7"/>
      <c r="DE200" s="7"/>
      <c r="DF200" s="7"/>
      <c r="DG200" s="7"/>
      <c r="DH200" s="7"/>
      <c r="DI200" s="7"/>
      <c r="DJ200" s="7"/>
      <c r="DK200" s="7"/>
      <c r="DL200" s="7"/>
      <c r="DM200" s="7"/>
      <c r="DN200" s="7"/>
      <c r="DO200" s="7"/>
      <c r="DP200" s="7"/>
      <c r="DQ200" s="7"/>
      <c r="DR200" s="7"/>
      <c r="DS200" s="7"/>
      <c r="DT200" s="7"/>
      <c r="DU200" s="7"/>
      <c r="DV200" s="7"/>
      <c r="DW200" s="7"/>
      <c r="DX200" s="7"/>
      <c r="DY200" s="7"/>
      <c r="DZ200" s="7"/>
      <c r="EA200" s="7"/>
      <c r="EB200" s="7"/>
      <c r="EC200" s="7"/>
      <c r="ED200" s="7"/>
      <c r="EE200" s="7"/>
      <c r="EF200" s="7"/>
      <c r="EG200" s="7"/>
      <c r="EH200" s="7"/>
      <c r="EI200" s="7"/>
      <c r="EJ200" s="7"/>
      <c r="EK200" s="7"/>
      <c r="EL200" s="7"/>
      <c r="EM200" s="7"/>
      <c r="EN200" s="7"/>
      <c r="EO200" s="7"/>
      <c r="EP200" s="7"/>
      <c r="EQ200" s="7"/>
      <c r="ER200" s="7"/>
      <c r="ES200" s="7"/>
      <c r="ET200" s="7"/>
      <c r="EU200" s="7"/>
      <c r="EV200" s="7"/>
      <c r="EW200" s="7"/>
      <c r="EX200" s="7"/>
      <c r="EY200" s="7"/>
      <c r="EZ200" s="7"/>
      <c r="FA200" s="7"/>
      <c r="FB200" s="7"/>
      <c r="FC200" s="7"/>
      <c r="FD200" s="7"/>
      <c r="FE200" s="7"/>
      <c r="FF200" s="7"/>
      <c r="FG200" s="7"/>
      <c r="FH200" s="7"/>
      <c r="FI200" s="7"/>
      <c r="FJ200" s="7"/>
      <c r="FK200" s="7"/>
      <c r="FL200" s="7"/>
      <c r="FM200" s="7"/>
      <c r="FN200" s="7"/>
      <c r="FO200" s="7"/>
      <c r="FP200" s="7"/>
      <c r="FQ200" s="7"/>
      <c r="FR200" s="7"/>
      <c r="FS200" s="7"/>
      <c r="FT200" s="7"/>
      <c r="FU200" s="7"/>
      <c r="FV200" s="7"/>
      <c r="FW200" s="7"/>
      <c r="FX200" s="7"/>
      <c r="FY200" s="7"/>
      <c r="FZ200" s="7"/>
      <c r="GA200" s="7"/>
      <c r="GB200" s="7"/>
      <c r="GC200" s="7"/>
      <c r="GD200" s="7"/>
      <c r="GE200" s="7"/>
      <c r="GF200" s="7"/>
      <c r="GG200" s="7"/>
      <c r="GH200" s="7"/>
      <c r="GI200" s="7"/>
      <c r="GJ200" s="7"/>
      <c r="GK200" s="7"/>
      <c r="GL200" s="7"/>
      <c r="GM200" s="7"/>
      <c r="GN200" s="7"/>
      <c r="GO200" s="7"/>
      <c r="GP200" s="7"/>
      <c r="GQ200" s="7"/>
      <c r="GR200" s="7"/>
      <c r="GS200" s="7"/>
      <c r="GT200" s="7"/>
      <c r="GU200" s="7"/>
      <c r="GV200" s="7"/>
      <c r="GW200" s="7"/>
      <c r="GX200" s="7"/>
      <c r="GY200" s="7"/>
      <c r="GZ200" s="7"/>
      <c r="HA200" s="7"/>
      <c r="HB200" s="7"/>
      <c r="HC200" s="7"/>
      <c r="HD200" s="7"/>
      <c r="HE200" s="7"/>
      <c r="HF200" s="7"/>
      <c r="HG200" s="7"/>
      <c r="HH200" s="7"/>
      <c r="HI200" s="7"/>
      <c r="HJ200" s="7"/>
      <c r="HK200" s="7"/>
      <c r="HL200" s="7"/>
      <c r="HM200" s="7"/>
      <c r="HN200" s="7"/>
      <c r="HO200" s="7"/>
      <c r="HP200" s="7"/>
      <c r="HQ200" s="7"/>
      <c r="HR200" s="7"/>
      <c r="HS200" s="7"/>
      <c r="HT200" s="7"/>
      <c r="HU200" s="7"/>
      <c r="HV200" s="7"/>
      <c r="HW200" s="7"/>
      <c r="HX200" s="7"/>
      <c r="HY200" s="7"/>
      <c r="HZ200" s="7"/>
      <c r="IA200" s="7"/>
      <c r="IB200" s="7"/>
      <c r="IC200" s="7"/>
      <c r="ID200" s="7"/>
      <c r="IE200" s="7"/>
      <c r="IF200" s="7"/>
      <c r="IG200" s="7"/>
      <c r="IH200" s="7"/>
      <c r="II200" s="7"/>
      <c r="IJ200" s="7"/>
      <c r="IK200" s="7"/>
      <c r="IL200" s="7"/>
      <c r="IM200" s="7"/>
      <c r="IN200" s="7"/>
      <c r="IO200" s="7"/>
      <c r="IP200" s="7"/>
      <c r="IQ200" s="7"/>
      <c r="IR200" s="7"/>
      <c r="IS200" s="7"/>
      <c r="IT200" s="7"/>
      <c r="IU200" s="7"/>
      <c r="IV200" s="7"/>
      <c r="IW200" s="7"/>
      <c r="IX200" s="7"/>
      <c r="IY200" s="7"/>
      <c r="IZ200" s="7"/>
      <c r="JA200" s="7"/>
      <c r="JB200" s="7"/>
      <c r="JC200" s="7"/>
      <c r="JD200" s="7"/>
      <c r="JE200" s="7"/>
      <c r="JF200" s="7"/>
      <c r="JG200" s="7"/>
      <c r="JH200" s="7"/>
      <c r="JI200" s="7"/>
      <c r="JJ200" s="7"/>
      <c r="JK200" s="7"/>
      <c r="JL200" s="7"/>
      <c r="JM200" s="7"/>
      <c r="JN200" s="7"/>
      <c r="JO200" s="7"/>
      <c r="JP200" s="7"/>
      <c r="JQ200" s="7"/>
      <c r="JR200" s="7"/>
      <c r="JS200" s="7"/>
      <c r="JT200" s="7"/>
      <c r="JU200" s="7"/>
      <c r="JV200" s="7"/>
      <c r="JW200" s="7"/>
      <c r="JX200" s="7"/>
      <c r="JY200" s="7"/>
      <c r="JZ200" s="7"/>
      <c r="KA200" s="7"/>
      <c r="KB200" s="7"/>
      <c r="KC200" s="7"/>
      <c r="KD200" s="7"/>
      <c r="KE200" s="7"/>
      <c r="KF200" s="7"/>
      <c r="KG200" s="7"/>
      <c r="KH200" s="7"/>
      <c r="KI200" s="7"/>
      <c r="KJ200" s="7"/>
      <c r="KK200" s="7"/>
      <c r="KL200" s="7"/>
      <c r="KM200" s="7"/>
      <c r="KN200" s="7"/>
      <c r="KO200" s="7"/>
      <c r="KP200" s="7"/>
      <c r="KQ200" s="7"/>
      <c r="KR200" s="7"/>
      <c r="KS200" s="7"/>
      <c r="KT200" s="7"/>
      <c r="KU200" s="7"/>
      <c r="KV200" s="7"/>
      <c r="KW200" s="7"/>
      <c r="KX200" s="7"/>
      <c r="KY200" s="7"/>
      <c r="KZ200" s="7"/>
      <c r="LA200" s="7"/>
      <c r="LB200" s="7"/>
      <c r="LC200" s="7"/>
      <c r="LD200" s="7"/>
      <c r="LE200" s="7"/>
      <c r="LF200" s="7"/>
      <c r="LG200" s="7"/>
      <c r="LH200" s="7"/>
      <c r="LI200" s="7"/>
      <c r="LJ200" s="7"/>
      <c r="LK200" s="7"/>
      <c r="LL200" s="7"/>
      <c r="LM200" s="7"/>
      <c r="LN200" s="7"/>
      <c r="LO200" s="7"/>
      <c r="LP200" s="7"/>
      <c r="LQ200" s="7"/>
      <c r="LR200" s="7"/>
      <c r="LS200" s="7"/>
      <c r="LT200" s="7"/>
      <c r="LU200" s="7"/>
      <c r="LV200" s="7"/>
      <c r="LW200" s="7"/>
      <c r="LX200" s="7"/>
      <c r="LY200" s="7"/>
      <c r="LZ200" s="7"/>
    </row>
    <row r="203" spans="1:338" s="1" customFormat="1" ht="10.199999999999999" x14ac:dyDescent="0.2">
      <c r="G203" s="2" t="s">
        <v>7</v>
      </c>
      <c r="H203" s="6">
        <f>MIN(G2:GT199)</f>
        <v>0</v>
      </c>
      <c r="I203" s="6"/>
      <c r="J203" s="6"/>
      <c r="K203" s="6"/>
      <c r="L203" s="6"/>
      <c r="N203" s="2"/>
      <c r="O203" s="2" t="s">
        <v>5</v>
      </c>
      <c r="P203" s="2" t="s">
        <v>6</v>
      </c>
    </row>
    <row r="204" spans="1:338" s="1" customFormat="1" ht="10.199999999999999" x14ac:dyDescent="0.2">
      <c r="G204" s="2" t="s">
        <v>8</v>
      </c>
      <c r="H204" s="6">
        <f>MAX(G2:GT199)</f>
        <v>1.966494806</v>
      </c>
      <c r="I204" s="6"/>
      <c r="J204" s="6"/>
      <c r="K204" s="6"/>
      <c r="L204" s="6"/>
      <c r="N204" s="2" t="s">
        <v>9</v>
      </c>
      <c r="O204" s="8">
        <f>100*P204/P208</f>
        <v>7.1062271062271058</v>
      </c>
      <c r="P204" s="3">
        <f>COUNTIF(G2:GT199,"&gt;=0.000000")-COUNTIF(G2:GT199,"&gt;=0.2500000")</f>
        <v>1358</v>
      </c>
    </row>
    <row r="205" spans="1:338" s="1" customFormat="1" ht="10.199999999999999" x14ac:dyDescent="0.2">
      <c r="G205" s="2" t="s">
        <v>11</v>
      </c>
      <c r="H205" s="6">
        <f>AVERAGE(G2:GT199)</f>
        <v>0.61581446007561813</v>
      </c>
      <c r="I205" s="7"/>
      <c r="J205" s="7"/>
      <c r="N205" s="2" t="s">
        <v>3</v>
      </c>
      <c r="O205" s="8">
        <f>100*P205/P208</f>
        <v>34.641548927263216</v>
      </c>
      <c r="P205" s="3">
        <f>COUNTIF(G2:GT199,"&gt;=0.250001")-COUNTIF(G2:GT199,"&gt;=0.500000")</f>
        <v>6620</v>
      </c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L205" s="2"/>
      <c r="AM205" s="2"/>
    </row>
    <row r="206" spans="1:338" s="1" customFormat="1" ht="10.199999999999999" x14ac:dyDescent="0.2">
      <c r="N206" s="2" t="s">
        <v>4</v>
      </c>
      <c r="O206" s="8">
        <f>100*P206/P208</f>
        <v>46.917844060701206</v>
      </c>
      <c r="P206" s="3">
        <f>COUNTIF(G2:GT199,"&gt;=0.500001")-COUNTIF(G2:GT199,"&gt;=1.0000")</f>
        <v>8966</v>
      </c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L206" s="2"/>
      <c r="AM206" s="2"/>
    </row>
    <row r="207" spans="1:338" s="1" customFormat="1" ht="10.199999999999999" x14ac:dyDescent="0.2">
      <c r="N207" s="2" t="s">
        <v>10</v>
      </c>
      <c r="O207" s="8">
        <f>100*P207/P208</f>
        <v>11.334379905808477</v>
      </c>
      <c r="P207" s="3">
        <f>COUNTIF(G2:GT199,"&gt;=1.000001")-COUNTIF(G2:GT199,"&gt;=2.000000")</f>
        <v>2166</v>
      </c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L207" s="2"/>
      <c r="AM207" s="2"/>
    </row>
    <row r="208" spans="1:338" s="1" customFormat="1" ht="10.199999999999999" x14ac:dyDescent="0.2">
      <c r="N208" s="2" t="s">
        <v>1</v>
      </c>
      <c r="O208" s="8">
        <f>SUM(O204:O207)</f>
        <v>100</v>
      </c>
      <c r="P208" s="4">
        <f>SUM(P204:P207)</f>
        <v>19110</v>
      </c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L208" s="2"/>
      <c r="AM208" s="2"/>
    </row>
    <row r="209" spans="14:39" s="1" customFormat="1" ht="10.199999999999999" x14ac:dyDescent="0.2"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L209" s="2"/>
      <c r="AM209" s="2"/>
    </row>
    <row r="210" spans="14:39" s="1" customFormat="1" ht="10.199999999999999" x14ac:dyDescent="0.2">
      <c r="N210" s="16" t="s">
        <v>12</v>
      </c>
      <c r="O210" s="16"/>
      <c r="P210" s="17">
        <f>196*195/2</f>
        <v>19110</v>
      </c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L210" s="2"/>
      <c r="AM210" s="2"/>
    </row>
    <row r="211" spans="14:39" s="1" customFormat="1" ht="10.199999999999999" x14ac:dyDescent="0.2">
      <c r="N211" s="18" t="s">
        <v>2</v>
      </c>
      <c r="O211" s="18"/>
      <c r="P211" s="19">
        <f>P208-P210</f>
        <v>0</v>
      </c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L211" s="2"/>
      <c r="AM211" s="2"/>
    </row>
    <row r="212" spans="14:39" s="1" customFormat="1" ht="10.199999999999999" x14ac:dyDescent="0.2"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L212" s="2"/>
      <c r="AM212" s="2"/>
    </row>
    <row r="213" spans="14:39" s="1" customFormat="1" ht="10.199999999999999" x14ac:dyDescent="0.2"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L213" s="2"/>
      <c r="AM213" s="2"/>
    </row>
    <row r="214" spans="14:39" s="1" customFormat="1" ht="10.199999999999999" x14ac:dyDescent="0.2"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L214" s="2"/>
      <c r="AM214" s="2"/>
    </row>
    <row r="215" spans="14:39" s="1" customFormat="1" ht="10.199999999999999" x14ac:dyDescent="0.2"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L215" s="2"/>
      <c r="AM215" s="2"/>
    </row>
    <row r="216" spans="14:39" s="1" customFormat="1" ht="10.199999999999999" x14ac:dyDescent="0.2"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L216" s="2"/>
      <c r="AM216" s="2"/>
    </row>
    <row r="217" spans="14:39" s="1" customFormat="1" ht="10.199999999999999" x14ac:dyDescent="0.2"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L217" s="2"/>
      <c r="AM217" s="2"/>
    </row>
    <row r="218" spans="14:39" s="1" customFormat="1" ht="10.199999999999999" x14ac:dyDescent="0.2"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L218" s="2"/>
      <c r="AM218" s="2"/>
    </row>
    <row r="219" spans="14:39" s="1" customFormat="1" ht="10.199999999999999" x14ac:dyDescent="0.2"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L219" s="2"/>
      <c r="AM219" s="2"/>
    </row>
    <row r="220" spans="14:39" s="1" customFormat="1" ht="10.199999999999999" x14ac:dyDescent="0.2"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L220" s="2"/>
      <c r="AM220" s="2"/>
    </row>
    <row r="221" spans="14:39" s="1" customFormat="1" ht="10.199999999999999" x14ac:dyDescent="0.2"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L221" s="2"/>
      <c r="AM221" s="2"/>
    </row>
    <row r="222" spans="14:39" s="1" customFormat="1" ht="10.199999999999999" x14ac:dyDescent="0.2"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L222" s="2"/>
      <c r="AM222" s="2"/>
    </row>
    <row r="223" spans="14:39" s="1" customFormat="1" ht="10.199999999999999" x14ac:dyDescent="0.2"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L223" s="2"/>
      <c r="AM223" s="2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7F958-7139-435D-B338-0508B6FC4B5D}">
  <dimension ref="A1:CQ218"/>
  <sheetViews>
    <sheetView tabSelected="1" topLeftCell="X1" zoomScaleNormal="100" workbookViewId="0">
      <pane ySplit="3" topLeftCell="A175" activePane="bottomLeft" state="frozen"/>
      <selection pane="bottomLeft" activeCell="AO184" sqref="AO184"/>
    </sheetView>
  </sheetViews>
  <sheetFormatPr defaultColWidth="9.109375" defaultRowHeight="13.8" x14ac:dyDescent="0.3"/>
  <cols>
    <col min="1" max="1" width="11.33203125" style="14" customWidth="1"/>
    <col min="2" max="2" width="16" style="14" bestFit="1" customWidth="1"/>
    <col min="3" max="12" width="9.109375" style="20"/>
    <col min="13" max="13" width="11.88671875" style="20" customWidth="1"/>
    <col min="14" max="17" width="9.109375" style="20"/>
    <col min="18" max="18" width="12.109375" style="20" bestFit="1" customWidth="1"/>
    <col min="19" max="95" width="9.109375" style="20"/>
    <col min="96" max="99" width="9.109375" style="14"/>
    <col min="100" max="100" width="12.109375" style="14" bestFit="1" customWidth="1"/>
    <col min="101" max="16384" width="9.109375" style="14"/>
  </cols>
  <sheetData>
    <row r="1" spans="1:13" ht="15.6" x14ac:dyDescent="0.3">
      <c r="A1" s="9" t="s">
        <v>241</v>
      </c>
    </row>
    <row r="3" spans="1:13" x14ac:dyDescent="0.3">
      <c r="A3" s="14" t="s">
        <v>233</v>
      </c>
      <c r="B3" s="14" t="s">
        <v>239</v>
      </c>
      <c r="C3" s="20" t="s">
        <v>80</v>
      </c>
      <c r="D3" s="20" t="s">
        <v>82</v>
      </c>
      <c r="E3" s="20" t="s">
        <v>83</v>
      </c>
      <c r="F3" s="20" t="s">
        <v>84</v>
      </c>
      <c r="G3" s="20" t="s">
        <v>85</v>
      </c>
      <c r="H3" s="20" t="s">
        <v>86</v>
      </c>
      <c r="K3" s="2"/>
      <c r="L3" s="2" t="s">
        <v>5</v>
      </c>
      <c r="M3" s="2" t="s">
        <v>6</v>
      </c>
    </row>
    <row r="4" spans="1:13" x14ac:dyDescent="0.3">
      <c r="A4" s="14" t="s">
        <v>81</v>
      </c>
      <c r="B4" s="14" t="s">
        <v>80</v>
      </c>
      <c r="K4" s="2" t="s">
        <v>9</v>
      </c>
      <c r="L4" s="8">
        <f>100*M4/M8</f>
        <v>20</v>
      </c>
      <c r="M4" s="3">
        <f>COUNTIF(C4:H9,"&gt;=0.000000")-COUNTIF(C4:H9,"&gt;=0.2500000")</f>
        <v>3</v>
      </c>
    </row>
    <row r="5" spans="1:13" x14ac:dyDescent="0.3">
      <c r="A5" s="14" t="s">
        <v>81</v>
      </c>
      <c r="B5" s="14" t="s">
        <v>82</v>
      </c>
      <c r="C5" s="20">
        <v>0.47938051959610001</v>
      </c>
      <c r="K5" s="2" t="s">
        <v>3</v>
      </c>
      <c r="L5" s="8">
        <f>100*M5/M8</f>
        <v>40</v>
      </c>
      <c r="M5" s="3">
        <f>COUNTIF(C4:H9,"&gt;=0.250001")-COUNTIF(C4:H9,"&gt;=0.500000")</f>
        <v>6</v>
      </c>
    </row>
    <row r="6" spans="1:13" x14ac:dyDescent="0.3">
      <c r="A6" s="14" t="s">
        <v>81</v>
      </c>
      <c r="B6" s="14" t="s">
        <v>83</v>
      </c>
      <c r="C6" s="20">
        <v>0.84247022299507401</v>
      </c>
      <c r="D6" s="20">
        <v>1.25443394411707E-3</v>
      </c>
      <c r="K6" s="2" t="s">
        <v>4</v>
      </c>
      <c r="L6" s="8">
        <f>100*M6/M8</f>
        <v>33.333333333333336</v>
      </c>
      <c r="M6" s="3">
        <f>COUNTIF(C4:H9,"&gt;=0.500001")-COUNTIF(C4:H9,"&gt;=1.0000")</f>
        <v>5</v>
      </c>
    </row>
    <row r="7" spans="1:13" x14ac:dyDescent="0.3">
      <c r="A7" s="14" t="s">
        <v>81</v>
      </c>
      <c r="B7" s="14" t="s">
        <v>84</v>
      </c>
      <c r="C7" s="20">
        <v>0.55233885496261503</v>
      </c>
      <c r="D7" s="20">
        <v>0.156843440374309</v>
      </c>
      <c r="E7" s="20">
        <v>0</v>
      </c>
      <c r="K7" s="2" t="s">
        <v>10</v>
      </c>
      <c r="L7" s="8">
        <f>100*M7/M8</f>
        <v>6.666666666666667</v>
      </c>
      <c r="M7" s="3">
        <f>COUNTIF(C4:H9,"&gt;=1.000001")-COUNTIF(C4:H9,"&gt;=2.000000")</f>
        <v>1</v>
      </c>
    </row>
    <row r="8" spans="1:13" x14ac:dyDescent="0.3">
      <c r="A8" s="14" t="s">
        <v>81</v>
      </c>
      <c r="B8" s="14" t="s">
        <v>85</v>
      </c>
      <c r="C8" s="20">
        <v>0.98910598025476504</v>
      </c>
      <c r="D8" s="20">
        <v>1.0685683542598801</v>
      </c>
      <c r="E8" s="20">
        <v>0.37427564655832701</v>
      </c>
      <c r="F8" s="20">
        <v>0.337388589359225</v>
      </c>
      <c r="K8" s="2" t="s">
        <v>1</v>
      </c>
      <c r="L8" s="8">
        <f>SUM(L4:L7)</f>
        <v>100.00000000000001</v>
      </c>
      <c r="M8" s="4">
        <f>SUM(M4:M7)</f>
        <v>15</v>
      </c>
    </row>
    <row r="9" spans="1:13" x14ac:dyDescent="0.3">
      <c r="A9" s="14" t="s">
        <v>81</v>
      </c>
      <c r="B9" s="14" t="s">
        <v>86</v>
      </c>
      <c r="C9" s="20">
        <v>0.88750790024366299</v>
      </c>
      <c r="D9" s="20">
        <v>0.49222667689798499</v>
      </c>
      <c r="E9" s="20">
        <v>0.354170315838439</v>
      </c>
      <c r="F9" s="20">
        <v>0.44812339468925</v>
      </c>
      <c r="G9" s="20">
        <v>0.66030275498189905</v>
      </c>
    </row>
    <row r="11" spans="1:13" x14ac:dyDescent="0.3">
      <c r="A11" s="14" t="s">
        <v>233</v>
      </c>
      <c r="B11" s="14" t="s">
        <v>239</v>
      </c>
      <c r="C11" s="20" t="s">
        <v>101</v>
      </c>
      <c r="D11" s="20" t="s">
        <v>103</v>
      </c>
      <c r="E11" s="20" t="s">
        <v>104</v>
      </c>
      <c r="F11" s="20" t="s">
        <v>105</v>
      </c>
      <c r="G11" s="20" t="s">
        <v>106</v>
      </c>
      <c r="H11" s="20" t="s">
        <v>107</v>
      </c>
      <c r="I11" s="20" t="s">
        <v>108</v>
      </c>
      <c r="K11" s="2"/>
      <c r="L11" s="2" t="s">
        <v>5</v>
      </c>
      <c r="M11" s="2" t="s">
        <v>6</v>
      </c>
    </row>
    <row r="12" spans="1:13" x14ac:dyDescent="0.3">
      <c r="A12" s="14" t="s">
        <v>102</v>
      </c>
      <c r="B12" s="14" t="s">
        <v>101</v>
      </c>
      <c r="K12" s="2" t="s">
        <v>9</v>
      </c>
      <c r="L12" s="8">
        <f>100*M12/M16</f>
        <v>28.571428571428573</v>
      </c>
      <c r="M12" s="3">
        <f>COUNTIF(C12:H18,"&gt;=0.000000")-COUNTIF(C12:H18,"&gt;=0.2500000")</f>
        <v>6</v>
      </c>
    </row>
    <row r="13" spans="1:13" x14ac:dyDescent="0.3">
      <c r="A13" s="14" t="s">
        <v>102</v>
      </c>
      <c r="B13" s="14" t="s">
        <v>103</v>
      </c>
      <c r="C13" s="20">
        <v>2.4362254688738798E-2</v>
      </c>
      <c r="K13" s="2" t="s">
        <v>3</v>
      </c>
      <c r="L13" s="8">
        <f>100*M13/M16</f>
        <v>14.285714285714286</v>
      </c>
      <c r="M13" s="3">
        <f>COUNTIF(C12:H18,"&gt;=0.250001")-COUNTIF(C12:H18,"&gt;=0.500000")</f>
        <v>3</v>
      </c>
    </row>
    <row r="14" spans="1:13" x14ac:dyDescent="0.3">
      <c r="A14" s="14" t="s">
        <v>102</v>
      </c>
      <c r="B14" s="14" t="s">
        <v>104</v>
      </c>
      <c r="C14" s="20">
        <v>0.86657783749050699</v>
      </c>
      <c r="D14" s="20">
        <v>0.19878044201825301</v>
      </c>
      <c r="K14" s="2" t="s">
        <v>4</v>
      </c>
      <c r="L14" s="8">
        <f>100*M14/M16</f>
        <v>47.61904761904762</v>
      </c>
      <c r="M14" s="3">
        <f>COUNTIF(C12:H18,"&gt;=0.500001")-COUNTIF(C12:H18,"&gt;=1.0000")</f>
        <v>10</v>
      </c>
    </row>
    <row r="15" spans="1:13" x14ac:dyDescent="0.3">
      <c r="A15" s="14" t="s">
        <v>102</v>
      </c>
      <c r="B15" s="14" t="s">
        <v>105</v>
      </c>
      <c r="C15" s="20">
        <v>0.22378507939678399</v>
      </c>
      <c r="D15" s="20">
        <v>0.53397773375952495</v>
      </c>
      <c r="E15" s="20">
        <v>0.38242144514078003</v>
      </c>
      <c r="K15" s="2" t="s">
        <v>10</v>
      </c>
      <c r="L15" s="8">
        <f>100*M15/M16</f>
        <v>9.5238095238095237</v>
      </c>
      <c r="M15" s="3">
        <f>COUNTIF(C12:H18,"&gt;=1.000001")-COUNTIF(C12:H18,"&gt;=2.000000")</f>
        <v>2</v>
      </c>
    </row>
    <row r="16" spans="1:13" x14ac:dyDescent="0.3">
      <c r="A16" s="14" t="s">
        <v>102</v>
      </c>
      <c r="B16" s="14" t="s">
        <v>106</v>
      </c>
      <c r="C16" s="20">
        <v>0.49400359378622699</v>
      </c>
      <c r="D16" s="20">
        <v>0.65841339816165201</v>
      </c>
      <c r="E16" s="20">
        <v>1.0202950227498</v>
      </c>
      <c r="F16" s="20">
        <v>0.95943232083343699</v>
      </c>
      <c r="K16" s="2" t="s">
        <v>1</v>
      </c>
      <c r="L16" s="8">
        <f>SUM(L12:L15)</f>
        <v>100</v>
      </c>
      <c r="M16" s="4">
        <f>SUM(M12:M15)</f>
        <v>21</v>
      </c>
    </row>
    <row r="17" spans="1:19" x14ac:dyDescent="0.3">
      <c r="A17" s="14" t="s">
        <v>102</v>
      </c>
      <c r="B17" s="14" t="s">
        <v>107</v>
      </c>
      <c r="C17" s="20">
        <v>0</v>
      </c>
      <c r="D17" s="20">
        <v>0.92600801935397103</v>
      </c>
      <c r="E17" s="20">
        <v>1.98079642600806E-2</v>
      </c>
      <c r="F17" s="20">
        <v>0.65266895276501402</v>
      </c>
      <c r="G17" s="20">
        <v>0.38097449506118197</v>
      </c>
    </row>
    <row r="18" spans="1:19" x14ac:dyDescent="0.3">
      <c r="A18" s="14" t="s">
        <v>102</v>
      </c>
      <c r="B18" s="14" t="s">
        <v>108</v>
      </c>
      <c r="C18" s="20">
        <v>0.17697107125560299</v>
      </c>
      <c r="D18" s="20">
        <v>0.92283538342631199</v>
      </c>
      <c r="E18" s="20">
        <v>0.54244652840386098</v>
      </c>
      <c r="F18" s="20">
        <v>0.88879213462779405</v>
      </c>
      <c r="G18" s="20">
        <v>1.17801386116829</v>
      </c>
      <c r="H18" s="20">
        <v>0.88093512227402004</v>
      </c>
    </row>
    <row r="21" spans="1:19" x14ac:dyDescent="0.3">
      <c r="A21" s="14" t="s">
        <v>233</v>
      </c>
      <c r="B21" s="14" t="s">
        <v>239</v>
      </c>
      <c r="C21" s="20" t="s">
        <v>205</v>
      </c>
      <c r="D21" s="20" t="s">
        <v>207</v>
      </c>
      <c r="E21" s="20" t="s">
        <v>208</v>
      </c>
      <c r="F21" s="20" t="s">
        <v>209</v>
      </c>
      <c r="G21" s="20" t="s">
        <v>210</v>
      </c>
      <c r="H21" s="20" t="s">
        <v>211</v>
      </c>
      <c r="I21" s="20" t="s">
        <v>212</v>
      </c>
      <c r="J21" s="20" t="s">
        <v>213</v>
      </c>
      <c r="K21" s="20" t="s">
        <v>214</v>
      </c>
      <c r="L21" s="20" t="s">
        <v>215</v>
      </c>
      <c r="M21" s="20" t="s">
        <v>216</v>
      </c>
      <c r="N21" s="20" t="s">
        <v>217</v>
      </c>
    </row>
    <row r="22" spans="1:19" x14ac:dyDescent="0.3">
      <c r="A22" s="14" t="s">
        <v>206</v>
      </c>
      <c r="B22" s="14" t="s">
        <v>205</v>
      </c>
      <c r="Q22" s="2"/>
      <c r="R22" s="2" t="s">
        <v>5</v>
      </c>
      <c r="S22" s="2" t="s">
        <v>6</v>
      </c>
    </row>
    <row r="23" spans="1:19" x14ac:dyDescent="0.3">
      <c r="A23" s="14" t="s">
        <v>206</v>
      </c>
      <c r="B23" s="14" t="s">
        <v>207</v>
      </c>
      <c r="C23" s="20">
        <v>0.63843102549520803</v>
      </c>
      <c r="Q23" s="2" t="s">
        <v>9</v>
      </c>
      <c r="R23" s="8">
        <f>100*S23/S27</f>
        <v>54.545454545454547</v>
      </c>
      <c r="S23" s="3">
        <f>COUNTIF(C22:N33,"&gt;=0.000000")-COUNTIF(C22:N33,"&gt;=0.2500000")</f>
        <v>36</v>
      </c>
    </row>
    <row r="24" spans="1:19" x14ac:dyDescent="0.3">
      <c r="A24" s="14" t="s">
        <v>206</v>
      </c>
      <c r="B24" s="14" t="s">
        <v>208</v>
      </c>
      <c r="C24" s="20">
        <v>0.32291357215882299</v>
      </c>
      <c r="D24" s="20">
        <v>0.183125751302949</v>
      </c>
      <c r="Q24" s="2" t="s">
        <v>3</v>
      </c>
      <c r="R24" s="8">
        <f>100*S24/S27</f>
        <v>30.303030303030305</v>
      </c>
      <c r="S24" s="3">
        <f>COUNTIF(C22:N33,"&gt;=0.250001")-COUNTIF(C22:N33,"&gt;=0.500000")</f>
        <v>20</v>
      </c>
    </row>
    <row r="25" spans="1:19" x14ac:dyDescent="0.3">
      <c r="A25" s="14" t="s">
        <v>206</v>
      </c>
      <c r="B25" s="14" t="s">
        <v>209</v>
      </c>
      <c r="C25" s="20">
        <v>0.294858881786139</v>
      </c>
      <c r="D25" s="20">
        <v>0.136629788616423</v>
      </c>
      <c r="E25" s="20">
        <v>0.55851155017124399</v>
      </c>
      <c r="Q25" s="2" t="s">
        <v>4</v>
      </c>
      <c r="R25" s="8">
        <f>100*S25/S27</f>
        <v>13.636363636363637</v>
      </c>
      <c r="S25" s="3">
        <f>COUNTIF(C22:N33,"&gt;=0.500001")-COUNTIF(C22:N33,"&gt;=1.0000")</f>
        <v>9</v>
      </c>
    </row>
    <row r="26" spans="1:19" x14ac:dyDescent="0.3">
      <c r="A26" s="14" t="s">
        <v>206</v>
      </c>
      <c r="B26" s="14" t="s">
        <v>210</v>
      </c>
      <c r="C26" s="20">
        <v>0.183628775098681</v>
      </c>
      <c r="D26" s="20">
        <v>7.4389379749834603E-2</v>
      </c>
      <c r="E26" s="20">
        <v>0.76550809772369899</v>
      </c>
      <c r="F26" s="20">
        <v>0.55359511510372095</v>
      </c>
      <c r="Q26" s="2" t="s">
        <v>10</v>
      </c>
      <c r="R26" s="8">
        <f>100*S26/S27</f>
        <v>1.5151515151515151</v>
      </c>
      <c r="S26" s="3">
        <f>COUNTIF(C22:N33,"&gt;=1.000001")-COUNTIF(C22:N33,"&gt;=2.000000")</f>
        <v>1</v>
      </c>
    </row>
    <row r="27" spans="1:19" x14ac:dyDescent="0.3">
      <c r="A27" s="14" t="s">
        <v>206</v>
      </c>
      <c r="B27" s="14" t="s">
        <v>211</v>
      </c>
      <c r="C27" s="20">
        <v>0.27504687071661699</v>
      </c>
      <c r="D27" s="20">
        <v>0.14301425119608099</v>
      </c>
      <c r="E27" s="20">
        <v>0.48432177356446299</v>
      </c>
      <c r="F27" s="20">
        <v>0.40658277023474299</v>
      </c>
      <c r="G27" s="20">
        <v>0.52022761724142497</v>
      </c>
      <c r="Q27" s="2" t="s">
        <v>1</v>
      </c>
      <c r="R27" s="8">
        <f>SUM(R23:R26)</f>
        <v>100</v>
      </c>
      <c r="S27" s="4">
        <f>SUM(S23:S26)</f>
        <v>66</v>
      </c>
    </row>
    <row r="28" spans="1:19" x14ac:dyDescent="0.3">
      <c r="A28" s="14" t="s">
        <v>206</v>
      </c>
      <c r="B28" s="14" t="s">
        <v>212</v>
      </c>
      <c r="C28" s="20">
        <v>9.8712432825288805E-3</v>
      </c>
      <c r="D28" s="20">
        <v>5.3230528324719702E-2</v>
      </c>
      <c r="E28" s="20">
        <v>0.38998299971393102</v>
      </c>
      <c r="F28" s="20">
        <v>0.34326487821721102</v>
      </c>
      <c r="G28" s="20">
        <v>0.23447746056419599</v>
      </c>
      <c r="H28" s="20">
        <v>0.42580485154764602</v>
      </c>
    </row>
    <row r="29" spans="1:19" x14ac:dyDescent="0.3">
      <c r="A29" s="14" t="s">
        <v>206</v>
      </c>
      <c r="B29" s="14" t="s">
        <v>213</v>
      </c>
      <c r="C29" s="20">
        <v>0.85590291644337901</v>
      </c>
      <c r="D29" s="20">
        <v>0.81728880160967698</v>
      </c>
      <c r="E29" s="20">
        <v>0.26191048456633498</v>
      </c>
      <c r="F29" s="20">
        <v>0.14511534899102099</v>
      </c>
      <c r="G29" s="20">
        <v>0.141608094571226</v>
      </c>
      <c r="H29" s="20">
        <v>0.10272753574286</v>
      </c>
      <c r="I29" s="20">
        <v>3.9324672437210099E-2</v>
      </c>
    </row>
    <row r="30" spans="1:19" x14ac:dyDescent="0.3">
      <c r="A30" s="14" t="s">
        <v>206</v>
      </c>
      <c r="B30" s="14" t="s">
        <v>214</v>
      </c>
      <c r="C30" s="20">
        <v>0.25199285244484398</v>
      </c>
      <c r="D30" s="20">
        <v>0.37861477730559301</v>
      </c>
      <c r="E30" s="20">
        <v>0.10905623273635601</v>
      </c>
      <c r="F30" s="20">
        <v>0.19605531037320301</v>
      </c>
      <c r="G30" s="20">
        <v>0.21779653747411001</v>
      </c>
      <c r="H30" s="20">
        <v>0.150640068857579</v>
      </c>
      <c r="I30" s="20">
        <v>0.121735163983031</v>
      </c>
      <c r="J30" s="20">
        <v>0.75465324610084406</v>
      </c>
    </row>
    <row r="31" spans="1:19" x14ac:dyDescent="0.3">
      <c r="A31" s="14" t="s">
        <v>206</v>
      </c>
      <c r="B31" s="14" t="s">
        <v>215</v>
      </c>
      <c r="C31" s="20">
        <v>0.26607650622073997</v>
      </c>
      <c r="D31" s="20">
        <v>0.12423388979043901</v>
      </c>
      <c r="E31" s="20">
        <v>1.7582830304191099</v>
      </c>
      <c r="F31" s="20">
        <v>0.484632663679056</v>
      </c>
      <c r="G31" s="20">
        <v>0.74779865247980104</v>
      </c>
      <c r="H31" s="20">
        <v>0.39225349047183999</v>
      </c>
      <c r="I31" s="20">
        <v>0.36614552700455999</v>
      </c>
      <c r="J31" s="20">
        <v>0.23202446427821699</v>
      </c>
      <c r="K31" s="20">
        <v>6.2658906943653406E-2</v>
      </c>
    </row>
    <row r="32" spans="1:19" x14ac:dyDescent="0.3">
      <c r="A32" s="14" t="s">
        <v>206</v>
      </c>
      <c r="B32" s="14" t="s">
        <v>216</v>
      </c>
      <c r="C32" s="20">
        <v>0.111857689224564</v>
      </c>
      <c r="D32" s="20">
        <v>0.14840221241792001</v>
      </c>
      <c r="E32" s="20">
        <v>0.26787371058738002</v>
      </c>
      <c r="F32" s="20">
        <v>0.23423800467900799</v>
      </c>
      <c r="G32" s="20">
        <v>0.32385877260804302</v>
      </c>
      <c r="H32" s="20">
        <v>0.135749633521245</v>
      </c>
      <c r="I32" s="20">
        <v>6.6986379828384401E-2</v>
      </c>
      <c r="J32" s="20">
        <v>0.20787207422849699</v>
      </c>
      <c r="K32" s="20">
        <v>6.9235343298167495E-2</v>
      </c>
      <c r="L32" s="20">
        <v>0.25046280934384901</v>
      </c>
    </row>
    <row r="33" spans="1:19" x14ac:dyDescent="0.3">
      <c r="A33" s="14" t="s">
        <v>206</v>
      </c>
      <c r="B33" s="14" t="s">
        <v>217</v>
      </c>
      <c r="C33" s="20">
        <v>0</v>
      </c>
      <c r="D33" s="20">
        <v>4.6962143314732301E-2</v>
      </c>
      <c r="E33" s="20">
        <v>0.21248149999615501</v>
      </c>
      <c r="F33" s="20">
        <v>0.128944503199132</v>
      </c>
      <c r="G33" s="20">
        <v>0.19326505572143701</v>
      </c>
      <c r="H33" s="20">
        <v>0.16359742236160901</v>
      </c>
      <c r="I33" s="20">
        <v>0.35975825691633101</v>
      </c>
      <c r="J33" s="20">
        <v>2.3054508755940201E-2</v>
      </c>
      <c r="K33" s="20">
        <v>8.5995840176654098E-2</v>
      </c>
      <c r="L33" s="20">
        <v>0.25882649514864597</v>
      </c>
      <c r="M33" s="20">
        <v>5.3090142685816299E-2</v>
      </c>
    </row>
    <row r="36" spans="1:19" x14ac:dyDescent="0.3">
      <c r="A36" s="14" t="s">
        <v>233</v>
      </c>
      <c r="B36" s="14" t="s">
        <v>239</v>
      </c>
      <c r="C36" s="20" t="s">
        <v>87</v>
      </c>
      <c r="D36" s="20" t="s">
        <v>89</v>
      </c>
      <c r="E36" s="20" t="s">
        <v>90</v>
      </c>
      <c r="F36" s="20" t="s">
        <v>91</v>
      </c>
      <c r="G36" s="20" t="s">
        <v>92</v>
      </c>
      <c r="H36" s="20" t="s">
        <v>93</v>
      </c>
      <c r="I36" s="20" t="s">
        <v>94</v>
      </c>
      <c r="J36" s="20" t="s">
        <v>95</v>
      </c>
      <c r="K36" s="20" t="s">
        <v>96</v>
      </c>
      <c r="L36" s="20" t="s">
        <v>97</v>
      </c>
      <c r="M36" s="20" t="s">
        <v>98</v>
      </c>
      <c r="N36" s="20" t="s">
        <v>99</v>
      </c>
      <c r="O36" s="20" t="s">
        <v>100</v>
      </c>
    </row>
    <row r="37" spans="1:19" x14ac:dyDescent="0.3">
      <c r="A37" s="14" t="s">
        <v>88</v>
      </c>
      <c r="B37" s="14" t="s">
        <v>87</v>
      </c>
      <c r="Q37" s="2"/>
      <c r="R37" s="2" t="s">
        <v>5</v>
      </c>
      <c r="S37" s="2" t="s">
        <v>6</v>
      </c>
    </row>
    <row r="38" spans="1:19" x14ac:dyDescent="0.3">
      <c r="A38" s="14" t="s">
        <v>88</v>
      </c>
      <c r="B38" s="14" t="s">
        <v>89</v>
      </c>
      <c r="C38" s="20">
        <v>1.64167688021322</v>
      </c>
      <c r="Q38" s="2" t="s">
        <v>9</v>
      </c>
      <c r="R38" s="8">
        <f>100*S38/S42</f>
        <v>19.23076923076923</v>
      </c>
      <c r="S38" s="3">
        <f>COUNTIF(C37:N49,"&gt;=0.000000")-COUNTIF(C37:N49,"&gt;=0.2500000")</f>
        <v>15</v>
      </c>
    </row>
    <row r="39" spans="1:19" x14ac:dyDescent="0.3">
      <c r="A39" s="14" t="s">
        <v>88</v>
      </c>
      <c r="B39" s="14" t="s">
        <v>90</v>
      </c>
      <c r="C39" s="20">
        <v>1.2256485807047499</v>
      </c>
      <c r="D39" s="20">
        <v>1.1792499789722199</v>
      </c>
      <c r="Q39" s="2" t="s">
        <v>3</v>
      </c>
      <c r="R39" s="8">
        <f>100*S39/S42</f>
        <v>10.256410256410257</v>
      </c>
      <c r="S39" s="3">
        <f>COUNTIF(C37:N49,"&gt;=0.250001")-COUNTIF(C37:N49,"&gt;=0.500000")</f>
        <v>8</v>
      </c>
    </row>
    <row r="40" spans="1:19" x14ac:dyDescent="0.3">
      <c r="A40" s="14" t="s">
        <v>88</v>
      </c>
      <c r="B40" s="14" t="s">
        <v>91</v>
      </c>
      <c r="C40" s="20">
        <v>1.75359415209889</v>
      </c>
      <c r="D40" s="20">
        <v>1.55119122030996</v>
      </c>
      <c r="E40" s="20">
        <v>1.1818548264036599</v>
      </c>
      <c r="Q40" s="2" t="s">
        <v>4</v>
      </c>
      <c r="R40" s="8">
        <f>100*S40/S42</f>
        <v>23.076923076923077</v>
      </c>
      <c r="S40" s="3">
        <f>COUNTIF(C37:N49,"&gt;=0.500001")-COUNTIF(C37:N49,"&gt;=1.0000")</f>
        <v>18</v>
      </c>
    </row>
    <row r="41" spans="1:19" x14ac:dyDescent="0.3">
      <c r="A41" s="14" t="s">
        <v>88</v>
      </c>
      <c r="B41" s="14" t="s">
        <v>92</v>
      </c>
      <c r="C41" s="20">
        <v>1.1284579072823</v>
      </c>
      <c r="D41" s="20">
        <v>0.93666939431687302</v>
      </c>
      <c r="E41" s="20">
        <v>0.69114700829367604</v>
      </c>
      <c r="F41" s="20">
        <v>1.12258996954072</v>
      </c>
      <c r="Q41" s="2" t="s">
        <v>10</v>
      </c>
      <c r="R41" s="8">
        <f>100*S41/S42</f>
        <v>47.435897435897438</v>
      </c>
      <c r="S41" s="3">
        <f>COUNTIF(C37:N49,"&gt;=1.000001")-COUNTIF(C37:N49,"&gt;=2.000000")</f>
        <v>37</v>
      </c>
    </row>
    <row r="42" spans="1:19" x14ac:dyDescent="0.3">
      <c r="A42" s="14" t="s">
        <v>88</v>
      </c>
      <c r="B42" s="14" t="s">
        <v>93</v>
      </c>
      <c r="C42" s="20">
        <v>1.4185439124553301</v>
      </c>
      <c r="D42" s="20">
        <v>1.1391507278850601</v>
      </c>
      <c r="E42" s="20">
        <v>1.0367669012354701</v>
      </c>
      <c r="F42" s="20">
        <v>1.2927985741750501</v>
      </c>
      <c r="G42" s="20">
        <v>0.83339330691896696</v>
      </c>
      <c r="Q42" s="2" t="s">
        <v>1</v>
      </c>
      <c r="R42" s="8">
        <f>SUM(R38:R41)</f>
        <v>100</v>
      </c>
      <c r="S42" s="4">
        <f>SUM(S38:S41)</f>
        <v>78</v>
      </c>
    </row>
    <row r="43" spans="1:19" x14ac:dyDescent="0.3">
      <c r="A43" s="14" t="s">
        <v>88</v>
      </c>
      <c r="B43" s="14" t="s">
        <v>94</v>
      </c>
      <c r="C43" s="20">
        <v>1.3076926973320899</v>
      </c>
      <c r="D43" s="20">
        <v>1.23046287668008</v>
      </c>
      <c r="E43" s="20">
        <v>0.99091891033452695</v>
      </c>
      <c r="F43" s="20">
        <v>1.30936209186073</v>
      </c>
      <c r="G43" s="20">
        <v>0.82378781467343398</v>
      </c>
      <c r="H43" s="20">
        <v>0.947037184236594</v>
      </c>
    </row>
    <row r="44" spans="1:19" x14ac:dyDescent="0.3">
      <c r="A44" s="14" t="s">
        <v>88</v>
      </c>
      <c r="B44" s="14" t="s">
        <v>95</v>
      </c>
      <c r="C44" s="20">
        <v>1.52390929356091</v>
      </c>
      <c r="D44" s="20">
        <v>1.30849744407547</v>
      </c>
      <c r="E44" s="20">
        <v>0.99240113176404099</v>
      </c>
      <c r="F44" s="20">
        <v>1.5655306749564599</v>
      </c>
      <c r="G44" s="20">
        <v>0.92468209102750198</v>
      </c>
      <c r="H44" s="20">
        <v>1.12891737263124</v>
      </c>
      <c r="I44" s="20">
        <v>1.15561304903058</v>
      </c>
    </row>
    <row r="45" spans="1:19" x14ac:dyDescent="0.3">
      <c r="A45" s="14" t="s">
        <v>88</v>
      </c>
      <c r="B45" s="14" t="s">
        <v>96</v>
      </c>
      <c r="C45" s="20">
        <v>1.88933081334443</v>
      </c>
      <c r="D45" s="20">
        <v>1.67939721095162</v>
      </c>
      <c r="E45" s="20">
        <v>1.2920689044472</v>
      </c>
      <c r="F45" s="20">
        <v>1.8244862616914399</v>
      </c>
      <c r="G45" s="20">
        <v>1.19295533063366</v>
      </c>
      <c r="H45" s="20">
        <v>1.40584050968519</v>
      </c>
      <c r="I45" s="20">
        <v>1.3679525635185701</v>
      </c>
      <c r="J45" s="20">
        <v>1.5846715945666801</v>
      </c>
    </row>
    <row r="46" spans="1:19" x14ac:dyDescent="0.3">
      <c r="A46" s="14" t="s">
        <v>88</v>
      </c>
      <c r="B46" s="14" t="s">
        <v>97</v>
      </c>
      <c r="C46" s="20">
        <v>1.1890613136949499</v>
      </c>
      <c r="D46" s="20">
        <v>1.00279109064577</v>
      </c>
      <c r="E46" s="20">
        <v>0.88254850170616705</v>
      </c>
      <c r="F46" s="20">
        <v>1.1229796975886599</v>
      </c>
      <c r="G46" s="20">
        <v>0.83257518253275098</v>
      </c>
      <c r="H46" s="20">
        <v>0.84821346572017398</v>
      </c>
      <c r="I46" s="20">
        <v>1.0011027108782999</v>
      </c>
      <c r="J46" s="20">
        <v>0.90990516275080802</v>
      </c>
      <c r="K46" s="20">
        <v>1.23875856368978</v>
      </c>
    </row>
    <row r="47" spans="1:19" x14ac:dyDescent="0.3">
      <c r="A47" s="14" t="s">
        <v>88</v>
      </c>
      <c r="B47" s="14" t="s">
        <v>98</v>
      </c>
      <c r="C47" s="20">
        <v>0.40518001893946598</v>
      </c>
      <c r="D47" s="20">
        <v>0.21206663814047699</v>
      </c>
      <c r="E47" s="20">
        <v>0.32199991501686998</v>
      </c>
      <c r="F47" s="20">
        <v>0.33596280267626599</v>
      </c>
      <c r="G47" s="20">
        <v>0.27466750873978202</v>
      </c>
      <c r="H47" s="20">
        <v>0.22864781963417599</v>
      </c>
      <c r="I47" s="20">
        <v>0.29547551677930001</v>
      </c>
      <c r="J47" s="20">
        <v>0.20395882902766699</v>
      </c>
      <c r="K47" s="20">
        <v>0.35217576688792201</v>
      </c>
      <c r="L47" s="20">
        <v>0.27641613422254302</v>
      </c>
    </row>
    <row r="48" spans="1:19" x14ac:dyDescent="0.3">
      <c r="A48" s="14" t="s">
        <v>88</v>
      </c>
      <c r="B48" s="14" t="s">
        <v>99</v>
      </c>
      <c r="C48" s="20">
        <v>0</v>
      </c>
      <c r="D48" s="20">
        <v>3.9229968418796599E-2</v>
      </c>
      <c r="E48" s="20">
        <v>6.7278417803208104E-2</v>
      </c>
      <c r="F48" s="20">
        <v>5.7132249814371896E-3</v>
      </c>
      <c r="G48" s="20">
        <v>6.7652205802938596E-3</v>
      </c>
      <c r="H48" s="20">
        <v>0.18685987163953999</v>
      </c>
      <c r="I48" s="20">
        <v>2.7153239420100801E-2</v>
      </c>
      <c r="J48" s="20">
        <v>5.81305009017829E-2</v>
      </c>
      <c r="K48" s="20">
        <v>1.7667141943345802E-2</v>
      </c>
      <c r="L48" s="20">
        <v>0.11475147743106801</v>
      </c>
      <c r="M48" s="20">
        <v>0.15538317188883399</v>
      </c>
    </row>
    <row r="49" spans="1:19" x14ac:dyDescent="0.3">
      <c r="A49" s="14" t="s">
        <v>88</v>
      </c>
      <c r="B49" s="14" t="s">
        <v>100</v>
      </c>
      <c r="C49" s="20">
        <v>1.1817612702940901</v>
      </c>
      <c r="D49" s="20">
        <v>0.961273703513567</v>
      </c>
      <c r="E49" s="20">
        <v>0.84322084203639402</v>
      </c>
      <c r="F49" s="20">
        <v>1.09281954572868</v>
      </c>
      <c r="G49" s="20">
        <v>0.79567647483451398</v>
      </c>
      <c r="H49" s="20">
        <v>0.86111612929598802</v>
      </c>
      <c r="I49" s="20">
        <v>0.98747104417700005</v>
      </c>
      <c r="J49" s="20">
        <v>0.89091885120678704</v>
      </c>
      <c r="K49" s="20">
        <v>1.2021375729880499</v>
      </c>
      <c r="L49" s="20">
        <v>1.95220556733919</v>
      </c>
      <c r="M49" s="20">
        <v>0.26425980443451602</v>
      </c>
      <c r="N49" s="20">
        <v>0.10395424743393</v>
      </c>
    </row>
    <row r="52" spans="1:19" x14ac:dyDescent="0.3">
      <c r="A52" s="14" t="s">
        <v>233</v>
      </c>
      <c r="B52" s="14" t="s">
        <v>239</v>
      </c>
      <c r="C52" s="20" t="s">
        <v>218</v>
      </c>
      <c r="D52" s="20" t="s">
        <v>220</v>
      </c>
      <c r="E52" s="20" t="s">
        <v>221</v>
      </c>
      <c r="F52" s="20" t="s">
        <v>222</v>
      </c>
      <c r="G52" s="20" t="s">
        <v>223</v>
      </c>
      <c r="H52" s="20" t="s">
        <v>224</v>
      </c>
      <c r="I52" s="20" t="s">
        <v>225</v>
      </c>
      <c r="J52" s="20" t="s">
        <v>226</v>
      </c>
      <c r="K52" s="20" t="s">
        <v>227</v>
      </c>
      <c r="L52" s="20" t="s">
        <v>228</v>
      </c>
      <c r="M52" s="20" t="s">
        <v>229</v>
      </c>
      <c r="N52" s="20" t="s">
        <v>230</v>
      </c>
      <c r="O52" s="20" t="s">
        <v>231</v>
      </c>
      <c r="P52" s="20" t="s">
        <v>232</v>
      </c>
    </row>
    <row r="53" spans="1:19" x14ac:dyDescent="0.3">
      <c r="A53" s="14" t="s">
        <v>219</v>
      </c>
      <c r="B53" s="14" t="s">
        <v>218</v>
      </c>
      <c r="Q53" s="2"/>
      <c r="R53" s="2" t="s">
        <v>5</v>
      </c>
      <c r="S53" s="2" t="s">
        <v>6</v>
      </c>
    </row>
    <row r="54" spans="1:19" x14ac:dyDescent="0.3">
      <c r="A54" s="14" t="s">
        <v>219</v>
      </c>
      <c r="B54" s="14" t="s">
        <v>220</v>
      </c>
      <c r="C54" s="20">
        <v>1.72784294917476</v>
      </c>
      <c r="Q54" s="2" t="s">
        <v>9</v>
      </c>
      <c r="R54" s="8">
        <f>100*S54/S58</f>
        <v>19.780219780219781</v>
      </c>
      <c r="S54" s="3">
        <f>COUNTIF(C53:P66,"&gt;=0.000000")-COUNTIF(C53:P66,"&gt;=0.2500000")</f>
        <v>18</v>
      </c>
    </row>
    <row r="55" spans="1:19" x14ac:dyDescent="0.3">
      <c r="A55" s="14" t="s">
        <v>219</v>
      </c>
      <c r="B55" s="14" t="s">
        <v>221</v>
      </c>
      <c r="C55" s="20">
        <v>1.2746584346548799</v>
      </c>
      <c r="D55" s="20">
        <v>1.4033988990689801</v>
      </c>
      <c r="Q55" s="2" t="s">
        <v>3</v>
      </c>
      <c r="R55" s="8">
        <f>100*S55/S58</f>
        <v>19.780219780219781</v>
      </c>
      <c r="S55" s="3">
        <f>COUNTIF(C53:P66,"&gt;=0.250001")-COUNTIF(C53:P66,"&gt;=0.500000")</f>
        <v>18</v>
      </c>
    </row>
    <row r="56" spans="1:19" x14ac:dyDescent="0.3">
      <c r="A56" s="14" t="s">
        <v>219</v>
      </c>
      <c r="B56" s="14" t="s">
        <v>222</v>
      </c>
      <c r="C56" s="20">
        <v>0.61482527597867198</v>
      </c>
      <c r="D56" s="20">
        <v>0.64540532546566298</v>
      </c>
      <c r="E56" s="20">
        <v>0.76679300365539405</v>
      </c>
      <c r="Q56" s="2" t="s">
        <v>4</v>
      </c>
      <c r="R56" s="8">
        <f>100*S56/S58</f>
        <v>25.274725274725274</v>
      </c>
      <c r="S56" s="3">
        <f>COUNTIF(C53:P66,"&gt;=0.500001")-COUNTIF(C53:P66,"&gt;=1.0000")</f>
        <v>23</v>
      </c>
    </row>
    <row r="57" spans="1:19" x14ac:dyDescent="0.3">
      <c r="A57" s="14" t="s">
        <v>219</v>
      </c>
      <c r="B57" s="14" t="s">
        <v>223</v>
      </c>
      <c r="C57" s="20">
        <v>1.29305558343266</v>
      </c>
      <c r="D57" s="20">
        <v>1.3979749729619999</v>
      </c>
      <c r="E57" s="20">
        <v>1.4263150505725799</v>
      </c>
      <c r="F57" s="20">
        <v>0.53600973117150097</v>
      </c>
      <c r="Q57" s="2" t="s">
        <v>10</v>
      </c>
      <c r="R57" s="8">
        <f>100*S57/S58</f>
        <v>35.164835164835168</v>
      </c>
      <c r="S57" s="3">
        <f>COUNTIF(C53:P66,"&gt;=1.000001")-COUNTIF(C53:P66,"&gt;=2.000000")</f>
        <v>32</v>
      </c>
    </row>
    <row r="58" spans="1:19" x14ac:dyDescent="0.3">
      <c r="A58" s="14" t="s">
        <v>219</v>
      </c>
      <c r="B58" s="14" t="s">
        <v>224</v>
      </c>
      <c r="C58" s="20">
        <v>1.40352095991194</v>
      </c>
      <c r="D58" s="20">
        <v>1.54928943483603</v>
      </c>
      <c r="E58" s="20">
        <v>1.4722716925809001</v>
      </c>
      <c r="F58" s="20">
        <v>0.58959774151945998</v>
      </c>
      <c r="G58" s="20">
        <v>1.8901569025528</v>
      </c>
      <c r="Q58" s="2" t="s">
        <v>1</v>
      </c>
      <c r="R58" s="8">
        <f>SUM(R54:R57)</f>
        <v>100</v>
      </c>
      <c r="S58" s="4">
        <f>SUM(S54:S57)</f>
        <v>91</v>
      </c>
    </row>
    <row r="59" spans="1:19" x14ac:dyDescent="0.3">
      <c r="A59" s="14" t="s">
        <v>219</v>
      </c>
      <c r="B59" s="14" t="s">
        <v>225</v>
      </c>
      <c r="C59" s="20">
        <v>1.75554977734911</v>
      </c>
      <c r="D59" s="20">
        <v>1.4766523334888</v>
      </c>
      <c r="E59" s="20">
        <v>1.1156986831482101</v>
      </c>
      <c r="F59" s="20">
        <v>0.55394548746891104</v>
      </c>
      <c r="G59" s="20">
        <v>1.2321775135159301</v>
      </c>
      <c r="H59" s="20">
        <v>1.2842205396495301</v>
      </c>
    </row>
    <row r="60" spans="1:19" x14ac:dyDescent="0.3">
      <c r="A60" s="14" t="s">
        <v>219</v>
      </c>
      <c r="B60" s="14" t="s">
        <v>226</v>
      </c>
      <c r="C60" s="20">
        <v>1.0526787683266801</v>
      </c>
      <c r="D60" s="20">
        <v>1.15066154328026</v>
      </c>
      <c r="E60" s="20">
        <v>1.33233445766921</v>
      </c>
      <c r="F60" s="20">
        <v>0.98164238452409802</v>
      </c>
      <c r="G60" s="20">
        <v>1.0087870932184</v>
      </c>
      <c r="H60" s="20">
        <v>1.05069504764595</v>
      </c>
      <c r="I60" s="20">
        <v>0.93731036345229801</v>
      </c>
    </row>
    <row r="61" spans="1:19" x14ac:dyDescent="0.3">
      <c r="A61" s="14" t="s">
        <v>219</v>
      </c>
      <c r="B61" s="14" t="s">
        <v>227</v>
      </c>
      <c r="C61" s="20">
        <v>0.25323886793283401</v>
      </c>
      <c r="D61" s="20">
        <v>0.226687825156421</v>
      </c>
      <c r="E61" s="20">
        <v>0.184282779829188</v>
      </c>
      <c r="F61" s="20">
        <v>0.38771139437762198</v>
      </c>
      <c r="G61" s="20">
        <v>8.6645117339256797E-2</v>
      </c>
      <c r="H61" s="20">
        <v>0.13914385800818599</v>
      </c>
      <c r="I61" s="20">
        <v>0.24676065979450101</v>
      </c>
      <c r="J61" s="20">
        <v>0.229709942551868</v>
      </c>
    </row>
    <row r="62" spans="1:19" x14ac:dyDescent="0.3">
      <c r="A62" s="14" t="s">
        <v>219</v>
      </c>
      <c r="B62" s="14" t="s">
        <v>228</v>
      </c>
      <c r="C62" s="20">
        <v>0.70721324017023102</v>
      </c>
      <c r="D62" s="20">
        <v>0.73419626847877095</v>
      </c>
      <c r="E62" s="20">
        <v>0.85104065143989704</v>
      </c>
      <c r="F62" s="20">
        <v>0.58597874496592395</v>
      </c>
      <c r="G62" s="20">
        <v>0.646762032528576</v>
      </c>
      <c r="H62" s="20">
        <v>0.69940335269494502</v>
      </c>
      <c r="I62" s="20">
        <v>0.63624060588293496</v>
      </c>
      <c r="J62" s="20">
        <v>1.1029120811303299</v>
      </c>
      <c r="K62" s="20">
        <v>0.557805835423267</v>
      </c>
    </row>
    <row r="63" spans="1:19" x14ac:dyDescent="0.3">
      <c r="A63" s="14" t="s">
        <v>219</v>
      </c>
      <c r="B63" s="14" t="s">
        <v>229</v>
      </c>
      <c r="C63" s="20">
        <v>1.04818775800536</v>
      </c>
      <c r="D63" s="20">
        <v>0.94135904794884095</v>
      </c>
      <c r="E63" s="20">
        <v>0.83785300241209903</v>
      </c>
      <c r="F63" s="20">
        <v>0.28986803006909001</v>
      </c>
      <c r="G63" s="20">
        <v>0.99836479393465105</v>
      </c>
      <c r="H63" s="20">
        <v>1.0407348720240099</v>
      </c>
      <c r="I63" s="20">
        <v>1.10635443566461</v>
      </c>
      <c r="J63" s="20">
        <v>0.65283569750382797</v>
      </c>
      <c r="K63" s="20">
        <v>5.0532684165172299E-4</v>
      </c>
      <c r="L63" s="20">
        <v>0.313473695107575</v>
      </c>
    </row>
    <row r="64" spans="1:19" x14ac:dyDescent="0.3">
      <c r="A64" s="14" t="s">
        <v>219</v>
      </c>
      <c r="B64" s="14" t="s">
        <v>230</v>
      </c>
      <c r="C64" s="20">
        <v>0.27978551319739298</v>
      </c>
      <c r="D64" s="20">
        <v>0.24217422754496701</v>
      </c>
      <c r="E64" s="20">
        <v>0.165381928774021</v>
      </c>
      <c r="F64" s="20">
        <v>0.406067593655146</v>
      </c>
      <c r="G64" s="20">
        <v>0.111653993251724</v>
      </c>
      <c r="H64" s="20">
        <v>0.17127488709174299</v>
      </c>
      <c r="I64" s="20">
        <v>0.28292308568422397</v>
      </c>
      <c r="J64" s="20">
        <v>0.189310971482991</v>
      </c>
      <c r="K64" s="20">
        <v>1.56904484003294</v>
      </c>
      <c r="L64" s="20">
        <v>0.58925165533662804</v>
      </c>
      <c r="M64" s="20">
        <v>0</v>
      </c>
    </row>
    <row r="65" spans="1:95" x14ac:dyDescent="0.3">
      <c r="A65" s="14" t="s">
        <v>219</v>
      </c>
      <c r="B65" s="14" t="s">
        <v>231</v>
      </c>
      <c r="C65" s="20">
        <v>1.15137576856709</v>
      </c>
      <c r="D65" s="20">
        <v>1.07354308315689</v>
      </c>
      <c r="E65" s="20">
        <v>1.01986813796594</v>
      </c>
      <c r="F65" s="20">
        <v>0.47751371081607602</v>
      </c>
      <c r="G65" s="20">
        <v>1.13440565846277</v>
      </c>
      <c r="H65" s="20">
        <v>1.1443815428008199</v>
      </c>
      <c r="I65" s="20">
        <v>1.1565795511232599</v>
      </c>
      <c r="J65" s="20">
        <v>0.89819343229957305</v>
      </c>
      <c r="K65" s="20">
        <v>1.30837401374383E-2</v>
      </c>
      <c r="L65" s="20">
        <v>0.56904816954107595</v>
      </c>
      <c r="M65" s="20">
        <v>1.10387669769984</v>
      </c>
      <c r="N65" s="20">
        <v>6.21165795246773E-2</v>
      </c>
    </row>
    <row r="66" spans="1:95" x14ac:dyDescent="0.3">
      <c r="A66" s="14" t="s">
        <v>219</v>
      </c>
      <c r="B66" s="14" t="s">
        <v>232</v>
      </c>
      <c r="C66" s="20">
        <v>0.35905473391723902</v>
      </c>
      <c r="D66" s="20">
        <v>0.34077976667316401</v>
      </c>
      <c r="E66" s="20">
        <v>0.47001519134581499</v>
      </c>
      <c r="F66" s="20">
        <v>0.209133569150661</v>
      </c>
      <c r="G66" s="20">
        <v>0.27263137720831598</v>
      </c>
      <c r="H66" s="20">
        <v>0.29614038713147001</v>
      </c>
      <c r="I66" s="20">
        <v>0.33927417566875301</v>
      </c>
      <c r="J66" s="20">
        <v>0.32308266790900098</v>
      </c>
      <c r="K66" s="20">
        <v>0.39176708728048998</v>
      </c>
      <c r="L66" s="20">
        <v>0.42057078293749101</v>
      </c>
      <c r="M66" s="20">
        <v>0.15908738433170699</v>
      </c>
      <c r="N66" s="20">
        <v>0.40140183363488402</v>
      </c>
      <c r="O66" s="20">
        <v>0.14764984100582701</v>
      </c>
    </row>
    <row r="68" spans="1:95" x14ac:dyDescent="0.3">
      <c r="A68" s="14" t="s">
        <v>233</v>
      </c>
      <c r="B68" s="14" t="s">
        <v>239</v>
      </c>
      <c r="C68" s="20" t="s">
        <v>58</v>
      </c>
      <c r="D68" s="20" t="s">
        <v>60</v>
      </c>
      <c r="E68" s="20" t="s">
        <v>61</v>
      </c>
      <c r="F68" s="20" t="s">
        <v>63</v>
      </c>
      <c r="G68" s="20" t="s">
        <v>64</v>
      </c>
      <c r="H68" s="20" t="s">
        <v>65</v>
      </c>
      <c r="I68" s="20" t="s">
        <v>66</v>
      </c>
      <c r="J68" s="20" t="s">
        <v>67</v>
      </c>
      <c r="K68" s="20" t="s">
        <v>68</v>
      </c>
      <c r="L68" s="20" t="s">
        <v>69</v>
      </c>
      <c r="M68" s="20" t="s">
        <v>70</v>
      </c>
      <c r="N68" s="20" t="s">
        <v>71</v>
      </c>
      <c r="O68" s="20" t="s">
        <v>72</v>
      </c>
      <c r="P68" s="20" t="s">
        <v>74</v>
      </c>
      <c r="Q68" s="20" t="s">
        <v>75</v>
      </c>
      <c r="R68" s="20" t="s">
        <v>76</v>
      </c>
      <c r="S68" s="20" t="s">
        <v>77</v>
      </c>
      <c r="T68" s="20" t="s">
        <v>78</v>
      </c>
      <c r="U68" s="20" t="s">
        <v>79</v>
      </c>
      <c r="CQ68" s="14"/>
    </row>
    <row r="69" spans="1:95" x14ac:dyDescent="0.3">
      <c r="A69" s="14" t="s">
        <v>59</v>
      </c>
      <c r="B69" s="14" t="s">
        <v>58</v>
      </c>
      <c r="W69" s="2"/>
      <c r="X69" s="2" t="s">
        <v>5</v>
      </c>
      <c r="Y69" s="2" t="s">
        <v>6</v>
      </c>
      <c r="CQ69" s="14"/>
    </row>
    <row r="70" spans="1:95" x14ac:dyDescent="0.3">
      <c r="A70" s="14" t="s">
        <v>59</v>
      </c>
      <c r="B70" s="14" t="s">
        <v>60</v>
      </c>
      <c r="C70" s="20">
        <v>0.75382178423454405</v>
      </c>
      <c r="W70" s="2" t="s">
        <v>9</v>
      </c>
      <c r="X70" s="8">
        <f>100*Y70/Y74</f>
        <v>2.3391812865497075</v>
      </c>
      <c r="Y70" s="3">
        <f>COUNTIF(C69:U87,"&gt;=0.000000")-COUNTIF(C69:U87,"&gt;=0.2500000")</f>
        <v>4</v>
      </c>
      <c r="CQ70" s="14"/>
    </row>
    <row r="71" spans="1:95" x14ac:dyDescent="0.3">
      <c r="A71" s="14" t="s">
        <v>59</v>
      </c>
      <c r="B71" s="14" t="s">
        <v>61</v>
      </c>
      <c r="C71" s="20">
        <v>0.50004708743512005</v>
      </c>
      <c r="D71" s="20">
        <v>0.66121055459426004</v>
      </c>
      <c r="W71" s="2" t="s">
        <v>3</v>
      </c>
      <c r="X71" s="8">
        <f>100*Y71/Y74</f>
        <v>35.087719298245617</v>
      </c>
      <c r="Y71" s="3">
        <f>COUNTIF(C69:U87,"&gt;=0.250001")-COUNTIF(C69:U87,"&gt;=0.500000")</f>
        <v>60</v>
      </c>
      <c r="CQ71" s="14"/>
    </row>
    <row r="72" spans="1:95" x14ac:dyDescent="0.3">
      <c r="A72" s="14" t="s">
        <v>59</v>
      </c>
      <c r="B72" s="14" t="s">
        <v>63</v>
      </c>
      <c r="C72" s="20">
        <v>0.60908034148652201</v>
      </c>
      <c r="D72" s="20">
        <v>1.6259946802732701</v>
      </c>
      <c r="E72" s="20">
        <v>0.61153480867993804</v>
      </c>
      <c r="W72" s="2" t="s">
        <v>4</v>
      </c>
      <c r="X72" s="8">
        <f>100*Y72/Y74</f>
        <v>52.046783625730995</v>
      </c>
      <c r="Y72" s="3">
        <f>COUNTIF(C69:U87,"&gt;=0.500001")-COUNTIF(C69:U87,"&gt;=1.0000")</f>
        <v>89</v>
      </c>
      <c r="CQ72" s="14"/>
    </row>
    <row r="73" spans="1:95" x14ac:dyDescent="0.3">
      <c r="A73" s="14" t="s">
        <v>59</v>
      </c>
      <c r="B73" s="14" t="s">
        <v>64</v>
      </c>
      <c r="C73" s="20">
        <v>0.60618889618501404</v>
      </c>
      <c r="D73" s="20">
        <v>1.6085039352909001</v>
      </c>
      <c r="E73" s="20">
        <v>0.59999349140449498</v>
      </c>
      <c r="F73" s="20">
        <v>1.94995293092008</v>
      </c>
      <c r="W73" s="2" t="s">
        <v>10</v>
      </c>
      <c r="X73" s="8">
        <f>100*Y73/Y74</f>
        <v>10.526315789473685</v>
      </c>
      <c r="Y73" s="3">
        <f>COUNTIF(C69:U87,"&gt;=1.000001")-COUNTIF(C69:U87,"&gt;=2.000000")</f>
        <v>18</v>
      </c>
      <c r="CQ73" s="14"/>
    </row>
    <row r="74" spans="1:95" x14ac:dyDescent="0.3">
      <c r="A74" s="14" t="s">
        <v>59</v>
      </c>
      <c r="B74" s="14" t="s">
        <v>65</v>
      </c>
      <c r="C74" s="20">
        <v>0.64003329333678605</v>
      </c>
      <c r="D74" s="20">
        <v>1.1846930853414701</v>
      </c>
      <c r="E74" s="20">
        <v>0.56642886322008101</v>
      </c>
      <c r="F74" s="20">
        <v>1.0380030107281899</v>
      </c>
      <c r="G74" s="20">
        <v>1.0293773894439999</v>
      </c>
      <c r="W74" s="2" t="s">
        <v>1</v>
      </c>
      <c r="X74" s="8">
        <f>SUM(X70:X73)</f>
        <v>100.00000000000001</v>
      </c>
      <c r="Y74" s="4">
        <f>SUM(Y70:Y73)</f>
        <v>171</v>
      </c>
      <c r="CQ74" s="14"/>
    </row>
    <row r="75" spans="1:95" x14ac:dyDescent="0.3">
      <c r="A75" s="14" t="s">
        <v>59</v>
      </c>
      <c r="B75" s="14" t="s">
        <v>66</v>
      </c>
      <c r="C75" s="20">
        <v>1.04421444597642</v>
      </c>
      <c r="D75" s="20">
        <v>0.59697820884239305</v>
      </c>
      <c r="E75" s="20">
        <v>0.43665061517333298</v>
      </c>
      <c r="F75" s="20">
        <v>0.649727279803893</v>
      </c>
      <c r="G75" s="20">
        <v>0.65290159057708597</v>
      </c>
      <c r="H75" s="20">
        <v>0.49975836062676399</v>
      </c>
      <c r="CQ75" s="14"/>
    </row>
    <row r="76" spans="1:95" x14ac:dyDescent="0.3">
      <c r="A76" s="14" t="s">
        <v>59</v>
      </c>
      <c r="B76" s="14" t="s">
        <v>67</v>
      </c>
      <c r="C76" s="20">
        <v>0.55091104341279296</v>
      </c>
      <c r="D76" s="20">
        <v>0.50105542195743102</v>
      </c>
      <c r="E76" s="20">
        <v>0.48720322882042499</v>
      </c>
      <c r="F76" s="20">
        <v>0.59153549493740698</v>
      </c>
      <c r="G76" s="20">
        <v>0.60746512583506695</v>
      </c>
      <c r="H76" s="20">
        <v>0.73737899980954003</v>
      </c>
      <c r="I76" s="20">
        <v>0.63515367510974197</v>
      </c>
      <c r="CQ76" s="14"/>
    </row>
    <row r="77" spans="1:95" x14ac:dyDescent="0.3">
      <c r="A77" s="14" t="s">
        <v>59</v>
      </c>
      <c r="B77" s="14" t="s">
        <v>68</v>
      </c>
      <c r="C77" s="20">
        <v>0.51910134499654703</v>
      </c>
      <c r="D77" s="20">
        <v>0.30338872069498901</v>
      </c>
      <c r="E77" s="20">
        <v>0.25201077808262501</v>
      </c>
      <c r="F77" s="20">
        <v>0.25378167901015097</v>
      </c>
      <c r="G77" s="20">
        <v>0.259344414124</v>
      </c>
      <c r="H77" s="20">
        <v>0.45584528218788301</v>
      </c>
      <c r="I77" s="20">
        <v>0.48345818258254603</v>
      </c>
      <c r="J77" s="20">
        <v>0.317096395808044</v>
      </c>
      <c r="CQ77" s="14"/>
    </row>
    <row r="78" spans="1:95" x14ac:dyDescent="0.3">
      <c r="A78" s="14" t="s">
        <v>59</v>
      </c>
      <c r="B78" s="14" t="s">
        <v>69</v>
      </c>
      <c r="C78" s="20">
        <v>1.1646126805542401</v>
      </c>
      <c r="D78" s="20">
        <v>0.34050672438952001</v>
      </c>
      <c r="E78" s="20">
        <v>0.380752816466078</v>
      </c>
      <c r="F78" s="20">
        <v>0.36425964855291498</v>
      </c>
      <c r="G78" s="20">
        <v>0.35288331869599399</v>
      </c>
      <c r="H78" s="20">
        <v>0.70066020496442405</v>
      </c>
      <c r="I78" s="20">
        <v>0.97826830815596899</v>
      </c>
      <c r="J78" s="20">
        <v>0.69012326966523896</v>
      </c>
      <c r="K78" s="20">
        <v>0.67941218322853403</v>
      </c>
      <c r="CQ78" s="14"/>
    </row>
    <row r="79" spans="1:95" x14ac:dyDescent="0.3">
      <c r="A79" s="14" t="s">
        <v>59</v>
      </c>
      <c r="B79" s="14" t="s">
        <v>70</v>
      </c>
      <c r="C79" s="20">
        <v>0.31756555354677002</v>
      </c>
      <c r="D79" s="20">
        <v>0.53626342576258901</v>
      </c>
      <c r="E79" s="20">
        <v>0.422324537414346</v>
      </c>
      <c r="F79" s="20">
        <v>0.60883126711517899</v>
      </c>
      <c r="G79" s="20">
        <v>0.62288947092776903</v>
      </c>
      <c r="H79" s="20">
        <v>0.463484914242903</v>
      </c>
      <c r="I79" s="20">
        <v>0.33984699662440099</v>
      </c>
      <c r="J79" s="20">
        <v>0.38682530248508901</v>
      </c>
      <c r="K79" s="20">
        <v>0.42110506016315002</v>
      </c>
      <c r="L79" s="20">
        <v>0.19134734317657601</v>
      </c>
      <c r="CQ79" s="14"/>
    </row>
    <row r="80" spans="1:95" x14ac:dyDescent="0.3">
      <c r="A80" s="14" t="s">
        <v>59</v>
      </c>
      <c r="B80" s="14" t="s">
        <v>71</v>
      </c>
      <c r="C80" s="20">
        <v>0.51446042462849495</v>
      </c>
      <c r="D80" s="20">
        <v>0.35842422126450901</v>
      </c>
      <c r="E80" s="20">
        <v>0.33814052844368597</v>
      </c>
      <c r="F80" s="20">
        <v>0.34042872640439698</v>
      </c>
      <c r="G80" s="20">
        <v>0.33697629702383602</v>
      </c>
      <c r="H80" s="20">
        <v>0.32024481379653202</v>
      </c>
      <c r="I80" s="20">
        <v>0.42184122552068998</v>
      </c>
      <c r="J80" s="20">
        <v>0.30736116078141901</v>
      </c>
      <c r="K80" s="20">
        <v>9.4591090998341995E-2</v>
      </c>
      <c r="L80" s="20">
        <v>0.63668500498653802</v>
      </c>
      <c r="M80" s="20">
        <v>2.22650219766467E-2</v>
      </c>
      <c r="CQ80" s="14"/>
    </row>
    <row r="81" spans="1:95" x14ac:dyDescent="0.3">
      <c r="A81" s="14" t="s">
        <v>59</v>
      </c>
      <c r="B81" s="14" t="s">
        <v>72</v>
      </c>
      <c r="C81" s="20">
        <v>0.59991566929389195</v>
      </c>
      <c r="D81" s="20">
        <v>0.399360187802978</v>
      </c>
      <c r="E81" s="20">
        <v>0.38760743995658298</v>
      </c>
      <c r="F81" s="20">
        <v>0.42893079639693299</v>
      </c>
      <c r="G81" s="20">
        <v>0.42961287014195898</v>
      </c>
      <c r="H81" s="20">
        <v>0.93400263099591596</v>
      </c>
      <c r="I81" s="20">
        <v>0.48538873394415999</v>
      </c>
      <c r="J81" s="20">
        <v>0.89382756072402203</v>
      </c>
      <c r="K81" s="20">
        <v>0.56207387661375696</v>
      </c>
      <c r="L81" s="20">
        <v>0.83934571486212295</v>
      </c>
      <c r="M81" s="20">
        <v>0.33135047288575997</v>
      </c>
      <c r="N81" s="20">
        <v>0.30578266503017698</v>
      </c>
      <c r="CQ81" s="14"/>
    </row>
    <row r="82" spans="1:95" x14ac:dyDescent="0.3">
      <c r="A82" s="14" t="s">
        <v>59</v>
      </c>
      <c r="B82" s="14" t="s">
        <v>74</v>
      </c>
      <c r="C82" s="20">
        <v>0.52406306935448799</v>
      </c>
      <c r="D82" s="20">
        <v>0.75246567088229299</v>
      </c>
      <c r="E82" s="20">
        <v>0.65050733327684096</v>
      </c>
      <c r="F82" s="20">
        <v>0.71095133134143496</v>
      </c>
      <c r="G82" s="20">
        <v>0.74986024979773203</v>
      </c>
      <c r="H82" s="20">
        <v>0.64761998469579696</v>
      </c>
      <c r="I82" s="20">
        <v>0.57189263607091001</v>
      </c>
      <c r="J82" s="20">
        <v>0.55084374552859205</v>
      </c>
      <c r="K82" s="20">
        <v>0.53272431233886697</v>
      </c>
      <c r="L82" s="20">
        <v>0.36482613553406501</v>
      </c>
      <c r="M82" s="20">
        <v>0.61298725459335801</v>
      </c>
      <c r="N82" s="20">
        <v>0.29329944097053001</v>
      </c>
      <c r="O82" s="20">
        <v>0.50041873646246904</v>
      </c>
      <c r="CQ82" s="14"/>
    </row>
    <row r="83" spans="1:95" x14ac:dyDescent="0.3">
      <c r="A83" s="14" t="s">
        <v>59</v>
      </c>
      <c r="B83" s="14" t="s">
        <v>75</v>
      </c>
      <c r="C83" s="20">
        <v>0.69321815931390296</v>
      </c>
      <c r="D83" s="20">
        <v>1.0578375504763899</v>
      </c>
      <c r="E83" s="20">
        <v>0.68856833838776099</v>
      </c>
      <c r="F83" s="20">
        <v>0.927417929004418</v>
      </c>
      <c r="G83" s="20">
        <v>0.94004172513369599</v>
      </c>
      <c r="H83" s="20">
        <v>0.91063790994929905</v>
      </c>
      <c r="I83" s="20">
        <v>0.64713931316267004</v>
      </c>
      <c r="J83" s="20">
        <v>0.52223746551316597</v>
      </c>
      <c r="K83" s="20">
        <v>0.41016733927073001</v>
      </c>
      <c r="L83" s="20">
        <v>0.57522790288744696</v>
      </c>
      <c r="M83" s="20">
        <v>0.36394929027027001</v>
      </c>
      <c r="N83" s="20">
        <v>0.27843982387163102</v>
      </c>
      <c r="O83" s="20">
        <v>0.49973488002046101</v>
      </c>
      <c r="P83" s="20">
        <v>0.58024561783061901</v>
      </c>
      <c r="CQ83" s="14"/>
    </row>
    <row r="84" spans="1:95" x14ac:dyDescent="0.3">
      <c r="A84" s="14" t="s">
        <v>59</v>
      </c>
      <c r="B84" s="14" t="s">
        <v>76</v>
      </c>
      <c r="C84" s="20">
        <v>1.14445781793338</v>
      </c>
      <c r="D84" s="20">
        <v>0.330953258478552</v>
      </c>
      <c r="E84" s="20">
        <v>0.370271489108422</v>
      </c>
      <c r="F84" s="20">
        <v>0.36398704210507399</v>
      </c>
      <c r="G84" s="20">
        <v>0.381625254169002</v>
      </c>
      <c r="H84" s="20">
        <v>0.69649674493443003</v>
      </c>
      <c r="I84" s="20">
        <v>0.98932035707255495</v>
      </c>
      <c r="J84" s="20">
        <v>0.72319106589448501</v>
      </c>
      <c r="K84" s="20">
        <v>0.68094723594389595</v>
      </c>
      <c r="L84" s="20">
        <v>1.9502838484654501</v>
      </c>
      <c r="M84" s="20">
        <v>0.209683884196703</v>
      </c>
      <c r="N84" s="20">
        <v>0.62433139541642202</v>
      </c>
      <c r="O84" s="20">
        <v>0.84254974503350399</v>
      </c>
      <c r="P84" s="20">
        <v>0.39253789697665697</v>
      </c>
      <c r="Q84" s="20">
        <v>0.61550783100374695</v>
      </c>
      <c r="CQ84" s="14"/>
    </row>
    <row r="85" spans="1:95" x14ac:dyDescent="0.3">
      <c r="A85" s="14" t="s">
        <v>59</v>
      </c>
      <c r="B85" s="14" t="s">
        <v>77</v>
      </c>
      <c r="C85" s="20">
        <v>0.53364844950273904</v>
      </c>
      <c r="D85" s="20">
        <v>0.98671824184683898</v>
      </c>
      <c r="E85" s="20">
        <v>0.60904932787646904</v>
      </c>
      <c r="F85" s="20">
        <v>0.87446890826876</v>
      </c>
      <c r="G85" s="20">
        <v>0.88556823060059897</v>
      </c>
      <c r="H85" s="20">
        <v>0.684047077152107</v>
      </c>
      <c r="I85" s="20">
        <v>0.48460740811726599</v>
      </c>
      <c r="J85" s="20">
        <v>0.495269831214874</v>
      </c>
      <c r="K85" s="20">
        <v>0.263071645576267</v>
      </c>
      <c r="L85" s="20">
        <v>0.43332530996655799</v>
      </c>
      <c r="M85" s="20">
        <v>0.456118859415925</v>
      </c>
      <c r="N85" s="20">
        <v>0.37544795899155597</v>
      </c>
      <c r="O85" s="20">
        <v>0.412208204867543</v>
      </c>
      <c r="P85" s="20">
        <v>0.62939056376137004</v>
      </c>
      <c r="Q85" s="20">
        <v>0.74250399470800199</v>
      </c>
      <c r="R85" s="20">
        <v>0.47144864757041999</v>
      </c>
      <c r="CQ85" s="14"/>
    </row>
    <row r="86" spans="1:95" x14ac:dyDescent="0.3">
      <c r="A86" s="14" t="s">
        <v>59</v>
      </c>
      <c r="B86" s="14" t="s">
        <v>78</v>
      </c>
      <c r="C86" s="20">
        <v>0.77848645396091398</v>
      </c>
      <c r="D86" s="20">
        <v>1.1496470441887101</v>
      </c>
      <c r="E86" s="20">
        <v>0.91973894286495905</v>
      </c>
      <c r="F86" s="20">
        <v>1.04342678873213</v>
      </c>
      <c r="G86" s="20">
        <v>1.03019996648961</v>
      </c>
      <c r="H86" s="20">
        <v>0.84136365221127196</v>
      </c>
      <c r="I86" s="20">
        <v>0.49946607228656797</v>
      </c>
      <c r="J86" s="20">
        <v>0.50349778305698101</v>
      </c>
      <c r="K86" s="20">
        <v>0.279084794490571</v>
      </c>
      <c r="L86" s="20">
        <v>0.52183708146850905</v>
      </c>
      <c r="M86" s="20">
        <v>0.33133011156042802</v>
      </c>
      <c r="N86" s="20">
        <v>0.51915858468313902</v>
      </c>
      <c r="O86" s="20">
        <v>0.422714462565008</v>
      </c>
      <c r="P86" s="20">
        <v>0.68150768557087404</v>
      </c>
      <c r="Q86" s="20">
        <v>0.97903692590274305</v>
      </c>
      <c r="R86" s="20">
        <v>0.51255978567821203</v>
      </c>
      <c r="S86" s="20">
        <v>0.75239286877190903</v>
      </c>
      <c r="CQ86" s="14"/>
    </row>
    <row r="87" spans="1:95" x14ac:dyDescent="0.3">
      <c r="A87" s="14" t="s">
        <v>59</v>
      </c>
      <c r="B87" s="14" t="s">
        <v>79</v>
      </c>
      <c r="C87" s="20">
        <v>0.92424455770356595</v>
      </c>
      <c r="D87" s="20">
        <v>1.20841736570733</v>
      </c>
      <c r="E87" s="20">
        <v>0.60371801688356397</v>
      </c>
      <c r="F87" s="20">
        <v>1.0989796443551101</v>
      </c>
      <c r="G87" s="20">
        <v>1.1156749433687501</v>
      </c>
      <c r="H87" s="20">
        <v>0.90071967369015804</v>
      </c>
      <c r="I87" s="20">
        <v>0.66868236798869995</v>
      </c>
      <c r="J87" s="20">
        <v>0.56397825646793998</v>
      </c>
      <c r="K87" s="20">
        <v>0.39302456300393901</v>
      </c>
      <c r="L87" s="20">
        <v>0.64856324264431997</v>
      </c>
      <c r="M87" s="20">
        <v>0.48358806779782398</v>
      </c>
      <c r="N87" s="20">
        <v>0.475169935639917</v>
      </c>
      <c r="O87" s="20">
        <v>0.53803997697570605</v>
      </c>
      <c r="P87" s="20">
        <v>0.86958104143602599</v>
      </c>
      <c r="Q87" s="20">
        <v>0.83470829104942301</v>
      </c>
      <c r="R87" s="20">
        <v>0.68668076143982104</v>
      </c>
      <c r="S87" s="20">
        <v>0.89874028952271401</v>
      </c>
      <c r="T87" s="20">
        <v>1.0554554517075601</v>
      </c>
      <c r="CQ87" s="14"/>
    </row>
    <row r="90" spans="1:95" x14ac:dyDescent="0.3">
      <c r="A90" s="14" t="s">
        <v>233</v>
      </c>
      <c r="B90" s="14" t="s">
        <v>239</v>
      </c>
      <c r="C90" s="14" t="s">
        <v>109</v>
      </c>
      <c r="D90" s="14" t="s">
        <v>112</v>
      </c>
      <c r="E90" s="14" t="s">
        <v>113</v>
      </c>
      <c r="F90" s="14" t="s">
        <v>114</v>
      </c>
      <c r="G90" s="14" t="s">
        <v>115</v>
      </c>
      <c r="H90" s="14" t="s">
        <v>117</v>
      </c>
      <c r="I90" s="14" t="s">
        <v>118</v>
      </c>
      <c r="J90" s="14" t="s">
        <v>119</v>
      </c>
      <c r="K90" s="14" t="s">
        <v>121</v>
      </c>
      <c r="L90" s="14" t="s">
        <v>122</v>
      </c>
      <c r="M90" s="14" t="s">
        <v>123</v>
      </c>
      <c r="N90" s="14" t="s">
        <v>124</v>
      </c>
      <c r="O90" s="14" t="s">
        <v>125</v>
      </c>
      <c r="P90" s="14" t="s">
        <v>126</v>
      </c>
      <c r="Q90" s="14" t="s">
        <v>128</v>
      </c>
      <c r="R90" s="14" t="s">
        <v>129</v>
      </c>
      <c r="S90" s="14" t="s">
        <v>130</v>
      </c>
      <c r="T90" s="14" t="s">
        <v>131</v>
      </c>
      <c r="U90" s="14" t="s">
        <v>132</v>
      </c>
      <c r="V90" s="14" t="s">
        <v>133</v>
      </c>
      <c r="W90" s="14" t="s">
        <v>134</v>
      </c>
      <c r="X90" s="14" t="s">
        <v>135</v>
      </c>
      <c r="Y90" s="14" t="s">
        <v>136</v>
      </c>
      <c r="Z90" s="14" t="s">
        <v>137</v>
      </c>
      <c r="AA90" s="14" t="s">
        <v>138</v>
      </c>
      <c r="AB90" s="14" t="s">
        <v>139</v>
      </c>
      <c r="AC90" s="14" t="s">
        <v>140</v>
      </c>
      <c r="AD90" s="14" t="s">
        <v>141</v>
      </c>
      <c r="AE90" s="14" t="s">
        <v>142</v>
      </c>
      <c r="AF90" s="14" t="s">
        <v>143</v>
      </c>
      <c r="AG90" s="14" t="s">
        <v>144</v>
      </c>
      <c r="AH90" s="14" t="s">
        <v>145</v>
      </c>
      <c r="AI90" s="14" t="s">
        <v>146</v>
      </c>
      <c r="AJ90" s="14" t="s">
        <v>147</v>
      </c>
      <c r="AK90" s="14" t="s">
        <v>148</v>
      </c>
      <c r="AL90" s="14" t="s">
        <v>149</v>
      </c>
      <c r="AM90" s="14" t="s">
        <v>150</v>
      </c>
      <c r="AN90" s="14" t="s">
        <v>151</v>
      </c>
      <c r="AO90" s="14" t="s">
        <v>152</v>
      </c>
      <c r="AP90" s="14" t="s">
        <v>153</v>
      </c>
      <c r="AQ90" s="14" t="s">
        <v>154</v>
      </c>
      <c r="AR90" s="14" t="s">
        <v>155</v>
      </c>
      <c r="AS90" s="14" t="s">
        <v>156</v>
      </c>
      <c r="AT90" s="14" t="s">
        <v>157</v>
      </c>
      <c r="AU90" s="14" t="s">
        <v>158</v>
      </c>
      <c r="AV90" s="14" t="s">
        <v>159</v>
      </c>
      <c r="AW90" s="14" t="s">
        <v>160</v>
      </c>
      <c r="AX90" s="14" t="s">
        <v>161</v>
      </c>
      <c r="AY90" s="14" t="s">
        <v>162</v>
      </c>
      <c r="AZ90" s="14" t="s">
        <v>163</v>
      </c>
      <c r="BA90" s="14" t="s">
        <v>164</v>
      </c>
      <c r="BB90" s="14" t="s">
        <v>165</v>
      </c>
      <c r="BC90" s="14" t="s">
        <v>166</v>
      </c>
      <c r="BD90" s="14" t="s">
        <v>167</v>
      </c>
      <c r="BE90" s="14" t="s">
        <v>168</v>
      </c>
      <c r="BF90" s="14" t="s">
        <v>169</v>
      </c>
      <c r="BG90" s="14" t="s">
        <v>170</v>
      </c>
      <c r="BH90" s="14" t="s">
        <v>171</v>
      </c>
      <c r="BI90" s="14" t="s">
        <v>172</v>
      </c>
      <c r="BJ90" s="14" t="s">
        <v>173</v>
      </c>
      <c r="BK90" s="14" t="s">
        <v>174</v>
      </c>
      <c r="BL90" s="14" t="s">
        <v>176</v>
      </c>
      <c r="BM90" s="14" t="s">
        <v>177</v>
      </c>
      <c r="BN90" s="14" t="s">
        <v>178</v>
      </c>
      <c r="BO90" s="14" t="s">
        <v>179</v>
      </c>
      <c r="BP90" s="14" t="s">
        <v>180</v>
      </c>
      <c r="BQ90" s="14" t="s">
        <v>181</v>
      </c>
      <c r="BR90" s="14" t="s">
        <v>182</v>
      </c>
      <c r="BS90" s="14" t="s">
        <v>183</v>
      </c>
      <c r="BT90" s="14" t="s">
        <v>184</v>
      </c>
      <c r="BU90" s="14" t="s">
        <v>185</v>
      </c>
      <c r="BV90" s="14" t="s">
        <v>186</v>
      </c>
      <c r="BW90" s="14" t="s">
        <v>187</v>
      </c>
      <c r="BX90" s="14" t="s">
        <v>188</v>
      </c>
      <c r="BY90" s="14" t="s">
        <v>189</v>
      </c>
      <c r="BZ90" s="14" t="s">
        <v>190</v>
      </c>
      <c r="CA90" s="14" t="s">
        <v>191</v>
      </c>
      <c r="CB90" s="14" t="s">
        <v>192</v>
      </c>
      <c r="CC90" s="14" t="s">
        <v>193</v>
      </c>
      <c r="CD90" s="14" t="s">
        <v>194</v>
      </c>
      <c r="CE90" s="14" t="s">
        <v>195</v>
      </c>
      <c r="CF90" s="14" t="s">
        <v>196</v>
      </c>
      <c r="CG90" s="14" t="s">
        <v>197</v>
      </c>
      <c r="CH90" s="14" t="s">
        <v>198</v>
      </c>
      <c r="CI90" s="14" t="s">
        <v>199</v>
      </c>
      <c r="CJ90" s="14" t="s">
        <v>200</v>
      </c>
      <c r="CK90" s="14" t="s">
        <v>201</v>
      </c>
      <c r="CL90" s="14" t="s">
        <v>203</v>
      </c>
      <c r="CM90" s="14" t="s">
        <v>204</v>
      </c>
      <c r="CN90" s="14"/>
      <c r="CO90" s="14"/>
      <c r="CP90" s="14"/>
      <c r="CQ90" s="14"/>
    </row>
    <row r="91" spans="1:95" x14ac:dyDescent="0.3">
      <c r="A91" s="14" t="s">
        <v>110</v>
      </c>
      <c r="B91" s="14" t="s">
        <v>109</v>
      </c>
      <c r="CM91" s="14"/>
      <c r="CN91" s="14"/>
      <c r="CO91" s="2"/>
      <c r="CP91" s="2" t="s">
        <v>5</v>
      </c>
      <c r="CQ91" s="2" t="s">
        <v>6</v>
      </c>
    </row>
    <row r="92" spans="1:95" x14ac:dyDescent="0.3">
      <c r="A92" s="14" t="s">
        <v>110</v>
      </c>
      <c r="B92" s="14" t="s">
        <v>112</v>
      </c>
      <c r="C92" s="20">
        <v>0.63300314845446104</v>
      </c>
      <c r="CM92" s="14"/>
      <c r="CN92" s="14"/>
      <c r="CO92" s="2" t="s">
        <v>238</v>
      </c>
      <c r="CP92" s="8">
        <f>100*CQ92/$CQ$96</f>
        <v>3.2192130812468065</v>
      </c>
      <c r="CQ92" s="3">
        <f>COUNTIF(C90:CM178,"&gt;=0.000000")-COUNTIF(C90:CM178,"&gt;=0.2500000")</f>
        <v>126</v>
      </c>
    </row>
    <row r="93" spans="1:95" x14ac:dyDescent="0.3">
      <c r="A93" s="14" t="s">
        <v>110</v>
      </c>
      <c r="B93" s="14" t="s">
        <v>113</v>
      </c>
      <c r="C93" s="20">
        <v>0.89543762144894901</v>
      </c>
      <c r="D93" s="20">
        <v>0.54470123088495803</v>
      </c>
      <c r="CM93" s="14"/>
      <c r="CN93" s="14"/>
      <c r="CO93" s="2" t="s">
        <v>3</v>
      </c>
      <c r="CP93" s="8">
        <f t="shared" ref="CP93:CP95" si="0">100*CQ93/$CQ$96</f>
        <v>11.190597853857946</v>
      </c>
      <c r="CQ93" s="3">
        <f>COUNTIF(C91:CM179,"&gt;=0.250001")-COUNTIF(C91:CM179,"&gt;=0.500000")</f>
        <v>438</v>
      </c>
    </row>
    <row r="94" spans="1:95" x14ac:dyDescent="0.3">
      <c r="A94" s="14" t="s">
        <v>110</v>
      </c>
      <c r="B94" s="14" t="s">
        <v>114</v>
      </c>
      <c r="C94" s="20">
        <v>0.95101710163210895</v>
      </c>
      <c r="D94" s="20">
        <v>0.656468583070838</v>
      </c>
      <c r="E94" s="20">
        <v>0.87642295173459395</v>
      </c>
      <c r="CM94" s="14"/>
      <c r="CN94" s="14"/>
      <c r="CO94" s="2" t="s">
        <v>4</v>
      </c>
      <c r="CP94" s="8">
        <f t="shared" si="0"/>
        <v>67.807869187531935</v>
      </c>
      <c r="CQ94" s="3">
        <f>COUNTIF(C91:CM179,"&gt;=0.500001")-COUNTIF(C91:CM179,"&gt;=1.0000")</f>
        <v>2654</v>
      </c>
    </row>
    <row r="95" spans="1:95" x14ac:dyDescent="0.3">
      <c r="A95" s="14" t="s">
        <v>110</v>
      </c>
      <c r="B95" s="14" t="s">
        <v>115</v>
      </c>
      <c r="C95" s="20">
        <v>0.90901404986862999</v>
      </c>
      <c r="D95" s="20">
        <v>0.55688430474688499</v>
      </c>
      <c r="E95" s="20">
        <v>1.9432947621443299</v>
      </c>
      <c r="F95" s="20">
        <v>0.86890911584744801</v>
      </c>
      <c r="CM95" s="14"/>
      <c r="CN95" s="14"/>
      <c r="CO95" s="2" t="s">
        <v>10</v>
      </c>
      <c r="CP95" s="8">
        <f t="shared" si="0"/>
        <v>17.78231987736331</v>
      </c>
      <c r="CQ95" s="3">
        <f>COUNTIF(C91:CM179,"&gt;=1.000001")-COUNTIF(C91:CM179,"&gt;=2.000000")</f>
        <v>696</v>
      </c>
    </row>
    <row r="96" spans="1:95" x14ac:dyDescent="0.3">
      <c r="A96" s="14" t="s">
        <v>110</v>
      </c>
      <c r="B96" s="14" t="s">
        <v>117</v>
      </c>
      <c r="C96" s="20">
        <v>0.74938219491312796</v>
      </c>
      <c r="D96" s="20">
        <v>0.50989568530142704</v>
      </c>
      <c r="E96" s="20">
        <v>1.1170259618613101</v>
      </c>
      <c r="F96" s="20">
        <v>0.74455697465857495</v>
      </c>
      <c r="G96" s="20">
        <v>1.09832353664964</v>
      </c>
      <c r="CM96" s="14"/>
      <c r="CN96" s="14"/>
      <c r="CO96" s="2" t="s">
        <v>1</v>
      </c>
      <c r="CP96" s="8">
        <f>SUM(CP92:CP95)</f>
        <v>100</v>
      </c>
      <c r="CQ96" s="21">
        <f>SUM(CQ92:CQ95)</f>
        <v>3914</v>
      </c>
    </row>
    <row r="97" spans="1:95" x14ac:dyDescent="0.3">
      <c r="A97" s="14" t="s">
        <v>110</v>
      </c>
      <c r="B97" s="14" t="s">
        <v>118</v>
      </c>
      <c r="C97" s="20">
        <v>0.88174698033658705</v>
      </c>
      <c r="D97" s="20">
        <v>0.86881123105885305</v>
      </c>
      <c r="E97" s="20">
        <v>0.664772528198045</v>
      </c>
      <c r="F97" s="20">
        <v>0.79593940852983502</v>
      </c>
      <c r="G97" s="20">
        <v>0.67590277890263295</v>
      </c>
      <c r="H97" s="20">
        <v>0.61100507714822505</v>
      </c>
      <c r="CM97" s="14"/>
      <c r="CN97" s="14"/>
      <c r="CO97" s="14"/>
      <c r="CP97" s="14"/>
      <c r="CQ97" s="14"/>
    </row>
    <row r="98" spans="1:95" x14ac:dyDescent="0.3">
      <c r="A98" s="14" t="s">
        <v>110</v>
      </c>
      <c r="B98" s="14" t="s">
        <v>119</v>
      </c>
      <c r="C98" s="20">
        <v>0.81025282401669396</v>
      </c>
      <c r="D98" s="20">
        <v>0.67801855742933803</v>
      </c>
      <c r="E98" s="20">
        <v>0.71067426904165698</v>
      </c>
      <c r="F98" s="20">
        <v>0.80681081665323595</v>
      </c>
      <c r="G98" s="20">
        <v>0.72484015596958895</v>
      </c>
      <c r="H98" s="20">
        <v>0.53680602140478895</v>
      </c>
      <c r="I98" s="20">
        <v>1.4650462590647999</v>
      </c>
      <c r="CM98" s="14"/>
      <c r="CN98" s="14"/>
      <c r="CO98" s="14"/>
      <c r="CP98" s="14"/>
      <c r="CQ98" s="14">
        <f>89*88/2</f>
        <v>3916</v>
      </c>
    </row>
    <row r="99" spans="1:95" x14ac:dyDescent="0.3">
      <c r="A99" s="14" t="s">
        <v>110</v>
      </c>
      <c r="B99" s="14" t="s">
        <v>121</v>
      </c>
      <c r="C99" s="20">
        <v>0.60201052379924402</v>
      </c>
      <c r="D99" s="20">
        <v>0.46970849641349</v>
      </c>
      <c r="E99" s="20">
        <v>0.40948495603845603</v>
      </c>
      <c r="F99" s="20">
        <v>0.63733268514110397</v>
      </c>
      <c r="G99" s="20">
        <v>0.42717914541506602</v>
      </c>
      <c r="H99" s="20">
        <v>0.29958482471841402</v>
      </c>
      <c r="I99" s="20">
        <v>0.91663839387895796</v>
      </c>
      <c r="J99" s="20">
        <v>1.0952348182645399</v>
      </c>
      <c r="CM99" s="14"/>
      <c r="CN99" s="14"/>
      <c r="CO99" s="14"/>
      <c r="CP99" s="14"/>
      <c r="CQ99" s="14"/>
    </row>
    <row r="100" spans="1:95" x14ac:dyDescent="0.3">
      <c r="A100" s="14" t="s">
        <v>110</v>
      </c>
      <c r="B100" s="14" t="s">
        <v>122</v>
      </c>
      <c r="C100" s="20">
        <v>0.63793420355848296</v>
      </c>
      <c r="D100" s="20">
        <v>0.77725310677913595</v>
      </c>
      <c r="E100" s="20">
        <v>0.59947713268222103</v>
      </c>
      <c r="F100" s="20">
        <v>0.78356540092420901</v>
      </c>
      <c r="G100" s="20">
        <v>0.611286226898894</v>
      </c>
      <c r="H100" s="20">
        <v>0.39761949024519</v>
      </c>
      <c r="I100" s="20">
        <v>0.93254098459630297</v>
      </c>
      <c r="J100" s="20">
        <v>0.94001362765407703</v>
      </c>
      <c r="K100" s="20">
        <v>0.95672662285617305</v>
      </c>
      <c r="CM100" s="14"/>
      <c r="CN100" s="14"/>
      <c r="CO100" s="14"/>
      <c r="CP100" s="14"/>
      <c r="CQ100" s="14"/>
    </row>
    <row r="101" spans="1:95" x14ac:dyDescent="0.3">
      <c r="A101" s="14" t="s">
        <v>110</v>
      </c>
      <c r="B101" s="14" t="s">
        <v>123</v>
      </c>
      <c r="C101" s="20">
        <v>0.82195856388415001</v>
      </c>
      <c r="D101" s="20">
        <v>0.82135988436062102</v>
      </c>
      <c r="E101" s="20">
        <v>0.71645517238232403</v>
      </c>
      <c r="F101" s="20">
        <v>0.91505993987298495</v>
      </c>
      <c r="G101" s="20">
        <v>0.72946850077179104</v>
      </c>
      <c r="H101" s="20">
        <v>0.46805606868507998</v>
      </c>
      <c r="I101" s="20">
        <v>1.1778190145071501</v>
      </c>
      <c r="J101" s="20">
        <v>1.16374050542064</v>
      </c>
      <c r="K101" s="20">
        <v>1.01552145185134</v>
      </c>
      <c r="L101" s="20">
        <v>1.09284345119704</v>
      </c>
      <c r="CM101" s="14"/>
      <c r="CN101" s="14"/>
      <c r="CO101" s="14"/>
      <c r="CP101" s="14"/>
      <c r="CQ101" s="14"/>
    </row>
    <row r="102" spans="1:95" x14ac:dyDescent="0.3">
      <c r="A102" s="14" t="s">
        <v>110</v>
      </c>
      <c r="B102" s="14" t="s">
        <v>124</v>
      </c>
      <c r="C102" s="20">
        <v>0.946691135510771</v>
      </c>
      <c r="D102" s="20">
        <v>0.98475762392579302</v>
      </c>
      <c r="E102" s="20">
        <v>0.82559058015935605</v>
      </c>
      <c r="F102" s="20">
        <v>1.1605896578864201</v>
      </c>
      <c r="G102" s="20">
        <v>0.84004325716548101</v>
      </c>
      <c r="H102" s="20">
        <v>0.60350180000137599</v>
      </c>
      <c r="I102" s="20">
        <v>1.1432411943378999</v>
      </c>
      <c r="J102" s="20">
        <v>1.14847284949979</v>
      </c>
      <c r="K102" s="20">
        <v>0.82856389808082498</v>
      </c>
      <c r="L102" s="20">
        <v>1.2584146537345</v>
      </c>
      <c r="M102" s="20">
        <v>1.3209152306279499</v>
      </c>
      <c r="CM102" s="14"/>
      <c r="CN102" s="14"/>
      <c r="CO102" s="14"/>
      <c r="CP102" s="14"/>
      <c r="CQ102" s="14"/>
    </row>
    <row r="103" spans="1:95" x14ac:dyDescent="0.3">
      <c r="A103" s="14" t="s">
        <v>110</v>
      </c>
      <c r="B103" s="14" t="s">
        <v>125</v>
      </c>
      <c r="C103" s="20">
        <v>0.916674907228339</v>
      </c>
      <c r="D103" s="20">
        <v>0.55460419720790199</v>
      </c>
      <c r="E103" s="20">
        <v>0.80847892479552996</v>
      </c>
      <c r="F103" s="20">
        <v>0.70278777212811805</v>
      </c>
      <c r="G103" s="20">
        <v>0.81102446909982895</v>
      </c>
      <c r="H103" s="20">
        <v>0.75190005252469405</v>
      </c>
      <c r="I103" s="20">
        <v>0.85685205580378399</v>
      </c>
      <c r="J103" s="20">
        <v>0.79311393493081095</v>
      </c>
      <c r="K103" s="20">
        <v>0.44407329565977</v>
      </c>
      <c r="L103" s="20">
        <v>0.52294631296646099</v>
      </c>
      <c r="M103" s="20">
        <v>0.80562549348246304</v>
      </c>
      <c r="N103" s="20">
        <v>0.72849339973153404</v>
      </c>
      <c r="CM103" s="14"/>
      <c r="CN103" s="14"/>
      <c r="CO103" s="14"/>
      <c r="CP103" s="14"/>
      <c r="CQ103" s="14"/>
    </row>
    <row r="104" spans="1:95" x14ac:dyDescent="0.3">
      <c r="A104" s="14" t="s">
        <v>110</v>
      </c>
      <c r="B104" s="14" t="s">
        <v>126</v>
      </c>
      <c r="C104" s="20">
        <v>0.82257765947025396</v>
      </c>
      <c r="D104" s="20">
        <v>0.49653384872377798</v>
      </c>
      <c r="E104" s="20">
        <v>0.68196964491711098</v>
      </c>
      <c r="F104" s="20">
        <v>0.57145852755771498</v>
      </c>
      <c r="G104" s="20">
        <v>0.68050013122681696</v>
      </c>
      <c r="H104" s="20">
        <v>0.73384588001482498</v>
      </c>
      <c r="I104" s="20">
        <v>0.49832883137286099</v>
      </c>
      <c r="J104" s="20">
        <v>0.43509293737953603</v>
      </c>
      <c r="K104" s="20">
        <v>0.30851291081487198</v>
      </c>
      <c r="L104" s="20">
        <v>0.31308902278064299</v>
      </c>
      <c r="M104" s="20">
        <v>0.43635717474466101</v>
      </c>
      <c r="N104" s="20">
        <v>0.62007724495689998</v>
      </c>
      <c r="O104" s="20">
        <v>0.65764713395373398</v>
      </c>
      <c r="CM104" s="14"/>
      <c r="CN104" s="14"/>
      <c r="CO104" s="14"/>
      <c r="CP104" s="14"/>
      <c r="CQ104" s="14"/>
    </row>
    <row r="105" spans="1:95" x14ac:dyDescent="0.3">
      <c r="A105" s="14" t="s">
        <v>110</v>
      </c>
      <c r="B105" s="14" t="s">
        <v>128</v>
      </c>
      <c r="C105" s="20">
        <v>0.59446659293772497</v>
      </c>
      <c r="D105" s="20">
        <v>0.56888915155918596</v>
      </c>
      <c r="E105" s="20">
        <v>0.51218541504931203</v>
      </c>
      <c r="F105" s="20">
        <v>0.60386926569167798</v>
      </c>
      <c r="G105" s="20">
        <v>0.49789231072495399</v>
      </c>
      <c r="H105" s="20">
        <v>0.48889323746587598</v>
      </c>
      <c r="I105" s="20">
        <v>1.05068439619674</v>
      </c>
      <c r="J105" s="20">
        <v>0.99110931093326504</v>
      </c>
      <c r="K105" s="20">
        <v>0.59866140448890004</v>
      </c>
      <c r="L105" s="20">
        <v>0.72807736490213704</v>
      </c>
      <c r="M105" s="20">
        <v>0.83332680267288095</v>
      </c>
      <c r="N105" s="20">
        <v>0.97793150064675405</v>
      </c>
      <c r="O105" s="20">
        <v>0.872785576553053</v>
      </c>
      <c r="P105" s="20">
        <v>0.38404988115328398</v>
      </c>
      <c r="CM105" s="14"/>
      <c r="CN105" s="14"/>
      <c r="CO105" s="14"/>
      <c r="CP105" s="14"/>
      <c r="CQ105" s="14"/>
    </row>
    <row r="106" spans="1:95" x14ac:dyDescent="0.3">
      <c r="A106" s="14" t="s">
        <v>110</v>
      </c>
      <c r="B106" s="14" t="s">
        <v>129</v>
      </c>
      <c r="C106" s="20">
        <v>0.92416486859477198</v>
      </c>
      <c r="D106" s="20">
        <v>0.65121490243235103</v>
      </c>
      <c r="E106" s="20">
        <v>0.74561247245484197</v>
      </c>
      <c r="F106" s="20">
        <v>0.91627367067626897</v>
      </c>
      <c r="G106" s="20">
        <v>0.75788597269524804</v>
      </c>
      <c r="H106" s="20">
        <v>0.72262944042505906</v>
      </c>
      <c r="I106" s="20">
        <v>0.78371482224904998</v>
      </c>
      <c r="J106" s="20">
        <v>0.70620022070996202</v>
      </c>
      <c r="K106" s="20">
        <v>0.62070843487866301</v>
      </c>
      <c r="L106" s="20">
        <v>0.63891415620995196</v>
      </c>
      <c r="M106" s="20">
        <v>0.77094506059563095</v>
      </c>
      <c r="N106" s="20">
        <v>0.79109337360846099</v>
      </c>
      <c r="O106" s="20">
        <v>0.82390942407206602</v>
      </c>
      <c r="P106" s="20">
        <v>0.64352107748295895</v>
      </c>
      <c r="Q106" s="20">
        <v>0.53459142765480305</v>
      </c>
      <c r="CM106" s="14"/>
      <c r="CN106" s="14"/>
      <c r="CO106" s="14"/>
      <c r="CP106" s="14"/>
      <c r="CQ106" s="14"/>
    </row>
    <row r="107" spans="1:95" x14ac:dyDescent="0.3">
      <c r="A107" s="14" t="s">
        <v>110</v>
      </c>
      <c r="B107" s="14" t="s">
        <v>130</v>
      </c>
      <c r="C107" s="20">
        <v>0.86869124513315699</v>
      </c>
      <c r="D107" s="20">
        <v>0.70683870288601802</v>
      </c>
      <c r="E107" s="20">
        <v>0.90471635247691196</v>
      </c>
      <c r="F107" s="20">
        <v>0.92479187801938301</v>
      </c>
      <c r="G107" s="20">
        <v>0.91571803268749397</v>
      </c>
      <c r="H107" s="20">
        <v>0.84648514163827304</v>
      </c>
      <c r="I107" s="20">
        <v>0.86395146602375295</v>
      </c>
      <c r="J107" s="20">
        <v>0.79971321989088895</v>
      </c>
      <c r="K107" s="20">
        <v>0.58477339065590805</v>
      </c>
      <c r="L107" s="20">
        <v>0.71616774101884695</v>
      </c>
      <c r="M107" s="20">
        <v>0.99857029040860301</v>
      </c>
      <c r="N107" s="20">
        <v>0.87406200621314101</v>
      </c>
      <c r="O107" s="20">
        <v>0.86608829992899905</v>
      </c>
      <c r="P107" s="20">
        <v>0.60570913451208097</v>
      </c>
      <c r="Q107" s="20">
        <v>0.73569220556306203</v>
      </c>
      <c r="R107" s="20">
        <v>0.85878188786318299</v>
      </c>
      <c r="CM107" s="14"/>
      <c r="CN107" s="14"/>
      <c r="CO107" s="14"/>
      <c r="CP107" s="14"/>
      <c r="CQ107" s="14"/>
    </row>
    <row r="108" spans="1:95" x14ac:dyDescent="0.3">
      <c r="A108" s="14" t="s">
        <v>110</v>
      </c>
      <c r="B108" s="14" t="s">
        <v>131</v>
      </c>
      <c r="C108" s="20">
        <v>0.82059396151697905</v>
      </c>
      <c r="D108" s="20">
        <v>0.45768593017089598</v>
      </c>
      <c r="E108" s="20">
        <v>1.1181459937582601</v>
      </c>
      <c r="F108" s="20">
        <v>0.82679604183533695</v>
      </c>
      <c r="G108" s="20">
        <v>1.10282458173414</v>
      </c>
      <c r="H108" s="20">
        <v>1.4325345692323099</v>
      </c>
      <c r="I108" s="20">
        <v>0.47831519230958203</v>
      </c>
      <c r="J108" s="20">
        <v>0.51611103885854304</v>
      </c>
      <c r="K108" s="20">
        <v>0.35753650554557498</v>
      </c>
      <c r="L108" s="20">
        <v>0.457794031712634</v>
      </c>
      <c r="M108" s="20">
        <v>0.585217413689883</v>
      </c>
      <c r="N108" s="20">
        <v>0.64048225988206098</v>
      </c>
      <c r="O108" s="20">
        <v>0.76248906807941697</v>
      </c>
      <c r="P108" s="20">
        <v>0.70070856065850395</v>
      </c>
      <c r="Q108" s="20">
        <v>0.48511535131426198</v>
      </c>
      <c r="R108" s="20">
        <v>0.81985311542841299</v>
      </c>
      <c r="S108" s="20">
        <v>0.86946298649589904</v>
      </c>
      <c r="CM108" s="14"/>
      <c r="CN108" s="14"/>
      <c r="CO108" s="14"/>
      <c r="CP108" s="14"/>
      <c r="CQ108" s="14"/>
    </row>
    <row r="109" spans="1:95" x14ac:dyDescent="0.3">
      <c r="A109" s="14" t="s">
        <v>110</v>
      </c>
      <c r="B109" s="14" t="s">
        <v>132</v>
      </c>
      <c r="C109" s="20">
        <v>0.75204036258621898</v>
      </c>
      <c r="D109" s="20">
        <v>0.60184527732472803</v>
      </c>
      <c r="E109" s="20">
        <v>0.63739074272418905</v>
      </c>
      <c r="F109" s="20">
        <v>0.63846454997882995</v>
      </c>
      <c r="G109" s="20">
        <v>0.64821761744207196</v>
      </c>
      <c r="H109" s="20">
        <v>0.71982000612954999</v>
      </c>
      <c r="I109" s="20">
        <v>0.566729889591715</v>
      </c>
      <c r="J109" s="20">
        <v>0.44786586614596602</v>
      </c>
      <c r="K109" s="20">
        <v>0.31899665745718397</v>
      </c>
      <c r="L109" s="20">
        <v>0.491843626494127</v>
      </c>
      <c r="M109" s="20">
        <v>0.56429121112985103</v>
      </c>
      <c r="N109" s="20">
        <v>0.74394254095247703</v>
      </c>
      <c r="O109" s="20">
        <v>0.49331836490536901</v>
      </c>
      <c r="P109" s="20">
        <v>0.55106819323376299</v>
      </c>
      <c r="Q109" s="20">
        <v>0.573617645794672</v>
      </c>
      <c r="R109" s="20">
        <v>0.63121713018324399</v>
      </c>
      <c r="S109" s="20">
        <v>0.81100588220658199</v>
      </c>
      <c r="T109" s="20">
        <v>0.75352762611161495</v>
      </c>
      <c r="CM109" s="14"/>
      <c r="CN109" s="14"/>
      <c r="CO109" s="14"/>
      <c r="CP109" s="14"/>
      <c r="CQ109" s="14"/>
    </row>
    <row r="110" spans="1:95" x14ac:dyDescent="0.3">
      <c r="A110" s="14" t="s">
        <v>110</v>
      </c>
      <c r="B110" s="14" t="s">
        <v>133</v>
      </c>
      <c r="C110" s="20">
        <v>0.98473756266935897</v>
      </c>
      <c r="D110" s="20">
        <v>0.66191866167676805</v>
      </c>
      <c r="E110" s="20">
        <v>0.97477841801223397</v>
      </c>
      <c r="F110" s="20">
        <v>0.930464435965906</v>
      </c>
      <c r="G110" s="20">
        <v>0.99332343694116898</v>
      </c>
      <c r="H110" s="20">
        <v>0.82682262753580704</v>
      </c>
      <c r="I110" s="20">
        <v>0.67453909706249904</v>
      </c>
      <c r="J110" s="20">
        <v>0.604567537679358</v>
      </c>
      <c r="K110" s="20">
        <v>0.41538709776342098</v>
      </c>
      <c r="L110" s="20">
        <v>0.53253635736210703</v>
      </c>
      <c r="M110" s="20">
        <v>0.73021780953536997</v>
      </c>
      <c r="N110" s="20">
        <v>0.85097913523236801</v>
      </c>
      <c r="O110" s="20">
        <v>0.74596767152946897</v>
      </c>
      <c r="P110" s="20">
        <v>0.71412979126894505</v>
      </c>
      <c r="Q110" s="20">
        <v>0.597896450187966</v>
      </c>
      <c r="R110" s="20">
        <v>0.74691958683550597</v>
      </c>
      <c r="S110" s="20">
        <v>1.03448964895294</v>
      </c>
      <c r="T110" s="20">
        <v>0.79516550273866105</v>
      </c>
      <c r="U110" s="20">
        <v>0.94419535514115904</v>
      </c>
      <c r="CM110" s="14"/>
      <c r="CN110" s="14"/>
      <c r="CO110" s="14"/>
      <c r="CP110" s="14"/>
      <c r="CQ110" s="14"/>
    </row>
    <row r="111" spans="1:95" x14ac:dyDescent="0.3">
      <c r="A111" s="14" t="s">
        <v>110</v>
      </c>
      <c r="B111" s="14" t="s">
        <v>134</v>
      </c>
      <c r="C111" s="20">
        <v>0.69067517189013306</v>
      </c>
      <c r="D111" s="20">
        <v>0.65459847736494103</v>
      </c>
      <c r="E111" s="20">
        <v>0.54850640685255403</v>
      </c>
      <c r="F111" s="20">
        <v>0.74743520922000395</v>
      </c>
      <c r="G111" s="20">
        <v>0.55207754117928398</v>
      </c>
      <c r="H111" s="20">
        <v>0.44615978575787002</v>
      </c>
      <c r="I111" s="20">
        <v>1.0227911576226101</v>
      </c>
      <c r="J111" s="20">
        <v>1.05170332531901</v>
      </c>
      <c r="K111" s="20">
        <v>0.81618138087096104</v>
      </c>
      <c r="L111" s="20">
        <v>1.20515335055399</v>
      </c>
      <c r="M111" s="20">
        <v>1.02800173629248</v>
      </c>
      <c r="N111" s="20">
        <v>1.0439563112682499</v>
      </c>
      <c r="O111" s="20">
        <v>0.63605230190985595</v>
      </c>
      <c r="P111" s="20">
        <v>0.380970293993522</v>
      </c>
      <c r="Q111" s="20">
        <v>0.73274057793921898</v>
      </c>
      <c r="R111" s="20">
        <v>0.67786646875977297</v>
      </c>
      <c r="S111" s="20">
        <v>0.67981628776746295</v>
      </c>
      <c r="T111" s="20">
        <v>0.44598911363895499</v>
      </c>
      <c r="U111" s="20">
        <v>0.49523523007630699</v>
      </c>
      <c r="V111" s="20">
        <v>0.52617777742242899</v>
      </c>
      <c r="CM111" s="14"/>
      <c r="CN111" s="14"/>
      <c r="CO111" s="14"/>
      <c r="CP111" s="14"/>
      <c r="CQ111" s="14"/>
    </row>
    <row r="112" spans="1:95" x14ac:dyDescent="0.3">
      <c r="A112" s="14" t="s">
        <v>110</v>
      </c>
      <c r="B112" s="14" t="s">
        <v>135</v>
      </c>
      <c r="C112" s="20">
        <v>0.73773929975962005</v>
      </c>
      <c r="D112" s="20">
        <v>0.63376620036653097</v>
      </c>
      <c r="E112" s="20">
        <v>0.88403799754599799</v>
      </c>
      <c r="F112" s="20">
        <v>0.93619196090541801</v>
      </c>
      <c r="G112" s="20">
        <v>0.868007439110275</v>
      </c>
      <c r="H112" s="20">
        <v>0.91728149001257797</v>
      </c>
      <c r="I112" s="20">
        <v>1.0604692170358001</v>
      </c>
      <c r="J112" s="20">
        <v>1.1152739769298501</v>
      </c>
      <c r="K112" s="20">
        <v>0.58700872644689495</v>
      </c>
      <c r="L112" s="20">
        <v>0.83143766551743004</v>
      </c>
      <c r="M112" s="20">
        <v>0.904124429298793</v>
      </c>
      <c r="N112" s="20">
        <v>1.1082567205495399</v>
      </c>
      <c r="O112" s="20">
        <v>0.88584362130916605</v>
      </c>
      <c r="P112" s="20">
        <v>0.53459962283108398</v>
      </c>
      <c r="Q112" s="20">
        <v>0.95306660514333397</v>
      </c>
      <c r="R112" s="20">
        <v>0.78876513915938595</v>
      </c>
      <c r="S112" s="20">
        <v>0.95588661116695905</v>
      </c>
      <c r="T112" s="20">
        <v>0.75874363051515703</v>
      </c>
      <c r="U112" s="20">
        <v>0.60767758538422301</v>
      </c>
      <c r="V112" s="20">
        <v>0.88687304783401799</v>
      </c>
      <c r="W112" s="20">
        <v>0.87213685844692901</v>
      </c>
      <c r="CM112" s="14"/>
      <c r="CN112" s="14"/>
      <c r="CO112" s="14"/>
      <c r="CP112" s="14"/>
      <c r="CQ112" s="14"/>
    </row>
    <row r="113" spans="1:95" x14ac:dyDescent="0.3">
      <c r="A113" s="14" t="s">
        <v>110</v>
      </c>
      <c r="B113" s="14" t="s">
        <v>136</v>
      </c>
      <c r="C113" s="20">
        <v>0.75999921766512102</v>
      </c>
      <c r="D113" s="20">
        <v>0.57279310704464703</v>
      </c>
      <c r="E113" s="20">
        <v>0.94634169940406099</v>
      </c>
      <c r="F113" s="20">
        <v>0.87610194295307597</v>
      </c>
      <c r="G113" s="20">
        <v>0.94106658148077504</v>
      </c>
      <c r="H113" s="20">
        <v>1.07598671138937</v>
      </c>
      <c r="I113" s="20">
        <v>0.87362369978541399</v>
      </c>
      <c r="J113" s="20">
        <v>0.74800945803100205</v>
      </c>
      <c r="K113" s="20">
        <v>0.324277200033258</v>
      </c>
      <c r="L113" s="20">
        <v>0.52215662206028202</v>
      </c>
      <c r="M113" s="20">
        <v>0.60914903127701103</v>
      </c>
      <c r="N113" s="20">
        <v>0.830798075079895</v>
      </c>
      <c r="O113" s="20">
        <v>0.83040305290419902</v>
      </c>
      <c r="P113" s="20">
        <v>0.67711603623802596</v>
      </c>
      <c r="Q113" s="20">
        <v>0.75255812976251402</v>
      </c>
      <c r="R113" s="20">
        <v>0.77564542155458405</v>
      </c>
      <c r="S113" s="20">
        <v>0.77847669772840999</v>
      </c>
      <c r="T113" s="20">
        <v>0.84487664531011297</v>
      </c>
      <c r="U113" s="20">
        <v>0.55893471414745699</v>
      </c>
      <c r="V113" s="20">
        <v>0.87454579673117305</v>
      </c>
      <c r="W113" s="20">
        <v>0.63379376641252005</v>
      </c>
      <c r="X113" s="20">
        <v>1.1788017972128599</v>
      </c>
      <c r="CM113" s="14"/>
      <c r="CN113" s="14"/>
      <c r="CO113" s="14"/>
      <c r="CP113" s="14"/>
      <c r="CQ113" s="14"/>
    </row>
    <row r="114" spans="1:95" x14ac:dyDescent="0.3">
      <c r="A114" s="14" t="s">
        <v>110</v>
      </c>
      <c r="B114" s="14" t="s">
        <v>137</v>
      </c>
      <c r="C114" s="20">
        <v>0.89959195973736605</v>
      </c>
      <c r="D114" s="20">
        <v>0.57578013401370298</v>
      </c>
      <c r="E114" s="20">
        <v>0.785959481593277</v>
      </c>
      <c r="F114" s="20">
        <v>0.90122590184128404</v>
      </c>
      <c r="G114" s="20">
        <v>0.78006103597203202</v>
      </c>
      <c r="H114" s="20">
        <v>0.83458390492897805</v>
      </c>
      <c r="I114" s="20">
        <v>1.17438655216174</v>
      </c>
      <c r="J114" s="20">
        <v>1.1901030271738</v>
      </c>
      <c r="K114" s="20">
        <v>0.64284887146788605</v>
      </c>
      <c r="L114" s="20">
        <v>0.69504117147906597</v>
      </c>
      <c r="M114" s="20">
        <v>0.87840181499619696</v>
      </c>
      <c r="N114" s="20">
        <v>1.02892542671897</v>
      </c>
      <c r="O114" s="20">
        <v>0.89279478863634298</v>
      </c>
      <c r="P114" s="20">
        <v>0.59737213548162005</v>
      </c>
      <c r="Q114" s="20">
        <v>0.88753228513827898</v>
      </c>
      <c r="R114" s="20">
        <v>0.73183668013734005</v>
      </c>
      <c r="S114" s="20">
        <v>0.74720765593336402</v>
      </c>
      <c r="T114" s="20">
        <v>0.70181578593776595</v>
      </c>
      <c r="U114" s="20">
        <v>0.561332482586961</v>
      </c>
      <c r="V114" s="20">
        <v>0.67667297411568605</v>
      </c>
      <c r="W114" s="20">
        <v>0.83195764845333497</v>
      </c>
      <c r="X114" s="20">
        <v>1.10641453693414</v>
      </c>
      <c r="Y114" s="20">
        <v>1.32279827653515</v>
      </c>
      <c r="CM114" s="14"/>
      <c r="CN114" s="14"/>
      <c r="CO114" s="14"/>
      <c r="CP114" s="14"/>
      <c r="CQ114" s="14"/>
    </row>
    <row r="115" spans="1:95" x14ac:dyDescent="0.3">
      <c r="A115" s="14" t="s">
        <v>110</v>
      </c>
      <c r="B115" s="14" t="s">
        <v>138</v>
      </c>
      <c r="C115" s="20">
        <v>0.97870512622196904</v>
      </c>
      <c r="D115" s="20">
        <v>0.92711938805884597</v>
      </c>
      <c r="E115" s="20">
        <v>0.78369888975027502</v>
      </c>
      <c r="F115" s="20">
        <v>1.0409640923232599</v>
      </c>
      <c r="G115" s="20">
        <v>0.78208047140456205</v>
      </c>
      <c r="H115" s="20">
        <v>0.56501015529223497</v>
      </c>
      <c r="I115" s="20">
        <v>0.96662649772503895</v>
      </c>
      <c r="J115" s="20">
        <v>0.96463492994837996</v>
      </c>
      <c r="K115" s="20">
        <v>0.873751498945607</v>
      </c>
      <c r="L115" s="20">
        <v>0.94842039250136601</v>
      </c>
      <c r="M115" s="20">
        <v>1.19404455464558</v>
      </c>
      <c r="N115" s="20">
        <v>1.52952044528889</v>
      </c>
      <c r="O115" s="20">
        <v>0.84087798660663005</v>
      </c>
      <c r="P115" s="20">
        <v>0.53630464085344198</v>
      </c>
      <c r="Q115" s="20">
        <v>0.79192098192251603</v>
      </c>
      <c r="R115" s="20">
        <v>0.93429785243589403</v>
      </c>
      <c r="S115" s="20">
        <v>0.83990519858565105</v>
      </c>
      <c r="T115" s="20">
        <v>0.70556571014982505</v>
      </c>
      <c r="U115" s="20">
        <v>0.72098122878369597</v>
      </c>
      <c r="V115" s="20">
        <v>0.81720918169260104</v>
      </c>
      <c r="W115" s="20">
        <v>0.90439826634464804</v>
      </c>
      <c r="X115" s="20">
        <v>0.88286542195948103</v>
      </c>
      <c r="Y115" s="20">
        <v>0.75856102825354998</v>
      </c>
      <c r="Z115" s="20">
        <v>0.92142246894917901</v>
      </c>
      <c r="CM115" s="14"/>
      <c r="CN115" s="14"/>
      <c r="CO115" s="14"/>
      <c r="CP115" s="14"/>
      <c r="CQ115" s="14"/>
    </row>
    <row r="116" spans="1:95" x14ac:dyDescent="0.3">
      <c r="A116" s="14" t="s">
        <v>110</v>
      </c>
      <c r="B116" s="14" t="s">
        <v>139</v>
      </c>
      <c r="C116" s="20">
        <v>0.35029237886480102</v>
      </c>
      <c r="D116" s="20">
        <v>0.53237857010002598</v>
      </c>
      <c r="E116" s="20">
        <v>0.33330999919748899</v>
      </c>
      <c r="F116" s="20">
        <v>0.37363445043302401</v>
      </c>
      <c r="G116" s="20">
        <v>0.33834074908679102</v>
      </c>
      <c r="H116" s="20">
        <v>0.234888023583849</v>
      </c>
      <c r="I116" s="20">
        <v>0.48008600017033998</v>
      </c>
      <c r="J116" s="20">
        <v>0.52806532641244497</v>
      </c>
      <c r="K116" s="20">
        <v>0.36735753794590498</v>
      </c>
      <c r="L116" s="20">
        <v>0.47742320116324599</v>
      </c>
      <c r="M116" s="20">
        <v>0.442919694131238</v>
      </c>
      <c r="N116" s="20">
        <v>0.664339833550328</v>
      </c>
      <c r="O116" s="20">
        <v>0.30878539003398398</v>
      </c>
      <c r="P116" s="20">
        <v>0.28980356201109497</v>
      </c>
      <c r="Q116" s="20">
        <v>0.51886047386786005</v>
      </c>
      <c r="R116" s="20">
        <v>0.36840773248337599</v>
      </c>
      <c r="S116" s="20">
        <v>0.37848975828007603</v>
      </c>
      <c r="T116" s="20">
        <v>0.31104600592059001</v>
      </c>
      <c r="U116" s="20">
        <v>0.411181366023261</v>
      </c>
      <c r="V116" s="20">
        <v>0.42422277948329501</v>
      </c>
      <c r="W116" s="20">
        <v>0.50841841513878905</v>
      </c>
      <c r="X116" s="20">
        <v>0.55162130734700798</v>
      </c>
      <c r="Y116" s="20">
        <v>0.58087195062331998</v>
      </c>
      <c r="Z116" s="20">
        <v>0.46671303023939098</v>
      </c>
      <c r="AA116" s="20">
        <v>0.86783112036184595</v>
      </c>
      <c r="CM116" s="14"/>
      <c r="CN116" s="14"/>
      <c r="CO116" s="14"/>
      <c r="CP116" s="14"/>
      <c r="CQ116" s="14"/>
    </row>
    <row r="117" spans="1:95" x14ac:dyDescent="0.3">
      <c r="A117" s="14" t="s">
        <v>110</v>
      </c>
      <c r="B117" s="14" t="s">
        <v>140</v>
      </c>
      <c r="C117" s="20">
        <v>0.94473353622471101</v>
      </c>
      <c r="D117" s="20">
        <v>0.52984566233538499</v>
      </c>
      <c r="E117" s="20">
        <v>1.23500065585829</v>
      </c>
      <c r="F117" s="20">
        <v>1.07800294536164</v>
      </c>
      <c r="G117" s="20">
        <v>1.24508484983199</v>
      </c>
      <c r="H117" s="20">
        <v>1.19177015969455</v>
      </c>
      <c r="I117" s="20">
        <v>0.63403051944251199</v>
      </c>
      <c r="J117" s="20">
        <v>0.64805045003746498</v>
      </c>
      <c r="K117" s="20">
        <v>0.37920388780486203</v>
      </c>
      <c r="L117" s="20">
        <v>0.46884681606977802</v>
      </c>
      <c r="M117" s="20">
        <v>0.61802012239838799</v>
      </c>
      <c r="N117" s="20">
        <v>0.731321624552143</v>
      </c>
      <c r="O117" s="20">
        <v>1.01211880047123</v>
      </c>
      <c r="P117" s="20">
        <v>0.77571519399405697</v>
      </c>
      <c r="Q117" s="20">
        <v>0.53657652177348503</v>
      </c>
      <c r="R117" s="20">
        <v>0.893299198714397</v>
      </c>
      <c r="S117" s="20">
        <v>1.0731450304710499</v>
      </c>
      <c r="T117" s="20">
        <v>1.1150782585483701</v>
      </c>
      <c r="U117" s="20">
        <v>0.59245363637249904</v>
      </c>
      <c r="V117" s="20">
        <v>1.14013571136797</v>
      </c>
      <c r="W117" s="20">
        <v>0.46279731756544901</v>
      </c>
      <c r="X117" s="20">
        <v>1.1696235519909799</v>
      </c>
      <c r="Y117" s="20">
        <v>1.2554548860807599</v>
      </c>
      <c r="Z117" s="20">
        <v>0.949656552018735</v>
      </c>
      <c r="AA117" s="20">
        <v>0.667843881425916</v>
      </c>
      <c r="AB117" s="20">
        <v>0.25920813997187903</v>
      </c>
      <c r="CM117" s="14"/>
      <c r="CN117" s="14"/>
      <c r="CO117" s="14"/>
      <c r="CP117" s="14"/>
      <c r="CQ117" s="14"/>
    </row>
    <row r="118" spans="1:95" x14ac:dyDescent="0.3">
      <c r="A118" s="14" t="s">
        <v>110</v>
      </c>
      <c r="B118" s="14" t="s">
        <v>141</v>
      </c>
      <c r="C118" s="20">
        <v>0.89396524225984497</v>
      </c>
      <c r="D118" s="20">
        <v>0.550571058598469</v>
      </c>
      <c r="E118" s="20">
        <v>0.95383856202339601</v>
      </c>
      <c r="F118" s="20">
        <v>0.81152123507389795</v>
      </c>
      <c r="G118" s="20">
        <v>0.94886809083970602</v>
      </c>
      <c r="H118" s="20">
        <v>0.86777391745816601</v>
      </c>
      <c r="I118" s="20">
        <v>0.46373257013264402</v>
      </c>
      <c r="J118" s="20">
        <v>0.47275078327571302</v>
      </c>
      <c r="K118" s="20">
        <v>0.30371278452952299</v>
      </c>
      <c r="L118" s="20">
        <v>0.50009082813416506</v>
      </c>
      <c r="M118" s="20">
        <v>0.64554007643028499</v>
      </c>
      <c r="N118" s="20">
        <v>0.75840615954225299</v>
      </c>
      <c r="O118" s="20">
        <v>0.68820944823540398</v>
      </c>
      <c r="P118" s="20">
        <v>0.60907100636573897</v>
      </c>
      <c r="Q118" s="20">
        <v>0.360193339586168</v>
      </c>
      <c r="R118" s="20">
        <v>0.685202904648336</v>
      </c>
      <c r="S118" s="20">
        <v>0.83991825100851802</v>
      </c>
      <c r="T118" s="20">
        <v>0.88339742656517894</v>
      </c>
      <c r="U118" s="20">
        <v>0.96467845554147902</v>
      </c>
      <c r="V118" s="20">
        <v>1.0874830513887801</v>
      </c>
      <c r="W118" s="20">
        <v>0.48586542262626098</v>
      </c>
      <c r="X118" s="20">
        <v>0.707455506160515</v>
      </c>
      <c r="Y118" s="20">
        <v>0.72459750993640104</v>
      </c>
      <c r="Z118" s="20">
        <v>0.61621072124266296</v>
      </c>
      <c r="AA118" s="20">
        <v>0.73767840423131104</v>
      </c>
      <c r="AB118" s="20">
        <v>0.238069653006829</v>
      </c>
      <c r="AC118" s="20">
        <v>1.03734714150997</v>
      </c>
      <c r="CM118" s="14"/>
      <c r="CN118" s="14"/>
      <c r="CO118" s="14"/>
      <c r="CP118" s="14"/>
      <c r="CQ118" s="14"/>
    </row>
    <row r="119" spans="1:95" x14ac:dyDescent="0.3">
      <c r="A119" s="14" t="s">
        <v>110</v>
      </c>
      <c r="B119" s="14" t="s">
        <v>142</v>
      </c>
      <c r="C119" s="20">
        <v>1.0387159151295</v>
      </c>
      <c r="D119" s="20">
        <v>0.59018066178198603</v>
      </c>
      <c r="E119" s="20">
        <v>1.09531871825599</v>
      </c>
      <c r="F119" s="20">
        <v>0.93542257653453598</v>
      </c>
      <c r="G119" s="20">
        <v>1.1034417041395299</v>
      </c>
      <c r="H119" s="20">
        <v>1.1989865515534299</v>
      </c>
      <c r="I119" s="20">
        <v>0.68493397987780003</v>
      </c>
      <c r="J119" s="20">
        <v>0.61477078746204805</v>
      </c>
      <c r="K119" s="20">
        <v>0.34647674335135498</v>
      </c>
      <c r="L119" s="20">
        <v>0.47838629216348799</v>
      </c>
      <c r="M119" s="20">
        <v>0.57806151281414098</v>
      </c>
      <c r="N119" s="20">
        <v>0.73752483951273895</v>
      </c>
      <c r="O119" s="20">
        <v>1.1239882843995299</v>
      </c>
      <c r="P119" s="20">
        <v>0.96905209973408601</v>
      </c>
      <c r="Q119" s="20">
        <v>0.49041657137276201</v>
      </c>
      <c r="R119" s="20">
        <v>0.90017105570032896</v>
      </c>
      <c r="S119" s="20">
        <v>0.87117313623944803</v>
      </c>
      <c r="T119" s="20">
        <v>0.98001012467569504</v>
      </c>
      <c r="U119" s="20">
        <v>0.60953882504253698</v>
      </c>
      <c r="V119" s="20">
        <v>1.0162900609950101</v>
      </c>
      <c r="W119" s="20">
        <v>0.50336515051851305</v>
      </c>
      <c r="X119" s="20">
        <v>1.02334168347359</v>
      </c>
      <c r="Y119" s="20">
        <v>1.14261847252524</v>
      </c>
      <c r="Z119" s="20">
        <v>0.89755288029852998</v>
      </c>
      <c r="AA119" s="20">
        <v>0.65719860433571597</v>
      </c>
      <c r="AB119" s="20">
        <v>0.25837904718428301</v>
      </c>
      <c r="AC119" s="20">
        <v>1.4528187380301001</v>
      </c>
      <c r="AD119" s="20">
        <v>0.96410119082870505</v>
      </c>
      <c r="CM119" s="14"/>
      <c r="CN119" s="14"/>
      <c r="CO119" s="14"/>
      <c r="CP119" s="14"/>
      <c r="CQ119" s="14"/>
    </row>
    <row r="120" spans="1:95" x14ac:dyDescent="0.3">
      <c r="A120" s="14" t="s">
        <v>110</v>
      </c>
      <c r="B120" s="14" t="s">
        <v>143</v>
      </c>
      <c r="C120" s="20">
        <v>0.88287393479363196</v>
      </c>
      <c r="D120" s="20">
        <v>0.73347019868824204</v>
      </c>
      <c r="E120" s="20">
        <v>0.70413513315342602</v>
      </c>
      <c r="F120" s="20">
        <v>0.99772844446720999</v>
      </c>
      <c r="G120" s="20">
        <v>0.71400546890459704</v>
      </c>
      <c r="H120" s="20">
        <v>0.46453063603551298</v>
      </c>
      <c r="I120" s="20">
        <v>1.0940639523342699</v>
      </c>
      <c r="J120" s="20">
        <v>1.1695959300284999</v>
      </c>
      <c r="K120" s="20">
        <v>1.4002772640339001</v>
      </c>
      <c r="L120" s="20">
        <v>1.1951345843305901</v>
      </c>
      <c r="M120" s="20">
        <v>1.2076748425985899</v>
      </c>
      <c r="N120" s="20">
        <v>1.3256500696690801</v>
      </c>
      <c r="O120" s="20">
        <v>0.65428339652292999</v>
      </c>
      <c r="P120" s="20">
        <v>0.44014253664861502</v>
      </c>
      <c r="Q120" s="20">
        <v>0.79237113543381699</v>
      </c>
      <c r="R120" s="20">
        <v>0.79494665473005599</v>
      </c>
      <c r="S120" s="20">
        <v>0.83432977426212196</v>
      </c>
      <c r="T120" s="20">
        <v>0.53418745674148005</v>
      </c>
      <c r="U120" s="20">
        <v>0.54388974708457105</v>
      </c>
      <c r="V120" s="20">
        <v>0.66239913534112105</v>
      </c>
      <c r="W120" s="20">
        <v>0.96129180087603305</v>
      </c>
      <c r="X120" s="20">
        <v>0.92601715180964905</v>
      </c>
      <c r="Y120" s="20">
        <v>0.58421612369293896</v>
      </c>
      <c r="Z120" s="20">
        <v>0.88877172889451395</v>
      </c>
      <c r="AA120" s="20">
        <v>1.1707298188204101</v>
      </c>
      <c r="AB120" s="20">
        <v>0.48165558850783702</v>
      </c>
      <c r="AC120" s="20">
        <v>0.65571426681800205</v>
      </c>
      <c r="AD120" s="20">
        <v>0.57426937133557798</v>
      </c>
      <c r="AE120" s="20">
        <v>0.62359277408276703</v>
      </c>
      <c r="CM120" s="14"/>
      <c r="CN120" s="14"/>
      <c r="CO120" s="14"/>
      <c r="CP120" s="14"/>
      <c r="CQ120" s="14"/>
    </row>
    <row r="121" spans="1:95" x14ac:dyDescent="0.3">
      <c r="A121" s="14" t="s">
        <v>110</v>
      </c>
      <c r="B121" s="14" t="s">
        <v>144</v>
      </c>
      <c r="C121" s="20">
        <v>0.91815957946002602</v>
      </c>
      <c r="D121" s="20">
        <v>0.80638182781740098</v>
      </c>
      <c r="E121" s="20">
        <v>0.79953312428250201</v>
      </c>
      <c r="F121" s="20">
        <v>0.98020967172890405</v>
      </c>
      <c r="G121" s="20">
        <v>0.814938412966285</v>
      </c>
      <c r="H121" s="20">
        <v>0.64964208828521997</v>
      </c>
      <c r="I121" s="20">
        <v>1.4228176894939799</v>
      </c>
      <c r="J121" s="20">
        <v>1.6691954497049899</v>
      </c>
      <c r="K121" s="20">
        <v>1.05976748323017</v>
      </c>
      <c r="L121" s="20">
        <v>1.04429679874919</v>
      </c>
      <c r="M121" s="20">
        <v>1.2444761807097999</v>
      </c>
      <c r="N121" s="20">
        <v>1.36626662312304</v>
      </c>
      <c r="O121" s="20">
        <v>0.75682898668522003</v>
      </c>
      <c r="P121" s="20">
        <v>0.54312183586421003</v>
      </c>
      <c r="Q121" s="20">
        <v>0.945106521911945</v>
      </c>
      <c r="R121" s="20">
        <v>0.83481946058093304</v>
      </c>
      <c r="S121" s="20">
        <v>0.89941007467659395</v>
      </c>
      <c r="T121" s="20">
        <v>0.64144192605613204</v>
      </c>
      <c r="U121" s="20">
        <v>0.61470518074649405</v>
      </c>
      <c r="V121" s="20">
        <v>0.73557360414385398</v>
      </c>
      <c r="W121" s="20">
        <v>1.11485684378079</v>
      </c>
      <c r="X121" s="20">
        <v>1.17234611686473</v>
      </c>
      <c r="Y121" s="20">
        <v>0.86197785023707296</v>
      </c>
      <c r="Z121" s="20">
        <v>1.20035543490793</v>
      </c>
      <c r="AA121" s="20">
        <v>1.1548812533397299</v>
      </c>
      <c r="AB121" s="20">
        <v>0.62509671649805798</v>
      </c>
      <c r="AC121" s="20">
        <v>0.73141889069161503</v>
      </c>
      <c r="AD121" s="20">
        <v>0.60322316787477404</v>
      </c>
      <c r="AE121" s="20">
        <v>0.73300785725029804</v>
      </c>
      <c r="AF121" s="20">
        <v>1.22833315398107</v>
      </c>
      <c r="CM121" s="14"/>
      <c r="CN121" s="14"/>
      <c r="CO121" s="14"/>
      <c r="CP121" s="14"/>
      <c r="CQ121" s="14"/>
    </row>
    <row r="122" spans="1:95" x14ac:dyDescent="0.3">
      <c r="A122" s="14" t="s">
        <v>110</v>
      </c>
      <c r="B122" s="14" t="s">
        <v>145</v>
      </c>
      <c r="C122" s="20">
        <v>0.80310091425515495</v>
      </c>
      <c r="D122" s="20">
        <v>0.66731537846925304</v>
      </c>
      <c r="E122" s="20">
        <v>0.62473475963473202</v>
      </c>
      <c r="F122" s="20">
        <v>0.76508260851417598</v>
      </c>
      <c r="G122" s="20">
        <v>0.62952293836835205</v>
      </c>
      <c r="H122" s="20">
        <v>0.58162334082968004</v>
      </c>
      <c r="I122" s="20">
        <v>1.1200359034631799</v>
      </c>
      <c r="J122" s="20">
        <v>1.0488724177139599</v>
      </c>
      <c r="K122" s="20">
        <v>0.895606896832569</v>
      </c>
      <c r="L122" s="20">
        <v>0.74424297637718695</v>
      </c>
      <c r="M122" s="20">
        <v>1.0382832106837401</v>
      </c>
      <c r="N122" s="20">
        <v>0.96198351230234802</v>
      </c>
      <c r="O122" s="20">
        <v>1.0308808311030799</v>
      </c>
      <c r="P122" s="20">
        <v>0.428597073217859</v>
      </c>
      <c r="Q122" s="20">
        <v>0.92945908409907396</v>
      </c>
      <c r="R122" s="20">
        <v>0.79618895935531497</v>
      </c>
      <c r="S122" s="20">
        <v>0.98851823473441602</v>
      </c>
      <c r="T122" s="20">
        <v>0.63021416202012603</v>
      </c>
      <c r="U122" s="20">
        <v>0.62690333102160201</v>
      </c>
      <c r="V122" s="20">
        <v>0.75973888775695297</v>
      </c>
      <c r="W122" s="20">
        <v>0.74601046396517801</v>
      </c>
      <c r="X122" s="20">
        <v>0.98336338544955004</v>
      </c>
      <c r="Y122" s="20">
        <v>0.80626332127287303</v>
      </c>
      <c r="Z122" s="20">
        <v>0.91877514998014098</v>
      </c>
      <c r="AA122" s="20">
        <v>0.97560677059391199</v>
      </c>
      <c r="AB122" s="20">
        <v>0.50725173882021402</v>
      </c>
      <c r="AC122" s="20">
        <v>0.68960117556813105</v>
      </c>
      <c r="AD122" s="20">
        <v>0.55725695839869505</v>
      </c>
      <c r="AE122" s="20">
        <v>0.64774041260750004</v>
      </c>
      <c r="AF122" s="20">
        <v>0.94413555017545303</v>
      </c>
      <c r="AG122" s="20">
        <v>1.1244095064319699</v>
      </c>
      <c r="CM122" s="14"/>
      <c r="CN122" s="14"/>
      <c r="CO122" s="14"/>
      <c r="CP122" s="14"/>
      <c r="CQ122" s="14"/>
    </row>
    <row r="123" spans="1:95" x14ac:dyDescent="0.3">
      <c r="A123" s="14" t="s">
        <v>110</v>
      </c>
      <c r="B123" s="14" t="s">
        <v>146</v>
      </c>
      <c r="C123" s="20">
        <v>0.93377451534227696</v>
      </c>
      <c r="D123" s="20">
        <v>0.44442636607992198</v>
      </c>
      <c r="E123" s="20">
        <v>0.97308107281555301</v>
      </c>
      <c r="F123" s="20">
        <v>0.85106174147073399</v>
      </c>
      <c r="G123" s="20">
        <v>0.98945143926596102</v>
      </c>
      <c r="H123" s="20">
        <v>0.98426778053883501</v>
      </c>
      <c r="I123" s="20">
        <v>0.40744056974577803</v>
      </c>
      <c r="J123" s="20">
        <v>0.47537153056820902</v>
      </c>
      <c r="K123" s="20">
        <v>0.37609279469087398</v>
      </c>
      <c r="L123" s="20">
        <v>0.47315530822242002</v>
      </c>
      <c r="M123" s="20">
        <v>0.49333405819796</v>
      </c>
      <c r="N123" s="20">
        <v>0.60350735204394101</v>
      </c>
      <c r="O123" s="20">
        <v>0.89600020060059404</v>
      </c>
      <c r="P123" s="20">
        <v>0.652168796729369</v>
      </c>
      <c r="Q123" s="20">
        <v>0.362225928580169</v>
      </c>
      <c r="R123" s="20">
        <v>0.91204432953898296</v>
      </c>
      <c r="S123" s="20">
        <v>0.76927885512252003</v>
      </c>
      <c r="T123" s="20">
        <v>0.95516007543859105</v>
      </c>
      <c r="U123" s="20">
        <v>0.47537298759277802</v>
      </c>
      <c r="V123" s="20">
        <v>0.77713775005822505</v>
      </c>
      <c r="W123" s="20">
        <v>0.47570910630567698</v>
      </c>
      <c r="X123" s="20">
        <v>0.75332180783959202</v>
      </c>
      <c r="Y123" s="20">
        <v>0.84291517156270801</v>
      </c>
      <c r="Z123" s="20">
        <v>0.66565513837088996</v>
      </c>
      <c r="AA123" s="20">
        <v>0.654919453913689</v>
      </c>
      <c r="AB123" s="20">
        <v>0.25124097307569399</v>
      </c>
      <c r="AC123" s="20">
        <v>1.1943832350577399</v>
      </c>
      <c r="AD123" s="20">
        <v>0.85567527394276199</v>
      </c>
      <c r="AE123" s="20">
        <v>1.3210947287104799</v>
      </c>
      <c r="AF123" s="20">
        <v>0.52705894077192805</v>
      </c>
      <c r="AG123" s="20">
        <v>0.56808604927180695</v>
      </c>
      <c r="AH123" s="20">
        <v>0.48542784502879199</v>
      </c>
      <c r="CM123" s="14"/>
      <c r="CN123" s="14"/>
      <c r="CO123" s="14"/>
      <c r="CP123" s="14"/>
      <c r="CQ123" s="14"/>
    </row>
    <row r="124" spans="1:95" x14ac:dyDescent="0.3">
      <c r="A124" s="14" t="s">
        <v>110</v>
      </c>
      <c r="B124" s="14" t="s">
        <v>147</v>
      </c>
      <c r="C124" s="20">
        <v>0.81294505922913196</v>
      </c>
      <c r="D124" s="20">
        <v>0.92635119382362996</v>
      </c>
      <c r="E124" s="20">
        <v>0.65421796335165205</v>
      </c>
      <c r="F124" s="20">
        <v>0.82364794113498796</v>
      </c>
      <c r="G124" s="20">
        <v>0.67043020312797197</v>
      </c>
      <c r="H124" s="20">
        <v>0.41744556232922198</v>
      </c>
      <c r="I124" s="20">
        <v>1.0465784066897199</v>
      </c>
      <c r="J124" s="20">
        <v>1.01760830490775</v>
      </c>
      <c r="K124" s="20">
        <v>0.59992138619013402</v>
      </c>
      <c r="L124" s="20">
        <v>1.34456680775052</v>
      </c>
      <c r="M124" s="20">
        <v>0.998837004119978</v>
      </c>
      <c r="N124" s="20">
        <v>1.3210150832471199</v>
      </c>
      <c r="O124" s="20">
        <v>0.686540981291895</v>
      </c>
      <c r="P124" s="20">
        <v>0.39274665442310802</v>
      </c>
      <c r="Q124" s="20">
        <v>0.75424099016026303</v>
      </c>
      <c r="R124" s="20">
        <v>0.70235394695702202</v>
      </c>
      <c r="S124" s="20">
        <v>0.75606575851401603</v>
      </c>
      <c r="T124" s="20">
        <v>0.47721767386335301</v>
      </c>
      <c r="U124" s="20">
        <v>0.47901661384807398</v>
      </c>
      <c r="V124" s="20">
        <v>0.58423964473105605</v>
      </c>
      <c r="W124" s="20">
        <v>1.1168841695063401</v>
      </c>
      <c r="X124" s="20">
        <v>0.90833835984634403</v>
      </c>
      <c r="Y124" s="20">
        <v>0.66251628735922596</v>
      </c>
      <c r="Z124" s="20">
        <v>0.87472887065897598</v>
      </c>
      <c r="AA124" s="20">
        <v>1.04827651984239</v>
      </c>
      <c r="AB124" s="20">
        <v>0.440693018930293</v>
      </c>
      <c r="AC124" s="20">
        <v>0.55758116816184999</v>
      </c>
      <c r="AD124" s="20">
        <v>0.56232175283984698</v>
      </c>
      <c r="AE124" s="20">
        <v>0.54222080817194196</v>
      </c>
      <c r="AF124" s="20">
        <v>1.02296219414365</v>
      </c>
      <c r="AG124" s="20">
        <v>1.1928310137651501</v>
      </c>
      <c r="AH124" s="20">
        <v>0.75641094507503204</v>
      </c>
      <c r="AI124" s="20">
        <v>0.506680718428274</v>
      </c>
      <c r="CM124" s="14"/>
      <c r="CN124" s="14"/>
      <c r="CO124" s="14"/>
      <c r="CP124" s="14"/>
      <c r="CQ124" s="14"/>
    </row>
    <row r="125" spans="1:95" x14ac:dyDescent="0.3">
      <c r="A125" s="14" t="s">
        <v>110</v>
      </c>
      <c r="B125" s="14" t="s">
        <v>148</v>
      </c>
      <c r="C125" s="20">
        <v>0.80008902396815695</v>
      </c>
      <c r="D125" s="20">
        <v>0.86873956710351596</v>
      </c>
      <c r="E125" s="20">
        <v>0.74301595479814397</v>
      </c>
      <c r="F125" s="20">
        <v>0.995117219926551</v>
      </c>
      <c r="G125" s="20">
        <v>0.75698945236230197</v>
      </c>
      <c r="H125" s="20">
        <v>0.53167336694283895</v>
      </c>
      <c r="I125" s="20">
        <v>1.1541920587119801</v>
      </c>
      <c r="J125" s="20">
        <v>1.3160257400781801</v>
      </c>
      <c r="K125" s="20">
        <v>0.81500782745220202</v>
      </c>
      <c r="L125" s="20">
        <v>1.1588658515552099</v>
      </c>
      <c r="M125" s="20">
        <v>1.1368163076616</v>
      </c>
      <c r="N125" s="20">
        <v>1.3400014330074199</v>
      </c>
      <c r="O125" s="20">
        <v>0.68186374916202397</v>
      </c>
      <c r="P125" s="20">
        <v>0.46922211409825698</v>
      </c>
      <c r="Q125" s="20">
        <v>0.86325562702886605</v>
      </c>
      <c r="R125" s="20">
        <v>0.74720009874214299</v>
      </c>
      <c r="S125" s="20">
        <v>0.83896800365637003</v>
      </c>
      <c r="T125" s="20">
        <v>0.56334750657747501</v>
      </c>
      <c r="U125" s="20">
        <v>0.52713543811188801</v>
      </c>
      <c r="V125" s="20">
        <v>0.65480416938817998</v>
      </c>
      <c r="W125" s="20">
        <v>1.0767540606521699</v>
      </c>
      <c r="X125" s="20">
        <v>1.00012381347382</v>
      </c>
      <c r="Y125" s="20">
        <v>0.76247950576126799</v>
      </c>
      <c r="Z125" s="20">
        <v>0.99356725726468798</v>
      </c>
      <c r="AA125" s="20">
        <v>1.0818274367753999</v>
      </c>
      <c r="AB125" s="20">
        <v>0.518277913576218</v>
      </c>
      <c r="AC125" s="20">
        <v>0.68396060518181101</v>
      </c>
      <c r="AD125" s="20">
        <v>0.60459889683201795</v>
      </c>
      <c r="AE125" s="20">
        <v>0.68279518624646096</v>
      </c>
      <c r="AF125" s="20">
        <v>1.1693621500209499</v>
      </c>
      <c r="AG125" s="20">
        <v>1.50801043216646</v>
      </c>
      <c r="AH125" s="20">
        <v>0.87736596655536303</v>
      </c>
      <c r="AI125" s="20">
        <v>0.60983333943626405</v>
      </c>
      <c r="AJ125" s="20">
        <v>1.3968023938985601</v>
      </c>
      <c r="CM125" s="14"/>
      <c r="CN125" s="14"/>
      <c r="CO125" s="14"/>
      <c r="CP125" s="14"/>
      <c r="CQ125" s="14"/>
    </row>
    <row r="126" spans="1:95" x14ac:dyDescent="0.3">
      <c r="A126" s="14" t="s">
        <v>110</v>
      </c>
      <c r="B126" s="14" t="s">
        <v>149</v>
      </c>
      <c r="C126" s="20">
        <v>0.65165462025144505</v>
      </c>
      <c r="D126" s="20">
        <v>0.76582270179911505</v>
      </c>
      <c r="E126" s="20">
        <v>0.68185156344451103</v>
      </c>
      <c r="F126" s="20">
        <v>0.78417480255154504</v>
      </c>
      <c r="G126" s="20">
        <v>0.68327297464308001</v>
      </c>
      <c r="H126" s="20">
        <v>0.60251220338873701</v>
      </c>
      <c r="I126" s="20">
        <v>0.65360982799800704</v>
      </c>
      <c r="J126" s="20">
        <v>0.70539621978808997</v>
      </c>
      <c r="K126" s="20">
        <v>0.48323489685978799</v>
      </c>
      <c r="L126" s="20">
        <v>0.80872941870317305</v>
      </c>
      <c r="M126" s="20">
        <v>0.72097851756835396</v>
      </c>
      <c r="N126" s="20">
        <v>1.0518668868260601</v>
      </c>
      <c r="O126" s="20">
        <v>0.62740406613894895</v>
      </c>
      <c r="P126" s="20">
        <v>0.42147317559513497</v>
      </c>
      <c r="Q126" s="20">
        <v>0.58050352053548004</v>
      </c>
      <c r="R126" s="20">
        <v>0.72177281691890705</v>
      </c>
      <c r="S126" s="20">
        <v>0.68323107765416602</v>
      </c>
      <c r="T126" s="20">
        <v>0.64650482286434297</v>
      </c>
      <c r="U126" s="20">
        <v>0.53243567066483499</v>
      </c>
      <c r="V126" s="20">
        <v>0.62911237355972205</v>
      </c>
      <c r="W126" s="20">
        <v>0.66119758671733297</v>
      </c>
      <c r="X126" s="20">
        <v>0.788303206937218</v>
      </c>
      <c r="Y126" s="20">
        <v>0.60974971095036301</v>
      </c>
      <c r="Z126" s="20">
        <v>0.64669545403037298</v>
      </c>
      <c r="AA126" s="20">
        <v>0.901159326480652</v>
      </c>
      <c r="AB126" s="20">
        <v>0.53539243695833205</v>
      </c>
      <c r="AC126" s="20">
        <v>0.71343188026573201</v>
      </c>
      <c r="AD126" s="20">
        <v>0.60755945087238805</v>
      </c>
      <c r="AE126" s="20">
        <v>0.75663102850805697</v>
      </c>
      <c r="AF126" s="20">
        <v>0.76579603916079197</v>
      </c>
      <c r="AG126" s="20">
        <v>0.81096670371286805</v>
      </c>
      <c r="AH126" s="20">
        <v>0.696210228996201</v>
      </c>
      <c r="AI126" s="20">
        <v>0.71566758328614799</v>
      </c>
      <c r="AJ126" s="20">
        <v>0.76099228141752195</v>
      </c>
      <c r="AK126" s="20">
        <v>0.79581784094210894</v>
      </c>
      <c r="CM126" s="14"/>
      <c r="CN126" s="14"/>
      <c r="CO126" s="14"/>
      <c r="CP126" s="14"/>
      <c r="CQ126" s="14"/>
    </row>
    <row r="127" spans="1:95" x14ac:dyDescent="0.3">
      <c r="A127" s="14" t="s">
        <v>110</v>
      </c>
      <c r="B127" s="14" t="s">
        <v>150</v>
      </c>
      <c r="C127" s="20">
        <v>0.74790634399419798</v>
      </c>
      <c r="D127" s="20">
        <v>0.63431081912305598</v>
      </c>
      <c r="E127" s="20">
        <v>0.55762216935739095</v>
      </c>
      <c r="F127" s="20">
        <v>0.69424986937420397</v>
      </c>
      <c r="G127" s="20">
        <v>0.56110041657747001</v>
      </c>
      <c r="H127" s="20">
        <v>0.43703502864619098</v>
      </c>
      <c r="I127" s="20">
        <v>1.4281325313565501</v>
      </c>
      <c r="J127" s="20">
        <v>1.31482501954798</v>
      </c>
      <c r="K127" s="20">
        <v>1.4180341465416999</v>
      </c>
      <c r="L127" s="20">
        <v>0.82187740671597898</v>
      </c>
      <c r="M127" s="20">
        <v>1.07210952429513</v>
      </c>
      <c r="N127" s="20">
        <v>0.89151968289224204</v>
      </c>
      <c r="O127" s="20">
        <v>0.67672344075519097</v>
      </c>
      <c r="P127" s="20">
        <v>0.37615795457314899</v>
      </c>
      <c r="Q127" s="20">
        <v>0.90498671345546</v>
      </c>
      <c r="R127" s="20">
        <v>0.68818529056408895</v>
      </c>
      <c r="S127" s="20">
        <v>0.69534066384800097</v>
      </c>
      <c r="T127" s="20">
        <v>0.49640924966086197</v>
      </c>
      <c r="U127" s="20">
        <v>0.421503934719069</v>
      </c>
      <c r="V127" s="20">
        <v>0.55498469491033697</v>
      </c>
      <c r="W127" s="20">
        <v>0.86021409327475395</v>
      </c>
      <c r="X127" s="20">
        <v>0.80453482951915201</v>
      </c>
      <c r="Y127" s="20">
        <v>0.60530402302783604</v>
      </c>
      <c r="Z127" s="20">
        <v>0.92769362629232299</v>
      </c>
      <c r="AA127" s="20">
        <v>0.929580008691689</v>
      </c>
      <c r="AB127" s="20">
        <v>0.44820692952137298</v>
      </c>
      <c r="AC127" s="20">
        <v>0.50762229357634403</v>
      </c>
      <c r="AD127" s="20">
        <v>0.41239670116069799</v>
      </c>
      <c r="AE127" s="20">
        <v>0.40323096367769601</v>
      </c>
      <c r="AF127" s="20">
        <v>1.15434704581839</v>
      </c>
      <c r="AG127" s="20">
        <v>1.2687262401052199</v>
      </c>
      <c r="AH127" s="20">
        <v>1.0327780769859101</v>
      </c>
      <c r="AI127" s="20">
        <v>0.313824999613738</v>
      </c>
      <c r="AJ127" s="20">
        <v>0.80707559494734105</v>
      </c>
      <c r="AK127" s="20">
        <v>0.96108399458056104</v>
      </c>
      <c r="AL127" s="20">
        <v>0.57986826949246695</v>
      </c>
      <c r="CM127" s="14"/>
      <c r="CN127" s="14"/>
      <c r="CO127" s="14"/>
      <c r="CP127" s="14"/>
      <c r="CQ127" s="14"/>
    </row>
    <row r="128" spans="1:95" x14ac:dyDescent="0.3">
      <c r="A128" s="14" t="s">
        <v>110</v>
      </c>
      <c r="B128" s="14" t="s">
        <v>151</v>
      </c>
      <c r="C128" s="20">
        <v>0.87730288753949104</v>
      </c>
      <c r="D128" s="20">
        <v>0.79216004118016103</v>
      </c>
      <c r="E128" s="20">
        <v>0.69283970004120099</v>
      </c>
      <c r="F128" s="20">
        <v>0.79600206596952805</v>
      </c>
      <c r="G128" s="20">
        <v>0.71006553700152997</v>
      </c>
      <c r="H128" s="20">
        <v>0.610024785271438</v>
      </c>
      <c r="I128" s="20">
        <v>1.3968447876491801</v>
      </c>
      <c r="J128" s="20">
        <v>1.18519427875556</v>
      </c>
      <c r="K128" s="20">
        <v>0.64818715060332599</v>
      </c>
      <c r="L128" s="20">
        <v>0.885291870796588</v>
      </c>
      <c r="M128" s="20">
        <v>0.95283011373770798</v>
      </c>
      <c r="N128" s="20">
        <v>1.2010379920026399</v>
      </c>
      <c r="O128" s="20">
        <v>0.61912839461868496</v>
      </c>
      <c r="P128" s="20">
        <v>0.47661915827138701</v>
      </c>
      <c r="Q128" s="20">
        <v>0.75814525332624805</v>
      </c>
      <c r="R128" s="20">
        <v>0.669731646578686</v>
      </c>
      <c r="S128" s="20">
        <v>0.73303469685281797</v>
      </c>
      <c r="T128" s="20">
        <v>0.49628375445927397</v>
      </c>
      <c r="U128" s="20">
        <v>0.52735796262544499</v>
      </c>
      <c r="V128" s="20">
        <v>0.61283849702628201</v>
      </c>
      <c r="W128" s="20">
        <v>0.89158951664663799</v>
      </c>
      <c r="X128" s="20">
        <v>0.85383250971664104</v>
      </c>
      <c r="Y128" s="20">
        <v>1.2371979995261499</v>
      </c>
      <c r="Z128" s="20">
        <v>1.3654052486503201</v>
      </c>
      <c r="AA128" s="20">
        <v>0.979599165584494</v>
      </c>
      <c r="AB128" s="20">
        <v>0.59180384237115002</v>
      </c>
      <c r="AC128" s="20">
        <v>0.59944966264105304</v>
      </c>
      <c r="AD128" s="20">
        <v>0.49360427279332902</v>
      </c>
      <c r="AE128" s="20">
        <v>0.66519003960206602</v>
      </c>
      <c r="AF128" s="20">
        <v>0.95975278286023402</v>
      </c>
      <c r="AG128" s="20">
        <v>1.27200033120041</v>
      </c>
      <c r="AH128" s="20">
        <v>0.89188908549141499</v>
      </c>
      <c r="AI128" s="20">
        <v>0.45423521354483498</v>
      </c>
      <c r="AJ128" s="20">
        <v>1.1232586064788399</v>
      </c>
      <c r="AK128" s="20">
        <v>1.1558552570151599</v>
      </c>
      <c r="AL128" s="20">
        <v>0.664309420271469</v>
      </c>
      <c r="AM128" s="20">
        <v>0.984180663746413</v>
      </c>
      <c r="CM128" s="14"/>
      <c r="CN128" s="14"/>
      <c r="CO128" s="14"/>
      <c r="CP128" s="14"/>
      <c r="CQ128" s="14"/>
    </row>
    <row r="129" spans="1:95" x14ac:dyDescent="0.3">
      <c r="A129" s="14" t="s">
        <v>110</v>
      </c>
      <c r="B129" s="14" t="s">
        <v>152</v>
      </c>
      <c r="C129" s="20">
        <v>0.80848645265054897</v>
      </c>
      <c r="D129" s="20">
        <v>0.97976056225317798</v>
      </c>
      <c r="E129" s="20">
        <v>0.70724561932737195</v>
      </c>
      <c r="F129" s="20">
        <v>0.86953367234605905</v>
      </c>
      <c r="G129" s="20">
        <v>0.72686970282636199</v>
      </c>
      <c r="H129" s="20">
        <v>0.455768489546517</v>
      </c>
      <c r="I129" s="20">
        <v>1.09597824580641</v>
      </c>
      <c r="J129" s="20">
        <v>1.10611782346754</v>
      </c>
      <c r="K129" s="20">
        <v>0.67930616552975498</v>
      </c>
      <c r="L129" s="20">
        <v>1.4478469523391599</v>
      </c>
      <c r="M129" s="20">
        <v>1.0612058035521601</v>
      </c>
      <c r="N129" s="20">
        <v>1.4025433184364899</v>
      </c>
      <c r="O129" s="20">
        <v>0.648491799786445</v>
      </c>
      <c r="P129" s="20">
        <v>0.417904905527614</v>
      </c>
      <c r="Q129" s="20">
        <v>0.81657504002164405</v>
      </c>
      <c r="R129" s="20">
        <v>0.71491866308310703</v>
      </c>
      <c r="S129" s="20">
        <v>0.817456869792897</v>
      </c>
      <c r="T129" s="20">
        <v>0.54092257112546605</v>
      </c>
      <c r="U129" s="20">
        <v>0.54992618789758596</v>
      </c>
      <c r="V129" s="20">
        <v>0.671915489198742</v>
      </c>
      <c r="W129" s="20">
        <v>1.0867570340064101</v>
      </c>
      <c r="X129" s="20">
        <v>0.99233661892210101</v>
      </c>
      <c r="Y129" s="20">
        <v>0.66160596749979805</v>
      </c>
      <c r="Z129" s="20">
        <v>0.91150506480693205</v>
      </c>
      <c r="AA129" s="20">
        <v>1.0742850395964101</v>
      </c>
      <c r="AB129" s="20">
        <v>0.52531079030760797</v>
      </c>
      <c r="AC129" s="20">
        <v>0.59334320843169397</v>
      </c>
      <c r="AD129" s="20">
        <v>0.62134249187513302</v>
      </c>
      <c r="AE129" s="20">
        <v>0.61221705015669403</v>
      </c>
      <c r="AF129" s="20">
        <v>1.1164691385249299</v>
      </c>
      <c r="AG129" s="20">
        <v>1.2704757041453401</v>
      </c>
      <c r="AH129" s="20">
        <v>0.82878134753322696</v>
      </c>
      <c r="AI129" s="20">
        <v>0.50169270968580204</v>
      </c>
      <c r="AJ129" s="20">
        <v>1.8131620947231899</v>
      </c>
      <c r="AK129" s="20">
        <v>1.48858272887189</v>
      </c>
      <c r="AL129" s="20">
        <v>0.84857158551314205</v>
      </c>
      <c r="AM129" s="20">
        <v>0.84825714796498397</v>
      </c>
      <c r="AN129" s="20">
        <v>1.14464610630719</v>
      </c>
      <c r="CM129" s="14"/>
      <c r="CN129" s="14"/>
      <c r="CO129" s="14"/>
      <c r="CP129" s="14"/>
      <c r="CQ129" s="14"/>
    </row>
    <row r="130" spans="1:95" x14ac:dyDescent="0.3">
      <c r="A130" s="14" t="s">
        <v>110</v>
      </c>
      <c r="B130" s="14" t="s">
        <v>153</v>
      </c>
      <c r="C130" s="20">
        <v>0.86916314884105506</v>
      </c>
      <c r="D130" s="20">
        <v>0.87688819154553299</v>
      </c>
      <c r="E130" s="20">
        <v>0.689590093697934</v>
      </c>
      <c r="F130" s="20">
        <v>0.91284948274842304</v>
      </c>
      <c r="G130" s="20">
        <v>0.70570902240511901</v>
      </c>
      <c r="H130" s="20">
        <v>0.47638497030838201</v>
      </c>
      <c r="I130" s="20">
        <v>1.13373487133411</v>
      </c>
      <c r="J130" s="20">
        <v>1.2360225708999</v>
      </c>
      <c r="K130" s="20">
        <v>0.84269036335943404</v>
      </c>
      <c r="L130" s="20">
        <v>1.12968681727541</v>
      </c>
      <c r="M130" s="20">
        <v>1.13349572623561</v>
      </c>
      <c r="N130" s="20">
        <v>1.3548583766653599</v>
      </c>
      <c r="O130" s="20">
        <v>0.72758861767064598</v>
      </c>
      <c r="P130" s="20">
        <v>0.489862884892725</v>
      </c>
      <c r="Q130" s="20">
        <v>0.77223042336783698</v>
      </c>
      <c r="R130" s="20">
        <v>0.854937176268039</v>
      </c>
      <c r="S130" s="20">
        <v>0.81006151299465201</v>
      </c>
      <c r="T130" s="20">
        <v>0.51611330344195405</v>
      </c>
      <c r="U130" s="20">
        <v>0.50140563513589598</v>
      </c>
      <c r="V130" s="20">
        <v>0.64285674097850198</v>
      </c>
      <c r="W130" s="20">
        <v>1.0751191050589699</v>
      </c>
      <c r="X130" s="20">
        <v>0.90978967289100598</v>
      </c>
      <c r="Y130" s="20">
        <v>0.69669876329029301</v>
      </c>
      <c r="Z130" s="20">
        <v>0.96593715782228495</v>
      </c>
      <c r="AA130" s="20">
        <v>1.1879948814674299</v>
      </c>
      <c r="AB130" s="20">
        <v>0.50278358520113997</v>
      </c>
      <c r="AC130" s="20">
        <v>0.57363864023716205</v>
      </c>
      <c r="AD130" s="20">
        <v>0.59892267974445301</v>
      </c>
      <c r="AE130" s="20">
        <v>0.60371200301640104</v>
      </c>
      <c r="AF130" s="20">
        <v>1.1195411233593</v>
      </c>
      <c r="AG130" s="20">
        <v>1.5663766808344901</v>
      </c>
      <c r="AH130" s="20">
        <v>0.91303542179091501</v>
      </c>
      <c r="AI130" s="20">
        <v>0.55667719051471298</v>
      </c>
      <c r="AJ130" s="20">
        <v>1.59733785550721</v>
      </c>
      <c r="AK130" s="20">
        <v>1.4873811375677399</v>
      </c>
      <c r="AL130" s="20">
        <v>0.79278604074210002</v>
      </c>
      <c r="AM130" s="20">
        <v>1.02141388358407</v>
      </c>
      <c r="AN130" s="20">
        <v>1.1272783407170901</v>
      </c>
      <c r="AO130" s="20">
        <v>1.4951334788392101</v>
      </c>
      <c r="CM130" s="14"/>
      <c r="CN130" s="14"/>
      <c r="CO130" s="14"/>
      <c r="CP130" s="14"/>
      <c r="CQ130" s="14"/>
    </row>
    <row r="131" spans="1:95" x14ac:dyDescent="0.3">
      <c r="A131" s="14" t="s">
        <v>110</v>
      </c>
      <c r="B131" s="14" t="s">
        <v>154</v>
      </c>
      <c r="C131" s="20">
        <v>0.81900069319338498</v>
      </c>
      <c r="D131" s="20">
        <v>0.653569625895422</v>
      </c>
      <c r="E131" s="20">
        <v>0.717456809092617</v>
      </c>
      <c r="F131" s="20">
        <v>0.74011963899604305</v>
      </c>
      <c r="G131" s="20">
        <v>0.73201721611427195</v>
      </c>
      <c r="H131" s="20">
        <v>0.51110347948736301</v>
      </c>
      <c r="I131" s="20">
        <v>1.0831294837554799</v>
      </c>
      <c r="J131" s="20">
        <v>1.0500585583426301</v>
      </c>
      <c r="K131" s="20">
        <v>1.1194637552603</v>
      </c>
      <c r="L131" s="20">
        <v>0.81818709464081896</v>
      </c>
      <c r="M131" s="20">
        <v>1.03529476793076</v>
      </c>
      <c r="N131" s="20">
        <v>0.88408684952243199</v>
      </c>
      <c r="O131" s="20">
        <v>0.66738040157190903</v>
      </c>
      <c r="P131" s="20">
        <v>0.64779580349257504</v>
      </c>
      <c r="Q131" s="20">
        <v>0.77601052096063705</v>
      </c>
      <c r="R131" s="20">
        <v>0.73907791998627803</v>
      </c>
      <c r="S131" s="20">
        <v>0.79158261373373096</v>
      </c>
      <c r="T131" s="20">
        <v>0.58983388982497398</v>
      </c>
      <c r="U131" s="20">
        <v>0.55996403191849997</v>
      </c>
      <c r="V131" s="20">
        <v>0.76403410856007803</v>
      </c>
      <c r="W131" s="20">
        <v>0.76105974821662004</v>
      </c>
      <c r="X131" s="20">
        <v>0.73027836315806505</v>
      </c>
      <c r="Y131" s="20">
        <v>0.58391975627998105</v>
      </c>
      <c r="Z131" s="20">
        <v>0.74565709008023795</v>
      </c>
      <c r="AA131" s="20">
        <v>0.82177913171576999</v>
      </c>
      <c r="AB131" s="20">
        <v>0.39704223001142402</v>
      </c>
      <c r="AC131" s="20">
        <v>0.70111962405148198</v>
      </c>
      <c r="AD131" s="20">
        <v>0.51920885444027898</v>
      </c>
      <c r="AE131" s="20">
        <v>0.64406915514971397</v>
      </c>
      <c r="AF131" s="20">
        <v>0.97808741385485698</v>
      </c>
      <c r="AG131" s="20">
        <v>1.0871348398777101</v>
      </c>
      <c r="AH131" s="20">
        <v>0.88902444238762401</v>
      </c>
      <c r="AI131" s="20">
        <v>0.509057493612731</v>
      </c>
      <c r="AJ131" s="20">
        <v>0.76282998612900799</v>
      </c>
      <c r="AK131" s="20">
        <v>0.90881791652541699</v>
      </c>
      <c r="AL131" s="20">
        <v>0.517875195794125</v>
      </c>
      <c r="AM131" s="20">
        <v>1.35865839562223</v>
      </c>
      <c r="AN131" s="20">
        <v>0.85218862533716</v>
      </c>
      <c r="AO131" s="20">
        <v>0.84969622441978798</v>
      </c>
      <c r="AP131" s="20">
        <v>0.93130526089327503</v>
      </c>
      <c r="CM131" s="14"/>
      <c r="CN131" s="14"/>
      <c r="CO131" s="14"/>
      <c r="CP131" s="14"/>
      <c r="CQ131" s="14"/>
    </row>
    <row r="132" spans="1:95" x14ac:dyDescent="0.3">
      <c r="A132" s="14" t="s">
        <v>110</v>
      </c>
      <c r="B132" s="14" t="s">
        <v>155</v>
      </c>
      <c r="C132" s="20">
        <v>0.72472458638104298</v>
      </c>
      <c r="D132" s="20">
        <v>0.624610646068123</v>
      </c>
      <c r="E132" s="20">
        <v>0.602053168040386</v>
      </c>
      <c r="F132" s="20">
        <v>0.76607265083702603</v>
      </c>
      <c r="G132" s="20">
        <v>0.61920367990909697</v>
      </c>
      <c r="H132" s="20">
        <v>0.35948675037039102</v>
      </c>
      <c r="I132" s="20">
        <v>0.81497088434221998</v>
      </c>
      <c r="J132" s="20">
        <v>1.0050644542607401</v>
      </c>
      <c r="K132" s="20">
        <v>1.39349689547641</v>
      </c>
      <c r="L132" s="20">
        <v>1.03861017388051</v>
      </c>
      <c r="M132" s="20">
        <v>0.98432563519047001</v>
      </c>
      <c r="N132" s="20">
        <v>1.0506031400464499</v>
      </c>
      <c r="O132" s="20">
        <v>0.61039695838406005</v>
      </c>
      <c r="P132" s="20">
        <v>0.38863512800647798</v>
      </c>
      <c r="Q132" s="20">
        <v>0.69761321518054198</v>
      </c>
      <c r="R132" s="20">
        <v>0.61701796797392405</v>
      </c>
      <c r="S132" s="20">
        <v>0.63943510449559604</v>
      </c>
      <c r="T132" s="20">
        <v>0.4550419703461</v>
      </c>
      <c r="U132" s="20">
        <v>0.44308682992965798</v>
      </c>
      <c r="V132" s="20">
        <v>0.59542927415718105</v>
      </c>
      <c r="W132" s="20">
        <v>0.79680608678395304</v>
      </c>
      <c r="X132" s="20">
        <v>0.67741249797977698</v>
      </c>
      <c r="Y132" s="20">
        <v>0.50201966290839595</v>
      </c>
      <c r="Z132" s="20">
        <v>0.75688559789976095</v>
      </c>
      <c r="AA132" s="20">
        <v>1.05536955569721</v>
      </c>
      <c r="AB132" s="20">
        <v>0.46813092473184098</v>
      </c>
      <c r="AC132" s="20">
        <v>0.57968947411055205</v>
      </c>
      <c r="AD132" s="20">
        <v>0.50476340339094306</v>
      </c>
      <c r="AE132" s="20">
        <v>0.526859735241896</v>
      </c>
      <c r="AF132" s="20">
        <v>1.2841395553091901</v>
      </c>
      <c r="AG132" s="20">
        <v>0.99780971569260402</v>
      </c>
      <c r="AH132" s="20">
        <v>0.911147268585623</v>
      </c>
      <c r="AI132" s="20">
        <v>0.56109482240476705</v>
      </c>
      <c r="AJ132" s="20">
        <v>0.87092905613187499</v>
      </c>
      <c r="AK132" s="20">
        <v>0.965443056115323</v>
      </c>
      <c r="AL132" s="20">
        <v>0.64149624566116104</v>
      </c>
      <c r="AM132" s="20">
        <v>1.09711315383571</v>
      </c>
      <c r="AN132" s="20">
        <v>0.77009993736876603</v>
      </c>
      <c r="AO132" s="20">
        <v>0.95465600972529097</v>
      </c>
      <c r="AP132" s="20">
        <v>0.94338844358677199</v>
      </c>
      <c r="AQ132" s="20">
        <v>1.0719348650409899</v>
      </c>
      <c r="CM132" s="14"/>
      <c r="CN132" s="14"/>
      <c r="CO132" s="14"/>
      <c r="CP132" s="14"/>
      <c r="CQ132" s="14"/>
    </row>
    <row r="133" spans="1:95" x14ac:dyDescent="0.3">
      <c r="A133" s="14" t="s">
        <v>110</v>
      </c>
      <c r="B133" s="14" t="s">
        <v>156</v>
      </c>
      <c r="C133" s="20">
        <v>0.62738961335438903</v>
      </c>
      <c r="D133" s="20">
        <v>0.63287191776820095</v>
      </c>
      <c r="E133" s="20">
        <v>0.607259607698316</v>
      </c>
      <c r="F133" s="20">
        <v>0.75386242010916305</v>
      </c>
      <c r="G133" s="20">
        <v>0.62145164499375305</v>
      </c>
      <c r="H133" s="20">
        <v>0.48598110915079501</v>
      </c>
      <c r="I133" s="20">
        <v>1.03461048542894</v>
      </c>
      <c r="J133" s="20">
        <v>1.31588046930373</v>
      </c>
      <c r="K133" s="20">
        <v>0.83497545997921796</v>
      </c>
      <c r="L133" s="20">
        <v>0.84485206376479405</v>
      </c>
      <c r="M133" s="20">
        <v>1.00128395260151</v>
      </c>
      <c r="N133" s="20">
        <v>1.0992908467084199</v>
      </c>
      <c r="O133" s="20">
        <v>0.56431722410247398</v>
      </c>
      <c r="P133" s="20">
        <v>0.40265650400132602</v>
      </c>
      <c r="Q133" s="20">
        <v>0.83522678963886998</v>
      </c>
      <c r="R133" s="20">
        <v>0.66772651076894796</v>
      </c>
      <c r="S133" s="20">
        <v>0.70772895175984996</v>
      </c>
      <c r="T133" s="20">
        <v>0.55310164423971597</v>
      </c>
      <c r="U133" s="20">
        <v>0.39382145368986599</v>
      </c>
      <c r="V133" s="20">
        <v>0.56761190856813404</v>
      </c>
      <c r="W133" s="20">
        <v>0.97690086656910702</v>
      </c>
      <c r="X133" s="20">
        <v>0.91443183624527002</v>
      </c>
      <c r="Y133" s="20">
        <v>0.67848361358778297</v>
      </c>
      <c r="Z133" s="20">
        <v>0.93025963134015</v>
      </c>
      <c r="AA133" s="20">
        <v>0.86315921568675003</v>
      </c>
      <c r="AB133" s="20">
        <v>0.401055402646604</v>
      </c>
      <c r="AC133" s="20">
        <v>0.59027550439434495</v>
      </c>
      <c r="AD133" s="20">
        <v>0.44331559202618398</v>
      </c>
      <c r="AE133" s="20">
        <v>0.57588447800964204</v>
      </c>
      <c r="AF133" s="20">
        <v>0.98479242097995701</v>
      </c>
      <c r="AG133" s="20">
        <v>1.4748801582294999</v>
      </c>
      <c r="AH133" s="20">
        <v>0.85656994312135404</v>
      </c>
      <c r="AI133" s="20">
        <v>0.41015601318496397</v>
      </c>
      <c r="AJ133" s="20">
        <v>1.04313136090516</v>
      </c>
      <c r="AK133" s="20">
        <v>1.3011271616417499</v>
      </c>
      <c r="AL133" s="20">
        <v>0.63076869523002399</v>
      </c>
      <c r="AM133" s="20">
        <v>0.97518657396553698</v>
      </c>
      <c r="AN133" s="20">
        <v>0.92355476377287304</v>
      </c>
      <c r="AO133" s="20">
        <v>1.09999755026433</v>
      </c>
      <c r="AP133" s="20">
        <v>1.2522115023162701</v>
      </c>
      <c r="AQ133" s="20">
        <v>0.82194008913101901</v>
      </c>
      <c r="AR133" s="20">
        <v>0.78703382717375003</v>
      </c>
      <c r="CM133" s="14"/>
      <c r="CN133" s="14"/>
      <c r="CO133" s="14"/>
      <c r="CP133" s="14"/>
      <c r="CQ133" s="14"/>
    </row>
    <row r="134" spans="1:95" x14ac:dyDescent="0.3">
      <c r="A134" s="14" t="s">
        <v>110</v>
      </c>
      <c r="B134" s="14" t="s">
        <v>157</v>
      </c>
      <c r="C134" s="20">
        <v>1.0283815384270301</v>
      </c>
      <c r="D134" s="20">
        <v>0.74048098948425201</v>
      </c>
      <c r="E134" s="20">
        <v>1.0428204650688899</v>
      </c>
      <c r="F134" s="20">
        <v>0.98777150890295695</v>
      </c>
      <c r="G134" s="20">
        <v>1.0462551162668099</v>
      </c>
      <c r="H134" s="20">
        <v>1.00717006050643</v>
      </c>
      <c r="I134" s="20">
        <v>1.1240087072559</v>
      </c>
      <c r="J134" s="20">
        <v>1.20030361060312</v>
      </c>
      <c r="K134" s="20">
        <v>1.3520621102175501</v>
      </c>
      <c r="L134" s="20">
        <v>0.94354209415397305</v>
      </c>
      <c r="M134" s="20">
        <v>1.1464659111408999</v>
      </c>
      <c r="N134" s="20">
        <v>1.14954535779018</v>
      </c>
      <c r="O134" s="20">
        <v>0.95438397624027005</v>
      </c>
      <c r="P134" s="20">
        <v>0.79324534514457301</v>
      </c>
      <c r="Q134" s="20">
        <v>1.04755660662327</v>
      </c>
      <c r="R134" s="20">
        <v>0.941464177790033</v>
      </c>
      <c r="S134" s="20">
        <v>1.0893551358859099</v>
      </c>
      <c r="T134" s="20">
        <v>1.0383052499957099</v>
      </c>
      <c r="U134" s="20">
        <v>0.90210141883154304</v>
      </c>
      <c r="V134" s="20">
        <v>1.12418829808027</v>
      </c>
      <c r="W134" s="20">
        <v>0.90775685416368002</v>
      </c>
      <c r="X134" s="20">
        <v>1.2374348058446201</v>
      </c>
      <c r="Y134" s="20">
        <v>0.96894909397951201</v>
      </c>
      <c r="Z134" s="20">
        <v>1.0109362845401699</v>
      </c>
      <c r="AA134" s="20">
        <v>1.1386675523649901</v>
      </c>
      <c r="AB134" s="20">
        <v>0.73262366020332903</v>
      </c>
      <c r="AC134" s="20">
        <v>1.05824336363217</v>
      </c>
      <c r="AD134" s="20">
        <v>0.94180597189201298</v>
      </c>
      <c r="AE134" s="20">
        <v>0.98473895383170895</v>
      </c>
      <c r="AF134" s="20">
        <v>1.15090265628108</v>
      </c>
      <c r="AG134" s="20">
        <v>1.24241436696952</v>
      </c>
      <c r="AH134" s="20">
        <v>1.118831094368</v>
      </c>
      <c r="AI134" s="20">
        <v>1.1144462357391101</v>
      </c>
      <c r="AJ134" s="20">
        <v>0.81870691261412298</v>
      </c>
      <c r="AK134" s="20">
        <v>1.0109567117677301</v>
      </c>
      <c r="AL134" s="20">
        <v>0.74525583207927204</v>
      </c>
      <c r="AM134" s="20">
        <v>1.3945498208340501</v>
      </c>
      <c r="AN134" s="20">
        <v>0.89318002952300202</v>
      </c>
      <c r="AO134" s="20">
        <v>0.92187623669905505</v>
      </c>
      <c r="AP134" s="20">
        <v>0.95152504737384402</v>
      </c>
      <c r="AQ134" s="20">
        <v>1.2963909884267999</v>
      </c>
      <c r="AR134" s="20">
        <v>1.2114196322541</v>
      </c>
      <c r="AS134" s="20">
        <v>1.04641928718975</v>
      </c>
      <c r="CM134" s="14"/>
      <c r="CN134" s="14"/>
      <c r="CO134" s="14"/>
      <c r="CP134" s="14"/>
      <c r="CQ134" s="14"/>
    </row>
    <row r="135" spans="1:95" x14ac:dyDescent="0.3">
      <c r="A135" s="14" t="s">
        <v>110</v>
      </c>
      <c r="B135" s="14" t="s">
        <v>158</v>
      </c>
      <c r="C135" s="20">
        <v>0.241179748331486</v>
      </c>
      <c r="D135" s="20">
        <v>0.39740109539454799</v>
      </c>
      <c r="E135" s="20">
        <v>0.235068362654207</v>
      </c>
      <c r="F135" s="20">
        <v>0.19205861043807501</v>
      </c>
      <c r="G135" s="20">
        <v>0.246960744751689</v>
      </c>
      <c r="H135" s="20">
        <v>0.168353421828115</v>
      </c>
      <c r="I135" s="20">
        <v>0.25940476649945798</v>
      </c>
      <c r="J135" s="20">
        <v>0.22974451615750499</v>
      </c>
      <c r="K135" s="20">
        <v>0.124356225290411</v>
      </c>
      <c r="L135" s="20">
        <v>0.27179926316703801</v>
      </c>
      <c r="M135" s="20">
        <v>0.20610948195170301</v>
      </c>
      <c r="N135" s="20">
        <v>0.43824829245769298</v>
      </c>
      <c r="O135" s="20">
        <v>0.17439037079674199</v>
      </c>
      <c r="P135" s="20">
        <v>0.22749605268702</v>
      </c>
      <c r="Q135" s="20">
        <v>0.232486793176224</v>
      </c>
      <c r="R135" s="20">
        <v>0.23202551721015299</v>
      </c>
      <c r="S135" s="20">
        <v>0.225178647006988</v>
      </c>
      <c r="T135" s="20">
        <v>0.194778006796923</v>
      </c>
      <c r="U135" s="20">
        <v>0.18914604102759799</v>
      </c>
      <c r="V135" s="20">
        <v>0.31560802754405098</v>
      </c>
      <c r="W135" s="20">
        <v>0.31275588774903101</v>
      </c>
      <c r="X135" s="20">
        <v>0.32459841567896902</v>
      </c>
      <c r="Y135" s="20">
        <v>0.33559664347682999</v>
      </c>
      <c r="Z135" s="20">
        <v>0.19690449416428699</v>
      </c>
      <c r="AA135" s="20">
        <v>0.41139032465460101</v>
      </c>
      <c r="AB135" s="20">
        <v>0.85865906986030505</v>
      </c>
      <c r="AC135" s="20">
        <v>0.20146036891025099</v>
      </c>
      <c r="AD135" s="20">
        <v>0.211026090904785</v>
      </c>
      <c r="AE135" s="20">
        <v>0.209710636012715</v>
      </c>
      <c r="AF135" s="20">
        <v>0.28970846830216002</v>
      </c>
      <c r="AG135" s="20">
        <v>0.339057018704646</v>
      </c>
      <c r="AH135" s="20">
        <v>0.198679959036831</v>
      </c>
      <c r="AI135" s="20">
        <v>0.15030883600102701</v>
      </c>
      <c r="AJ135" s="20">
        <v>0.339276382122569</v>
      </c>
      <c r="AK135" s="20">
        <v>0.29805146356572398</v>
      </c>
      <c r="AL135" s="20">
        <v>0.32078034325225302</v>
      </c>
      <c r="AM135" s="20">
        <v>0.16679635263768899</v>
      </c>
      <c r="AN135" s="20">
        <v>0.35307729363609702</v>
      </c>
      <c r="AO135" s="20">
        <v>0.330994249797678</v>
      </c>
      <c r="AP135" s="20">
        <v>0.33921081631585098</v>
      </c>
      <c r="AQ135" s="20">
        <v>0.150323277933848</v>
      </c>
      <c r="AR135" s="20">
        <v>0.18317578844555901</v>
      </c>
      <c r="AS135" s="20">
        <v>0.19498376026489</v>
      </c>
      <c r="AT135" s="20">
        <v>0.35212141368808603</v>
      </c>
      <c r="CM135" s="14"/>
      <c r="CN135" s="14"/>
      <c r="CO135" s="14"/>
      <c r="CP135" s="14"/>
      <c r="CQ135" s="14"/>
    </row>
    <row r="136" spans="1:95" x14ac:dyDescent="0.3">
      <c r="A136" s="14" t="s">
        <v>110</v>
      </c>
      <c r="B136" s="14" t="s">
        <v>159</v>
      </c>
      <c r="C136" s="20">
        <v>0.97823025574921096</v>
      </c>
      <c r="D136" s="20">
        <v>0.742633401557523</v>
      </c>
      <c r="E136" s="20">
        <v>0.74811959300739905</v>
      </c>
      <c r="F136" s="20">
        <v>0.81596310267070604</v>
      </c>
      <c r="G136" s="20">
        <v>0.76872550376403104</v>
      </c>
      <c r="H136" s="20">
        <v>0.693322678079757</v>
      </c>
      <c r="I136" s="20">
        <v>0.77915625067458105</v>
      </c>
      <c r="J136" s="20">
        <v>0.60511090078033902</v>
      </c>
      <c r="K136" s="20">
        <v>0.47570260986025997</v>
      </c>
      <c r="L136" s="20">
        <v>0.64171795774902995</v>
      </c>
      <c r="M136" s="20">
        <v>0.82432741721524105</v>
      </c>
      <c r="N136" s="20">
        <v>0.963679675834343</v>
      </c>
      <c r="O136" s="20">
        <v>0.69649058495140403</v>
      </c>
      <c r="P136" s="20">
        <v>0.65328396466744798</v>
      </c>
      <c r="Q136" s="20">
        <v>0.73877590124607295</v>
      </c>
      <c r="R136" s="20">
        <v>0.75114316822806104</v>
      </c>
      <c r="S136" s="20">
        <v>1.06286899449009</v>
      </c>
      <c r="T136" s="20">
        <v>0.75979807255033605</v>
      </c>
      <c r="U136" s="20">
        <v>1.27871886160333</v>
      </c>
      <c r="V136" s="20">
        <v>1.2611182502593501</v>
      </c>
      <c r="W136" s="20">
        <v>0.57415707417704298</v>
      </c>
      <c r="X136" s="20">
        <v>0.76224752120226302</v>
      </c>
      <c r="Y136" s="20">
        <v>0.72254385096462004</v>
      </c>
      <c r="Z136" s="20">
        <v>0.67980233749840502</v>
      </c>
      <c r="AA136" s="20">
        <v>0.84621665840998594</v>
      </c>
      <c r="AB136" s="20">
        <v>0.49376064872325898</v>
      </c>
      <c r="AC136" s="20">
        <v>0.79134617253069806</v>
      </c>
      <c r="AD136" s="20">
        <v>1.1576512489248201</v>
      </c>
      <c r="AE136" s="20">
        <v>0.70309539412950095</v>
      </c>
      <c r="AF136" s="20">
        <v>0.71851808832756503</v>
      </c>
      <c r="AG136" s="20">
        <v>0.75623366367966705</v>
      </c>
      <c r="AH136" s="20">
        <v>0.79696225379531105</v>
      </c>
      <c r="AI136" s="20">
        <v>0.54035818037438599</v>
      </c>
      <c r="AJ136" s="20">
        <v>0.69427307485915801</v>
      </c>
      <c r="AK136" s="20">
        <v>0.66545650266977097</v>
      </c>
      <c r="AL136" s="20">
        <v>0.58784654556435201</v>
      </c>
      <c r="AM136" s="20">
        <v>0.678675068258764</v>
      </c>
      <c r="AN136" s="20">
        <v>0.71428606261942096</v>
      </c>
      <c r="AO136" s="20">
        <v>0.77311370223891596</v>
      </c>
      <c r="AP136" s="20">
        <v>0.71677894469107595</v>
      </c>
      <c r="AQ136" s="20">
        <v>0.74904791105819901</v>
      </c>
      <c r="AR136" s="20">
        <v>0.63509461898536701</v>
      </c>
      <c r="AS136" s="20">
        <v>0.52537340663874998</v>
      </c>
      <c r="AT136" s="20">
        <v>1.21763379735995</v>
      </c>
      <c r="AU136" s="20">
        <v>0.29071008429147799</v>
      </c>
      <c r="CM136" s="14"/>
      <c r="CN136" s="14"/>
      <c r="CO136" s="14"/>
      <c r="CP136" s="14"/>
      <c r="CQ136" s="14"/>
    </row>
    <row r="137" spans="1:95" x14ac:dyDescent="0.3">
      <c r="A137" s="14" t="s">
        <v>110</v>
      </c>
      <c r="B137" s="14" t="s">
        <v>160</v>
      </c>
      <c r="C137" s="20">
        <v>0.16045000028624701</v>
      </c>
      <c r="D137" s="20">
        <v>0.198547410963853</v>
      </c>
      <c r="E137" s="20">
        <v>0.144729767580347</v>
      </c>
      <c r="F137" s="20">
        <v>0.10350564888420399</v>
      </c>
      <c r="G137" s="20">
        <v>0.14015441628938</v>
      </c>
      <c r="H137" s="20">
        <v>0.187519411984062</v>
      </c>
      <c r="I137" s="20">
        <v>0.18452596448308201</v>
      </c>
      <c r="J137" s="20">
        <v>0.179204276116288</v>
      </c>
      <c r="K137" s="20">
        <v>5.9358131866529301E-2</v>
      </c>
      <c r="L137" s="20">
        <v>0.169440459379056</v>
      </c>
      <c r="M137" s="20">
        <v>9.5269693602341804E-2</v>
      </c>
      <c r="N137" s="20">
        <v>0.28000057007762402</v>
      </c>
      <c r="O137" s="20">
        <v>0.155622149228521</v>
      </c>
      <c r="P137" s="20">
        <v>0.24547557494500299</v>
      </c>
      <c r="Q137" s="20">
        <v>0.220038368022311</v>
      </c>
      <c r="R137" s="20">
        <v>8.4367232801136297E-2</v>
      </c>
      <c r="S137" s="20">
        <v>0.208610366227338</v>
      </c>
      <c r="T137" s="20">
        <v>0.15718212665353301</v>
      </c>
      <c r="U137" s="20">
        <v>0.26925224857866897</v>
      </c>
      <c r="V137" s="20">
        <v>0.29578872061698003</v>
      </c>
      <c r="W137" s="20">
        <v>0.145576795936326</v>
      </c>
      <c r="X137" s="20">
        <v>0.28724854704140002</v>
      </c>
      <c r="Y137" s="20">
        <v>0.101381163324459</v>
      </c>
      <c r="Z137" s="20">
        <v>0.185025466378158</v>
      </c>
      <c r="AA137" s="20">
        <v>0.176303778154731</v>
      </c>
      <c r="AB137" s="20">
        <v>0.16407904473967</v>
      </c>
      <c r="AC137" s="20">
        <v>0.212933338269853</v>
      </c>
      <c r="AD137" s="20">
        <v>0.247732443403504</v>
      </c>
      <c r="AE137" s="20">
        <v>0.23264671242891699</v>
      </c>
      <c r="AF137" s="20">
        <v>0.15326730491118401</v>
      </c>
      <c r="AG137" s="20">
        <v>0.20899039562514701</v>
      </c>
      <c r="AH137" s="20">
        <v>0.169290878267295</v>
      </c>
      <c r="AI137" s="20">
        <v>2.5778069817036401E-2</v>
      </c>
      <c r="AJ137" s="20">
        <v>0.20210939282232901</v>
      </c>
      <c r="AK137" s="20">
        <v>0.15099974335643099</v>
      </c>
      <c r="AL137" s="20">
        <v>0.172569396713325</v>
      </c>
      <c r="AM137" s="20">
        <v>0.118317470186955</v>
      </c>
      <c r="AN137" s="20">
        <v>0.13561993378394399</v>
      </c>
      <c r="AO137" s="20">
        <v>0.22787632469973901</v>
      </c>
      <c r="AP137" s="20">
        <v>0.122278129038351</v>
      </c>
      <c r="AQ137" s="20">
        <v>0.15185537957522999</v>
      </c>
      <c r="AR137" s="20">
        <v>0.160789181750429</v>
      </c>
      <c r="AS137" s="20">
        <v>0.12872137498363101</v>
      </c>
      <c r="AT137" s="20">
        <v>0.31916346436943899</v>
      </c>
      <c r="AU137" s="20">
        <v>0.22335027916044101</v>
      </c>
      <c r="AV137" s="20">
        <v>0.25686088427005299</v>
      </c>
      <c r="CM137" s="14"/>
      <c r="CN137" s="14"/>
      <c r="CO137" s="14"/>
      <c r="CP137" s="14"/>
      <c r="CQ137" s="14"/>
    </row>
    <row r="138" spans="1:95" x14ac:dyDescent="0.3">
      <c r="A138" s="14" t="s">
        <v>110</v>
      </c>
      <c r="B138" s="14" t="s">
        <v>161</v>
      </c>
      <c r="C138" s="20">
        <v>0.76257879355642599</v>
      </c>
      <c r="D138" s="20">
        <v>0.45301374131615402</v>
      </c>
      <c r="E138" s="20">
        <v>1.1109858639327099</v>
      </c>
      <c r="F138" s="20">
        <v>0.77083303040377604</v>
      </c>
      <c r="G138" s="20">
        <v>1.0883636904852101</v>
      </c>
      <c r="H138" s="20">
        <v>1.4865553384935799</v>
      </c>
      <c r="I138" s="20">
        <v>0.48292113774214601</v>
      </c>
      <c r="J138" s="20">
        <v>0.480242545375972</v>
      </c>
      <c r="K138" s="20">
        <v>0.34091581042669</v>
      </c>
      <c r="L138" s="20">
        <v>0.34576308904212499</v>
      </c>
      <c r="M138" s="20">
        <v>0.49805848240407602</v>
      </c>
      <c r="N138" s="20">
        <v>0.53145882915025699</v>
      </c>
      <c r="O138" s="20">
        <v>0.75642129868700003</v>
      </c>
      <c r="P138" s="20">
        <v>0.64746064409495696</v>
      </c>
      <c r="Q138" s="20">
        <v>0.44483944002739301</v>
      </c>
      <c r="R138" s="20">
        <v>0.76563741763315796</v>
      </c>
      <c r="S138" s="20">
        <v>0.86775442601020003</v>
      </c>
      <c r="T138" s="20">
        <v>1.59418939953285</v>
      </c>
      <c r="U138" s="20">
        <v>0.645958178409344</v>
      </c>
      <c r="V138" s="20">
        <v>0.83331850956746301</v>
      </c>
      <c r="W138" s="20">
        <v>0.311702163828668</v>
      </c>
      <c r="X138" s="20">
        <v>0.69629040900715899</v>
      </c>
      <c r="Y138" s="20">
        <v>0.83378209451598995</v>
      </c>
      <c r="Z138" s="20">
        <v>0.69639603704130104</v>
      </c>
      <c r="AA138" s="20">
        <v>0.52741169826416601</v>
      </c>
      <c r="AB138" s="20">
        <v>0.186589215183315</v>
      </c>
      <c r="AC138" s="20">
        <v>1.12801913086001</v>
      </c>
      <c r="AD138" s="20">
        <v>0.83271356640204397</v>
      </c>
      <c r="AE138" s="20">
        <v>0.95021782226663698</v>
      </c>
      <c r="AF138" s="20">
        <v>0.45903054075551802</v>
      </c>
      <c r="AG138" s="20">
        <v>0.58246507062401698</v>
      </c>
      <c r="AH138" s="20">
        <v>0.572916841927678</v>
      </c>
      <c r="AI138" s="20">
        <v>0.95614262553986895</v>
      </c>
      <c r="AJ138" s="20">
        <v>0.39677434541036699</v>
      </c>
      <c r="AK138" s="20">
        <v>0.50605635125556603</v>
      </c>
      <c r="AL138" s="20">
        <v>0.59889897264288705</v>
      </c>
      <c r="AM138" s="20">
        <v>0.49509912466115102</v>
      </c>
      <c r="AN138" s="20">
        <v>0.49527503753398899</v>
      </c>
      <c r="AO138" s="20">
        <v>0.412580731803598</v>
      </c>
      <c r="AP138" s="20">
        <v>0.46847722276799297</v>
      </c>
      <c r="AQ138" s="20">
        <v>0.57730477124770796</v>
      </c>
      <c r="AR138" s="20">
        <v>0.444928931496747</v>
      </c>
      <c r="AS138" s="20">
        <v>0.47544398990530801</v>
      </c>
      <c r="AT138" s="20">
        <v>0.96390561262405405</v>
      </c>
      <c r="AU138" s="20">
        <v>0.12669414841107601</v>
      </c>
      <c r="AV138" s="20">
        <v>0.77603883037510901</v>
      </c>
      <c r="AW138" s="20">
        <v>0.141800943517917</v>
      </c>
      <c r="CM138" s="14"/>
      <c r="CN138" s="14"/>
      <c r="CO138" s="14"/>
      <c r="CP138" s="14"/>
      <c r="CQ138" s="14"/>
    </row>
    <row r="139" spans="1:95" x14ac:dyDescent="0.3">
      <c r="A139" s="14" t="s">
        <v>110</v>
      </c>
      <c r="B139" s="14" t="s">
        <v>162</v>
      </c>
      <c r="C139" s="20">
        <v>0.85407468658904795</v>
      </c>
      <c r="D139" s="20">
        <v>0.67404684316899899</v>
      </c>
      <c r="E139" s="20">
        <v>0.79667751823115995</v>
      </c>
      <c r="F139" s="20">
        <v>0.84821156952671095</v>
      </c>
      <c r="G139" s="20">
        <v>0.81766711445471996</v>
      </c>
      <c r="H139" s="20">
        <v>0.59194092182012703</v>
      </c>
      <c r="I139" s="20">
        <v>0.73961397205898505</v>
      </c>
      <c r="J139" s="20">
        <v>0.68150609466290402</v>
      </c>
      <c r="K139" s="20">
        <v>0.718846956953482</v>
      </c>
      <c r="L139" s="20">
        <v>1.2401410300504201</v>
      </c>
      <c r="M139" s="20">
        <v>0.88063354346826495</v>
      </c>
      <c r="N139" s="20">
        <v>0.954351957676837</v>
      </c>
      <c r="O139" s="20">
        <v>0.71545249971028602</v>
      </c>
      <c r="P139" s="20">
        <v>0.55721038913348997</v>
      </c>
      <c r="Q139" s="20">
        <v>0.51196935134025301</v>
      </c>
      <c r="R139" s="20">
        <v>0.92648166831073597</v>
      </c>
      <c r="S139" s="20">
        <v>0.77665702299346095</v>
      </c>
      <c r="T139" s="20">
        <v>0.730520734686531</v>
      </c>
      <c r="U139" s="20">
        <v>0.55395519816706096</v>
      </c>
      <c r="V139" s="20">
        <v>0.71536929599275501</v>
      </c>
      <c r="W139" s="20">
        <v>0.91690350224031703</v>
      </c>
      <c r="X139" s="20">
        <v>0.69657849148924</v>
      </c>
      <c r="Y139" s="20">
        <v>0.63538852828657999</v>
      </c>
      <c r="Z139" s="20">
        <v>0.62180031177620998</v>
      </c>
      <c r="AA139" s="20">
        <v>0.93495222041328596</v>
      </c>
      <c r="AB139" s="20">
        <v>0.37157269189262998</v>
      </c>
      <c r="AC139" s="20">
        <v>0.81408425739771395</v>
      </c>
      <c r="AD139" s="20">
        <v>0.67947519669015599</v>
      </c>
      <c r="AE139" s="20">
        <v>0.84260379344649095</v>
      </c>
      <c r="AF139" s="20">
        <v>0.859455067249001</v>
      </c>
      <c r="AG139" s="20">
        <v>0.80106644405719896</v>
      </c>
      <c r="AH139" s="20">
        <v>0.667023800001176</v>
      </c>
      <c r="AI139" s="20">
        <v>1.1929409419241299</v>
      </c>
      <c r="AJ139" s="20">
        <v>0.91713621492724395</v>
      </c>
      <c r="AK139" s="20">
        <v>0.83805548028090304</v>
      </c>
      <c r="AL139" s="20">
        <v>0.73030758281391905</v>
      </c>
      <c r="AM139" s="20">
        <v>0.678212583815059</v>
      </c>
      <c r="AN139" s="20">
        <v>0.74061994839041001</v>
      </c>
      <c r="AO139" s="20">
        <v>0.95237050369578302</v>
      </c>
      <c r="AP139" s="20">
        <v>0.83872087581907295</v>
      </c>
      <c r="AQ139" s="20">
        <v>0.82295094886856701</v>
      </c>
      <c r="AR139" s="20">
        <v>0.85006000359189005</v>
      </c>
      <c r="AS139" s="20">
        <v>0.59185756557285096</v>
      </c>
      <c r="AT139" s="20">
        <v>1.07067405212223</v>
      </c>
      <c r="AU139" s="20">
        <v>0.18166653505286201</v>
      </c>
      <c r="AV139" s="20">
        <v>0.72111257003059404</v>
      </c>
      <c r="AW139" s="20">
        <v>0.10544290937512001</v>
      </c>
      <c r="AX139" s="20">
        <v>0.64556173862432098</v>
      </c>
      <c r="CM139" s="14"/>
      <c r="CN139" s="14"/>
      <c r="CO139" s="14"/>
      <c r="CP139" s="14"/>
      <c r="CQ139" s="14"/>
    </row>
    <row r="140" spans="1:95" x14ac:dyDescent="0.3">
      <c r="A140" s="14" t="s">
        <v>110</v>
      </c>
      <c r="B140" s="14" t="s">
        <v>163</v>
      </c>
      <c r="C140" s="20">
        <v>0.92258277704979696</v>
      </c>
      <c r="D140" s="20">
        <v>0.91581633944263896</v>
      </c>
      <c r="E140" s="20">
        <v>0.88620783233068101</v>
      </c>
      <c r="F140" s="20">
        <v>0.96088714543019305</v>
      </c>
      <c r="G140" s="20">
        <v>0.90711002052387701</v>
      </c>
      <c r="H140" s="20">
        <v>0.72274892682631497</v>
      </c>
      <c r="I140" s="20">
        <v>1.16500784039164</v>
      </c>
      <c r="J140" s="20">
        <v>1.19146060839126</v>
      </c>
      <c r="K140" s="20">
        <v>1.4484113875677</v>
      </c>
      <c r="L140" s="20">
        <v>1.26016492880481</v>
      </c>
      <c r="M140" s="20">
        <v>1.2326506701928199</v>
      </c>
      <c r="N140" s="20">
        <v>1.2204206928360499</v>
      </c>
      <c r="O140" s="20">
        <v>0.90855853362024497</v>
      </c>
      <c r="P140" s="20">
        <v>0.69005904301279897</v>
      </c>
      <c r="Q140" s="20">
        <v>0.83884535141604699</v>
      </c>
      <c r="R140" s="20">
        <v>1.0206245197930099</v>
      </c>
      <c r="S140" s="20">
        <v>1.01094735136533</v>
      </c>
      <c r="T140" s="20">
        <v>0.756551498753118</v>
      </c>
      <c r="U140" s="20">
        <v>0.70052599034367902</v>
      </c>
      <c r="V140" s="20">
        <v>0.84116400518962897</v>
      </c>
      <c r="W140" s="20">
        <v>1.03099784621644</v>
      </c>
      <c r="X140" s="20">
        <v>0.96264622871801697</v>
      </c>
      <c r="Y140" s="20">
        <v>0.76901657014863301</v>
      </c>
      <c r="Z140" s="20">
        <v>0.96112548155223099</v>
      </c>
      <c r="AA140" s="20">
        <v>1.14161273279682</v>
      </c>
      <c r="AB140" s="20">
        <v>0.476647125496096</v>
      </c>
      <c r="AC140" s="20">
        <v>0.91033329833898202</v>
      </c>
      <c r="AD140" s="20">
        <v>0.77903423451709497</v>
      </c>
      <c r="AE140" s="20">
        <v>0.95035794666443496</v>
      </c>
      <c r="AF140" s="20">
        <v>1.3706710185197</v>
      </c>
      <c r="AG140" s="20">
        <v>1.31989166247125</v>
      </c>
      <c r="AH140" s="20">
        <v>1.0949590858346701</v>
      </c>
      <c r="AI140" s="20">
        <v>0.70443701306694295</v>
      </c>
      <c r="AJ140" s="20">
        <v>1.0896815866639999</v>
      </c>
      <c r="AK140" s="20">
        <v>1.20099976994659</v>
      </c>
      <c r="AL140" s="20">
        <v>0.96212594770696103</v>
      </c>
      <c r="AM140" s="20">
        <v>1.31845407462132</v>
      </c>
      <c r="AN140" s="20">
        <v>0.98147388193834295</v>
      </c>
      <c r="AO140" s="20">
        <v>1.1944907473277999</v>
      </c>
      <c r="AP140" s="20">
        <v>1.22388666211966</v>
      </c>
      <c r="AQ140" s="20">
        <v>1.1793904148324099</v>
      </c>
      <c r="AR140" s="20">
        <v>1.2987844882208099</v>
      </c>
      <c r="AS140" s="20">
        <v>1.08393129763161</v>
      </c>
      <c r="AT140" s="20">
        <v>1.35929715343168</v>
      </c>
      <c r="AU140" s="20">
        <v>0.25712419696035799</v>
      </c>
      <c r="AV140" s="20">
        <v>0.88371019050920596</v>
      </c>
      <c r="AW140" s="20">
        <v>0.30846186289049599</v>
      </c>
      <c r="AX140" s="20">
        <v>0.62512327666644296</v>
      </c>
      <c r="AY140" s="20">
        <v>1.09272205683502</v>
      </c>
      <c r="CM140" s="14"/>
      <c r="CN140" s="14"/>
      <c r="CO140" s="14"/>
      <c r="CP140" s="14"/>
      <c r="CQ140" s="14"/>
    </row>
    <row r="141" spans="1:95" x14ac:dyDescent="0.3">
      <c r="A141" s="14" t="s">
        <v>110</v>
      </c>
      <c r="B141" s="14" t="s">
        <v>164</v>
      </c>
      <c r="C141" s="20">
        <v>1.01539263722358</v>
      </c>
      <c r="D141" s="20">
        <v>0.51588069378694901</v>
      </c>
      <c r="E141" s="20">
        <v>1.2363096698051499</v>
      </c>
      <c r="F141" s="20">
        <v>0.97781578045091799</v>
      </c>
      <c r="G141" s="20">
        <v>1.2516293790352599</v>
      </c>
      <c r="H141" s="20">
        <v>1.2149275236958901</v>
      </c>
      <c r="I141" s="20">
        <v>0.53699456062301099</v>
      </c>
      <c r="J141" s="20">
        <v>0.60084276515841595</v>
      </c>
      <c r="K141" s="20">
        <v>0.37567201209638101</v>
      </c>
      <c r="L141" s="20">
        <v>0.422735614883535</v>
      </c>
      <c r="M141" s="20">
        <v>0.62068841803122698</v>
      </c>
      <c r="N141" s="20">
        <v>0.677537797459557</v>
      </c>
      <c r="O141" s="20">
        <v>1.0799393356087199</v>
      </c>
      <c r="P141" s="20">
        <v>0.76770003067238901</v>
      </c>
      <c r="Q141" s="20">
        <v>0.431543485566796</v>
      </c>
      <c r="R141" s="20">
        <v>1.0508967162560501</v>
      </c>
      <c r="S141" s="20">
        <v>0.95503397792237799</v>
      </c>
      <c r="T141" s="20">
        <v>1.16935395572296</v>
      </c>
      <c r="U141" s="20">
        <v>0.577112945608941</v>
      </c>
      <c r="V141" s="20">
        <v>0.98071096123592305</v>
      </c>
      <c r="W141" s="20">
        <v>0.41531068251092901</v>
      </c>
      <c r="X141" s="20">
        <v>0.98670329550089997</v>
      </c>
      <c r="Y141" s="20">
        <v>1.0595717059268699</v>
      </c>
      <c r="Z141" s="20">
        <v>0.77508163685603804</v>
      </c>
      <c r="AA141" s="20">
        <v>0.71347820100474302</v>
      </c>
      <c r="AB141" s="20">
        <v>0.24585695682655101</v>
      </c>
      <c r="AC141" s="20">
        <v>1.5259714771716799</v>
      </c>
      <c r="AD141" s="20">
        <v>1.0717394395655899</v>
      </c>
      <c r="AE141" s="20">
        <v>1.6987601694607899</v>
      </c>
      <c r="AF141" s="20">
        <v>0.62119314286946803</v>
      </c>
      <c r="AG141" s="20">
        <v>0.69138256140444299</v>
      </c>
      <c r="AH141" s="20">
        <v>0.63904274755841906</v>
      </c>
      <c r="AI141" s="20">
        <v>1.5507998875295901</v>
      </c>
      <c r="AJ141" s="20">
        <v>0.492096870510837</v>
      </c>
      <c r="AK141" s="20">
        <v>0.67871188219228795</v>
      </c>
      <c r="AL141" s="20">
        <v>0.83183174915596403</v>
      </c>
      <c r="AM141" s="20">
        <v>0.437221247500024</v>
      </c>
      <c r="AN141" s="20">
        <v>0.54282441658066904</v>
      </c>
      <c r="AO141" s="20">
        <v>0.54663671466516905</v>
      </c>
      <c r="AP141" s="20">
        <v>0.58504113617602405</v>
      </c>
      <c r="AQ141" s="20">
        <v>0.63671745405437397</v>
      </c>
      <c r="AR141" s="20">
        <v>0.56150955806242098</v>
      </c>
      <c r="AS141" s="20">
        <v>0.56572656959865297</v>
      </c>
      <c r="AT141" s="20">
        <v>1.0555705394578101</v>
      </c>
      <c r="AU141" s="20">
        <v>0.18522082346685101</v>
      </c>
      <c r="AV141" s="20">
        <v>0.66617609106924902</v>
      </c>
      <c r="AW141" s="20">
        <v>0.15123089329310899</v>
      </c>
      <c r="AX141" s="20">
        <v>1.19573677411726</v>
      </c>
      <c r="AY141" s="20">
        <v>0.95656893244770802</v>
      </c>
      <c r="AZ141" s="20">
        <v>0.90538960500496302</v>
      </c>
      <c r="CM141" s="14"/>
      <c r="CN141" s="14"/>
      <c r="CO141" s="14"/>
      <c r="CP141" s="14"/>
      <c r="CQ141" s="14"/>
    </row>
    <row r="142" spans="1:95" x14ac:dyDescent="0.3">
      <c r="A142" s="14" t="s">
        <v>110</v>
      </c>
      <c r="B142" s="14" t="s">
        <v>165</v>
      </c>
      <c r="C142" s="20">
        <v>0.95563661357691498</v>
      </c>
      <c r="D142" s="20">
        <v>0.89174077415096997</v>
      </c>
      <c r="E142" s="20">
        <v>0.71423029584409703</v>
      </c>
      <c r="F142" s="20">
        <v>0.84759435321233101</v>
      </c>
      <c r="G142" s="20">
        <v>0.72728760374566204</v>
      </c>
      <c r="H142" s="20">
        <v>0.65899856981009397</v>
      </c>
      <c r="I142" s="20">
        <v>1.7946053039245</v>
      </c>
      <c r="J142" s="20">
        <v>1.6016110867506199</v>
      </c>
      <c r="K142" s="20">
        <v>1.0935017089450401</v>
      </c>
      <c r="L142" s="20">
        <v>1.00760705483146</v>
      </c>
      <c r="M142" s="20">
        <v>1.1914784651489201</v>
      </c>
      <c r="N142" s="20">
        <v>1.18397372716188</v>
      </c>
      <c r="O142" s="20">
        <v>0.86933634830080497</v>
      </c>
      <c r="P142" s="20">
        <v>0.54488423361003602</v>
      </c>
      <c r="Q142" s="20">
        <v>1.0438072874558499</v>
      </c>
      <c r="R142" s="20">
        <v>0.79458641893850002</v>
      </c>
      <c r="S142" s="20">
        <v>0.87430212239803295</v>
      </c>
      <c r="T142" s="20">
        <v>0.54149270405368399</v>
      </c>
      <c r="U142" s="20">
        <v>0.58171201568741804</v>
      </c>
      <c r="V142" s="20">
        <v>0.70371133282771103</v>
      </c>
      <c r="W142" s="20">
        <v>1.18924086750495</v>
      </c>
      <c r="X142" s="20">
        <v>1.1064535512667</v>
      </c>
      <c r="Y142" s="20">
        <v>0.87151871070239195</v>
      </c>
      <c r="Z142" s="20">
        <v>1.21360144529878</v>
      </c>
      <c r="AA142" s="20">
        <v>0.980669635638871</v>
      </c>
      <c r="AB142" s="20">
        <v>0.54784141535967901</v>
      </c>
      <c r="AC142" s="20">
        <v>0.69235683002527504</v>
      </c>
      <c r="AD142" s="20">
        <v>0.48801397706628002</v>
      </c>
      <c r="AE142" s="20">
        <v>0.720158479236228</v>
      </c>
      <c r="AF142" s="20">
        <v>1.2182851729720201</v>
      </c>
      <c r="AG142" s="20">
        <v>1.5445567108181599</v>
      </c>
      <c r="AH142" s="20">
        <v>1.0959956043875001</v>
      </c>
      <c r="AI142" s="20">
        <v>0.49976686219268601</v>
      </c>
      <c r="AJ142" s="20">
        <v>1.1120649964538201</v>
      </c>
      <c r="AK142" s="20">
        <v>1.25268654284114</v>
      </c>
      <c r="AL142" s="20">
        <v>0.69985153881153594</v>
      </c>
      <c r="AM142" s="20">
        <v>1.41958079452838</v>
      </c>
      <c r="AN142" s="20">
        <v>1.37135047171913</v>
      </c>
      <c r="AO142" s="20">
        <v>1.1443481366424699</v>
      </c>
      <c r="AP142" s="20">
        <v>1.2382014576654099</v>
      </c>
      <c r="AQ142" s="20">
        <v>1.0606396250061001</v>
      </c>
      <c r="AR142" s="20">
        <v>0.93773594110570402</v>
      </c>
      <c r="AS142" s="20">
        <v>1.1456890180258501</v>
      </c>
      <c r="AT142" s="20">
        <v>1.1973979681279601</v>
      </c>
      <c r="AU142" s="20">
        <v>0.24647445470008</v>
      </c>
      <c r="AV142" s="20">
        <v>0.80627434538667897</v>
      </c>
      <c r="AW142" s="20">
        <v>0.19655495326625</v>
      </c>
      <c r="AX142" s="20">
        <v>0.51648103970159198</v>
      </c>
      <c r="AY142" s="20">
        <v>0.765126430251584</v>
      </c>
      <c r="AZ142" s="20">
        <v>1.29591199597562</v>
      </c>
      <c r="BA142" s="20">
        <v>0.59677468213777596</v>
      </c>
      <c r="CM142" s="14"/>
      <c r="CN142" s="14"/>
      <c r="CO142" s="14"/>
      <c r="CP142" s="14"/>
      <c r="CQ142" s="14"/>
    </row>
    <row r="143" spans="1:95" x14ac:dyDescent="0.3">
      <c r="A143" s="14" t="s">
        <v>110</v>
      </c>
      <c r="B143" s="14" t="s">
        <v>166</v>
      </c>
      <c r="C143" s="20">
        <v>0.66520399796112895</v>
      </c>
      <c r="D143" s="20">
        <v>0.55379252088094</v>
      </c>
      <c r="E143" s="20">
        <v>0.47700114469291599</v>
      </c>
      <c r="F143" s="20">
        <v>0.601615597077375</v>
      </c>
      <c r="G143" s="20">
        <v>0.486646226735857</v>
      </c>
      <c r="H143" s="20">
        <v>0.41325984461188098</v>
      </c>
      <c r="I143" s="20">
        <v>1.0412934330936301</v>
      </c>
      <c r="J143" s="20">
        <v>1.0416986265613399</v>
      </c>
      <c r="K143" s="20">
        <v>1.2987342348789801</v>
      </c>
      <c r="L143" s="20">
        <v>0.88726669792131196</v>
      </c>
      <c r="M143" s="20">
        <v>0.88177535295337695</v>
      </c>
      <c r="N143" s="20">
        <v>0.97282164853206199</v>
      </c>
      <c r="O143" s="20">
        <v>0.60650440701251895</v>
      </c>
      <c r="P143" s="20">
        <v>0.45324049721273502</v>
      </c>
      <c r="Q143" s="20">
        <v>0.92848417664473404</v>
      </c>
      <c r="R143" s="20">
        <v>0.48467451678261397</v>
      </c>
      <c r="S143" s="20">
        <v>0.62487290167764797</v>
      </c>
      <c r="T143" s="20">
        <v>0.39372026541345601</v>
      </c>
      <c r="U143" s="20">
        <v>0.48697652024997001</v>
      </c>
      <c r="V143" s="20">
        <v>0.62052401532385704</v>
      </c>
      <c r="W143" s="20">
        <v>0.82113003100501303</v>
      </c>
      <c r="X143" s="20">
        <v>0.78977095986419499</v>
      </c>
      <c r="Y143" s="20">
        <v>0.49635336958658599</v>
      </c>
      <c r="Z143" s="20">
        <v>0.69852555640526504</v>
      </c>
      <c r="AA143" s="20">
        <v>0.77010465914183501</v>
      </c>
      <c r="AB143" s="20">
        <v>0.44748761827535599</v>
      </c>
      <c r="AC143" s="20">
        <v>0.49439211526924398</v>
      </c>
      <c r="AD143" s="20">
        <v>0.32240714971631801</v>
      </c>
      <c r="AE143" s="20">
        <v>0.45147374493787001</v>
      </c>
      <c r="AF143" s="20">
        <v>1.05987355111597</v>
      </c>
      <c r="AG143" s="20">
        <v>1.0421756122149</v>
      </c>
      <c r="AH143" s="20">
        <v>0.90303657565387296</v>
      </c>
      <c r="AI143" s="20">
        <v>0.36245934307205802</v>
      </c>
      <c r="AJ143" s="20">
        <v>0.72400470331410305</v>
      </c>
      <c r="AK143" s="20">
        <v>0.80989902989415796</v>
      </c>
      <c r="AL143" s="20">
        <v>0.57956464972959099</v>
      </c>
      <c r="AM143" s="20">
        <v>1.1529286681728801</v>
      </c>
      <c r="AN143" s="20">
        <v>0.73382264188479096</v>
      </c>
      <c r="AO143" s="20">
        <v>0.77876858362918999</v>
      </c>
      <c r="AP143" s="20">
        <v>0.81033167383315696</v>
      </c>
      <c r="AQ143" s="20">
        <v>0.93999365175125005</v>
      </c>
      <c r="AR143" s="20">
        <v>1.0653796630861301</v>
      </c>
      <c r="AS143" s="20">
        <v>0.785273419992779</v>
      </c>
      <c r="AT143" s="20">
        <v>1.27608805273227</v>
      </c>
      <c r="AU143" s="20">
        <v>0.105961322579096</v>
      </c>
      <c r="AV143" s="20">
        <v>0.71275678027493194</v>
      </c>
      <c r="AW143" s="20">
        <v>0.207581966974695</v>
      </c>
      <c r="AX143" s="20">
        <v>0.39514996001441899</v>
      </c>
      <c r="AY143" s="20">
        <v>0.68659500484681701</v>
      </c>
      <c r="AZ143" s="20">
        <v>1.2093032156955299</v>
      </c>
      <c r="BA143" s="20">
        <v>0.39629556743606897</v>
      </c>
      <c r="BB143" s="20">
        <v>1.2087848710783899</v>
      </c>
      <c r="CM143" s="14"/>
      <c r="CN143" s="14"/>
      <c r="CO143" s="14"/>
      <c r="CP143" s="14"/>
      <c r="CQ143" s="14"/>
    </row>
    <row r="144" spans="1:95" x14ac:dyDescent="0.3">
      <c r="A144" s="14" t="s">
        <v>110</v>
      </c>
      <c r="B144" s="14" t="s">
        <v>167</v>
      </c>
      <c r="C144" s="20">
        <v>0.92980740804791395</v>
      </c>
      <c r="D144" s="20">
        <v>0.65622470501424301</v>
      </c>
      <c r="E144" s="20">
        <v>0.74440203073416999</v>
      </c>
      <c r="F144" s="20">
        <v>0.85616330648334804</v>
      </c>
      <c r="G144" s="20">
        <v>0.74551186223559296</v>
      </c>
      <c r="H144" s="20">
        <v>0.76579248152365698</v>
      </c>
      <c r="I144" s="20">
        <v>0.56491750038341304</v>
      </c>
      <c r="J144" s="20">
        <v>0.59364420554109898</v>
      </c>
      <c r="K144" s="20">
        <v>0.52720410420772901</v>
      </c>
      <c r="L144" s="20">
        <v>0.67846889739626803</v>
      </c>
      <c r="M144" s="20">
        <v>0.73385704172132304</v>
      </c>
      <c r="N144" s="20">
        <v>0.92856247449265705</v>
      </c>
      <c r="O144" s="20">
        <v>0.72134794613380304</v>
      </c>
      <c r="P144" s="20">
        <v>0.66450266883951203</v>
      </c>
      <c r="Q144" s="20">
        <v>0.459588254878742</v>
      </c>
      <c r="R144" s="20">
        <v>1.03883527023151</v>
      </c>
      <c r="S144" s="20">
        <v>0.74839498124083703</v>
      </c>
      <c r="T144" s="20">
        <v>0.88017990898397902</v>
      </c>
      <c r="U144" s="20">
        <v>0.88049367570933301</v>
      </c>
      <c r="V144" s="20">
        <v>0.73310525892321399</v>
      </c>
      <c r="W144" s="20">
        <v>0.51871013032513003</v>
      </c>
      <c r="X144" s="20">
        <v>0.66582249614942701</v>
      </c>
      <c r="Y144" s="20">
        <v>0.59727519421999198</v>
      </c>
      <c r="Z144" s="20">
        <v>0.67035647505472695</v>
      </c>
      <c r="AA144" s="20">
        <v>1.06882372736846</v>
      </c>
      <c r="AB144" s="20">
        <v>0.30933169476094302</v>
      </c>
      <c r="AC144" s="20">
        <v>0.77845186199856098</v>
      </c>
      <c r="AD144" s="20">
        <v>0.77297016963710996</v>
      </c>
      <c r="AE144" s="20">
        <v>0.71270612440442005</v>
      </c>
      <c r="AF144" s="20">
        <v>0.75660433099410196</v>
      </c>
      <c r="AG144" s="20">
        <v>0.76455668935851395</v>
      </c>
      <c r="AH144" s="20">
        <v>0.69435833251666901</v>
      </c>
      <c r="AI144" s="20">
        <v>0.74231134139479205</v>
      </c>
      <c r="AJ144" s="20">
        <v>0.65699822770438498</v>
      </c>
      <c r="AK144" s="20">
        <v>0.697478779611169</v>
      </c>
      <c r="AL144" s="20">
        <v>0.843226483243668</v>
      </c>
      <c r="AM144" s="20">
        <v>0.60865618287976397</v>
      </c>
      <c r="AN144" s="20">
        <v>0.61332482318478898</v>
      </c>
      <c r="AO144" s="20">
        <v>0.699865717137375</v>
      </c>
      <c r="AP144" s="20">
        <v>0.70301936189358805</v>
      </c>
      <c r="AQ144" s="20">
        <v>0.64521910600019805</v>
      </c>
      <c r="AR144" s="20">
        <v>0.668433647397911</v>
      </c>
      <c r="AS144" s="20">
        <v>0.56479232331727502</v>
      </c>
      <c r="AT144" s="20">
        <v>1.02078527713651</v>
      </c>
      <c r="AU144" s="20">
        <v>0.164700485882632</v>
      </c>
      <c r="AV144" s="20">
        <v>0.791740700975061</v>
      </c>
      <c r="AW144" s="20">
        <v>0.1069224015395</v>
      </c>
      <c r="AX144" s="20">
        <v>0.76357486930989205</v>
      </c>
      <c r="AY144" s="20">
        <v>0.734964400089124</v>
      </c>
      <c r="AZ144" s="20">
        <v>0.85034985057635204</v>
      </c>
      <c r="BA144" s="20">
        <v>0.81598243248025604</v>
      </c>
      <c r="BB144" s="20">
        <v>0.59302010143748096</v>
      </c>
      <c r="BC144" s="20">
        <v>0.54059376975023898</v>
      </c>
      <c r="CM144" s="14"/>
      <c r="CN144" s="14"/>
      <c r="CO144" s="14"/>
      <c r="CP144" s="14"/>
      <c r="CQ144" s="14"/>
    </row>
    <row r="145" spans="1:95" x14ac:dyDescent="0.3">
      <c r="A145" s="14" t="s">
        <v>110</v>
      </c>
      <c r="B145" s="14" t="s">
        <v>168</v>
      </c>
      <c r="C145" s="20">
        <v>0.880829667670739</v>
      </c>
      <c r="D145" s="20">
        <v>0.86785423025452701</v>
      </c>
      <c r="E145" s="20">
        <v>0.74679610443757705</v>
      </c>
      <c r="F145" s="20">
        <v>0.92661605968926497</v>
      </c>
      <c r="G145" s="20">
        <v>0.76339546328233199</v>
      </c>
      <c r="H145" s="20">
        <v>0.65311487131364898</v>
      </c>
      <c r="I145" s="20">
        <v>0.81060230274046396</v>
      </c>
      <c r="J145" s="20">
        <v>0.84703229475265396</v>
      </c>
      <c r="K145" s="20">
        <v>0.51186402089175398</v>
      </c>
      <c r="L145" s="20">
        <v>0.87948156875946804</v>
      </c>
      <c r="M145" s="20">
        <v>0.88951257838085496</v>
      </c>
      <c r="N145" s="20">
        <v>0.96038456170002195</v>
      </c>
      <c r="O145" s="20">
        <v>0.85092840966382</v>
      </c>
      <c r="P145" s="20">
        <v>0.49296030067112001</v>
      </c>
      <c r="Q145" s="20">
        <v>0.57407113948872401</v>
      </c>
      <c r="R145" s="20">
        <v>0.88312494373114803</v>
      </c>
      <c r="S145" s="20">
        <v>0.94588047182660195</v>
      </c>
      <c r="T145" s="20">
        <v>0.74237417185004195</v>
      </c>
      <c r="U145" s="20">
        <v>0.47638259140788097</v>
      </c>
      <c r="V145" s="20">
        <v>0.76472416781226404</v>
      </c>
      <c r="W145" s="20">
        <v>0.68495484000144702</v>
      </c>
      <c r="X145" s="20">
        <v>0.94067045965505003</v>
      </c>
      <c r="Y145" s="20">
        <v>0.74268455631622499</v>
      </c>
      <c r="Z145" s="20">
        <v>0.81035237733204002</v>
      </c>
      <c r="AA145" s="20">
        <v>0.85487831490579802</v>
      </c>
      <c r="AB145" s="20">
        <v>0.28956814114345603</v>
      </c>
      <c r="AC145" s="20">
        <v>0.885120313649707</v>
      </c>
      <c r="AD145" s="20">
        <v>0.74451483559237897</v>
      </c>
      <c r="AE145" s="20">
        <v>0.88217372751351497</v>
      </c>
      <c r="AF145" s="20">
        <v>0.84088116716271799</v>
      </c>
      <c r="AG145" s="20">
        <v>1.0161235674717</v>
      </c>
      <c r="AH145" s="20">
        <v>0.83756200338138598</v>
      </c>
      <c r="AI145" s="20">
        <v>0.814410673363963</v>
      </c>
      <c r="AJ145" s="20">
        <v>1.2050015553170801</v>
      </c>
      <c r="AK145" s="20">
        <v>1.1211385878242901</v>
      </c>
      <c r="AL145" s="20">
        <v>0.81064864440362905</v>
      </c>
      <c r="AM145" s="20">
        <v>0.70385729496225402</v>
      </c>
      <c r="AN145" s="20">
        <v>0.84810846651924598</v>
      </c>
      <c r="AO145" s="20">
        <v>1.3403954121400601</v>
      </c>
      <c r="AP145" s="20">
        <v>1.1072964760970201</v>
      </c>
      <c r="AQ145" s="20">
        <v>0.73290324935803197</v>
      </c>
      <c r="AR145" s="20">
        <v>0.75454894587086396</v>
      </c>
      <c r="AS145" s="20">
        <v>0.89447238139001595</v>
      </c>
      <c r="AT145" s="20">
        <v>0.92669257485377599</v>
      </c>
      <c r="AU145" s="20">
        <v>0.25426739525029002</v>
      </c>
      <c r="AV145" s="20">
        <v>0.77845614221651105</v>
      </c>
      <c r="AW145" s="20">
        <v>1.9893586985744699E-2</v>
      </c>
      <c r="AX145" s="20">
        <v>0.71474616779646205</v>
      </c>
      <c r="AY145" s="20">
        <v>0.74664790637814804</v>
      </c>
      <c r="AZ145" s="20">
        <v>1.0022019489065299</v>
      </c>
      <c r="BA145" s="20">
        <v>0.95712435133248097</v>
      </c>
      <c r="BB145" s="20">
        <v>0.89213228904846698</v>
      </c>
      <c r="BC145" s="20">
        <v>0.50852297153447601</v>
      </c>
      <c r="BD145" s="20">
        <v>0.74924703079663502</v>
      </c>
      <c r="CM145" s="14"/>
      <c r="CN145" s="14"/>
      <c r="CO145" s="14"/>
      <c r="CP145" s="14"/>
      <c r="CQ145" s="14"/>
    </row>
    <row r="146" spans="1:95" x14ac:dyDescent="0.3">
      <c r="A146" s="14" t="s">
        <v>110</v>
      </c>
      <c r="B146" s="14" t="s">
        <v>169</v>
      </c>
      <c r="C146" s="20">
        <v>0.92816568109559905</v>
      </c>
      <c r="D146" s="20">
        <v>0.92902304120775603</v>
      </c>
      <c r="E146" s="20">
        <v>0.83137541053777797</v>
      </c>
      <c r="F146" s="20">
        <v>1.1648366174265801</v>
      </c>
      <c r="G146" s="20">
        <v>0.84425001740622796</v>
      </c>
      <c r="H146" s="20">
        <v>0.61459080785906195</v>
      </c>
      <c r="I146" s="20">
        <v>1.1680106550260301</v>
      </c>
      <c r="J146" s="20">
        <v>1.1366412761143301</v>
      </c>
      <c r="K146" s="20">
        <v>0.71712383112429701</v>
      </c>
      <c r="L146" s="20">
        <v>1.1970903327064699</v>
      </c>
      <c r="M146" s="20">
        <v>1.2719457978574999</v>
      </c>
      <c r="N146" s="20">
        <v>1.79468986181201</v>
      </c>
      <c r="O146" s="20">
        <v>0.64232656070574201</v>
      </c>
      <c r="P146" s="20">
        <v>0.56568993212278496</v>
      </c>
      <c r="Q146" s="20">
        <v>0.90380915288939601</v>
      </c>
      <c r="R146" s="20">
        <v>0.75394341252166097</v>
      </c>
      <c r="S146" s="20">
        <v>0.85727650027465596</v>
      </c>
      <c r="T146" s="20">
        <v>0.62634887383250104</v>
      </c>
      <c r="U146" s="20">
        <v>0.76378475164215598</v>
      </c>
      <c r="V146" s="20">
        <v>0.819613183665024</v>
      </c>
      <c r="W146" s="20">
        <v>0.98623563025982697</v>
      </c>
      <c r="X146" s="20">
        <v>1.0755151075634699</v>
      </c>
      <c r="Y146" s="20">
        <v>0.81141124532568598</v>
      </c>
      <c r="Z146" s="20">
        <v>0.99815437569696497</v>
      </c>
      <c r="AA146" s="20">
        <v>1.38544522085573</v>
      </c>
      <c r="AB146" s="20">
        <v>0.60514400211241404</v>
      </c>
      <c r="AC146" s="20">
        <v>0.69659144427400199</v>
      </c>
      <c r="AD146" s="20">
        <v>0.68905959367812997</v>
      </c>
      <c r="AE146" s="20">
        <v>0.67823699633769496</v>
      </c>
      <c r="AF146" s="20">
        <v>1.2388028795661501</v>
      </c>
      <c r="AG146" s="20">
        <v>1.41751370181124</v>
      </c>
      <c r="AH146" s="20">
        <v>0.95453980544263295</v>
      </c>
      <c r="AI146" s="20">
        <v>0.52441737104897801</v>
      </c>
      <c r="AJ146" s="20">
        <v>1.25334972839292</v>
      </c>
      <c r="AK146" s="20">
        <v>1.2700895519363</v>
      </c>
      <c r="AL146" s="20">
        <v>1.0461510599046</v>
      </c>
      <c r="AM146" s="20">
        <v>0.91880633924566302</v>
      </c>
      <c r="AN146" s="20">
        <v>1.1799963315006501</v>
      </c>
      <c r="AO146" s="20">
        <v>1.32232314800797</v>
      </c>
      <c r="AP146" s="20">
        <v>1.3265515724646399</v>
      </c>
      <c r="AQ146" s="20">
        <v>0.88286036217229202</v>
      </c>
      <c r="AR146" s="20">
        <v>0.95030840188184995</v>
      </c>
      <c r="AS146" s="20">
        <v>1.09381826683697</v>
      </c>
      <c r="AT146" s="20">
        <v>1.1082544199663</v>
      </c>
      <c r="AU146" s="20">
        <v>0.39055831965711002</v>
      </c>
      <c r="AV146" s="20">
        <v>0.93633029609082596</v>
      </c>
      <c r="AW146" s="20">
        <v>0.23868002853428999</v>
      </c>
      <c r="AX146" s="20">
        <v>0.50953289074163999</v>
      </c>
      <c r="AY146" s="20">
        <v>0.88139701916215696</v>
      </c>
      <c r="AZ146" s="20">
        <v>1.1761636178409001</v>
      </c>
      <c r="BA146" s="20">
        <v>0.600467751205221</v>
      </c>
      <c r="BB146" s="20">
        <v>1.16301510700345</v>
      </c>
      <c r="BC146" s="20">
        <v>0.92617773975523299</v>
      </c>
      <c r="BD146" s="20">
        <v>0.95232049812951003</v>
      </c>
      <c r="BE146" s="20">
        <v>0.91742713381132501</v>
      </c>
      <c r="CM146" s="14"/>
      <c r="CN146" s="14"/>
      <c r="CO146" s="14"/>
      <c r="CP146" s="14"/>
      <c r="CQ146" s="14"/>
    </row>
    <row r="147" spans="1:95" x14ac:dyDescent="0.3">
      <c r="A147" s="14" t="s">
        <v>110</v>
      </c>
      <c r="B147" s="14" t="s">
        <v>170</v>
      </c>
      <c r="C147" s="20">
        <v>0.58175437373261996</v>
      </c>
      <c r="D147" s="20">
        <v>0.86363632444855998</v>
      </c>
      <c r="E147" s="20">
        <v>0.42006236572984701</v>
      </c>
      <c r="F147" s="20">
        <v>0.53973349395867398</v>
      </c>
      <c r="G147" s="20">
        <v>0.44152287376002203</v>
      </c>
      <c r="H147" s="20">
        <v>0.34241094535354299</v>
      </c>
      <c r="I147" s="20">
        <v>0.61354982720608697</v>
      </c>
      <c r="J147" s="20">
        <v>0.682287657703604</v>
      </c>
      <c r="K147" s="20">
        <v>0.53700700632515697</v>
      </c>
      <c r="L147" s="20">
        <v>0.57493768186970595</v>
      </c>
      <c r="M147" s="20">
        <v>0.70709590515572995</v>
      </c>
      <c r="N147" s="20">
        <v>0.95390253392586</v>
      </c>
      <c r="O147" s="20">
        <v>0.346891827502184</v>
      </c>
      <c r="P147" s="20">
        <v>0.38665792295340301</v>
      </c>
      <c r="Q147" s="20">
        <v>0.50329058042298502</v>
      </c>
      <c r="R147" s="20">
        <v>0.36077191499806299</v>
      </c>
      <c r="S147" s="20">
        <v>0.47345348086402</v>
      </c>
      <c r="T147" s="20">
        <v>0.33641827318753698</v>
      </c>
      <c r="U147" s="20">
        <v>0.401432855832767</v>
      </c>
      <c r="V147" s="20">
        <v>0.54179762851615298</v>
      </c>
      <c r="W147" s="20">
        <v>0.59782146294218996</v>
      </c>
      <c r="X147" s="20">
        <v>0.55014042310687905</v>
      </c>
      <c r="Y147" s="20">
        <v>0.417625041805812</v>
      </c>
      <c r="Z147" s="20">
        <v>0.492950582767889</v>
      </c>
      <c r="AA147" s="20">
        <v>0.74944609217720903</v>
      </c>
      <c r="AB147" s="20">
        <v>0.35320116218992698</v>
      </c>
      <c r="AC147" s="20">
        <v>0.37398712715466798</v>
      </c>
      <c r="AD147" s="20">
        <v>0.48796270711973799</v>
      </c>
      <c r="AE147" s="20">
        <v>0.40408013626065298</v>
      </c>
      <c r="AF147" s="20">
        <v>0.66633264248136603</v>
      </c>
      <c r="AG147" s="20">
        <v>0.794535307089826</v>
      </c>
      <c r="AH147" s="20">
        <v>0.53544562330360801</v>
      </c>
      <c r="AI147" s="20">
        <v>0.25585317912540301</v>
      </c>
      <c r="AJ147" s="20">
        <v>0.634652068519169</v>
      </c>
      <c r="AK147" s="20">
        <v>0.72262423065300896</v>
      </c>
      <c r="AL147" s="20">
        <v>0.59093999086373195</v>
      </c>
      <c r="AM147" s="20">
        <v>0.51445147081220699</v>
      </c>
      <c r="AN147" s="20">
        <v>0.56596992560312998</v>
      </c>
      <c r="AO147" s="20">
        <v>0.65577857824558805</v>
      </c>
      <c r="AP147" s="20">
        <v>0.68190352963940204</v>
      </c>
      <c r="AQ147" s="20">
        <v>0.50910931312221197</v>
      </c>
      <c r="AR147" s="20">
        <v>0.55083998371652898</v>
      </c>
      <c r="AS147" s="20">
        <v>0.61229187773192395</v>
      </c>
      <c r="AT147" s="20">
        <v>0.70291727073807597</v>
      </c>
      <c r="AU147" s="20">
        <v>0.43667858935630899</v>
      </c>
      <c r="AV147" s="20">
        <v>0.61413535619475501</v>
      </c>
      <c r="AW147" s="20">
        <v>0.204243317909375</v>
      </c>
      <c r="AX147" s="20">
        <v>0.30662241082644198</v>
      </c>
      <c r="AY147" s="20">
        <v>0.35264033174269599</v>
      </c>
      <c r="AZ147" s="20">
        <v>0.73219239133011504</v>
      </c>
      <c r="BA147" s="20">
        <v>0.35516890243106602</v>
      </c>
      <c r="BB147" s="20">
        <v>0.72451343261692402</v>
      </c>
      <c r="BC147" s="20">
        <v>0.56827650689513698</v>
      </c>
      <c r="BD147" s="20">
        <v>0.49804165034609199</v>
      </c>
      <c r="BE147" s="20">
        <v>0.45052906638259499</v>
      </c>
      <c r="BF147" s="20">
        <v>0.866993312319295</v>
      </c>
      <c r="CM147" s="14"/>
      <c r="CN147" s="14"/>
      <c r="CO147" s="14"/>
      <c r="CP147" s="14"/>
      <c r="CQ147" s="14"/>
    </row>
    <row r="148" spans="1:95" x14ac:dyDescent="0.3">
      <c r="A148" s="14" t="s">
        <v>110</v>
      </c>
      <c r="B148" s="14" t="s">
        <v>171</v>
      </c>
      <c r="C148" s="20">
        <v>0.47257548301262398</v>
      </c>
      <c r="D148" s="20">
        <v>0.36994602806826998</v>
      </c>
      <c r="E148" s="20">
        <v>0.40404673321851797</v>
      </c>
      <c r="F148" s="20">
        <v>0.51544704108045303</v>
      </c>
      <c r="G148" s="20">
        <v>0.40521654657842598</v>
      </c>
      <c r="H148" s="20">
        <v>0.29298496032406002</v>
      </c>
      <c r="I148" s="20">
        <v>0.59334667599315705</v>
      </c>
      <c r="J148" s="20">
        <v>0.65320901191132796</v>
      </c>
      <c r="K148" s="20">
        <v>1.5275564636160599</v>
      </c>
      <c r="L148" s="20">
        <v>0.97871724347543398</v>
      </c>
      <c r="M148" s="20">
        <v>0.91017054820330201</v>
      </c>
      <c r="N148" s="20">
        <v>0.73669900566478297</v>
      </c>
      <c r="O148" s="20">
        <v>0.40243908499679698</v>
      </c>
      <c r="P148" s="20">
        <v>0.27909455229894198</v>
      </c>
      <c r="Q148" s="20">
        <v>0.48559110998042898</v>
      </c>
      <c r="R148" s="20">
        <v>0.480629328338322</v>
      </c>
      <c r="S148" s="20">
        <v>0.50066728395264803</v>
      </c>
      <c r="T148" s="20">
        <v>0.348893200448051</v>
      </c>
      <c r="U148" s="20">
        <v>0.26833463640142302</v>
      </c>
      <c r="V148" s="20">
        <v>0.34058307005584398</v>
      </c>
      <c r="W148" s="20">
        <v>0.63942423522553704</v>
      </c>
      <c r="X148" s="20">
        <v>0.454112589954761</v>
      </c>
      <c r="Y148" s="20">
        <v>0.25593307671951798</v>
      </c>
      <c r="Z148" s="20">
        <v>0.39139915169989498</v>
      </c>
      <c r="AA148" s="20">
        <v>0.82489876521490701</v>
      </c>
      <c r="AB148" s="20">
        <v>0.27597735831584103</v>
      </c>
      <c r="AC148" s="20">
        <v>0.33047817634904703</v>
      </c>
      <c r="AD148" s="20">
        <v>0.33374042701273599</v>
      </c>
      <c r="AE148" s="20">
        <v>0.31274254922387801</v>
      </c>
      <c r="AF148" s="20">
        <v>1.07126998255624</v>
      </c>
      <c r="AG148" s="20">
        <v>0.69801555671968796</v>
      </c>
      <c r="AH148" s="20">
        <v>0.75759109426851101</v>
      </c>
      <c r="AI148" s="20">
        <v>0.35870425332344802</v>
      </c>
      <c r="AJ148" s="20">
        <v>0.45786435861334601</v>
      </c>
      <c r="AK148" s="20">
        <v>0.60187006074806104</v>
      </c>
      <c r="AL148" s="20">
        <v>0.36795743227896099</v>
      </c>
      <c r="AM148" s="20">
        <v>1.0534699748730201</v>
      </c>
      <c r="AN148" s="20">
        <v>0.42149765448019899</v>
      </c>
      <c r="AO148" s="20">
        <v>0.53201276284112198</v>
      </c>
      <c r="AP148" s="20">
        <v>0.59652306377384501</v>
      </c>
      <c r="AQ148" s="20">
        <v>0.91524008384191702</v>
      </c>
      <c r="AR148" s="20">
        <v>1.14949317462181</v>
      </c>
      <c r="AS148" s="20">
        <v>0.589149866465007</v>
      </c>
      <c r="AT148" s="20">
        <v>1.1619469042649999</v>
      </c>
      <c r="AU148" s="20">
        <v>5.1239814395026097E-2</v>
      </c>
      <c r="AV148" s="20">
        <v>0.38553644912860002</v>
      </c>
      <c r="AW148" s="20">
        <v>1.7400898273870299E-2</v>
      </c>
      <c r="AX148" s="20">
        <v>0.29485203960474399</v>
      </c>
      <c r="AY148" s="20">
        <v>0.75103861817501105</v>
      </c>
      <c r="AZ148" s="20">
        <v>1.1757867328251499</v>
      </c>
      <c r="BA148" s="20">
        <v>0.390795231041074</v>
      </c>
      <c r="BB148" s="20">
        <v>0.70761308448734594</v>
      </c>
      <c r="BC148" s="20">
        <v>1.0229480664392401</v>
      </c>
      <c r="BD148" s="20">
        <v>0.51132923419754805</v>
      </c>
      <c r="BE148" s="20">
        <v>0.41476283373054101</v>
      </c>
      <c r="BF148" s="20">
        <v>0.61183818710976201</v>
      </c>
      <c r="BG148" s="20">
        <v>0.43703830826112899</v>
      </c>
      <c r="CM148" s="14"/>
      <c r="CN148" s="14"/>
      <c r="CO148" s="14"/>
      <c r="CP148" s="14"/>
      <c r="CQ148" s="14"/>
    </row>
    <row r="149" spans="1:95" x14ac:dyDescent="0.3">
      <c r="A149" s="14" t="s">
        <v>110</v>
      </c>
      <c r="B149" s="14" t="s">
        <v>172</v>
      </c>
      <c r="C149" s="20">
        <v>0.92202022248624604</v>
      </c>
      <c r="D149" s="20">
        <v>0.79592151780378195</v>
      </c>
      <c r="E149" s="20">
        <v>0.75318398917227103</v>
      </c>
      <c r="F149" s="20">
        <v>1.00005259156805</v>
      </c>
      <c r="G149" s="20">
        <v>0.754766906709331</v>
      </c>
      <c r="H149" s="20">
        <v>0.56346431342569003</v>
      </c>
      <c r="I149" s="20">
        <v>1.35315804354937</v>
      </c>
      <c r="J149" s="20">
        <v>1.4162190330047999</v>
      </c>
      <c r="K149" s="20">
        <v>0.92163557607263202</v>
      </c>
      <c r="L149" s="20">
        <v>1.0482190757455501</v>
      </c>
      <c r="M149" s="20">
        <v>1.17061587198911</v>
      </c>
      <c r="N149" s="20">
        <v>1.4840428887668</v>
      </c>
      <c r="O149" s="20">
        <v>0.65994128512648598</v>
      </c>
      <c r="P149" s="20">
        <v>0.53762857803229303</v>
      </c>
      <c r="Q149" s="20">
        <v>1.05919723887661</v>
      </c>
      <c r="R149" s="20">
        <v>0.74058090897493001</v>
      </c>
      <c r="S149" s="20">
        <v>0.78559994874401795</v>
      </c>
      <c r="T149" s="20">
        <v>0.55846808453604602</v>
      </c>
      <c r="U149" s="20">
        <v>0.65129403635913496</v>
      </c>
      <c r="V149" s="20">
        <v>0.80447381045038202</v>
      </c>
      <c r="W149" s="20">
        <v>1.0201397878142699</v>
      </c>
      <c r="X149" s="20">
        <v>1.10195685784544</v>
      </c>
      <c r="Y149" s="20">
        <v>0.74642676717006895</v>
      </c>
      <c r="Z149" s="20">
        <v>1.02759297304494</v>
      </c>
      <c r="AA149" s="20">
        <v>1.16820769961235</v>
      </c>
      <c r="AB149" s="20">
        <v>0.59591995239151996</v>
      </c>
      <c r="AC149" s="20">
        <v>0.658968876732688</v>
      </c>
      <c r="AD149" s="20">
        <v>0.60897486435428505</v>
      </c>
      <c r="AE149" s="20">
        <v>0.67734479682857895</v>
      </c>
      <c r="AF149" s="20">
        <v>1.29150321274406</v>
      </c>
      <c r="AG149" s="20">
        <v>1.4700631804190301</v>
      </c>
      <c r="AH149" s="20">
        <v>0.97279607519722899</v>
      </c>
      <c r="AI149" s="20">
        <v>0.474494211077506</v>
      </c>
      <c r="AJ149" s="20">
        <v>1.0472963029749001</v>
      </c>
      <c r="AK149" s="20">
        <v>1.2000359595061201</v>
      </c>
      <c r="AL149" s="20">
        <v>0.95311567485519999</v>
      </c>
      <c r="AM149" s="20">
        <v>1.0490314764786299</v>
      </c>
      <c r="AN149" s="20">
        <v>1.1605543861116501</v>
      </c>
      <c r="AO149" s="20">
        <v>1.1600533977057901</v>
      </c>
      <c r="AP149" s="20">
        <v>1.20336760618419</v>
      </c>
      <c r="AQ149" s="20">
        <v>0.93567323809355096</v>
      </c>
      <c r="AR149" s="20">
        <v>0.95298565028605997</v>
      </c>
      <c r="AS149" s="20">
        <v>1.1076706492214801</v>
      </c>
      <c r="AT149" s="20">
        <v>1.07610134703029</v>
      </c>
      <c r="AU149" s="20">
        <v>0.34173455217293203</v>
      </c>
      <c r="AV149" s="20">
        <v>0.89814381622196804</v>
      </c>
      <c r="AW149" s="20">
        <v>0.19633279325584899</v>
      </c>
      <c r="AX149" s="20">
        <v>0.49081672683612798</v>
      </c>
      <c r="AY149" s="20">
        <v>0.77312883886424599</v>
      </c>
      <c r="AZ149" s="20">
        <v>1.1462155376580501</v>
      </c>
      <c r="BA149" s="20">
        <v>0.59862335710085901</v>
      </c>
      <c r="BB149" s="20">
        <v>1.40757936174064</v>
      </c>
      <c r="BC149" s="20">
        <v>1.1683892573527901</v>
      </c>
      <c r="BD149" s="20">
        <v>0.73991196530893499</v>
      </c>
      <c r="BE149" s="20">
        <v>0.80107129269196697</v>
      </c>
      <c r="BF149" s="20">
        <v>1.47432671055828</v>
      </c>
      <c r="BG149" s="20">
        <v>0.75512848423422496</v>
      </c>
      <c r="BH149" s="20">
        <v>0.64249912312664603</v>
      </c>
      <c r="CM149" s="14"/>
      <c r="CN149" s="14"/>
      <c r="CO149" s="14"/>
      <c r="CP149" s="14"/>
      <c r="CQ149" s="14"/>
    </row>
    <row r="150" spans="1:95" x14ac:dyDescent="0.3">
      <c r="A150" s="14" t="s">
        <v>110</v>
      </c>
      <c r="B150" s="14" t="s">
        <v>173</v>
      </c>
      <c r="C150" s="20">
        <v>0.96394198342124704</v>
      </c>
      <c r="D150" s="20">
        <v>0.94424396206247896</v>
      </c>
      <c r="E150" s="20">
        <v>0.77810114390694396</v>
      </c>
      <c r="F150" s="20">
        <v>1.0452231145162001</v>
      </c>
      <c r="G150" s="20">
        <v>0.79281216463749304</v>
      </c>
      <c r="H150" s="20">
        <v>0.545945351053017</v>
      </c>
      <c r="I150" s="20">
        <v>1.0252715212857699</v>
      </c>
      <c r="J150" s="20">
        <v>1.02779832511588</v>
      </c>
      <c r="K150" s="20">
        <v>0.98306745921218797</v>
      </c>
      <c r="L150" s="20">
        <v>1.0520253267286099</v>
      </c>
      <c r="M150" s="20">
        <v>1.28903749453113</v>
      </c>
      <c r="N150" s="20">
        <v>1.66472395713101</v>
      </c>
      <c r="O150" s="20">
        <v>0.75527189669124195</v>
      </c>
      <c r="P150" s="20">
        <v>0.51682256650883496</v>
      </c>
      <c r="Q150" s="20">
        <v>0.81163421823009696</v>
      </c>
      <c r="R150" s="20">
        <v>0.91031338585511101</v>
      </c>
      <c r="S150" s="20">
        <v>0.84296601780681302</v>
      </c>
      <c r="T150" s="20">
        <v>0.68651214960857299</v>
      </c>
      <c r="U150" s="20">
        <v>0.70909098698247097</v>
      </c>
      <c r="V150" s="20">
        <v>0.81523998039312695</v>
      </c>
      <c r="W150" s="20">
        <v>0.85314952480598005</v>
      </c>
      <c r="X150" s="20">
        <v>0.90267514546105299</v>
      </c>
      <c r="Y150" s="20">
        <v>0.70010151593862502</v>
      </c>
      <c r="Z150" s="20">
        <v>0.90669977910876298</v>
      </c>
      <c r="AA150" s="20">
        <v>1.80791208681284</v>
      </c>
      <c r="AB150" s="20">
        <v>0.71749199115353801</v>
      </c>
      <c r="AC150" s="20">
        <v>0.70764828685376702</v>
      </c>
      <c r="AD150" s="20">
        <v>0.79165155276407695</v>
      </c>
      <c r="AE150" s="20">
        <v>0.670811876763583</v>
      </c>
      <c r="AF150" s="20">
        <v>1.27290556656809</v>
      </c>
      <c r="AG150" s="20">
        <v>1.2249129377113701</v>
      </c>
      <c r="AH150" s="20">
        <v>1.01463338098844</v>
      </c>
      <c r="AI150" s="20">
        <v>0.64290177682735306</v>
      </c>
      <c r="AJ150" s="20">
        <v>1.0616556249289599</v>
      </c>
      <c r="AK150" s="20">
        <v>1.12742156807386</v>
      </c>
      <c r="AL150" s="20">
        <v>0.99069430229156696</v>
      </c>
      <c r="AM150" s="20">
        <v>0.97793630417660204</v>
      </c>
      <c r="AN150" s="20">
        <v>1.04329738524916</v>
      </c>
      <c r="AO150" s="20">
        <v>1.15339063977562</v>
      </c>
      <c r="AP150" s="20">
        <v>1.1899658263398101</v>
      </c>
      <c r="AQ150" s="20">
        <v>0.88859136192990995</v>
      </c>
      <c r="AR150" s="20">
        <v>1.12587603098474</v>
      </c>
      <c r="AS150" s="20">
        <v>0.93929686625464903</v>
      </c>
      <c r="AT150" s="20">
        <v>1.1471400935762299</v>
      </c>
      <c r="AU150" s="20">
        <v>0.32597531669031399</v>
      </c>
      <c r="AV150" s="20">
        <v>0.87186384868891698</v>
      </c>
      <c r="AW150" s="20">
        <v>0.218435624469452</v>
      </c>
      <c r="AX150" s="20">
        <v>0.55036149313862204</v>
      </c>
      <c r="AY150" s="20">
        <v>0.946914975971065</v>
      </c>
      <c r="AZ150" s="20">
        <v>1.2635739616131001</v>
      </c>
      <c r="BA150" s="20">
        <v>0.75931000143044702</v>
      </c>
      <c r="BB150" s="20">
        <v>1.0690047172614701</v>
      </c>
      <c r="BC150" s="20">
        <v>0.86120445370221599</v>
      </c>
      <c r="BD150" s="20">
        <v>1.0568151168481501</v>
      </c>
      <c r="BE150" s="20">
        <v>0.86640457651908098</v>
      </c>
      <c r="BF150" s="20">
        <v>1.4991441562199801</v>
      </c>
      <c r="BG150" s="20">
        <v>0.86365294024232997</v>
      </c>
      <c r="BH150" s="20">
        <v>0.91856016732050605</v>
      </c>
      <c r="BI150" s="20">
        <v>1.28690800262876</v>
      </c>
      <c r="CM150" s="14"/>
      <c r="CN150" s="14"/>
      <c r="CO150" s="14"/>
      <c r="CP150" s="14"/>
      <c r="CQ150" s="14"/>
    </row>
    <row r="151" spans="1:95" x14ac:dyDescent="0.3">
      <c r="A151" s="14" t="s">
        <v>110</v>
      </c>
      <c r="B151" s="14" t="s">
        <v>174</v>
      </c>
      <c r="C151" s="20">
        <v>0.63347097457746704</v>
      </c>
      <c r="D151" s="20">
        <v>0.53223270936502698</v>
      </c>
      <c r="E151" s="20">
        <v>0.51444836591899401</v>
      </c>
      <c r="F151" s="20">
        <v>0.55356063351719897</v>
      </c>
      <c r="G151" s="20">
        <v>0.53920192192487404</v>
      </c>
      <c r="H151" s="20">
        <v>0.41721019491847799</v>
      </c>
      <c r="I151" s="20">
        <v>0.63383599423346404</v>
      </c>
      <c r="J151" s="20">
        <v>0.72422039523989901</v>
      </c>
      <c r="K151" s="20">
        <v>0.56729966622385897</v>
      </c>
      <c r="L151" s="20">
        <v>0.77354970203864104</v>
      </c>
      <c r="M151" s="20">
        <v>0.64063165859382398</v>
      </c>
      <c r="N151" s="20">
        <v>0.921034881612528</v>
      </c>
      <c r="O151" s="20">
        <v>0.383574316867417</v>
      </c>
      <c r="P151" s="20">
        <v>0.40624766235863002</v>
      </c>
      <c r="Q151" s="20">
        <v>0.54859470027769397</v>
      </c>
      <c r="R151" s="20">
        <v>0.50894778292350895</v>
      </c>
      <c r="S151" s="20">
        <v>0.485994015708345</v>
      </c>
      <c r="T151" s="20">
        <v>0.44782965425231103</v>
      </c>
      <c r="U151" s="20">
        <v>0.47868959258826299</v>
      </c>
      <c r="V151" s="20">
        <v>0.55643204711902405</v>
      </c>
      <c r="W151" s="20">
        <v>0.67204188437605095</v>
      </c>
      <c r="X151" s="20">
        <v>0.59721451823043104</v>
      </c>
      <c r="Y151" s="20">
        <v>0.43216883624735702</v>
      </c>
      <c r="Z151" s="20">
        <v>0.58428275730201396</v>
      </c>
      <c r="AA151" s="20">
        <v>0.85563081949391995</v>
      </c>
      <c r="AB151" s="20">
        <v>0.76488368698157505</v>
      </c>
      <c r="AC151" s="20">
        <v>0.43600002128308402</v>
      </c>
      <c r="AD151" s="20">
        <v>0.46735624762741701</v>
      </c>
      <c r="AE151" s="20">
        <v>0.51184540035015302</v>
      </c>
      <c r="AF151" s="20">
        <v>0.72607139063041404</v>
      </c>
      <c r="AG151" s="20">
        <v>0.74411907967651303</v>
      </c>
      <c r="AH151" s="20">
        <v>0.46668496365019901</v>
      </c>
      <c r="AI151" s="20">
        <v>0.43855040561507103</v>
      </c>
      <c r="AJ151" s="20">
        <v>0.72615277441141501</v>
      </c>
      <c r="AK151" s="20">
        <v>0.70848899104830898</v>
      </c>
      <c r="AL151" s="20">
        <v>0.528420330234328</v>
      </c>
      <c r="AM151" s="20">
        <v>0.53776475573260996</v>
      </c>
      <c r="AN151" s="20">
        <v>0.63655043508834797</v>
      </c>
      <c r="AO151" s="20">
        <v>0.79947677066198197</v>
      </c>
      <c r="AP151" s="20">
        <v>0.681967944477752</v>
      </c>
      <c r="AQ151" s="20">
        <v>0.54265953264478795</v>
      </c>
      <c r="AR151" s="20">
        <v>0.64650318741509205</v>
      </c>
      <c r="AS151" s="20">
        <v>0.57924953344357799</v>
      </c>
      <c r="AT151" s="20">
        <v>0.78798820963076599</v>
      </c>
      <c r="AU151" s="20">
        <v>0.40069904353487801</v>
      </c>
      <c r="AV151" s="20">
        <v>0.64024178599090198</v>
      </c>
      <c r="AW151" s="20">
        <v>0.496345516475724</v>
      </c>
      <c r="AX151" s="20">
        <v>0.395936219407588</v>
      </c>
      <c r="AY151" s="20">
        <v>0.57312453471319302</v>
      </c>
      <c r="AZ151" s="20">
        <v>0.73596040779451899</v>
      </c>
      <c r="BA151" s="20">
        <v>0.47353889028537699</v>
      </c>
      <c r="BB151" s="20">
        <v>0.72446496495104795</v>
      </c>
      <c r="BC151" s="20">
        <v>0.59846050425134301</v>
      </c>
      <c r="BD151" s="20">
        <v>0.47872841597057503</v>
      </c>
      <c r="BE151" s="20">
        <v>0.47034377444734099</v>
      </c>
      <c r="BF151" s="20">
        <v>0.82465455552683897</v>
      </c>
      <c r="BG151" s="20">
        <v>0.579740169381326</v>
      </c>
      <c r="BH151" s="20">
        <v>0.50164472902253199</v>
      </c>
      <c r="BI151" s="20">
        <v>0.77691544548937796</v>
      </c>
      <c r="BJ151" s="20">
        <v>0.89297509113295404</v>
      </c>
      <c r="CM151" s="14"/>
      <c r="CN151" s="14"/>
      <c r="CO151" s="14"/>
      <c r="CP151" s="14"/>
      <c r="CQ151" s="14"/>
    </row>
    <row r="152" spans="1:95" x14ac:dyDescent="0.3">
      <c r="A152" s="14" t="s">
        <v>110</v>
      </c>
      <c r="B152" s="14" t="s">
        <v>176</v>
      </c>
      <c r="C152" s="20">
        <v>0.95319566505339803</v>
      </c>
      <c r="D152" s="20">
        <v>0.918961796052011</v>
      </c>
      <c r="E152" s="20">
        <v>0.77922396578610398</v>
      </c>
      <c r="F152" s="20">
        <v>1.03287134615127</v>
      </c>
      <c r="G152" s="20">
        <v>0.78765202687234803</v>
      </c>
      <c r="H152" s="20">
        <v>0.57805778080185399</v>
      </c>
      <c r="I152" s="20">
        <v>1.0055213954072</v>
      </c>
      <c r="J152" s="20">
        <v>1.0057778274915501</v>
      </c>
      <c r="K152" s="20">
        <v>0.95976228207108905</v>
      </c>
      <c r="L152" s="20">
        <v>1.0493145054635999</v>
      </c>
      <c r="M152" s="20">
        <v>1.2342107621621601</v>
      </c>
      <c r="N152" s="20">
        <v>1.5923214721896699</v>
      </c>
      <c r="O152" s="20">
        <v>0.79628257352794496</v>
      </c>
      <c r="P152" s="20">
        <v>0.50945247441438601</v>
      </c>
      <c r="Q152" s="20">
        <v>0.83197980374181102</v>
      </c>
      <c r="R152" s="20">
        <v>0.92033663774176799</v>
      </c>
      <c r="S152" s="20">
        <v>0.85505905423525497</v>
      </c>
      <c r="T152" s="20">
        <v>0.70284102018990102</v>
      </c>
      <c r="U152" s="20">
        <v>0.70385816855567995</v>
      </c>
      <c r="V152" s="20">
        <v>0.79219415058662002</v>
      </c>
      <c r="W152" s="20">
        <v>0.873529560919584</v>
      </c>
      <c r="X152" s="20">
        <v>0.89244348046873001</v>
      </c>
      <c r="Y152" s="20">
        <v>0.70291822078961896</v>
      </c>
      <c r="Z152" s="20">
        <v>0.90404648910046004</v>
      </c>
      <c r="AA152" s="20">
        <v>1.8024007583136501</v>
      </c>
      <c r="AB152" s="20">
        <v>0.76706795512531201</v>
      </c>
      <c r="AC152" s="20">
        <v>0.697232439781172</v>
      </c>
      <c r="AD152" s="20">
        <v>0.78769719598920496</v>
      </c>
      <c r="AE152" s="20">
        <v>0.67571227637726095</v>
      </c>
      <c r="AF152" s="20">
        <v>1.26409749039831</v>
      </c>
      <c r="AG152" s="20">
        <v>1.1994270163209999</v>
      </c>
      <c r="AH152" s="20">
        <v>1.0077832526264101</v>
      </c>
      <c r="AI152" s="20">
        <v>0.62982310766139205</v>
      </c>
      <c r="AJ152" s="20">
        <v>1.05158080038174</v>
      </c>
      <c r="AK152" s="20">
        <v>1.0991478645189801</v>
      </c>
      <c r="AL152" s="20">
        <v>0.95806427029587804</v>
      </c>
      <c r="AM152" s="20">
        <v>0.93947275184990398</v>
      </c>
      <c r="AN152" s="20">
        <v>1.00876836031463</v>
      </c>
      <c r="AO152" s="20">
        <v>1.13442725869356</v>
      </c>
      <c r="AP152" s="20">
        <v>1.16700377454132</v>
      </c>
      <c r="AQ152" s="20">
        <v>0.86135423796057597</v>
      </c>
      <c r="AR152" s="20">
        <v>1.1261102518097099</v>
      </c>
      <c r="AS152" s="20">
        <v>0.90211750455519002</v>
      </c>
      <c r="AT152" s="20">
        <v>1.1201824279762</v>
      </c>
      <c r="AU152" s="20">
        <v>0.37846255075222501</v>
      </c>
      <c r="AV152" s="20">
        <v>0.84837316322816703</v>
      </c>
      <c r="AW152" s="20">
        <v>0.218369443879664</v>
      </c>
      <c r="AX152" s="20">
        <v>0.55519504840401401</v>
      </c>
      <c r="AY152" s="20">
        <v>0.92527988033606101</v>
      </c>
      <c r="AZ152" s="20">
        <v>1.2284595856088001</v>
      </c>
      <c r="BA152" s="20">
        <v>0.76114554302774395</v>
      </c>
      <c r="BB152" s="20">
        <v>1.0505788794669999</v>
      </c>
      <c r="BC152" s="20">
        <v>0.84069997739386404</v>
      </c>
      <c r="BD152" s="20">
        <v>1.07319935894322</v>
      </c>
      <c r="BE152" s="20">
        <v>0.85397735309741796</v>
      </c>
      <c r="BF152" s="20">
        <v>1.42307189148811</v>
      </c>
      <c r="BG152" s="20">
        <v>0.83464673958784197</v>
      </c>
      <c r="BH152" s="20">
        <v>0.91067481694577801</v>
      </c>
      <c r="BI152" s="20">
        <v>1.2491213498527201</v>
      </c>
      <c r="BJ152" s="20">
        <v>1.9248551642509</v>
      </c>
      <c r="BK152" s="20">
        <v>0.88801277664278</v>
      </c>
      <c r="CM152" s="14"/>
      <c r="CN152" s="14"/>
      <c r="CO152" s="14"/>
      <c r="CP152" s="14"/>
      <c r="CQ152" s="14"/>
    </row>
    <row r="153" spans="1:95" x14ac:dyDescent="0.3">
      <c r="A153" s="14" t="s">
        <v>110</v>
      </c>
      <c r="B153" s="14" t="s">
        <v>177</v>
      </c>
      <c r="C153" s="20">
        <v>1.1193482510761099</v>
      </c>
      <c r="D153" s="20">
        <v>0.55873069737337899</v>
      </c>
      <c r="E153" s="20">
        <v>1.04113914922881</v>
      </c>
      <c r="F153" s="20">
        <v>0.89205309968134905</v>
      </c>
      <c r="G153" s="20">
        <v>1.03490058693179</v>
      </c>
      <c r="H153" s="20">
        <v>0.95787546941009105</v>
      </c>
      <c r="I153" s="20">
        <v>0.606694328549511</v>
      </c>
      <c r="J153" s="20">
        <v>0.60859426647474102</v>
      </c>
      <c r="K153" s="20">
        <v>0.41673346220885099</v>
      </c>
      <c r="L153" s="20">
        <v>0.52572438432680602</v>
      </c>
      <c r="M153" s="20">
        <v>0.80468212334051403</v>
      </c>
      <c r="N153" s="20">
        <v>0.82733080575680096</v>
      </c>
      <c r="O153" s="20">
        <v>1.03991274774792</v>
      </c>
      <c r="P153" s="20">
        <v>0.88738512679457004</v>
      </c>
      <c r="Q153" s="20">
        <v>0.57370840426972203</v>
      </c>
      <c r="R153" s="20">
        <v>0.99061986669254298</v>
      </c>
      <c r="S153" s="20">
        <v>0.91454895749800502</v>
      </c>
      <c r="T153" s="20">
        <v>0.99977990546915596</v>
      </c>
      <c r="U153" s="20">
        <v>0.67967772677090399</v>
      </c>
      <c r="V153" s="20">
        <v>1.0072257878892401</v>
      </c>
      <c r="W153" s="20">
        <v>0.60943773980840998</v>
      </c>
      <c r="X153" s="20">
        <v>0.93184161164072199</v>
      </c>
      <c r="Y153" s="20">
        <v>0.94944092981861905</v>
      </c>
      <c r="Z153" s="20">
        <v>0.86066038282766</v>
      </c>
      <c r="AA153" s="20">
        <v>0.98574816263611598</v>
      </c>
      <c r="AB153" s="20">
        <v>0.42399086276122</v>
      </c>
      <c r="AC153" s="20">
        <v>1.0759081756067901</v>
      </c>
      <c r="AD153" s="20">
        <v>0.91842131958264694</v>
      </c>
      <c r="AE153" s="20">
        <v>1.26216707657625</v>
      </c>
      <c r="AF153" s="20">
        <v>0.64376992736597505</v>
      </c>
      <c r="AG153" s="20">
        <v>0.72096062920531101</v>
      </c>
      <c r="AH153" s="20">
        <v>0.74564491033424896</v>
      </c>
      <c r="AI153" s="20">
        <v>1.3504454180038501</v>
      </c>
      <c r="AJ153" s="20">
        <v>0.61326098968139897</v>
      </c>
      <c r="AK153" s="20">
        <v>0.68779380837636905</v>
      </c>
      <c r="AL153" s="20">
        <v>0.68825716074300902</v>
      </c>
      <c r="AM153" s="20">
        <v>0.55605249682623703</v>
      </c>
      <c r="AN153" s="20">
        <v>0.61097358816128</v>
      </c>
      <c r="AO153" s="20">
        <v>0.63127343853752604</v>
      </c>
      <c r="AP153" s="20">
        <v>0.73256344240107096</v>
      </c>
      <c r="AQ153" s="20">
        <v>0.68838070870170998</v>
      </c>
      <c r="AR153" s="20">
        <v>0.59396534721073402</v>
      </c>
      <c r="AS153" s="20">
        <v>0.53840407178703797</v>
      </c>
      <c r="AT153" s="20">
        <v>1.1329129189323199</v>
      </c>
      <c r="AU153" s="20">
        <v>0.312801168395135</v>
      </c>
      <c r="AV153" s="20">
        <v>0.81474159663009005</v>
      </c>
      <c r="AW153" s="20">
        <v>0.113069942177857</v>
      </c>
      <c r="AX153" s="20">
        <v>0.89332093307892702</v>
      </c>
      <c r="AY153" s="20">
        <v>0.97685007679094005</v>
      </c>
      <c r="AZ153" s="20">
        <v>0.83595040487750205</v>
      </c>
      <c r="BA153" s="20">
        <v>1.3528775796578001</v>
      </c>
      <c r="BB153" s="20">
        <v>0.63241755330001403</v>
      </c>
      <c r="BC153" s="20">
        <v>0.48972568744163403</v>
      </c>
      <c r="BD153" s="20">
        <v>0.846639985540661</v>
      </c>
      <c r="BE153" s="20">
        <v>0.88804171237124196</v>
      </c>
      <c r="BF153" s="20">
        <v>0.75358299975611998</v>
      </c>
      <c r="BG153" s="20">
        <v>0.44827554379235002</v>
      </c>
      <c r="BH153" s="20">
        <v>0.43155267856512097</v>
      </c>
      <c r="BI153" s="20">
        <v>0.71880362948854104</v>
      </c>
      <c r="BJ153" s="20">
        <v>0.86906919636166202</v>
      </c>
      <c r="BK153" s="20">
        <v>0.52709913024519695</v>
      </c>
      <c r="BL153" s="20">
        <v>0.87921883671669099</v>
      </c>
      <c r="CM153" s="14"/>
      <c r="CN153" s="14"/>
      <c r="CO153" s="14"/>
      <c r="CP153" s="14"/>
      <c r="CQ153" s="14"/>
    </row>
    <row r="154" spans="1:95" x14ac:dyDescent="0.3">
      <c r="A154" s="14" t="s">
        <v>110</v>
      </c>
      <c r="B154" s="14" t="s">
        <v>178</v>
      </c>
      <c r="C154" s="20">
        <v>0.66867032756183198</v>
      </c>
      <c r="D154" s="20">
        <v>0.73202573928067205</v>
      </c>
      <c r="E154" s="20">
        <v>0.72562379807293098</v>
      </c>
      <c r="F154" s="20">
        <v>0.76488586219938903</v>
      </c>
      <c r="G154" s="20">
        <v>0.72681588106000306</v>
      </c>
      <c r="H154" s="20">
        <v>0.55214636136074702</v>
      </c>
      <c r="I154" s="20">
        <v>1.40642058335428</v>
      </c>
      <c r="J154" s="20">
        <v>1.4543672235690901</v>
      </c>
      <c r="K154" s="20">
        <v>0.90508178937231298</v>
      </c>
      <c r="L154" s="20">
        <v>0.99182449596082001</v>
      </c>
      <c r="M154" s="20">
        <v>1.2350462723929101</v>
      </c>
      <c r="N154" s="20">
        <v>1.3348341843146501</v>
      </c>
      <c r="O154" s="20">
        <v>0.78554215908120295</v>
      </c>
      <c r="P154" s="20">
        <v>0.40958101012523102</v>
      </c>
      <c r="Q154" s="20">
        <v>1.04258970216816</v>
      </c>
      <c r="R154" s="20">
        <v>0.70135792245716</v>
      </c>
      <c r="S154" s="20">
        <v>0.87626237165254495</v>
      </c>
      <c r="T154" s="20">
        <v>0.52011389546422604</v>
      </c>
      <c r="U154" s="20">
        <v>0.54682013002942798</v>
      </c>
      <c r="V154" s="20">
        <v>0.742252296820749</v>
      </c>
      <c r="W154" s="20">
        <v>1.1136193047463701</v>
      </c>
      <c r="X154" s="20">
        <v>1.4403470653363799</v>
      </c>
      <c r="Y154" s="20">
        <v>0.78771601042126804</v>
      </c>
      <c r="Z154" s="20">
        <v>1.0390646156304899</v>
      </c>
      <c r="AA154" s="20">
        <v>1.0676120510142799</v>
      </c>
      <c r="AB154" s="20">
        <v>0.62463302718102298</v>
      </c>
      <c r="AC154" s="20">
        <v>0.62365689700418903</v>
      </c>
      <c r="AD154" s="20">
        <v>0.49698288028307602</v>
      </c>
      <c r="AE154" s="20">
        <v>0.57422515004312003</v>
      </c>
      <c r="AF154" s="20">
        <v>1.0970432792858</v>
      </c>
      <c r="AG154" s="20">
        <v>1.4826321510045199</v>
      </c>
      <c r="AH154" s="20">
        <v>1.09792443259045</v>
      </c>
      <c r="AI154" s="20">
        <v>0.41801440689401198</v>
      </c>
      <c r="AJ154" s="20">
        <v>1.0387880733358501</v>
      </c>
      <c r="AK154" s="20">
        <v>1.16466604532638</v>
      </c>
      <c r="AL154" s="20">
        <v>0.77047850997148404</v>
      </c>
      <c r="AM154" s="20">
        <v>1.1551418029485101</v>
      </c>
      <c r="AN154" s="20">
        <v>1.0418504968265401</v>
      </c>
      <c r="AO154" s="20">
        <v>1.13187979105582</v>
      </c>
      <c r="AP154" s="20">
        <v>1.19626419804188</v>
      </c>
      <c r="AQ154" s="20">
        <v>0.91666326250490304</v>
      </c>
      <c r="AR154" s="20">
        <v>0.88010540410474603</v>
      </c>
      <c r="AS154" s="20">
        <v>1.10642910874589</v>
      </c>
      <c r="AT154" s="20">
        <v>1.36967538149718</v>
      </c>
      <c r="AU154" s="20">
        <v>0.34773557218821399</v>
      </c>
      <c r="AV154" s="20">
        <v>0.75639905105311001</v>
      </c>
      <c r="AW154" s="20">
        <v>0.259321898452539</v>
      </c>
      <c r="AX154" s="20">
        <v>0.448127218094024</v>
      </c>
      <c r="AY154" s="20">
        <v>0.70704752105755297</v>
      </c>
      <c r="AZ154" s="20">
        <v>1.1013551906368699</v>
      </c>
      <c r="BA154" s="20">
        <v>0.52290738294428796</v>
      </c>
      <c r="BB154" s="20">
        <v>1.4046597861864201</v>
      </c>
      <c r="BC154" s="20">
        <v>1.02522117936267</v>
      </c>
      <c r="BD154" s="20">
        <v>0.59662642862771398</v>
      </c>
      <c r="BE154" s="20">
        <v>0.80428032753193202</v>
      </c>
      <c r="BF154" s="20">
        <v>1.31525071152447</v>
      </c>
      <c r="BG154" s="20">
        <v>0.74342231146508397</v>
      </c>
      <c r="BH154" s="20">
        <v>0.65474294766973995</v>
      </c>
      <c r="BI154" s="20">
        <v>1.39577829740048</v>
      </c>
      <c r="BJ154" s="20">
        <v>1.1292157722739</v>
      </c>
      <c r="BK154" s="20">
        <v>0.70987424936836097</v>
      </c>
      <c r="BL154" s="20">
        <v>1.10300081001213</v>
      </c>
      <c r="BM154" s="20">
        <v>0.70573157976503897</v>
      </c>
      <c r="CM154" s="14"/>
      <c r="CN154" s="14"/>
      <c r="CO154" s="14"/>
      <c r="CP154" s="14"/>
      <c r="CQ154" s="14"/>
    </row>
    <row r="155" spans="1:95" x14ac:dyDescent="0.3">
      <c r="A155" s="14" t="s">
        <v>110</v>
      </c>
      <c r="B155" s="14" t="s">
        <v>179</v>
      </c>
      <c r="C155" s="20">
        <v>0.95380458511863497</v>
      </c>
      <c r="D155" s="20">
        <v>0.65532766289089806</v>
      </c>
      <c r="E155" s="20">
        <v>0.884112901366084</v>
      </c>
      <c r="F155" s="20">
        <v>0.81594429237053701</v>
      </c>
      <c r="G155" s="20">
        <v>0.88539596963740796</v>
      </c>
      <c r="H155" s="20">
        <v>0.90785503459649497</v>
      </c>
      <c r="I155" s="20">
        <v>0.81282541815582499</v>
      </c>
      <c r="J155" s="20">
        <v>0.81644014137642495</v>
      </c>
      <c r="K155" s="20">
        <v>0.595375523907405</v>
      </c>
      <c r="L155" s="20">
        <v>0.76127695547087004</v>
      </c>
      <c r="M155" s="20">
        <v>0.88654880870300701</v>
      </c>
      <c r="N155" s="20">
        <v>1.0258204456726501</v>
      </c>
      <c r="O155" s="20">
        <v>0.73570446848961502</v>
      </c>
      <c r="P155" s="20">
        <v>0.80329170045544895</v>
      </c>
      <c r="Q155" s="20">
        <v>0.59566899897103698</v>
      </c>
      <c r="R155" s="20">
        <v>0.78588207934459897</v>
      </c>
      <c r="S155" s="20">
        <v>0.84800226427176295</v>
      </c>
      <c r="T155" s="20">
        <v>1.08671852492077</v>
      </c>
      <c r="U155" s="20">
        <v>0.74183864657947596</v>
      </c>
      <c r="V155" s="20">
        <v>0.88613570977690204</v>
      </c>
      <c r="W155" s="20">
        <v>0.63576703000148205</v>
      </c>
      <c r="X155" s="20">
        <v>0.77336272874845102</v>
      </c>
      <c r="Y155" s="20">
        <v>0.77388996771019303</v>
      </c>
      <c r="Z155" s="20">
        <v>0.78562431443641401</v>
      </c>
      <c r="AA155" s="20">
        <v>0.98903786193473597</v>
      </c>
      <c r="AB155" s="20">
        <v>0.37145948067412499</v>
      </c>
      <c r="AC155" s="20">
        <v>0.89439398303501305</v>
      </c>
      <c r="AD155" s="20">
        <v>0.86948709741437502</v>
      </c>
      <c r="AE155" s="20">
        <v>0.843768285477414</v>
      </c>
      <c r="AF155" s="20">
        <v>0.78866251098588003</v>
      </c>
      <c r="AG155" s="20">
        <v>0.95543650611055297</v>
      </c>
      <c r="AH155" s="20">
        <v>0.71095065383947098</v>
      </c>
      <c r="AI155" s="20">
        <v>0.849560068369557</v>
      </c>
      <c r="AJ155" s="20">
        <v>0.76690557055817299</v>
      </c>
      <c r="AK155" s="20">
        <v>0.82188077281591698</v>
      </c>
      <c r="AL155" s="20">
        <v>0.72633012315311096</v>
      </c>
      <c r="AM155" s="20">
        <v>0.75999643485692003</v>
      </c>
      <c r="AN155" s="20">
        <v>0.83463613915794399</v>
      </c>
      <c r="AO155" s="20">
        <v>0.84346324696438002</v>
      </c>
      <c r="AP155" s="20">
        <v>0.83301669223139696</v>
      </c>
      <c r="AQ155" s="20">
        <v>0.80958431500714301</v>
      </c>
      <c r="AR155" s="20">
        <v>0.70644305168511501</v>
      </c>
      <c r="AS155" s="20">
        <v>0.69542024951407799</v>
      </c>
      <c r="AT155" s="20">
        <v>1.07892901392116</v>
      </c>
      <c r="AU155" s="20">
        <v>0.218514101021343</v>
      </c>
      <c r="AV155" s="20">
        <v>0.87450766282394299</v>
      </c>
      <c r="AW155" s="20">
        <v>0.155674560457747</v>
      </c>
      <c r="AX155" s="20">
        <v>0.80597552362187497</v>
      </c>
      <c r="AY155" s="20">
        <v>0.95103444317819197</v>
      </c>
      <c r="AZ155" s="20">
        <v>0.96693302172485596</v>
      </c>
      <c r="BA155" s="20">
        <v>0.91199110195921196</v>
      </c>
      <c r="BB155" s="20">
        <v>0.864807328865141</v>
      </c>
      <c r="BC155" s="20">
        <v>0.65803923924539598</v>
      </c>
      <c r="BD155" s="20">
        <v>1.1690578903637301</v>
      </c>
      <c r="BE155" s="20">
        <v>0.80843714710504699</v>
      </c>
      <c r="BF155" s="20">
        <v>1.0244538545439901</v>
      </c>
      <c r="BG155" s="20">
        <v>0.55224929688936197</v>
      </c>
      <c r="BH155" s="20">
        <v>0.52720017169741895</v>
      </c>
      <c r="BI155" s="20">
        <v>0.93130300068775296</v>
      </c>
      <c r="BJ155" s="20">
        <v>1.01997547540064</v>
      </c>
      <c r="BK155" s="20">
        <v>0.54454789054294295</v>
      </c>
      <c r="BL155" s="20">
        <v>1.03011674429485</v>
      </c>
      <c r="BM155" s="20">
        <v>0.96394124656352498</v>
      </c>
      <c r="BN155" s="20">
        <v>0.76145103249654</v>
      </c>
      <c r="CM155" s="14"/>
      <c r="CN155" s="14"/>
      <c r="CO155" s="14"/>
      <c r="CP155" s="14"/>
      <c r="CQ155" s="14"/>
    </row>
    <row r="156" spans="1:95" x14ac:dyDescent="0.3">
      <c r="A156" s="14" t="s">
        <v>110</v>
      </c>
      <c r="B156" s="14" t="s">
        <v>180</v>
      </c>
      <c r="C156" s="20">
        <v>0.99420635504946697</v>
      </c>
      <c r="D156" s="20">
        <v>0.61324809579626005</v>
      </c>
      <c r="E156" s="20">
        <v>0.99406407377753203</v>
      </c>
      <c r="F156" s="20">
        <v>1.23953594967721</v>
      </c>
      <c r="G156" s="20">
        <v>0.98526321244163295</v>
      </c>
      <c r="H156" s="20">
        <v>0.96671440962489796</v>
      </c>
      <c r="I156" s="20">
        <v>0.64022452574764799</v>
      </c>
      <c r="J156" s="20">
        <v>0.65913624403440596</v>
      </c>
      <c r="K156" s="20">
        <v>0.50405296920665199</v>
      </c>
      <c r="L156" s="20">
        <v>0.46160916204181102</v>
      </c>
      <c r="M156" s="20">
        <v>0.73109418952966299</v>
      </c>
      <c r="N156" s="20">
        <v>0.87245740720446296</v>
      </c>
      <c r="O156" s="20">
        <v>0.94511371239949504</v>
      </c>
      <c r="P156" s="20">
        <v>1.0302774157737</v>
      </c>
      <c r="Q156" s="20">
        <v>0.53665803642663401</v>
      </c>
      <c r="R156" s="20">
        <v>0.93559723398322203</v>
      </c>
      <c r="S156" s="20">
        <v>0.94501984308648102</v>
      </c>
      <c r="T156" s="20">
        <v>1.0553595594771801</v>
      </c>
      <c r="U156" s="20">
        <v>0.66010431914590295</v>
      </c>
      <c r="V156" s="20">
        <v>1.05099797679052</v>
      </c>
      <c r="W156" s="20">
        <v>0.52200854813488795</v>
      </c>
      <c r="X156" s="20">
        <v>0.93293373382378997</v>
      </c>
      <c r="Y156" s="20">
        <v>0.94856845866585504</v>
      </c>
      <c r="Z156" s="20">
        <v>0.88881313194387002</v>
      </c>
      <c r="AA156" s="20">
        <v>0.91280804052435305</v>
      </c>
      <c r="AB156" s="20">
        <v>0.36083529560168498</v>
      </c>
      <c r="AC156" s="20">
        <v>1.26645600613905</v>
      </c>
      <c r="AD156" s="20">
        <v>0.82880158115668801</v>
      </c>
      <c r="AE156" s="20">
        <v>1.19913041062008</v>
      </c>
      <c r="AF156" s="20">
        <v>0.721331366081154</v>
      </c>
      <c r="AG156" s="20">
        <v>0.82116992321993199</v>
      </c>
      <c r="AH156" s="20">
        <v>0.77756423677283404</v>
      </c>
      <c r="AI156" s="20">
        <v>0.96428785557440899</v>
      </c>
      <c r="AJ156" s="20">
        <v>0.57884529220776104</v>
      </c>
      <c r="AK156" s="20">
        <v>0.71720999638026395</v>
      </c>
      <c r="AL156" s="20">
        <v>0.59439413994728696</v>
      </c>
      <c r="AM156" s="20">
        <v>0.57925537938801896</v>
      </c>
      <c r="AN156" s="20">
        <v>0.62192611130092401</v>
      </c>
      <c r="AO156" s="20">
        <v>0.61693758082214201</v>
      </c>
      <c r="AP156" s="20">
        <v>0.725563277533672</v>
      </c>
      <c r="AQ156" s="20">
        <v>0.74979382324383004</v>
      </c>
      <c r="AR156" s="20">
        <v>0.59084457318541905</v>
      </c>
      <c r="AS156" s="20">
        <v>0.61347978235738299</v>
      </c>
      <c r="AT156" s="20">
        <v>1.0425684580625201</v>
      </c>
      <c r="AU156" s="20">
        <v>0.27613924335825002</v>
      </c>
      <c r="AV156" s="20">
        <v>0.83843048007923804</v>
      </c>
      <c r="AW156" s="20">
        <v>0.17135597972363201</v>
      </c>
      <c r="AX156" s="20">
        <v>0.96222184994312698</v>
      </c>
      <c r="AY156" s="20">
        <v>0.78505528058733898</v>
      </c>
      <c r="AZ156" s="20">
        <v>0.88615012871627596</v>
      </c>
      <c r="BA156" s="20">
        <v>1.19961005242165</v>
      </c>
      <c r="BB156" s="20">
        <v>0.71631342312889001</v>
      </c>
      <c r="BC156" s="20">
        <v>0.55746680610803201</v>
      </c>
      <c r="BD156" s="20">
        <v>0.85121194918391696</v>
      </c>
      <c r="BE156" s="20">
        <v>0.81791246298696296</v>
      </c>
      <c r="BF156" s="20">
        <v>0.85418053614190004</v>
      </c>
      <c r="BG156" s="20">
        <v>0.51296639593172899</v>
      </c>
      <c r="BH156" s="20">
        <v>0.432992741099814</v>
      </c>
      <c r="BI156" s="20">
        <v>0.74131199958543803</v>
      </c>
      <c r="BJ156" s="20">
        <v>0.85149082630422002</v>
      </c>
      <c r="BK156" s="20">
        <v>0.46800654311524398</v>
      </c>
      <c r="BL156" s="20">
        <v>0.85424484036375303</v>
      </c>
      <c r="BM156" s="20">
        <v>1.2253960358431799</v>
      </c>
      <c r="BN156" s="20">
        <v>0.68976720215471898</v>
      </c>
      <c r="BO156" s="20">
        <v>0.97798908586778099</v>
      </c>
      <c r="CM156" s="14"/>
      <c r="CN156" s="14"/>
      <c r="CO156" s="14"/>
      <c r="CP156" s="14"/>
      <c r="CQ156" s="14"/>
    </row>
    <row r="157" spans="1:95" x14ac:dyDescent="0.3">
      <c r="A157" s="14" t="s">
        <v>110</v>
      </c>
      <c r="B157" s="14" t="s">
        <v>181</v>
      </c>
      <c r="C157" s="20">
        <v>0.91070875276938401</v>
      </c>
      <c r="D157" s="20">
        <v>0.59261622384798995</v>
      </c>
      <c r="E157" s="20">
        <v>0.55180493339347603</v>
      </c>
      <c r="F157" s="20">
        <v>0.51509035528332103</v>
      </c>
      <c r="G157" s="20">
        <v>0.56411957504385202</v>
      </c>
      <c r="H157" s="20">
        <v>0.59337271088728705</v>
      </c>
      <c r="I157" s="20">
        <v>0.77596503198526601</v>
      </c>
      <c r="J157" s="20">
        <v>0.71884651176965597</v>
      </c>
      <c r="K157" s="20">
        <v>0.77872794069122797</v>
      </c>
      <c r="L157" s="20">
        <v>0.60992582448163102</v>
      </c>
      <c r="M157" s="20">
        <v>0.80796743130020199</v>
      </c>
      <c r="N157" s="20">
        <v>0.69573289281885398</v>
      </c>
      <c r="O157" s="20">
        <v>0.86892049036669805</v>
      </c>
      <c r="P157" s="20">
        <v>0.86004766548237399</v>
      </c>
      <c r="Q157" s="20">
        <v>0.64538396542938703</v>
      </c>
      <c r="R157" s="20">
        <v>0.73725806274115602</v>
      </c>
      <c r="S157" s="20">
        <v>0.77893588310527095</v>
      </c>
      <c r="T157" s="20">
        <v>0.616101327275832</v>
      </c>
      <c r="U157" s="20">
        <v>0.52675197668917295</v>
      </c>
      <c r="V157" s="20">
        <v>0.74142397012100103</v>
      </c>
      <c r="W157" s="20">
        <v>0.61982505924987097</v>
      </c>
      <c r="X157" s="20">
        <v>0.756431700459823</v>
      </c>
      <c r="Y157" s="20">
        <v>0.577991138761761</v>
      </c>
      <c r="Z157" s="20">
        <v>0.68701812761901304</v>
      </c>
      <c r="AA157" s="20">
        <v>0.71152248875733903</v>
      </c>
      <c r="AB157" s="20">
        <v>0.316785480155306</v>
      </c>
      <c r="AC157" s="20">
        <v>0.64504872882966902</v>
      </c>
      <c r="AD157" s="20">
        <v>0.52631223577872799</v>
      </c>
      <c r="AE157" s="20">
        <v>0.85716092057982096</v>
      </c>
      <c r="AF157" s="20">
        <v>0.71556022843875</v>
      </c>
      <c r="AG157" s="20">
        <v>0.77403635564297302</v>
      </c>
      <c r="AH157" s="20">
        <v>0.71095777092494705</v>
      </c>
      <c r="AI157" s="20">
        <v>0.61255424645119005</v>
      </c>
      <c r="AJ157" s="20">
        <v>0.59546605809858799</v>
      </c>
      <c r="AK157" s="20">
        <v>0.64035470499557301</v>
      </c>
      <c r="AL157" s="20">
        <v>0.460242152564179</v>
      </c>
      <c r="AM157" s="20">
        <v>0.803196686670967</v>
      </c>
      <c r="AN157" s="20">
        <v>0.61964741227485298</v>
      </c>
      <c r="AO157" s="20">
        <v>0.583967604002117</v>
      </c>
      <c r="AP157" s="20">
        <v>0.76123472901924405</v>
      </c>
      <c r="AQ157" s="20">
        <v>0.85688755585235599</v>
      </c>
      <c r="AR157" s="20">
        <v>0.63643889778622198</v>
      </c>
      <c r="AS157" s="20">
        <v>0.61410003932359203</v>
      </c>
      <c r="AT157" s="20">
        <v>1.0630373264239601</v>
      </c>
      <c r="AU157" s="20">
        <v>0.32249367251127897</v>
      </c>
      <c r="AV157" s="20">
        <v>0.69250949632805103</v>
      </c>
      <c r="AW157" s="20">
        <v>0.133071017793843</v>
      </c>
      <c r="AX157" s="20">
        <v>0.58913708447486601</v>
      </c>
      <c r="AY157" s="20">
        <v>0.69293269730223594</v>
      </c>
      <c r="AZ157" s="20">
        <v>1.04577001487968</v>
      </c>
      <c r="BA157" s="20">
        <v>0.72282418973391205</v>
      </c>
      <c r="BB157" s="20">
        <v>0.92107746703898596</v>
      </c>
      <c r="BC157" s="20">
        <v>0.78197369493968805</v>
      </c>
      <c r="BD157" s="20">
        <v>0.55023053049389004</v>
      </c>
      <c r="BE157" s="20">
        <v>0.73030962696859003</v>
      </c>
      <c r="BF157" s="20">
        <v>0.60703229476790199</v>
      </c>
      <c r="BG157" s="20">
        <v>0.41986695369944099</v>
      </c>
      <c r="BH157" s="20">
        <v>0.69355439648279704</v>
      </c>
      <c r="BI157" s="20">
        <v>0.68010862889377</v>
      </c>
      <c r="BJ157" s="20">
        <v>0.67292221686340803</v>
      </c>
      <c r="BK157" s="20">
        <v>0.448556919403031</v>
      </c>
      <c r="BL157" s="20">
        <v>0.67507590373044102</v>
      </c>
      <c r="BM157" s="20">
        <v>0.967031549572825</v>
      </c>
      <c r="BN157" s="20">
        <v>0.74462650492613103</v>
      </c>
      <c r="BO157" s="20">
        <v>0.68667524732368401</v>
      </c>
      <c r="BP157" s="20">
        <v>0.85691675878668505</v>
      </c>
      <c r="CM157" s="14"/>
      <c r="CN157" s="14"/>
      <c r="CO157" s="14"/>
      <c r="CP157" s="14"/>
      <c r="CQ157" s="14"/>
    </row>
    <row r="158" spans="1:95" x14ac:dyDescent="0.3">
      <c r="A158" s="14" t="s">
        <v>110</v>
      </c>
      <c r="B158" s="14" t="s">
        <v>182</v>
      </c>
      <c r="C158" s="20">
        <v>0.92102813237516501</v>
      </c>
      <c r="D158" s="20">
        <v>0.76636804544099502</v>
      </c>
      <c r="E158" s="20">
        <v>0.95870471497408205</v>
      </c>
      <c r="F158" s="20">
        <v>0.83688353443625096</v>
      </c>
      <c r="G158" s="20">
        <v>0.95839780615564396</v>
      </c>
      <c r="H158" s="20">
        <v>0.75803397529983996</v>
      </c>
      <c r="I158" s="20">
        <v>0.86315055954956899</v>
      </c>
      <c r="J158" s="20">
        <v>0.92969143682466604</v>
      </c>
      <c r="K158" s="20">
        <v>0.53428098433768001</v>
      </c>
      <c r="L158" s="20">
        <v>0.85004870742934402</v>
      </c>
      <c r="M158" s="20">
        <v>0.99306107290680201</v>
      </c>
      <c r="N158" s="20">
        <v>1.1849679469023799</v>
      </c>
      <c r="O158" s="20">
        <v>1.01278274361263</v>
      </c>
      <c r="P158" s="20">
        <v>0.94615520470422498</v>
      </c>
      <c r="Q158" s="20">
        <v>0.64918376942635703</v>
      </c>
      <c r="R158" s="20">
        <v>0.74131201544829695</v>
      </c>
      <c r="S158" s="20">
        <v>0.86150651245355803</v>
      </c>
      <c r="T158" s="20">
        <v>0.74758869600559796</v>
      </c>
      <c r="U158" s="20">
        <v>0.64016614048228304</v>
      </c>
      <c r="V158" s="20">
        <v>0.77726932656695902</v>
      </c>
      <c r="W158" s="20">
        <v>0.82352646182070799</v>
      </c>
      <c r="X158" s="20">
        <v>0.91436706543303603</v>
      </c>
      <c r="Y158" s="20">
        <v>0.78471129627771996</v>
      </c>
      <c r="Z158" s="20">
        <v>0.98379915193158796</v>
      </c>
      <c r="AA158" s="20">
        <v>1.09752422160225</v>
      </c>
      <c r="AB158" s="20">
        <v>0.43983316438143999</v>
      </c>
      <c r="AC158" s="20">
        <v>0.94632553615525905</v>
      </c>
      <c r="AD158" s="20">
        <v>0.85917329819455801</v>
      </c>
      <c r="AE158" s="20">
        <v>0.97216095626253096</v>
      </c>
      <c r="AF158" s="20">
        <v>0.92916931881735998</v>
      </c>
      <c r="AG158" s="20">
        <v>1.08557453977453</v>
      </c>
      <c r="AH158" s="20">
        <v>0.77748541240833502</v>
      </c>
      <c r="AI158" s="20">
        <v>0.74754755640727999</v>
      </c>
      <c r="AJ158" s="20">
        <v>0.94023542743738697</v>
      </c>
      <c r="AK158" s="20">
        <v>1.03251904168821</v>
      </c>
      <c r="AL158" s="20">
        <v>0.82656807049986702</v>
      </c>
      <c r="AM158" s="20">
        <v>0.69150079480691395</v>
      </c>
      <c r="AN158" s="20">
        <v>0.85771420728897196</v>
      </c>
      <c r="AO158" s="20">
        <v>0.99462694299318399</v>
      </c>
      <c r="AP158" s="20">
        <v>1.03644277353211</v>
      </c>
      <c r="AQ158" s="20">
        <v>0.771002136284622</v>
      </c>
      <c r="AR158" s="20">
        <v>0.81587954522667105</v>
      </c>
      <c r="AS158" s="20">
        <v>0.87158489977747799</v>
      </c>
      <c r="AT158" s="20">
        <v>0.96510292989137203</v>
      </c>
      <c r="AU158" s="20">
        <v>0.30341747258907797</v>
      </c>
      <c r="AV158" s="20">
        <v>0.76728091960681999</v>
      </c>
      <c r="AW158" s="20">
        <v>0.162509156699855</v>
      </c>
      <c r="AX158" s="20">
        <v>0.63266798410284197</v>
      </c>
      <c r="AY158" s="20">
        <v>0.85853668325251098</v>
      </c>
      <c r="AZ158" s="20">
        <v>1.11280159704147</v>
      </c>
      <c r="BA158" s="20">
        <v>0.91329778741036405</v>
      </c>
      <c r="BB158" s="20">
        <v>0.90547348163242203</v>
      </c>
      <c r="BC158" s="20">
        <v>0.60953173068602395</v>
      </c>
      <c r="BD158" s="20">
        <v>0.828696241021743</v>
      </c>
      <c r="BE158" s="20">
        <v>0.93998819807802003</v>
      </c>
      <c r="BF158" s="20">
        <v>1.1456738484037801</v>
      </c>
      <c r="BG158" s="20">
        <v>0.620081616166826</v>
      </c>
      <c r="BH158" s="20">
        <v>0.485537921231601</v>
      </c>
      <c r="BI158" s="20">
        <v>0.98509681524305603</v>
      </c>
      <c r="BJ158" s="20">
        <v>1.07378763804938</v>
      </c>
      <c r="BK158" s="20">
        <v>0.61826891471418</v>
      </c>
      <c r="BL158" s="20">
        <v>1.0764236481844101</v>
      </c>
      <c r="BM158" s="20">
        <v>1.0168257371652001</v>
      </c>
      <c r="BN158" s="20">
        <v>0.93608480478735401</v>
      </c>
      <c r="BO158" s="20">
        <v>0.989390773416292</v>
      </c>
      <c r="BP158" s="20">
        <v>1.09011126717388</v>
      </c>
      <c r="BQ158" s="20">
        <v>0.77928452706100404</v>
      </c>
      <c r="CM158" s="14"/>
      <c r="CN158" s="14"/>
      <c r="CO158" s="14"/>
      <c r="CP158" s="14"/>
      <c r="CQ158" s="14"/>
    </row>
    <row r="159" spans="1:95" x14ac:dyDescent="0.3">
      <c r="A159" s="14" t="s">
        <v>110</v>
      </c>
      <c r="B159" s="14" t="s">
        <v>183</v>
      </c>
      <c r="C159" s="20">
        <v>0.92779255292165497</v>
      </c>
      <c r="D159" s="20">
        <v>0.63155699021272305</v>
      </c>
      <c r="E159" s="20">
        <v>0.96400768627184397</v>
      </c>
      <c r="F159" s="20">
        <v>0.86379657763386497</v>
      </c>
      <c r="G159" s="20">
        <v>0.96899802647287403</v>
      </c>
      <c r="H159" s="20">
        <v>0.88804776041934597</v>
      </c>
      <c r="I159" s="20">
        <v>0.61100189361031298</v>
      </c>
      <c r="J159" s="20">
        <v>0.53738873634668605</v>
      </c>
      <c r="K159" s="20">
        <v>0.36403267933685002</v>
      </c>
      <c r="L159" s="20">
        <v>0.46344472987013202</v>
      </c>
      <c r="M159" s="20">
        <v>0.65190877556154203</v>
      </c>
      <c r="N159" s="20">
        <v>0.78902919099152602</v>
      </c>
      <c r="O159" s="20">
        <v>0.73042186240393203</v>
      </c>
      <c r="P159" s="20">
        <v>0.647751042531024</v>
      </c>
      <c r="Q159" s="20">
        <v>0.58033663293370996</v>
      </c>
      <c r="R159" s="20">
        <v>0.72549043909617605</v>
      </c>
      <c r="S159" s="20">
        <v>0.97531583291231505</v>
      </c>
      <c r="T159" s="20">
        <v>0.87038897245014701</v>
      </c>
      <c r="U159" s="20">
        <v>0.96675693480093905</v>
      </c>
      <c r="V159" s="20">
        <v>1.8388671086744901</v>
      </c>
      <c r="W159" s="20">
        <v>0.52378410309672596</v>
      </c>
      <c r="X159" s="20">
        <v>0.84544550387200001</v>
      </c>
      <c r="Y159" s="20">
        <v>0.85186413324912902</v>
      </c>
      <c r="Z159" s="20">
        <v>0.63307234538739598</v>
      </c>
      <c r="AA159" s="20">
        <v>0.79989398189179595</v>
      </c>
      <c r="AB159" s="20">
        <v>0.45092797605395901</v>
      </c>
      <c r="AC159" s="20">
        <v>1.11181776382168</v>
      </c>
      <c r="AD159" s="20">
        <v>1.1639454594231899</v>
      </c>
      <c r="AE159" s="20">
        <v>0.95714884251139798</v>
      </c>
      <c r="AF159" s="20">
        <v>0.61586792704816495</v>
      </c>
      <c r="AG159" s="20">
        <v>0.67665529359077004</v>
      </c>
      <c r="AH159" s="20">
        <v>0.72623815140079095</v>
      </c>
      <c r="AI159" s="20">
        <v>0.740543759011696</v>
      </c>
      <c r="AJ159" s="20">
        <v>0.530257796028065</v>
      </c>
      <c r="AK159" s="20">
        <v>0.59517507929433999</v>
      </c>
      <c r="AL159" s="20">
        <v>0.58068798889827999</v>
      </c>
      <c r="AM159" s="20">
        <v>0.52263870076142105</v>
      </c>
      <c r="AN159" s="20">
        <v>0.55826167075537403</v>
      </c>
      <c r="AO159" s="20">
        <v>0.59120309629565104</v>
      </c>
      <c r="AP159" s="20">
        <v>0.59003244980088099</v>
      </c>
      <c r="AQ159" s="20">
        <v>0.70974017103559695</v>
      </c>
      <c r="AR159" s="20">
        <v>0.55767182729333697</v>
      </c>
      <c r="AS159" s="20">
        <v>0.51247901564322595</v>
      </c>
      <c r="AT159" s="20">
        <v>1.0737002582803801</v>
      </c>
      <c r="AU159" s="20">
        <v>0.30813237732033499</v>
      </c>
      <c r="AV159" s="20">
        <v>1.1929259568061601</v>
      </c>
      <c r="AW159" s="20">
        <v>0.32198397246419902</v>
      </c>
      <c r="AX159" s="20">
        <v>0.88066583801392895</v>
      </c>
      <c r="AY159" s="20">
        <v>0.65243364271164594</v>
      </c>
      <c r="AZ159" s="20">
        <v>0.77699979835967203</v>
      </c>
      <c r="BA159" s="20">
        <v>0.97040753696414395</v>
      </c>
      <c r="BB159" s="20">
        <v>0.64305053560671499</v>
      </c>
      <c r="BC159" s="20">
        <v>0.55364734699701101</v>
      </c>
      <c r="BD159" s="20">
        <v>0.70109937344301498</v>
      </c>
      <c r="BE159" s="20">
        <v>0.69869219872130695</v>
      </c>
      <c r="BF159" s="20">
        <v>0.76664937279083301</v>
      </c>
      <c r="BG159" s="20">
        <v>0.484923637788996</v>
      </c>
      <c r="BH159" s="20">
        <v>0.31182508457104302</v>
      </c>
      <c r="BI159" s="20">
        <v>0.73001499466474795</v>
      </c>
      <c r="BJ159" s="20">
        <v>0.77000317813959995</v>
      </c>
      <c r="BK159" s="20">
        <v>0.54027245001735202</v>
      </c>
      <c r="BL159" s="20">
        <v>0.76418718034384503</v>
      </c>
      <c r="BM159" s="20">
        <v>0.96042608022351605</v>
      </c>
      <c r="BN159" s="20">
        <v>0.70031897534295995</v>
      </c>
      <c r="BO159" s="20">
        <v>0.85332604001077705</v>
      </c>
      <c r="BP159" s="20">
        <v>1.0186464787468501</v>
      </c>
      <c r="BQ159" s="20">
        <v>0.68015955409407602</v>
      </c>
      <c r="BR159" s="20">
        <v>0.74937005716703298</v>
      </c>
      <c r="CM159" s="14"/>
      <c r="CN159" s="14"/>
      <c r="CO159" s="14"/>
      <c r="CP159" s="14"/>
      <c r="CQ159" s="14"/>
    </row>
    <row r="160" spans="1:95" x14ac:dyDescent="0.3">
      <c r="A160" s="14" t="s">
        <v>110</v>
      </c>
      <c r="B160" s="14" t="s">
        <v>184</v>
      </c>
      <c r="C160" s="20">
        <v>1.0033891609700201</v>
      </c>
      <c r="D160" s="20">
        <v>0.58272463708226696</v>
      </c>
      <c r="E160" s="20">
        <v>1.04660933068636</v>
      </c>
      <c r="F160" s="20">
        <v>0.88627949367174197</v>
      </c>
      <c r="G160" s="20">
        <v>1.0438755901530199</v>
      </c>
      <c r="H160" s="20">
        <v>1.19275382901327</v>
      </c>
      <c r="I160" s="20">
        <v>0.63631919152393401</v>
      </c>
      <c r="J160" s="20">
        <v>0.58671522268268195</v>
      </c>
      <c r="K160" s="20">
        <v>0.32934937064181802</v>
      </c>
      <c r="L160" s="20">
        <v>0.44001737184418299</v>
      </c>
      <c r="M160" s="20">
        <v>0.54972955772312204</v>
      </c>
      <c r="N160" s="20">
        <v>0.70553649990313005</v>
      </c>
      <c r="O160" s="20">
        <v>1.13423050142231</v>
      </c>
      <c r="P160" s="20">
        <v>0.98900290623466602</v>
      </c>
      <c r="Q160" s="20">
        <v>0.53854606204099897</v>
      </c>
      <c r="R160" s="20">
        <v>0.85026322614729</v>
      </c>
      <c r="S160" s="20">
        <v>0.92994421588147202</v>
      </c>
      <c r="T160" s="20">
        <v>0.98030738372026505</v>
      </c>
      <c r="U160" s="20">
        <v>0.61802297948097096</v>
      </c>
      <c r="V160" s="20">
        <v>1.0000977822357999</v>
      </c>
      <c r="W160" s="20">
        <v>0.53624803262431997</v>
      </c>
      <c r="X160" s="20">
        <v>1.01307306129204</v>
      </c>
      <c r="Y160" s="20">
        <v>1.12793797604128</v>
      </c>
      <c r="Z160" s="20">
        <v>0.92581949137915198</v>
      </c>
      <c r="AA160" s="20">
        <v>0.67270892008513095</v>
      </c>
      <c r="AB160" s="20">
        <v>0.31105765669869301</v>
      </c>
      <c r="AC160" s="20">
        <v>1.37311571719435</v>
      </c>
      <c r="AD160" s="20">
        <v>0.91436716666840001</v>
      </c>
      <c r="AE160" s="20">
        <v>1.7789305597509999</v>
      </c>
      <c r="AF160" s="20">
        <v>0.59741642230538405</v>
      </c>
      <c r="AG160" s="20">
        <v>0.70685979563665802</v>
      </c>
      <c r="AH160" s="20">
        <v>0.69311828778884699</v>
      </c>
      <c r="AI160" s="20">
        <v>1.2206119745150601</v>
      </c>
      <c r="AJ160" s="20">
        <v>0.49733581279795602</v>
      </c>
      <c r="AK160" s="20">
        <v>0.65185086917189705</v>
      </c>
      <c r="AL160" s="20">
        <v>0.68483852024385605</v>
      </c>
      <c r="AM160" s="20">
        <v>0.39368151953075697</v>
      </c>
      <c r="AN160" s="20">
        <v>0.63186752238222299</v>
      </c>
      <c r="AO160" s="20">
        <v>0.57416335627742698</v>
      </c>
      <c r="AP160" s="20">
        <v>0.56343392923228597</v>
      </c>
      <c r="AQ160" s="20">
        <v>0.60743552667770395</v>
      </c>
      <c r="AR160" s="20">
        <v>0.47539811270645299</v>
      </c>
      <c r="AS160" s="20">
        <v>0.57086906294974504</v>
      </c>
      <c r="AT160" s="20">
        <v>1.00092231231518</v>
      </c>
      <c r="AU160" s="20">
        <v>0.22980718461104799</v>
      </c>
      <c r="AV160" s="20">
        <v>0.68058700456087795</v>
      </c>
      <c r="AW160" s="20">
        <v>0.25280408625949402</v>
      </c>
      <c r="AX160" s="20">
        <v>0.90336126654291804</v>
      </c>
      <c r="AY160" s="20">
        <v>0.76288713988163404</v>
      </c>
      <c r="AZ160" s="20">
        <v>0.93148761740251795</v>
      </c>
      <c r="BA160" s="20">
        <v>1.56500451611462</v>
      </c>
      <c r="BB160" s="20">
        <v>0.69137923687401703</v>
      </c>
      <c r="BC160" s="20">
        <v>0.458334447888395</v>
      </c>
      <c r="BD160" s="20">
        <v>0.69611978466161395</v>
      </c>
      <c r="BE160" s="20">
        <v>0.85439988418284796</v>
      </c>
      <c r="BF160" s="20">
        <v>0.62075537083939003</v>
      </c>
      <c r="BG160" s="20">
        <v>0.42458474882230901</v>
      </c>
      <c r="BH160" s="20">
        <v>0.29965543257709898</v>
      </c>
      <c r="BI160" s="20">
        <v>0.63564310230562404</v>
      </c>
      <c r="BJ160" s="20">
        <v>0.65043248126324604</v>
      </c>
      <c r="BK160" s="20">
        <v>0.49140935429070698</v>
      </c>
      <c r="BL160" s="20">
        <v>0.69138239586324002</v>
      </c>
      <c r="BM160" s="20">
        <v>1.2393935571340999</v>
      </c>
      <c r="BN160" s="20">
        <v>0.60017480514021604</v>
      </c>
      <c r="BO160" s="20">
        <v>0.80075504940803099</v>
      </c>
      <c r="BP160" s="20">
        <v>1.2329973006049499</v>
      </c>
      <c r="BQ160" s="20">
        <v>0.89196100863321104</v>
      </c>
      <c r="BR160" s="20">
        <v>0.99651511749712895</v>
      </c>
      <c r="BS160" s="20">
        <v>0.95990274142167697</v>
      </c>
      <c r="CM160" s="14"/>
      <c r="CN160" s="14"/>
      <c r="CO160" s="14"/>
      <c r="CP160" s="14"/>
      <c r="CQ160" s="14"/>
    </row>
    <row r="161" spans="1:95" x14ac:dyDescent="0.3">
      <c r="A161" s="14" t="s">
        <v>110</v>
      </c>
      <c r="B161" s="14" t="s">
        <v>185</v>
      </c>
      <c r="C161" s="20">
        <v>0.713268237169838</v>
      </c>
      <c r="D161" s="20">
        <v>0.49046365249260299</v>
      </c>
      <c r="E161" s="20">
        <v>0.70223032746263903</v>
      </c>
      <c r="F161" s="20">
        <v>0.68726564563816395</v>
      </c>
      <c r="G161" s="20">
        <v>0.72308831491911996</v>
      </c>
      <c r="H161" s="20">
        <v>0.62583829219046605</v>
      </c>
      <c r="I161" s="20">
        <v>0.89187911605595405</v>
      </c>
      <c r="J161" s="20">
        <v>0.93878876793547905</v>
      </c>
      <c r="K161" s="20">
        <v>0.62019248702944796</v>
      </c>
      <c r="L161" s="20">
        <v>0.64857164747549201</v>
      </c>
      <c r="M161" s="20">
        <v>0.84423576258880995</v>
      </c>
      <c r="N161" s="20">
        <v>0.74711950320036102</v>
      </c>
      <c r="O161" s="20">
        <v>1.0346485215408601</v>
      </c>
      <c r="P161" s="20">
        <v>0.48144962101952199</v>
      </c>
      <c r="Q161" s="20">
        <v>0.73971313601275501</v>
      </c>
      <c r="R161" s="20">
        <v>0.81239531671749399</v>
      </c>
      <c r="S161" s="20">
        <v>0.87976767270797696</v>
      </c>
      <c r="T161" s="20">
        <v>0.72927170236642802</v>
      </c>
      <c r="U161" s="20">
        <v>0.48036140220600498</v>
      </c>
      <c r="V161" s="20">
        <v>0.602882928947442</v>
      </c>
      <c r="W161" s="20">
        <v>0.77080011552597205</v>
      </c>
      <c r="X161" s="20">
        <v>0.85064807318388402</v>
      </c>
      <c r="Y161" s="20">
        <v>0.69040306078897495</v>
      </c>
      <c r="Z161" s="20">
        <v>0.80283544909733195</v>
      </c>
      <c r="AA161" s="20">
        <v>0.71672992077025799</v>
      </c>
      <c r="AB161" s="20">
        <v>0.33650511256051402</v>
      </c>
      <c r="AC161" s="20">
        <v>0.78209524663295105</v>
      </c>
      <c r="AD161" s="20">
        <v>0.67533977824965397</v>
      </c>
      <c r="AE161" s="20">
        <v>0.73055669230146603</v>
      </c>
      <c r="AF161" s="20">
        <v>0.73342575258077503</v>
      </c>
      <c r="AG161" s="20">
        <v>0.86335640999521701</v>
      </c>
      <c r="AH161" s="20">
        <v>0.92634442901824299</v>
      </c>
      <c r="AI161" s="20">
        <v>0.75972075116740101</v>
      </c>
      <c r="AJ161" s="20">
        <v>0.71279050006950795</v>
      </c>
      <c r="AK161" s="20">
        <v>0.74241942526578197</v>
      </c>
      <c r="AL161" s="20">
        <v>0.59927694163539802</v>
      </c>
      <c r="AM161" s="20">
        <v>0.74258930408033397</v>
      </c>
      <c r="AN161" s="20">
        <v>0.68688123938527801</v>
      </c>
      <c r="AO161" s="20">
        <v>0.72038388324649105</v>
      </c>
      <c r="AP161" s="20">
        <v>0.74535769031381205</v>
      </c>
      <c r="AQ161" s="20">
        <v>0.70284199642874901</v>
      </c>
      <c r="AR161" s="20">
        <v>0.62636075064015995</v>
      </c>
      <c r="AS161" s="20">
        <v>0.70853987069251001</v>
      </c>
      <c r="AT161" s="20">
        <v>1.0094077571717199</v>
      </c>
      <c r="AU161" s="20">
        <v>0.19302235591932199</v>
      </c>
      <c r="AV161" s="20">
        <v>0.65788567755343397</v>
      </c>
      <c r="AW161" s="20">
        <v>0.15368896107353999</v>
      </c>
      <c r="AX161" s="20">
        <v>0.58196762160983595</v>
      </c>
      <c r="AY161" s="20">
        <v>0.65646662064537897</v>
      </c>
      <c r="AZ161" s="20">
        <v>0.93359914695147295</v>
      </c>
      <c r="BA161" s="20">
        <v>0.81687065876856502</v>
      </c>
      <c r="BB161" s="20">
        <v>0.95857081660641796</v>
      </c>
      <c r="BC161" s="20">
        <v>0.55268453668940698</v>
      </c>
      <c r="BD161" s="20">
        <v>0.61066303054465099</v>
      </c>
      <c r="BE161" s="20">
        <v>0.76221018514243299</v>
      </c>
      <c r="BF161" s="20">
        <v>0.669719059357195</v>
      </c>
      <c r="BG161" s="20">
        <v>0.43577258997351298</v>
      </c>
      <c r="BH161" s="20">
        <v>0.50217554368147299</v>
      </c>
      <c r="BI161" s="20">
        <v>0.69793583545073201</v>
      </c>
      <c r="BJ161" s="20">
        <v>0.79918427315055296</v>
      </c>
      <c r="BK161" s="20">
        <v>0.44112364692056599</v>
      </c>
      <c r="BL161" s="20">
        <v>0.82946300692306196</v>
      </c>
      <c r="BM161" s="20">
        <v>0.78948619749364302</v>
      </c>
      <c r="BN161" s="20">
        <v>0.88902117137856695</v>
      </c>
      <c r="BO161" s="20">
        <v>0.75590733829363699</v>
      </c>
      <c r="BP161" s="20">
        <v>0.74740580947840896</v>
      </c>
      <c r="BQ161" s="20">
        <v>0.67630386905237805</v>
      </c>
      <c r="BR161" s="20">
        <v>0.72741313061416601</v>
      </c>
      <c r="BS161" s="20">
        <v>0.58828430698314904</v>
      </c>
      <c r="BT161" s="20">
        <v>0.73917588820463198</v>
      </c>
      <c r="CM161" s="14"/>
      <c r="CN161" s="14"/>
      <c r="CO161" s="14"/>
      <c r="CP161" s="14"/>
      <c r="CQ161" s="14"/>
    </row>
    <row r="162" spans="1:95" x14ac:dyDescent="0.3">
      <c r="A162" s="14" t="s">
        <v>110</v>
      </c>
      <c r="B162" s="14" t="s">
        <v>186</v>
      </c>
      <c r="C162" s="20">
        <v>0.77174395822111996</v>
      </c>
      <c r="D162" s="20">
        <v>0.83534794099988097</v>
      </c>
      <c r="E162" s="20">
        <v>0.63943342629535505</v>
      </c>
      <c r="F162" s="20">
        <v>0.74943678240866796</v>
      </c>
      <c r="G162" s="20">
        <v>0.64705810380329698</v>
      </c>
      <c r="H162" s="20">
        <v>0.41118905756666801</v>
      </c>
      <c r="I162" s="20">
        <v>0.94387241401592403</v>
      </c>
      <c r="J162" s="20">
        <v>0.90672980917055102</v>
      </c>
      <c r="K162" s="20">
        <v>0.70479539264561297</v>
      </c>
      <c r="L162" s="20">
        <v>1.4602583785429499</v>
      </c>
      <c r="M162" s="20">
        <v>0.97738016947930395</v>
      </c>
      <c r="N162" s="20">
        <v>1.24695443062532</v>
      </c>
      <c r="O162" s="20">
        <v>0.62370372740875402</v>
      </c>
      <c r="P162" s="20">
        <v>0.34676722083098899</v>
      </c>
      <c r="Q162" s="20">
        <v>0.826529347508143</v>
      </c>
      <c r="R162" s="20">
        <v>0.62211702678132796</v>
      </c>
      <c r="S162" s="20">
        <v>0.71038774387121095</v>
      </c>
      <c r="T162" s="20">
        <v>0.47812100040572397</v>
      </c>
      <c r="U162" s="20">
        <v>0.517630005762027</v>
      </c>
      <c r="V162" s="20">
        <v>0.62461193049504704</v>
      </c>
      <c r="W162" s="20">
        <v>1.06396732985367</v>
      </c>
      <c r="X162" s="20">
        <v>0.87480325449875396</v>
      </c>
      <c r="Y162" s="20">
        <v>0.66846821319692795</v>
      </c>
      <c r="Z162" s="20">
        <v>0.82705929337955697</v>
      </c>
      <c r="AA162" s="20">
        <v>0.98289023421910005</v>
      </c>
      <c r="AB162" s="20">
        <v>0.477520331508761</v>
      </c>
      <c r="AC162" s="20">
        <v>0.52309359416531198</v>
      </c>
      <c r="AD162" s="20">
        <v>0.59230913448634004</v>
      </c>
      <c r="AE162" s="20">
        <v>0.55884464903596398</v>
      </c>
      <c r="AF162" s="20">
        <v>1.0457671927861101</v>
      </c>
      <c r="AG162" s="20">
        <v>1.0822930831266599</v>
      </c>
      <c r="AH162" s="20">
        <v>0.75403521335661605</v>
      </c>
      <c r="AI162" s="20">
        <v>0.43232659404338403</v>
      </c>
      <c r="AJ162" s="20">
        <v>1.5483916832231399</v>
      </c>
      <c r="AK162" s="20">
        <v>1.23541020123844</v>
      </c>
      <c r="AL162" s="20">
        <v>0.69847561811708103</v>
      </c>
      <c r="AM162" s="20">
        <v>0.84888854159406502</v>
      </c>
      <c r="AN162" s="20">
        <v>1.0210666003381099</v>
      </c>
      <c r="AO162" s="20">
        <v>1.6473902143791599</v>
      </c>
      <c r="AP162" s="20">
        <v>1.25662707092223</v>
      </c>
      <c r="AQ162" s="20">
        <v>0.81397064803944097</v>
      </c>
      <c r="AR162" s="20">
        <v>0.93512757106478295</v>
      </c>
      <c r="AS162" s="20">
        <v>0.93784656593066396</v>
      </c>
      <c r="AT162" s="20">
        <v>0.91453626982582104</v>
      </c>
      <c r="AU162" s="20">
        <v>0.317629280040788</v>
      </c>
      <c r="AV162" s="20">
        <v>0.75651903654736796</v>
      </c>
      <c r="AW162" s="20">
        <v>0.210513734453048</v>
      </c>
      <c r="AX162" s="20">
        <v>0.35140029081328</v>
      </c>
      <c r="AY162" s="20">
        <v>0.99249488648282902</v>
      </c>
      <c r="AZ162" s="20">
        <v>1.14317014270233</v>
      </c>
      <c r="BA162" s="20">
        <v>0.48075692650009899</v>
      </c>
      <c r="BB162" s="20">
        <v>1.0123083835064</v>
      </c>
      <c r="BC162" s="20">
        <v>0.74353396543587202</v>
      </c>
      <c r="BD162" s="20">
        <v>0.61530611804197</v>
      </c>
      <c r="BE162" s="20">
        <v>1.08216040503607</v>
      </c>
      <c r="BF162" s="20">
        <v>1.1389361215359599</v>
      </c>
      <c r="BG162" s="20">
        <v>0.61634184911061096</v>
      </c>
      <c r="BH162" s="20">
        <v>0.66216961579867895</v>
      </c>
      <c r="BI162" s="20">
        <v>0.98350842782355996</v>
      </c>
      <c r="BJ162" s="20">
        <v>1.04567089827038</v>
      </c>
      <c r="BK162" s="20">
        <v>0.74871283515854303</v>
      </c>
      <c r="BL162" s="20">
        <v>1.0638948246226301</v>
      </c>
      <c r="BM162" s="20">
        <v>0.61856583601461301</v>
      </c>
      <c r="BN162" s="20">
        <v>0.98846341029370699</v>
      </c>
      <c r="BO162" s="20">
        <v>0.79363214935944604</v>
      </c>
      <c r="BP162" s="20">
        <v>0.567243842263225</v>
      </c>
      <c r="BQ162" s="20">
        <v>0.59614388362169801</v>
      </c>
      <c r="BR162" s="20">
        <v>0.87944000972396397</v>
      </c>
      <c r="BS162" s="20">
        <v>0.58553151387596303</v>
      </c>
      <c r="BT162" s="20">
        <v>0.55344810998682403</v>
      </c>
      <c r="BU162" s="20">
        <v>0.66782615434757997</v>
      </c>
      <c r="CM162" s="14"/>
      <c r="CN162" s="14"/>
      <c r="CO162" s="14"/>
      <c r="CP162" s="14"/>
      <c r="CQ162" s="14"/>
    </row>
    <row r="163" spans="1:95" x14ac:dyDescent="0.3">
      <c r="A163" s="14" t="s">
        <v>110</v>
      </c>
      <c r="B163" s="14" t="s">
        <v>187</v>
      </c>
      <c r="C163" s="20">
        <v>0.60954704480521005</v>
      </c>
      <c r="D163" s="20">
        <v>0.68533221082855</v>
      </c>
      <c r="E163" s="20">
        <v>0.53000254759445797</v>
      </c>
      <c r="F163" s="20">
        <v>0.65026187359971499</v>
      </c>
      <c r="G163" s="20">
        <v>0.53469790703310205</v>
      </c>
      <c r="H163" s="20">
        <v>0.44761175933928699</v>
      </c>
      <c r="I163" s="20">
        <v>0.86287577333037802</v>
      </c>
      <c r="J163" s="20">
        <v>0.976341064222643</v>
      </c>
      <c r="K163" s="20">
        <v>0.81928789840393301</v>
      </c>
      <c r="L163" s="20">
        <v>1.2696241087076601</v>
      </c>
      <c r="M163" s="20">
        <v>1.1463663653458001</v>
      </c>
      <c r="N163" s="20">
        <v>1.08114048034554</v>
      </c>
      <c r="O163" s="20">
        <v>0.51398401548668304</v>
      </c>
      <c r="P163" s="20">
        <v>0.36963984822785201</v>
      </c>
      <c r="Q163" s="20">
        <v>0.77477480911817598</v>
      </c>
      <c r="R163" s="20">
        <v>0.57876125978645099</v>
      </c>
      <c r="S163" s="20">
        <v>0.740484008939853</v>
      </c>
      <c r="T163" s="20">
        <v>0.45955122656146202</v>
      </c>
      <c r="U163" s="20">
        <v>0.49355832723587101</v>
      </c>
      <c r="V163" s="20">
        <v>0.48848331924410798</v>
      </c>
      <c r="W163" s="20">
        <v>0.991060769872254</v>
      </c>
      <c r="X163" s="20">
        <v>0.78183417065703498</v>
      </c>
      <c r="Y163" s="20">
        <v>0.49221999652893</v>
      </c>
      <c r="Z163" s="20">
        <v>0.71658083990467902</v>
      </c>
      <c r="AA163" s="20">
        <v>0.87607693158970901</v>
      </c>
      <c r="AB163" s="20">
        <v>0.383919889801209</v>
      </c>
      <c r="AC163" s="20">
        <v>0.41938485500206801</v>
      </c>
      <c r="AD163" s="20">
        <v>0.43262764482647198</v>
      </c>
      <c r="AE163" s="20">
        <v>0.41742998511877599</v>
      </c>
      <c r="AF163" s="20">
        <v>0.93635936279207299</v>
      </c>
      <c r="AG163" s="20">
        <v>1.04237048603454</v>
      </c>
      <c r="AH163" s="20">
        <v>0.74388400153039203</v>
      </c>
      <c r="AI163" s="20">
        <v>0.26752301785166199</v>
      </c>
      <c r="AJ163" s="20">
        <v>1.00712831018602</v>
      </c>
      <c r="AK163" s="20">
        <v>1.0574695185334999</v>
      </c>
      <c r="AL163" s="20">
        <v>0.60627379650574598</v>
      </c>
      <c r="AM163" s="20">
        <v>0.866619881886874</v>
      </c>
      <c r="AN163" s="20">
        <v>0.78502444041694197</v>
      </c>
      <c r="AO163" s="20">
        <v>1.0813323224653599</v>
      </c>
      <c r="AP163" s="20">
        <v>1.0232836662062299</v>
      </c>
      <c r="AQ163" s="20">
        <v>0.75707254870874297</v>
      </c>
      <c r="AR163" s="20">
        <v>0.80389828493919102</v>
      </c>
      <c r="AS163" s="20">
        <v>0.99080432632604298</v>
      </c>
      <c r="AT163" s="20">
        <v>0.87855817962703397</v>
      </c>
      <c r="AU163" s="20">
        <v>0.201884035893865</v>
      </c>
      <c r="AV163" s="20">
        <v>0.59546058908550004</v>
      </c>
      <c r="AW163" s="20">
        <v>0.20653458569087499</v>
      </c>
      <c r="AX163" s="20">
        <v>0.327502950427638</v>
      </c>
      <c r="AY163" s="20">
        <v>0.83349047955789501</v>
      </c>
      <c r="AZ163" s="20">
        <v>1.19062480052858</v>
      </c>
      <c r="BA163" s="20">
        <v>0.38531403904233302</v>
      </c>
      <c r="BB163" s="20">
        <v>0.94757614611788399</v>
      </c>
      <c r="BC163" s="20">
        <v>0.86924898779346804</v>
      </c>
      <c r="BD163" s="20">
        <v>0.52649148540677704</v>
      </c>
      <c r="BE163" s="20">
        <v>0.69094398802604695</v>
      </c>
      <c r="BF163" s="20">
        <v>1.07539931551013</v>
      </c>
      <c r="BG163" s="20">
        <v>0.56449033756801703</v>
      </c>
      <c r="BH163" s="20">
        <v>0.76341621129451398</v>
      </c>
      <c r="BI163" s="20">
        <v>0.96970493538111002</v>
      </c>
      <c r="BJ163" s="20">
        <v>0.96435162336085201</v>
      </c>
      <c r="BK163" s="20">
        <v>0.54142091893948596</v>
      </c>
      <c r="BL163" s="20">
        <v>0.96077339382153404</v>
      </c>
      <c r="BM163" s="20">
        <v>0.52331107267650601</v>
      </c>
      <c r="BN163" s="20">
        <v>0.93380205463559196</v>
      </c>
      <c r="BO163" s="20">
        <v>0.710280921543754</v>
      </c>
      <c r="BP163" s="20">
        <v>0.48715677878889302</v>
      </c>
      <c r="BQ163" s="20">
        <v>0.644976834268007</v>
      </c>
      <c r="BR163" s="20">
        <v>0.81745443061575096</v>
      </c>
      <c r="BS163" s="20">
        <v>0.43909365206914103</v>
      </c>
      <c r="BT163" s="20">
        <v>0.44766234268525001</v>
      </c>
      <c r="BU163" s="20">
        <v>0.74702003471355405</v>
      </c>
      <c r="BV163" s="20">
        <v>1.13874112619031</v>
      </c>
      <c r="CM163" s="14"/>
      <c r="CN163" s="14"/>
      <c r="CO163" s="14"/>
      <c r="CP163" s="14"/>
      <c r="CQ163" s="14"/>
    </row>
    <row r="164" spans="1:95" x14ac:dyDescent="0.3">
      <c r="A164" s="14" t="s">
        <v>110</v>
      </c>
      <c r="B164" s="14" t="s">
        <v>188</v>
      </c>
      <c r="C164" s="20">
        <v>0.80008337773694505</v>
      </c>
      <c r="D164" s="20">
        <v>0.64098528078914097</v>
      </c>
      <c r="E164" s="20">
        <v>0.54450927555310402</v>
      </c>
      <c r="F164" s="20">
        <v>0.71121833139419799</v>
      </c>
      <c r="G164" s="20">
        <v>0.53291822047284998</v>
      </c>
      <c r="H164" s="20">
        <v>0.53880983308299502</v>
      </c>
      <c r="I164" s="20">
        <v>1.08434460352249</v>
      </c>
      <c r="J164" s="20">
        <v>0.90115650149045701</v>
      </c>
      <c r="K164" s="20">
        <v>0.59649987938905902</v>
      </c>
      <c r="L164" s="20">
        <v>0.73220771674827201</v>
      </c>
      <c r="M164" s="20">
        <v>0.76148926304800901</v>
      </c>
      <c r="N164" s="20">
        <v>0.91142825084591705</v>
      </c>
      <c r="O164" s="20">
        <v>0.74368942812378203</v>
      </c>
      <c r="P164" s="20">
        <v>0.50902634623634202</v>
      </c>
      <c r="Q164" s="20">
        <v>0.69167919604809203</v>
      </c>
      <c r="R164" s="20">
        <v>0.701995803623638</v>
      </c>
      <c r="S164" s="20">
        <v>0.66179676997227799</v>
      </c>
      <c r="T164" s="20">
        <v>0.45585680178813998</v>
      </c>
      <c r="U164" s="20">
        <v>0.61283664281714101</v>
      </c>
      <c r="V164" s="20">
        <v>0.50275573770806103</v>
      </c>
      <c r="W164" s="20">
        <v>0.82802812074161203</v>
      </c>
      <c r="X164" s="20">
        <v>0.64602979128051796</v>
      </c>
      <c r="Y164" s="20">
        <v>0.981199119588956</v>
      </c>
      <c r="Z164" s="20">
        <v>1.0716774493607599</v>
      </c>
      <c r="AA164" s="20">
        <v>0.88605011028945702</v>
      </c>
      <c r="AB164" s="20">
        <v>0.54856602112146602</v>
      </c>
      <c r="AC164" s="20">
        <v>0.494102120717959</v>
      </c>
      <c r="AD164" s="20">
        <v>0.53379344871395795</v>
      </c>
      <c r="AE164" s="20">
        <v>0.57817616761165402</v>
      </c>
      <c r="AF164" s="20">
        <v>0.78634873077947998</v>
      </c>
      <c r="AG164" s="20">
        <v>0.97884061941998102</v>
      </c>
      <c r="AH164" s="20">
        <v>0.74189656467953202</v>
      </c>
      <c r="AI164" s="20">
        <v>0.44637936238084702</v>
      </c>
      <c r="AJ164" s="20">
        <v>0.94992696661460996</v>
      </c>
      <c r="AK164" s="20">
        <v>0.89109751421026495</v>
      </c>
      <c r="AL164" s="20">
        <v>0.51261999106766798</v>
      </c>
      <c r="AM164" s="20">
        <v>0.82713103387557496</v>
      </c>
      <c r="AN164" s="20">
        <v>1.50109472739635</v>
      </c>
      <c r="AO164" s="20">
        <v>0.907096932606132</v>
      </c>
      <c r="AP164" s="20">
        <v>0.95704706675613105</v>
      </c>
      <c r="AQ164" s="20">
        <v>0.72059123908104805</v>
      </c>
      <c r="AR164" s="20">
        <v>0.65582980338831098</v>
      </c>
      <c r="AS164" s="20">
        <v>0.65683999794835202</v>
      </c>
      <c r="AT164" s="20">
        <v>0.79728895633994601</v>
      </c>
      <c r="AU164" s="20">
        <v>0.32578623994852002</v>
      </c>
      <c r="AV164" s="20">
        <v>0.72474926087377001</v>
      </c>
      <c r="AW164" s="20">
        <v>0.15043588676547401</v>
      </c>
      <c r="AX164" s="20">
        <v>0.44977780060844103</v>
      </c>
      <c r="AY164" s="20">
        <v>0.73823445507680896</v>
      </c>
      <c r="AZ164" s="20">
        <v>0.91202887191125603</v>
      </c>
      <c r="BA164" s="20">
        <v>0.47589803421296301</v>
      </c>
      <c r="BB164" s="20">
        <v>1.0748174989156301</v>
      </c>
      <c r="BC164" s="20">
        <v>0.63693795974502998</v>
      </c>
      <c r="BD164" s="20">
        <v>0.56025998128804899</v>
      </c>
      <c r="BE164" s="20">
        <v>0.63494821604585805</v>
      </c>
      <c r="BF164" s="20">
        <v>0.85751265959019196</v>
      </c>
      <c r="BG164" s="20">
        <v>0.47999569983724799</v>
      </c>
      <c r="BH164" s="20">
        <v>0.39661469365665097</v>
      </c>
      <c r="BI164" s="20">
        <v>0.86319260857014102</v>
      </c>
      <c r="BJ164" s="20">
        <v>0.81886216155879099</v>
      </c>
      <c r="BK164" s="20">
        <v>0.60492281360547395</v>
      </c>
      <c r="BL164" s="20">
        <v>0.85381416120311604</v>
      </c>
      <c r="BM164" s="20">
        <v>0.62187775152725699</v>
      </c>
      <c r="BN164" s="20">
        <v>0.77952079739340796</v>
      </c>
      <c r="BO164" s="20">
        <v>0.71328821834170797</v>
      </c>
      <c r="BP164" s="20">
        <v>0.55310907911933505</v>
      </c>
      <c r="BQ164" s="20">
        <v>0.61441366691312504</v>
      </c>
      <c r="BR164" s="20">
        <v>0.75926693891588004</v>
      </c>
      <c r="BS164" s="20">
        <v>0.48424645882433798</v>
      </c>
      <c r="BT164" s="20">
        <v>0.58266265103802595</v>
      </c>
      <c r="BU164" s="20">
        <v>0.629035877380549</v>
      </c>
      <c r="BV164" s="20">
        <v>0.85643068477461504</v>
      </c>
      <c r="BW164" s="20">
        <v>0.70387734626012899</v>
      </c>
      <c r="CM164" s="14"/>
      <c r="CN164" s="14"/>
      <c r="CO164" s="14"/>
      <c r="CP164" s="14"/>
      <c r="CQ164" s="14"/>
    </row>
    <row r="165" spans="1:95" x14ac:dyDescent="0.3">
      <c r="A165" s="14" t="s">
        <v>110</v>
      </c>
      <c r="B165" s="14" t="s">
        <v>189</v>
      </c>
      <c r="C165" s="20">
        <v>0.81209150346803904</v>
      </c>
      <c r="D165" s="20">
        <v>0.62257876893373298</v>
      </c>
      <c r="E165" s="20">
        <v>0.70970415273066201</v>
      </c>
      <c r="F165" s="20">
        <v>0.82076184357594795</v>
      </c>
      <c r="G165" s="20">
        <v>0.69759843048197501</v>
      </c>
      <c r="H165" s="20">
        <v>0.77283125518754803</v>
      </c>
      <c r="I165" s="20">
        <v>1.0601264096682199</v>
      </c>
      <c r="J165" s="20">
        <v>1.2281112335428299</v>
      </c>
      <c r="K165" s="20">
        <v>0.62234206704657202</v>
      </c>
      <c r="L165" s="20">
        <v>0.72356085479140597</v>
      </c>
      <c r="M165" s="20">
        <v>0.83093426603277398</v>
      </c>
      <c r="N165" s="20">
        <v>1.0476072389670801</v>
      </c>
      <c r="O165" s="20">
        <v>0.75997043509157802</v>
      </c>
      <c r="P165" s="20">
        <v>0.45347716604089899</v>
      </c>
      <c r="Q165" s="20">
        <v>0.83052507311314505</v>
      </c>
      <c r="R165" s="20">
        <v>0.75670287868945896</v>
      </c>
      <c r="S165" s="20">
        <v>0.845698131408682</v>
      </c>
      <c r="T165" s="20">
        <v>0.67972570623684603</v>
      </c>
      <c r="U165" s="20">
        <v>0.55228791744092598</v>
      </c>
      <c r="V165" s="20">
        <v>0.69246653121068502</v>
      </c>
      <c r="W165" s="20">
        <v>0.76849962427726803</v>
      </c>
      <c r="X165" s="20">
        <v>1.1475353265214701</v>
      </c>
      <c r="Y165" s="20">
        <v>1.32373462789251</v>
      </c>
      <c r="Z165" s="20">
        <v>1.2683579275349399</v>
      </c>
      <c r="AA165" s="20">
        <v>0.91060026283614204</v>
      </c>
      <c r="AB165" s="20">
        <v>0.62847908201663805</v>
      </c>
      <c r="AC165" s="20">
        <v>0.90019126749237299</v>
      </c>
      <c r="AD165" s="20">
        <v>0.64424073171705398</v>
      </c>
      <c r="AE165" s="20">
        <v>0.78870523993172603</v>
      </c>
      <c r="AF165" s="20">
        <v>0.83083724759552402</v>
      </c>
      <c r="AG165" s="20">
        <v>1.21403286690524</v>
      </c>
      <c r="AH165" s="20">
        <v>0.94323510926468201</v>
      </c>
      <c r="AI165" s="20">
        <v>0.645096362845616</v>
      </c>
      <c r="AJ165" s="20">
        <v>0.86098992731070001</v>
      </c>
      <c r="AK165" s="20">
        <v>1.05148183139706</v>
      </c>
      <c r="AL165" s="20">
        <v>0.74407548929469003</v>
      </c>
      <c r="AM165" s="20">
        <v>0.86799406423911396</v>
      </c>
      <c r="AN165" s="20">
        <v>1.45852201820427</v>
      </c>
      <c r="AO165" s="20">
        <v>0.893633969513146</v>
      </c>
      <c r="AP165" s="20">
        <v>0.97636239918753598</v>
      </c>
      <c r="AQ165" s="20">
        <v>0.72573450251903404</v>
      </c>
      <c r="AR165" s="20">
        <v>0.718137806706028</v>
      </c>
      <c r="AS165" s="20">
        <v>0.95960895674925795</v>
      </c>
      <c r="AT165" s="20">
        <v>0.99141636740192995</v>
      </c>
      <c r="AU165" s="20">
        <v>0.38162696937683399</v>
      </c>
      <c r="AV165" s="20">
        <v>0.70634547927466595</v>
      </c>
      <c r="AW165" s="20">
        <v>0.1212312632414</v>
      </c>
      <c r="AX165" s="20">
        <v>0.65964965950488197</v>
      </c>
      <c r="AY165" s="20">
        <v>0.67349115479263999</v>
      </c>
      <c r="AZ165" s="20">
        <v>0.890138197772953</v>
      </c>
      <c r="BA165" s="20">
        <v>0.79594492395830296</v>
      </c>
      <c r="BB165" s="20">
        <v>1.0727646766817001</v>
      </c>
      <c r="BC165" s="20">
        <v>0.62198659319038996</v>
      </c>
      <c r="BD165" s="20">
        <v>0.68053348743567699</v>
      </c>
      <c r="BE165" s="20">
        <v>0.82671292058649803</v>
      </c>
      <c r="BF165" s="20">
        <v>1.0402439905365899</v>
      </c>
      <c r="BG165" s="20">
        <v>0.48764474031028998</v>
      </c>
      <c r="BH165" s="20">
        <v>0.39013303864516502</v>
      </c>
      <c r="BI165" s="20">
        <v>1.0682802820819699</v>
      </c>
      <c r="BJ165" s="20">
        <v>0.90539663343533805</v>
      </c>
      <c r="BK165" s="20">
        <v>0.56424992779705596</v>
      </c>
      <c r="BL165" s="20">
        <v>0.88113385531960398</v>
      </c>
      <c r="BM165" s="20">
        <v>0.77615600086616399</v>
      </c>
      <c r="BN165" s="20">
        <v>1.0327068418232099</v>
      </c>
      <c r="BO165" s="20">
        <v>0.86175290659961401</v>
      </c>
      <c r="BP165" s="20">
        <v>0.80769914624036399</v>
      </c>
      <c r="BQ165" s="20">
        <v>0.59315038409323595</v>
      </c>
      <c r="BR165" s="20">
        <v>0.88344111472730602</v>
      </c>
      <c r="BS165" s="20">
        <v>0.66746839798844304</v>
      </c>
      <c r="BT165" s="20">
        <v>0.76537802552394396</v>
      </c>
      <c r="BU165" s="20">
        <v>0.75475818546499096</v>
      </c>
      <c r="BV165" s="20">
        <v>0.79890303490890702</v>
      </c>
      <c r="BW165" s="20">
        <v>0.74258347634019395</v>
      </c>
      <c r="BX165" s="20">
        <v>1.15278503667905</v>
      </c>
      <c r="CM165" s="14"/>
      <c r="CN165" s="14"/>
      <c r="CO165" s="14"/>
      <c r="CP165" s="14"/>
      <c r="CQ165" s="14"/>
    </row>
    <row r="166" spans="1:95" x14ac:dyDescent="0.3">
      <c r="A166" s="14" t="s">
        <v>110</v>
      </c>
      <c r="B166" s="14" t="s">
        <v>190</v>
      </c>
      <c r="C166" s="20">
        <v>0.788132865890245</v>
      </c>
      <c r="D166" s="20">
        <v>0.65408235506419499</v>
      </c>
      <c r="E166" s="20">
        <v>0.670606250666824</v>
      </c>
      <c r="F166" s="20">
        <v>0.699839676787395</v>
      </c>
      <c r="G166" s="20">
        <v>0.67759562994457501</v>
      </c>
      <c r="H166" s="20">
        <v>0.50305826658702502</v>
      </c>
      <c r="I166" s="20">
        <v>1.2360698823984899</v>
      </c>
      <c r="J166" s="20">
        <v>1.34620988361453</v>
      </c>
      <c r="K166" s="20">
        <v>0.71888892843082097</v>
      </c>
      <c r="L166" s="20">
        <v>0.94116641529891099</v>
      </c>
      <c r="M166" s="20">
        <v>1.0773102634795899</v>
      </c>
      <c r="N166" s="20">
        <v>1.21962647801457</v>
      </c>
      <c r="O166" s="20">
        <v>0.70281134207676299</v>
      </c>
      <c r="P166" s="20">
        <v>0.38696548324126601</v>
      </c>
      <c r="Q166" s="20">
        <v>0.91167813239100204</v>
      </c>
      <c r="R166" s="20">
        <v>0.57975395583539602</v>
      </c>
      <c r="S166" s="20">
        <v>0.80384406384721296</v>
      </c>
      <c r="T166" s="20">
        <v>0.45580332882827201</v>
      </c>
      <c r="U166" s="20">
        <v>0.47183518559766802</v>
      </c>
      <c r="V166" s="20">
        <v>0.62325888953563302</v>
      </c>
      <c r="W166" s="20">
        <v>0.98161218938690697</v>
      </c>
      <c r="X166" s="20">
        <v>1.15144782541775</v>
      </c>
      <c r="Y166" s="20">
        <v>1.07932487855864</v>
      </c>
      <c r="Z166" s="20">
        <v>1.23962192350648</v>
      </c>
      <c r="AA166" s="20">
        <v>0.97353251551868203</v>
      </c>
      <c r="AB166" s="20">
        <v>0.61368000661278299</v>
      </c>
      <c r="AC166" s="20">
        <v>0.56838351203159299</v>
      </c>
      <c r="AD166" s="20">
        <v>0.48352796928705</v>
      </c>
      <c r="AE166" s="20">
        <v>0.49454155468289301</v>
      </c>
      <c r="AF166" s="20">
        <v>0.98482596468764705</v>
      </c>
      <c r="AG166" s="20">
        <v>1.3552398802019401</v>
      </c>
      <c r="AH166" s="20">
        <v>0.99415416349125896</v>
      </c>
      <c r="AI166" s="20">
        <v>0.36753333490623402</v>
      </c>
      <c r="AJ166" s="20">
        <v>1.1196189711290101</v>
      </c>
      <c r="AK166" s="20">
        <v>1.1198294377745901</v>
      </c>
      <c r="AL166" s="20">
        <v>0.716499171046312</v>
      </c>
      <c r="AM166" s="20">
        <v>1.020606979619</v>
      </c>
      <c r="AN166" s="20">
        <v>1.52998007347915</v>
      </c>
      <c r="AO166" s="20">
        <v>1.13553493617255</v>
      </c>
      <c r="AP166" s="20">
        <v>1.20290081035959</v>
      </c>
      <c r="AQ166" s="20">
        <v>0.77665128476496503</v>
      </c>
      <c r="AR166" s="20">
        <v>0.781600075823908</v>
      </c>
      <c r="AS166" s="20">
        <v>1.0198647170531601</v>
      </c>
      <c r="AT166" s="20">
        <v>1.04020312184929</v>
      </c>
      <c r="AU166" s="20">
        <v>0.349914499469067</v>
      </c>
      <c r="AV166" s="20">
        <v>0.72477805110475801</v>
      </c>
      <c r="AW166" s="20">
        <v>0.18109316280422999</v>
      </c>
      <c r="AX166" s="20">
        <v>0.39694474263412599</v>
      </c>
      <c r="AY166" s="20">
        <v>0.60915808796428905</v>
      </c>
      <c r="AZ166" s="20">
        <v>1.0010095506305401</v>
      </c>
      <c r="BA166" s="20">
        <v>0.455185585536451</v>
      </c>
      <c r="BB166" s="20">
        <v>1.3356468983784699</v>
      </c>
      <c r="BC166" s="20">
        <v>0.85357613482980599</v>
      </c>
      <c r="BD166" s="20">
        <v>0.56876214145538095</v>
      </c>
      <c r="BE166" s="20">
        <v>0.82056395195962495</v>
      </c>
      <c r="BF166" s="20">
        <v>1.2054735137557799</v>
      </c>
      <c r="BG166" s="20">
        <v>0.63460084875175304</v>
      </c>
      <c r="BH166" s="20">
        <v>0.49587181095654198</v>
      </c>
      <c r="BI166" s="20">
        <v>1.1883040757246801</v>
      </c>
      <c r="BJ166" s="20">
        <v>1.03143735509356</v>
      </c>
      <c r="BK166" s="20">
        <v>0.67514324725706798</v>
      </c>
      <c r="BL166" s="20">
        <v>1.00413555782831</v>
      </c>
      <c r="BM166" s="20">
        <v>0.62432924997866901</v>
      </c>
      <c r="BN166" s="20">
        <v>1.47302797688513</v>
      </c>
      <c r="BO166" s="20">
        <v>0.786922118360603</v>
      </c>
      <c r="BP166" s="20">
        <v>0.61955506481517597</v>
      </c>
      <c r="BQ166" s="20">
        <v>0.63745497945302798</v>
      </c>
      <c r="BR166" s="20">
        <v>0.91043178275676095</v>
      </c>
      <c r="BS166" s="20">
        <v>0.57099668103227696</v>
      </c>
      <c r="BT166" s="20">
        <v>0.54046272958040098</v>
      </c>
      <c r="BU166" s="20">
        <v>0.797055381596802</v>
      </c>
      <c r="BV166" s="20">
        <v>1.0364100111974199</v>
      </c>
      <c r="BW166" s="20">
        <v>0.91080892527592106</v>
      </c>
      <c r="BX166" s="20">
        <v>1.1753921127917899</v>
      </c>
      <c r="BY166" s="20">
        <v>1.41746930014502</v>
      </c>
      <c r="CM166" s="14"/>
      <c r="CN166" s="14"/>
      <c r="CO166" s="14"/>
      <c r="CP166" s="14"/>
      <c r="CQ166" s="14"/>
    </row>
    <row r="167" spans="1:95" x14ac:dyDescent="0.3">
      <c r="A167" s="14" t="s">
        <v>110</v>
      </c>
      <c r="B167" s="14" t="s">
        <v>191</v>
      </c>
      <c r="C167" s="20">
        <v>0.69543801640399605</v>
      </c>
      <c r="D167" s="20">
        <v>0.61509644070195801</v>
      </c>
      <c r="E167" s="20">
        <v>0.64771288814050898</v>
      </c>
      <c r="F167" s="20">
        <v>0.64414625643141599</v>
      </c>
      <c r="G167" s="20">
        <v>0.64450821577848605</v>
      </c>
      <c r="H167" s="20">
        <v>0.452470059623931</v>
      </c>
      <c r="I167" s="20">
        <v>1.2659399730179</v>
      </c>
      <c r="J167" s="20">
        <v>1.3353919134668399</v>
      </c>
      <c r="K167" s="20">
        <v>0.76083168241338095</v>
      </c>
      <c r="L167" s="20">
        <v>0.84072045448404698</v>
      </c>
      <c r="M167" s="20">
        <v>1.0861247138186301</v>
      </c>
      <c r="N167" s="20">
        <v>1.1855738255372601</v>
      </c>
      <c r="O167" s="20">
        <v>0.706400751058336</v>
      </c>
      <c r="P167" s="20">
        <v>0.33027582902661501</v>
      </c>
      <c r="Q167" s="20">
        <v>0.99710685984637804</v>
      </c>
      <c r="R167" s="20">
        <v>0.57530524222980495</v>
      </c>
      <c r="S167" s="20">
        <v>0.77912161471854402</v>
      </c>
      <c r="T167" s="20">
        <v>0.40271631927547202</v>
      </c>
      <c r="U167" s="20">
        <v>0.38244194330695003</v>
      </c>
      <c r="V167" s="20">
        <v>0.58547273904661401</v>
      </c>
      <c r="W167" s="20">
        <v>0.98030896125789901</v>
      </c>
      <c r="X167" s="20">
        <v>1.17109299684343</v>
      </c>
      <c r="Y167" s="20">
        <v>1.0381271040136399</v>
      </c>
      <c r="Z167" s="20">
        <v>1.1898770394713301</v>
      </c>
      <c r="AA167" s="20">
        <v>0.96898228811175202</v>
      </c>
      <c r="AB167" s="20">
        <v>0.64159795493591798</v>
      </c>
      <c r="AC167" s="20">
        <v>0.50212109595155596</v>
      </c>
      <c r="AD167" s="20">
        <v>0.42004279515801501</v>
      </c>
      <c r="AE167" s="20">
        <v>0.45637862315545602</v>
      </c>
      <c r="AF167" s="20">
        <v>0.95872849224660595</v>
      </c>
      <c r="AG167" s="20">
        <v>1.3018912461993399</v>
      </c>
      <c r="AH167" s="20">
        <v>0.95325622752121497</v>
      </c>
      <c r="AI167" s="20">
        <v>0.31968424846263799</v>
      </c>
      <c r="AJ167" s="20">
        <v>1.0200782814520599</v>
      </c>
      <c r="AK167" s="20">
        <v>1.0296919924838499</v>
      </c>
      <c r="AL167" s="20">
        <v>0.694483613939052</v>
      </c>
      <c r="AM167" s="20">
        <v>1.09308212155853</v>
      </c>
      <c r="AN167" s="20">
        <v>1.4280412668748199</v>
      </c>
      <c r="AO167" s="20">
        <v>1.08671852492077</v>
      </c>
      <c r="AP167" s="20">
        <v>1.1284529335620099</v>
      </c>
      <c r="AQ167" s="20">
        <v>0.808677933105302</v>
      </c>
      <c r="AR167" s="20">
        <v>0.754898486285279</v>
      </c>
      <c r="AS167" s="20">
        <v>0.96407753373915295</v>
      </c>
      <c r="AT167" s="20">
        <v>1.07327605398937</v>
      </c>
      <c r="AU167" s="20">
        <v>0.38179927400070601</v>
      </c>
      <c r="AV167" s="20">
        <v>0.64581182750544197</v>
      </c>
      <c r="AW167" s="20">
        <v>0.111958367166919</v>
      </c>
      <c r="AX167" s="20">
        <v>0.36287274074875198</v>
      </c>
      <c r="AY167" s="20">
        <v>0.54447603434871605</v>
      </c>
      <c r="AZ167" s="20">
        <v>0.90811949081337895</v>
      </c>
      <c r="BA167" s="20">
        <v>0.40515325961667698</v>
      </c>
      <c r="BB167" s="20">
        <v>1.27964238006372</v>
      </c>
      <c r="BC167" s="20">
        <v>0.86016503776655295</v>
      </c>
      <c r="BD167" s="20">
        <v>0.53408005241192003</v>
      </c>
      <c r="BE167" s="20">
        <v>0.76652788904838198</v>
      </c>
      <c r="BF167" s="20">
        <v>1.1598355400812601</v>
      </c>
      <c r="BG167" s="20">
        <v>0.61966050377077797</v>
      </c>
      <c r="BH167" s="20">
        <v>0.51238327699223696</v>
      </c>
      <c r="BI167" s="20">
        <v>1.21388933829528</v>
      </c>
      <c r="BJ167" s="20">
        <v>1.0160856810251699</v>
      </c>
      <c r="BK167" s="20">
        <v>0.61369871166128398</v>
      </c>
      <c r="BL167" s="20">
        <v>0.97917462008355305</v>
      </c>
      <c r="BM167" s="20">
        <v>0.61292378633449696</v>
      </c>
      <c r="BN167" s="20">
        <v>1.5521299695269599</v>
      </c>
      <c r="BO167" s="20">
        <v>0.74804999901265701</v>
      </c>
      <c r="BP167" s="20">
        <v>0.53810113726709896</v>
      </c>
      <c r="BQ167" s="20">
        <v>0.60393826026436204</v>
      </c>
      <c r="BR167" s="20">
        <v>0.847204055841418</v>
      </c>
      <c r="BS167" s="20">
        <v>0.52561366645873697</v>
      </c>
      <c r="BT167" s="20">
        <v>0.49702885803507402</v>
      </c>
      <c r="BU167" s="20">
        <v>0.78847182422684403</v>
      </c>
      <c r="BV167" s="20">
        <v>0.97628521940754098</v>
      </c>
      <c r="BW167" s="20">
        <v>0.87912005464186005</v>
      </c>
      <c r="BX167" s="20">
        <v>1.0740543340917701</v>
      </c>
      <c r="BY167" s="20">
        <v>1.33675753799735</v>
      </c>
      <c r="BZ167" s="20">
        <v>1.73779514963126</v>
      </c>
      <c r="CM167" s="14"/>
      <c r="CN167" s="14"/>
      <c r="CO167" s="14"/>
      <c r="CP167" s="14"/>
      <c r="CQ167" s="14"/>
    </row>
    <row r="168" spans="1:95" x14ac:dyDescent="0.3">
      <c r="A168" s="14" t="s">
        <v>110</v>
      </c>
      <c r="B168" s="14" t="s">
        <v>192</v>
      </c>
      <c r="C168" s="20">
        <v>0.86924460502766998</v>
      </c>
      <c r="D168" s="20">
        <v>0.59600122127821797</v>
      </c>
      <c r="E168" s="20">
        <v>0.56727279281491605</v>
      </c>
      <c r="F168" s="20">
        <v>0.61032400090416405</v>
      </c>
      <c r="G168" s="20">
        <v>0.56863885178491902</v>
      </c>
      <c r="H168" s="20">
        <v>0.61506128537292004</v>
      </c>
      <c r="I168" s="20">
        <v>0.66849245852396899</v>
      </c>
      <c r="J168" s="20">
        <v>0.47982611843359702</v>
      </c>
      <c r="K168" s="20">
        <v>0.40247303837489901</v>
      </c>
      <c r="L168" s="20">
        <v>0.53635920645923196</v>
      </c>
      <c r="M168" s="20">
        <v>0.635135636515751</v>
      </c>
      <c r="N168" s="20">
        <v>0.81713883207945004</v>
      </c>
      <c r="O168" s="20">
        <v>0.71242665191963095</v>
      </c>
      <c r="P168" s="20">
        <v>0.79922536778457998</v>
      </c>
      <c r="Q168" s="20">
        <v>0.63183259807195902</v>
      </c>
      <c r="R168" s="20">
        <v>0.73807657688581696</v>
      </c>
      <c r="S168" s="20">
        <v>0.76514212402100901</v>
      </c>
      <c r="T168" s="20">
        <v>0.60437922246445297</v>
      </c>
      <c r="U168" s="20">
        <v>0.93692610436385604</v>
      </c>
      <c r="V168" s="20">
        <v>0.91987730880974805</v>
      </c>
      <c r="W168" s="20">
        <v>0.60081467007236</v>
      </c>
      <c r="X168" s="20">
        <v>0.57467209632860905</v>
      </c>
      <c r="Y168" s="20">
        <v>0.70445621543623804</v>
      </c>
      <c r="Z168" s="20">
        <v>0.723841246387815</v>
      </c>
      <c r="AA168" s="20">
        <v>0.74635818996034198</v>
      </c>
      <c r="AB168" s="20">
        <v>0.41583770999212699</v>
      </c>
      <c r="AC168" s="20">
        <v>0.639343707814364</v>
      </c>
      <c r="AD168" s="20">
        <v>0.83443041718126598</v>
      </c>
      <c r="AE168" s="20">
        <v>0.78732857871606399</v>
      </c>
      <c r="AF168" s="20">
        <v>0.60952323939047504</v>
      </c>
      <c r="AG168" s="20">
        <v>0.57957996483833796</v>
      </c>
      <c r="AH168" s="20">
        <v>0.69969123259759303</v>
      </c>
      <c r="AI168" s="20">
        <v>0.51149443091247904</v>
      </c>
      <c r="AJ168" s="20">
        <v>0.56990620233495504</v>
      </c>
      <c r="AK168" s="20">
        <v>0.50025310571179504</v>
      </c>
      <c r="AL168" s="20">
        <v>0.59431449796131997</v>
      </c>
      <c r="AM168" s="20">
        <v>0.52529677188260204</v>
      </c>
      <c r="AN168" s="20">
        <v>0.65147129527881398</v>
      </c>
      <c r="AO168" s="20">
        <v>0.65094863594166297</v>
      </c>
      <c r="AP168" s="20">
        <v>0.61187469610726297</v>
      </c>
      <c r="AQ168" s="20">
        <v>0.57882887194914501</v>
      </c>
      <c r="AR168" s="20">
        <v>0.59183639087869</v>
      </c>
      <c r="AS168" s="20">
        <v>0.50381431227031104</v>
      </c>
      <c r="AT168" s="20">
        <v>0.86986349476113001</v>
      </c>
      <c r="AU168" s="20">
        <v>0.29611953365711802</v>
      </c>
      <c r="AV168" s="20">
        <v>1.25584887791346</v>
      </c>
      <c r="AW168" s="20">
        <v>0.183841620263207</v>
      </c>
      <c r="AX168" s="20">
        <v>0.56640337204803703</v>
      </c>
      <c r="AY168" s="20">
        <v>0.55458438557296796</v>
      </c>
      <c r="AZ168" s="20">
        <v>0.81168389858126</v>
      </c>
      <c r="BA168" s="20">
        <v>0.62221615810924702</v>
      </c>
      <c r="BB168" s="20">
        <v>0.66982384290396302</v>
      </c>
      <c r="BC168" s="20">
        <v>0.51929135767680901</v>
      </c>
      <c r="BD168" s="20">
        <v>0.651059069223622</v>
      </c>
      <c r="BE168" s="20">
        <v>0.67931308692401104</v>
      </c>
      <c r="BF168" s="20">
        <v>0.73114812985105804</v>
      </c>
      <c r="BG168" s="20">
        <v>0.54724895805618301</v>
      </c>
      <c r="BH168" s="20">
        <v>0.36528675928527898</v>
      </c>
      <c r="BI168" s="20">
        <v>0.71446923519483096</v>
      </c>
      <c r="BJ168" s="20">
        <v>0.79521336828915901</v>
      </c>
      <c r="BK168" s="20">
        <v>0.58809669442031298</v>
      </c>
      <c r="BL168" s="20">
        <v>0.76461720409141998</v>
      </c>
      <c r="BM168" s="20">
        <v>0.843184701326393</v>
      </c>
      <c r="BN168" s="20">
        <v>0.53457817813716202</v>
      </c>
      <c r="BO168" s="20">
        <v>0.74229736842184701</v>
      </c>
      <c r="BP168" s="20">
        <v>0.78137430377225903</v>
      </c>
      <c r="BQ168" s="20">
        <v>0.76422193364742796</v>
      </c>
      <c r="BR168" s="20">
        <v>0.76629648571697695</v>
      </c>
      <c r="BS168" s="20">
        <v>0.87329164088478095</v>
      </c>
      <c r="BT168" s="20">
        <v>0.79811492685319296</v>
      </c>
      <c r="BU168" s="20">
        <v>0.55026857368712101</v>
      </c>
      <c r="BV168" s="20">
        <v>0.66552735600041302</v>
      </c>
      <c r="BW168" s="20">
        <v>0.59337917813488705</v>
      </c>
      <c r="BX168" s="20">
        <v>0.72275339315559906</v>
      </c>
      <c r="BY168" s="20">
        <v>0.60558364820278798</v>
      </c>
      <c r="BZ168" s="20">
        <v>0.59350863288109701</v>
      </c>
      <c r="CA168" s="20">
        <v>0.55525425105279103</v>
      </c>
      <c r="CM168" s="14"/>
      <c r="CN168" s="14"/>
      <c r="CO168" s="14"/>
      <c r="CP168" s="14"/>
      <c r="CQ168" s="14"/>
    </row>
    <row r="169" spans="1:95" x14ac:dyDescent="0.3">
      <c r="A169" s="14" t="s">
        <v>110</v>
      </c>
      <c r="B169" s="14" t="s">
        <v>193</v>
      </c>
      <c r="C169" s="20">
        <v>0.76636595975982602</v>
      </c>
      <c r="D169" s="20">
        <v>0.71119811097200303</v>
      </c>
      <c r="E169" s="20">
        <v>0.607260688048748</v>
      </c>
      <c r="F169" s="20">
        <v>0.85644783840448402</v>
      </c>
      <c r="G169" s="20">
        <v>0.62457609174815099</v>
      </c>
      <c r="H169" s="20">
        <v>0.415992838422448</v>
      </c>
      <c r="I169" s="20">
        <v>1.13840312595336</v>
      </c>
      <c r="J169" s="20">
        <v>1.1579544799769499</v>
      </c>
      <c r="K169" s="20">
        <v>0.95147539363334499</v>
      </c>
      <c r="L169" s="20">
        <v>1.0074819086092699</v>
      </c>
      <c r="M169" s="20">
        <v>1.4180887671485101</v>
      </c>
      <c r="N169" s="20">
        <v>1.0349691415587701</v>
      </c>
      <c r="O169" s="20">
        <v>0.69608739403848496</v>
      </c>
      <c r="P169" s="20">
        <v>0.33450357640335898</v>
      </c>
      <c r="Q169" s="20">
        <v>0.80898473500027701</v>
      </c>
      <c r="R169" s="20">
        <v>0.71374774536462704</v>
      </c>
      <c r="S169" s="20">
        <v>0.90231851225266702</v>
      </c>
      <c r="T169" s="20">
        <v>0.52584815079262803</v>
      </c>
      <c r="U169" s="20">
        <v>0.50176139509292905</v>
      </c>
      <c r="V169" s="20">
        <v>0.63621909476988903</v>
      </c>
      <c r="W169" s="20">
        <v>0.97590667536370601</v>
      </c>
      <c r="X169" s="20">
        <v>0.92509301867007698</v>
      </c>
      <c r="Y169" s="20">
        <v>0.59898610434184396</v>
      </c>
      <c r="Z169" s="20">
        <v>0.86442677846605798</v>
      </c>
      <c r="AA169" s="20">
        <v>0.93413344599140402</v>
      </c>
      <c r="AB169" s="20">
        <v>0.42544877621590099</v>
      </c>
      <c r="AC169" s="20">
        <v>0.58911969274346399</v>
      </c>
      <c r="AD169" s="20">
        <v>0.51842843061878296</v>
      </c>
      <c r="AE169" s="20">
        <v>0.49293363663587603</v>
      </c>
      <c r="AF169" s="20">
        <v>1.0196917613937699</v>
      </c>
      <c r="AG169" s="20">
        <v>1.1794557265240699</v>
      </c>
      <c r="AH169" s="20">
        <v>0.96576061185877704</v>
      </c>
      <c r="AI169" s="20">
        <v>0.53902771123298099</v>
      </c>
      <c r="AJ169" s="20">
        <v>0.99421543902342702</v>
      </c>
      <c r="AK169" s="20">
        <v>1.07002092197405</v>
      </c>
      <c r="AL169" s="20">
        <v>0.66072514903539403</v>
      </c>
      <c r="AM169" s="20">
        <v>0.99766641873275697</v>
      </c>
      <c r="AN169" s="20">
        <v>0.86632435589354595</v>
      </c>
      <c r="AO169" s="20">
        <v>1.0695007715896601</v>
      </c>
      <c r="AP169" s="20">
        <v>1.0789926353274899</v>
      </c>
      <c r="AQ169" s="20">
        <v>1.0054637440788601</v>
      </c>
      <c r="AR169" s="20">
        <v>0.94813546417578698</v>
      </c>
      <c r="AS169" s="20">
        <v>1.00198068548635</v>
      </c>
      <c r="AT169" s="20">
        <v>1.1124476283331699</v>
      </c>
      <c r="AU169" s="20">
        <v>0.107278015808263</v>
      </c>
      <c r="AV169" s="20">
        <v>0.75311177737666402</v>
      </c>
      <c r="AW169" s="20">
        <v>0</v>
      </c>
      <c r="AX169" s="20">
        <v>0.492097769203378</v>
      </c>
      <c r="AY169" s="20">
        <v>0.764521462922779</v>
      </c>
      <c r="AZ169" s="20">
        <v>0.96388113742035997</v>
      </c>
      <c r="BA169" s="20">
        <v>0.56349222830330203</v>
      </c>
      <c r="BB169" s="20">
        <v>1.16729864188054</v>
      </c>
      <c r="BC169" s="20">
        <v>0.91981637234896796</v>
      </c>
      <c r="BD169" s="20">
        <v>0.69995519561675701</v>
      </c>
      <c r="BE169" s="20">
        <v>0.96095988510486097</v>
      </c>
      <c r="BF169" s="20">
        <v>1.0011105801064499</v>
      </c>
      <c r="BG169" s="20">
        <v>0.52601886839038503</v>
      </c>
      <c r="BH169" s="20">
        <v>0.768720517332944</v>
      </c>
      <c r="BI169" s="20">
        <v>1.0991849935387401</v>
      </c>
      <c r="BJ169" s="20">
        <v>1.0128268494316801</v>
      </c>
      <c r="BK169" s="20">
        <v>0.56541245547945396</v>
      </c>
      <c r="BL169" s="20">
        <v>1.0024403219093301</v>
      </c>
      <c r="BM169" s="20">
        <v>0.67194429676997902</v>
      </c>
      <c r="BN169" s="20">
        <v>1.1427214594138799</v>
      </c>
      <c r="BO169" s="20">
        <v>0.80828322966691002</v>
      </c>
      <c r="BP169" s="20">
        <v>0.60894763993969003</v>
      </c>
      <c r="BQ169" s="20">
        <v>0.64407585718814597</v>
      </c>
      <c r="BR169" s="20">
        <v>0.83111482513083701</v>
      </c>
      <c r="BS169" s="20">
        <v>0.56037181188896601</v>
      </c>
      <c r="BT169" s="20">
        <v>0.47465055836763398</v>
      </c>
      <c r="BU169" s="20">
        <v>0.73632111787393595</v>
      </c>
      <c r="BV169" s="20">
        <v>0.89992455453446196</v>
      </c>
      <c r="BW169" s="20">
        <v>0.83335779818059796</v>
      </c>
      <c r="BX169" s="20">
        <v>0.63888113769116395</v>
      </c>
      <c r="BY169" s="20">
        <v>0.77384770547399695</v>
      </c>
      <c r="BZ169" s="20">
        <v>0.97000463301441697</v>
      </c>
      <c r="CA169" s="20">
        <v>1.01712195571695</v>
      </c>
      <c r="CB169" s="20">
        <v>0.509499223829462</v>
      </c>
      <c r="CM169" s="14"/>
      <c r="CN169" s="14"/>
      <c r="CO169" s="14"/>
      <c r="CP169" s="14"/>
      <c r="CQ169" s="14"/>
    </row>
    <row r="170" spans="1:95" x14ac:dyDescent="0.3">
      <c r="A170" s="14" t="s">
        <v>110</v>
      </c>
      <c r="B170" s="14" t="s">
        <v>194</v>
      </c>
      <c r="C170" s="20">
        <v>0.96554014536983601</v>
      </c>
      <c r="D170" s="20">
        <v>0.58751979783177999</v>
      </c>
      <c r="E170" s="20">
        <v>0.80277705547869505</v>
      </c>
      <c r="F170" s="20">
        <v>0.81100435338357901</v>
      </c>
      <c r="G170" s="20">
        <v>0.80294454843584695</v>
      </c>
      <c r="H170" s="20">
        <v>0.692584965618812</v>
      </c>
      <c r="I170" s="20">
        <v>0.81032971209885396</v>
      </c>
      <c r="J170" s="20">
        <v>0.79521737182644503</v>
      </c>
      <c r="K170" s="20">
        <v>0.621590604738537</v>
      </c>
      <c r="L170" s="20">
        <v>0.74071035272221097</v>
      </c>
      <c r="M170" s="20">
        <v>0.879894836338171</v>
      </c>
      <c r="N170" s="20">
        <v>0.85032245535676598</v>
      </c>
      <c r="O170" s="20">
        <v>0.87822118402956695</v>
      </c>
      <c r="P170" s="20">
        <v>0.63974408899878299</v>
      </c>
      <c r="Q170" s="20">
        <v>0.69176059974397097</v>
      </c>
      <c r="R170" s="20">
        <v>0.63729817511148601</v>
      </c>
      <c r="S170" s="20">
        <v>0.94593853500812297</v>
      </c>
      <c r="T170" s="20">
        <v>0.71313715661884403</v>
      </c>
      <c r="U170" s="20">
        <v>0.62994257799226705</v>
      </c>
      <c r="V170" s="20">
        <v>0.74164663452249102</v>
      </c>
      <c r="W170" s="20">
        <v>0.73102189088978697</v>
      </c>
      <c r="X170" s="20">
        <v>0.87065879647869904</v>
      </c>
      <c r="Y170" s="20">
        <v>0.72659057513063996</v>
      </c>
      <c r="Z170" s="20">
        <v>0.83325712736269797</v>
      </c>
      <c r="AA170" s="20">
        <v>0.81725208262707805</v>
      </c>
      <c r="AB170" s="20">
        <v>0.395817156590685</v>
      </c>
      <c r="AC170" s="20">
        <v>0.80885171175395398</v>
      </c>
      <c r="AD170" s="20">
        <v>0.60020409427108901</v>
      </c>
      <c r="AE170" s="20">
        <v>0.75333353889963595</v>
      </c>
      <c r="AF170" s="20">
        <v>0.77414918401946098</v>
      </c>
      <c r="AG170" s="20">
        <v>0.88109440351380897</v>
      </c>
      <c r="AH170" s="20">
        <v>0.84689754645104498</v>
      </c>
      <c r="AI170" s="20">
        <v>0.743367368380358</v>
      </c>
      <c r="AJ170" s="20">
        <v>0.76526935979274002</v>
      </c>
      <c r="AK170" s="20">
        <v>0.74806509160234902</v>
      </c>
      <c r="AL170" s="20">
        <v>0.65466691157197998</v>
      </c>
      <c r="AM170" s="20">
        <v>0.63540097846191301</v>
      </c>
      <c r="AN170" s="20">
        <v>0.70212427000544397</v>
      </c>
      <c r="AO170" s="20">
        <v>0.81651956901884604</v>
      </c>
      <c r="AP170" s="20">
        <v>0.76641276954484905</v>
      </c>
      <c r="AQ170" s="20">
        <v>0.73758352641468605</v>
      </c>
      <c r="AR170" s="20">
        <v>0.75091389719270796</v>
      </c>
      <c r="AS170" s="20">
        <v>0.70087742695517796</v>
      </c>
      <c r="AT170" s="20">
        <v>1.01933136581863</v>
      </c>
      <c r="AU170" s="20">
        <v>0.170753558729655</v>
      </c>
      <c r="AV170" s="20">
        <v>0.77431083514366095</v>
      </c>
      <c r="AW170" s="20">
        <v>0.111404892381331</v>
      </c>
      <c r="AX170" s="20">
        <v>0.65310746004693099</v>
      </c>
      <c r="AY170" s="20">
        <v>0.722511074639135</v>
      </c>
      <c r="AZ170" s="20">
        <v>0.92538323568061698</v>
      </c>
      <c r="BA170" s="20">
        <v>0.75982159098069102</v>
      </c>
      <c r="BB170" s="20">
        <v>0.92787982970868099</v>
      </c>
      <c r="BC170" s="20">
        <v>0.74683070337630397</v>
      </c>
      <c r="BD170" s="20">
        <v>0.78183070861522797</v>
      </c>
      <c r="BE170" s="20">
        <v>0.91452994676143096</v>
      </c>
      <c r="BF170" s="20">
        <v>0.84822610512349295</v>
      </c>
      <c r="BG170" s="20">
        <v>0.52521196830451899</v>
      </c>
      <c r="BH170" s="20">
        <v>0.50115683193317895</v>
      </c>
      <c r="BI170" s="20">
        <v>0.80176217410440997</v>
      </c>
      <c r="BJ170" s="20">
        <v>0.809686113988485</v>
      </c>
      <c r="BK170" s="20">
        <v>0.47111961114470002</v>
      </c>
      <c r="BL170" s="20">
        <v>0.81916882208544795</v>
      </c>
      <c r="BM170" s="20">
        <v>0.87010994693293098</v>
      </c>
      <c r="BN170" s="20">
        <v>0.793782722781049</v>
      </c>
      <c r="BO170" s="20">
        <v>0.85671430666153303</v>
      </c>
      <c r="BP170" s="20">
        <v>0.89009747269664297</v>
      </c>
      <c r="BQ170" s="20">
        <v>0.86139154020563402</v>
      </c>
      <c r="BR170" s="20">
        <v>0.92459977872672405</v>
      </c>
      <c r="BS170" s="20">
        <v>0.69056223097738101</v>
      </c>
      <c r="BT170" s="20">
        <v>0.79382931147330504</v>
      </c>
      <c r="BU170" s="20">
        <v>0.70264066089705801</v>
      </c>
      <c r="BV170" s="20">
        <v>0.78216557021459898</v>
      </c>
      <c r="BW170" s="20">
        <v>0.64386766160530995</v>
      </c>
      <c r="BX170" s="20">
        <v>0.59915751882482304</v>
      </c>
      <c r="BY170" s="20">
        <v>0.65900728784298701</v>
      </c>
      <c r="BZ170" s="20">
        <v>0.76666441889659298</v>
      </c>
      <c r="CA170" s="20">
        <v>0.73099319527447804</v>
      </c>
      <c r="CB170" s="20">
        <v>0.61323689368868695</v>
      </c>
      <c r="CC170" s="20">
        <v>1.09648319351899</v>
      </c>
      <c r="CM170" s="14"/>
      <c r="CN170" s="14"/>
      <c r="CO170" s="14"/>
      <c r="CP170" s="14"/>
      <c r="CQ170" s="14"/>
    </row>
    <row r="171" spans="1:95" x14ac:dyDescent="0.3">
      <c r="A171" s="14" t="s">
        <v>110</v>
      </c>
      <c r="B171" s="14" t="s">
        <v>195</v>
      </c>
      <c r="C171" s="20">
        <v>0.83067759589109902</v>
      </c>
      <c r="D171" s="20">
        <v>0.76359432278077999</v>
      </c>
      <c r="E171" s="20">
        <v>0.69856741400633304</v>
      </c>
      <c r="F171" s="20">
        <v>0.86629736924078404</v>
      </c>
      <c r="G171" s="20">
        <v>0.705532276402553</v>
      </c>
      <c r="H171" s="20">
        <v>0.52971085524216599</v>
      </c>
      <c r="I171" s="20">
        <v>0.76193589178696497</v>
      </c>
      <c r="J171" s="20">
        <v>0.78653766812613302</v>
      </c>
      <c r="K171" s="20">
        <v>0.74918127716837601</v>
      </c>
      <c r="L171" s="20">
        <v>0.93084719676108296</v>
      </c>
      <c r="M171" s="20">
        <v>0.93002734615778904</v>
      </c>
      <c r="N171" s="20">
        <v>1.2451055944956699</v>
      </c>
      <c r="O171" s="20">
        <v>0.70777612737068196</v>
      </c>
      <c r="P171" s="20">
        <v>0.51597933430514298</v>
      </c>
      <c r="Q171" s="20">
        <v>0.63720553557485404</v>
      </c>
      <c r="R171" s="20">
        <v>0.93419291522674797</v>
      </c>
      <c r="S171" s="20">
        <v>0.76485917142099502</v>
      </c>
      <c r="T171" s="20">
        <v>0.64959956761898996</v>
      </c>
      <c r="U171" s="20">
        <v>0.60669146427470599</v>
      </c>
      <c r="V171" s="20">
        <v>0.65232315361778803</v>
      </c>
      <c r="W171" s="20">
        <v>0.73224977860787899</v>
      </c>
      <c r="X171" s="20">
        <v>0.69299821838456799</v>
      </c>
      <c r="Y171" s="20">
        <v>0.56705995506329898</v>
      </c>
      <c r="Z171" s="20">
        <v>0.74899156736180805</v>
      </c>
      <c r="AA171" s="20">
        <v>1.4671562317812701</v>
      </c>
      <c r="AB171" s="20">
        <v>0.54132655415881903</v>
      </c>
      <c r="AC171" s="20">
        <v>0.64437048285229004</v>
      </c>
      <c r="AD171" s="20">
        <v>0.60256580160016104</v>
      </c>
      <c r="AE171" s="20">
        <v>0.591686003465136</v>
      </c>
      <c r="AF171" s="20">
        <v>1.03317649314419</v>
      </c>
      <c r="AG171" s="20">
        <v>0.94577462326278094</v>
      </c>
      <c r="AH171" s="20">
        <v>0.76764907864714405</v>
      </c>
      <c r="AI171" s="20">
        <v>0.66778306823121902</v>
      </c>
      <c r="AJ171" s="20">
        <v>0.89334896571215805</v>
      </c>
      <c r="AK171" s="20">
        <v>0.90073734485873003</v>
      </c>
      <c r="AL171" s="20">
        <v>0.89149972172785696</v>
      </c>
      <c r="AM171" s="20">
        <v>0.76232177075313201</v>
      </c>
      <c r="AN171" s="20">
        <v>0.763533868381436</v>
      </c>
      <c r="AO171" s="20">
        <v>0.92319239574747303</v>
      </c>
      <c r="AP171" s="20">
        <v>0.94542280619671004</v>
      </c>
      <c r="AQ171" s="20">
        <v>0.69407318371945104</v>
      </c>
      <c r="AR171" s="20">
        <v>0.92226877566426302</v>
      </c>
      <c r="AS171" s="20">
        <v>0.72980986727882902</v>
      </c>
      <c r="AT171" s="20">
        <v>0.98661834775290902</v>
      </c>
      <c r="AU171" s="20">
        <v>0.25704813564718498</v>
      </c>
      <c r="AV171" s="20">
        <v>0.69831739973957896</v>
      </c>
      <c r="AW171" s="20">
        <v>0.14818151132688401</v>
      </c>
      <c r="AX171" s="20">
        <v>0.54391744100737505</v>
      </c>
      <c r="AY171" s="20">
        <v>0.95916565793980202</v>
      </c>
      <c r="AZ171" s="20">
        <v>1.01448473565944</v>
      </c>
      <c r="BA171" s="20">
        <v>0.66750550978554701</v>
      </c>
      <c r="BB171" s="20">
        <v>0.75084793397112803</v>
      </c>
      <c r="BC171" s="20">
        <v>0.67014695035976601</v>
      </c>
      <c r="BD171" s="20">
        <v>1.3687589943885901</v>
      </c>
      <c r="BE171" s="20">
        <v>0.75019501251545195</v>
      </c>
      <c r="BF171" s="20">
        <v>1.1635413164050199</v>
      </c>
      <c r="BG171" s="20">
        <v>0.59019552730816904</v>
      </c>
      <c r="BH171" s="20">
        <v>0.78700250797151095</v>
      </c>
      <c r="BI171" s="20">
        <v>0.96191624977152901</v>
      </c>
      <c r="BJ171" s="20">
        <v>1.4406300880024001</v>
      </c>
      <c r="BK171" s="20">
        <v>0.68092691434402397</v>
      </c>
      <c r="BL171" s="20">
        <v>1.4743531547151001</v>
      </c>
      <c r="BM171" s="20">
        <v>0.85393436687625801</v>
      </c>
      <c r="BN171" s="20">
        <v>0.82758382872453495</v>
      </c>
      <c r="BO171" s="20">
        <v>0.87563488550060198</v>
      </c>
      <c r="BP171" s="20">
        <v>0.73250605827813398</v>
      </c>
      <c r="BQ171" s="20">
        <v>0.47890534075381602</v>
      </c>
      <c r="BR171" s="20">
        <v>0.990542764093165</v>
      </c>
      <c r="BS171" s="20">
        <v>0.61067046431869598</v>
      </c>
      <c r="BT171" s="20">
        <v>0.59423201332650799</v>
      </c>
      <c r="BU171" s="20">
        <v>0.60992250665293501</v>
      </c>
      <c r="BV171" s="20">
        <v>0.88566402071554395</v>
      </c>
      <c r="BW171" s="20">
        <v>0.75631673998190097</v>
      </c>
      <c r="BX171" s="20">
        <v>0.66626031714195899</v>
      </c>
      <c r="BY171" s="20">
        <v>0.67623586058073404</v>
      </c>
      <c r="BZ171" s="20">
        <v>0.74301205290759598</v>
      </c>
      <c r="CA171" s="20">
        <v>0.72026874455944201</v>
      </c>
      <c r="CB171" s="20">
        <v>0.54522362861278495</v>
      </c>
      <c r="CC171" s="20">
        <v>0.79664586208687105</v>
      </c>
      <c r="CD171" s="20">
        <v>0.69547348336097103</v>
      </c>
      <c r="CM171" s="14"/>
      <c r="CN171" s="14"/>
      <c r="CO171" s="14"/>
      <c r="CP171" s="14"/>
      <c r="CQ171" s="14"/>
    </row>
    <row r="172" spans="1:95" x14ac:dyDescent="0.3">
      <c r="A172" s="14" t="s">
        <v>110</v>
      </c>
      <c r="B172" s="14" t="s">
        <v>196</v>
      </c>
      <c r="C172" s="20">
        <v>0.86749744141424201</v>
      </c>
      <c r="D172" s="20">
        <v>0.81200737444483195</v>
      </c>
      <c r="E172" s="20">
        <v>0.79854314816217697</v>
      </c>
      <c r="F172" s="20">
        <v>1.42291991630125</v>
      </c>
      <c r="G172" s="20">
        <v>0.79851866108180403</v>
      </c>
      <c r="H172" s="20">
        <v>0.55139060002923901</v>
      </c>
      <c r="I172" s="20">
        <v>1.0353945334001999</v>
      </c>
      <c r="J172" s="20">
        <v>1.0298226558898</v>
      </c>
      <c r="K172" s="20">
        <v>0.72037509840755098</v>
      </c>
      <c r="L172" s="20">
        <v>1.0804168660495801</v>
      </c>
      <c r="M172" s="20">
        <v>1.1310876710439199</v>
      </c>
      <c r="N172" s="20">
        <v>1.5233556320755</v>
      </c>
      <c r="O172" s="20">
        <v>0.58554601661258998</v>
      </c>
      <c r="P172" s="20">
        <v>0.54036312543378795</v>
      </c>
      <c r="Q172" s="20">
        <v>0.75737788909752402</v>
      </c>
      <c r="R172" s="20">
        <v>0.76480415607858598</v>
      </c>
      <c r="S172" s="20">
        <v>0.79005304054287795</v>
      </c>
      <c r="T172" s="20">
        <v>0.59142678493720302</v>
      </c>
      <c r="U172" s="20">
        <v>0.65302281886749902</v>
      </c>
      <c r="V172" s="20">
        <v>0.73447882994158498</v>
      </c>
      <c r="W172" s="20">
        <v>0.96150053277143699</v>
      </c>
      <c r="X172" s="20">
        <v>0.89297332987653399</v>
      </c>
      <c r="Y172" s="20">
        <v>0.67404563943164797</v>
      </c>
      <c r="Z172" s="20">
        <v>0.85892780347575304</v>
      </c>
      <c r="AA172" s="20">
        <v>1.24276845708793</v>
      </c>
      <c r="AB172" s="20">
        <v>0.59225546736633905</v>
      </c>
      <c r="AC172" s="20">
        <v>0.68282302008673601</v>
      </c>
      <c r="AD172" s="20">
        <v>0.59990209017169305</v>
      </c>
      <c r="AE172" s="20">
        <v>0.68763291117177905</v>
      </c>
      <c r="AF172" s="20">
        <v>1.20102652137004</v>
      </c>
      <c r="AG172" s="20">
        <v>1.2197893644317099</v>
      </c>
      <c r="AH172" s="20">
        <v>0.76404342229177702</v>
      </c>
      <c r="AI172" s="20">
        <v>0.60040108879238496</v>
      </c>
      <c r="AJ172" s="20">
        <v>1.1123368544091601</v>
      </c>
      <c r="AK172" s="20">
        <v>1.19094387540068</v>
      </c>
      <c r="AL172" s="20">
        <v>0.98107423437077201</v>
      </c>
      <c r="AM172" s="20">
        <v>0.77245540601908802</v>
      </c>
      <c r="AN172" s="20">
        <v>1.0095940395667899</v>
      </c>
      <c r="AO172" s="20">
        <v>1.16430092442021</v>
      </c>
      <c r="AP172" s="20">
        <v>1.1642753408829101</v>
      </c>
      <c r="AQ172" s="20">
        <v>0.73040618477055197</v>
      </c>
      <c r="AR172" s="20">
        <v>0.90644816118960403</v>
      </c>
      <c r="AS172" s="20">
        <v>0.92658366036358597</v>
      </c>
      <c r="AT172" s="20">
        <v>0.97785089125702696</v>
      </c>
      <c r="AU172" s="20">
        <v>0.31898138902762802</v>
      </c>
      <c r="AV172" s="20">
        <v>0.79437848997468996</v>
      </c>
      <c r="AW172" s="20">
        <v>0.14676415720983599</v>
      </c>
      <c r="AX172" s="20">
        <v>0.48026229311917201</v>
      </c>
      <c r="AY172" s="20">
        <v>0.84328444852831297</v>
      </c>
      <c r="AZ172" s="20">
        <v>1.1001412961096499</v>
      </c>
      <c r="BA172" s="20">
        <v>0.62042861131664295</v>
      </c>
      <c r="BB172" s="20">
        <v>1.1149779451851101</v>
      </c>
      <c r="BC172" s="20">
        <v>0.88739981610468899</v>
      </c>
      <c r="BD172" s="20">
        <v>0.88423491204696103</v>
      </c>
      <c r="BE172" s="20">
        <v>0.82416563828869704</v>
      </c>
      <c r="BF172" s="20">
        <v>1.5355039668395101</v>
      </c>
      <c r="BG172" s="20">
        <v>0.79663367949287101</v>
      </c>
      <c r="BH172" s="20">
        <v>0.59941442512897702</v>
      </c>
      <c r="BI172" s="20">
        <v>1.3124712770867599</v>
      </c>
      <c r="BJ172" s="20">
        <v>1.2975835752996201</v>
      </c>
      <c r="BK172" s="20">
        <v>0.80648915179684399</v>
      </c>
      <c r="BL172" s="20">
        <v>1.2727338704695199</v>
      </c>
      <c r="BM172" s="20">
        <v>0.68838804262007502</v>
      </c>
      <c r="BN172" s="20">
        <v>1.0933658641381501</v>
      </c>
      <c r="BO172" s="20">
        <v>0.91127615631516001</v>
      </c>
      <c r="BP172" s="20">
        <v>0.89240586373832598</v>
      </c>
      <c r="BQ172" s="20">
        <v>0.57992512934186102</v>
      </c>
      <c r="BR172" s="20">
        <v>0.96738635509506599</v>
      </c>
      <c r="BS172" s="20">
        <v>0.658589625791414</v>
      </c>
      <c r="BT172" s="20">
        <v>0.63655794898325302</v>
      </c>
      <c r="BU172" s="20">
        <v>0.56023578403788699</v>
      </c>
      <c r="BV172" s="20">
        <v>0.99281529084139597</v>
      </c>
      <c r="BW172" s="20">
        <v>0.89001922995075999</v>
      </c>
      <c r="BX172" s="20">
        <v>0.82135887254888995</v>
      </c>
      <c r="BY172" s="20">
        <v>0.84928191638157102</v>
      </c>
      <c r="BZ172" s="20">
        <v>1.03212890824973</v>
      </c>
      <c r="CA172" s="20">
        <v>0.93618317821882602</v>
      </c>
      <c r="CB172" s="20">
        <v>0.65106215656956201</v>
      </c>
      <c r="CC172" s="20">
        <v>0.96313408667405598</v>
      </c>
      <c r="CD172" s="20">
        <v>0.82318657475429602</v>
      </c>
      <c r="CE172" s="20">
        <v>1.0264582490978</v>
      </c>
      <c r="CM172" s="14"/>
      <c r="CN172" s="14"/>
      <c r="CO172" s="14"/>
      <c r="CP172" s="14"/>
      <c r="CQ172" s="14"/>
    </row>
    <row r="173" spans="1:95" x14ac:dyDescent="0.3">
      <c r="A173" s="14" t="s">
        <v>110</v>
      </c>
      <c r="B173" s="14" t="s">
        <v>197</v>
      </c>
      <c r="C173" s="20">
        <v>0.922475950308564</v>
      </c>
      <c r="D173" s="20">
        <v>0.61829189245289695</v>
      </c>
      <c r="E173" s="20">
        <v>1.0260032661462799</v>
      </c>
      <c r="F173" s="20">
        <v>0.75175427010975304</v>
      </c>
      <c r="G173" s="20">
        <v>1.0330087396793799</v>
      </c>
      <c r="H173" s="20">
        <v>1.22591142443586</v>
      </c>
      <c r="I173" s="20">
        <v>0.80213391826097902</v>
      </c>
      <c r="J173" s="20">
        <v>0.72014806002415999</v>
      </c>
      <c r="K173" s="20">
        <v>0.42603903603910398</v>
      </c>
      <c r="L173" s="20">
        <v>0.59150373340696105</v>
      </c>
      <c r="M173" s="20">
        <v>0.67905658804900404</v>
      </c>
      <c r="N173" s="20">
        <v>0.82823369456287299</v>
      </c>
      <c r="O173" s="20">
        <v>0.82970422345198103</v>
      </c>
      <c r="P173" s="20">
        <v>0.98366399882683297</v>
      </c>
      <c r="Q173" s="20">
        <v>0.51056260231897399</v>
      </c>
      <c r="R173" s="20">
        <v>0.68014076315074301</v>
      </c>
      <c r="S173" s="20">
        <v>0.77766866961730796</v>
      </c>
      <c r="T173" s="20">
        <v>1.1144189837516401</v>
      </c>
      <c r="U173" s="20">
        <v>0.70262713317936798</v>
      </c>
      <c r="V173" s="20">
        <v>0.87760659611181502</v>
      </c>
      <c r="W173" s="20">
        <v>0.57174546801888304</v>
      </c>
      <c r="X173" s="20">
        <v>0.92332089630059699</v>
      </c>
      <c r="Y173" s="20">
        <v>0.99476697708856299</v>
      </c>
      <c r="Z173" s="20">
        <v>0.84680383854253005</v>
      </c>
      <c r="AA173" s="20">
        <v>0.71475092348967495</v>
      </c>
      <c r="AB173" s="20">
        <v>0.27285405195491402</v>
      </c>
      <c r="AC173" s="20">
        <v>1.1706044318950799</v>
      </c>
      <c r="AD173" s="20">
        <v>0.74021490271427504</v>
      </c>
      <c r="AE173" s="20">
        <v>1.381970867725</v>
      </c>
      <c r="AF173" s="20">
        <v>0.64849336187665796</v>
      </c>
      <c r="AG173" s="20">
        <v>0.853581665350307</v>
      </c>
      <c r="AH173" s="20">
        <v>0.61580255692894004</v>
      </c>
      <c r="AI173" s="20">
        <v>0.98762766373904598</v>
      </c>
      <c r="AJ173" s="20">
        <v>0.62751911190576704</v>
      </c>
      <c r="AK173" s="20">
        <v>0.70558673024435803</v>
      </c>
      <c r="AL173" s="20">
        <v>0.60177693347182704</v>
      </c>
      <c r="AM173" s="20">
        <v>0.55230518570717402</v>
      </c>
      <c r="AN173" s="20">
        <v>0.74837719678456904</v>
      </c>
      <c r="AO173" s="20">
        <v>0.70439191169167303</v>
      </c>
      <c r="AP173" s="20">
        <v>0.657789685193922</v>
      </c>
      <c r="AQ173" s="20">
        <v>0.743407204130063</v>
      </c>
      <c r="AR173" s="20">
        <v>0.53305352748393298</v>
      </c>
      <c r="AS173" s="20">
        <v>0.63778603137816403</v>
      </c>
      <c r="AT173" s="20">
        <v>1.03249026273989</v>
      </c>
      <c r="AU173" s="20">
        <v>0.19373387671949699</v>
      </c>
      <c r="AV173" s="20">
        <v>0.70766511244109798</v>
      </c>
      <c r="AW173" s="20">
        <v>0.23752697791728</v>
      </c>
      <c r="AX173" s="20">
        <v>0.77049992141146995</v>
      </c>
      <c r="AY173" s="20">
        <v>0.76771714747556796</v>
      </c>
      <c r="AZ173" s="20">
        <v>0.94702719870535101</v>
      </c>
      <c r="BA173" s="20">
        <v>1.1660347667220099</v>
      </c>
      <c r="BB173" s="20">
        <v>0.87146766555149202</v>
      </c>
      <c r="BC173" s="20">
        <v>0.56956570748421398</v>
      </c>
      <c r="BD173" s="20">
        <v>0.827824784882218</v>
      </c>
      <c r="BE173" s="20">
        <v>0.74245494064311202</v>
      </c>
      <c r="BF173" s="20">
        <v>0.83400291017916395</v>
      </c>
      <c r="BG173" s="20">
        <v>0.46964434613109102</v>
      </c>
      <c r="BH173" s="20">
        <v>0.41522709095830301</v>
      </c>
      <c r="BI173" s="20">
        <v>0.768518051377717</v>
      </c>
      <c r="BJ173" s="20">
        <v>0.72562800717345299</v>
      </c>
      <c r="BK173" s="20">
        <v>0.49938493950158003</v>
      </c>
      <c r="BL173" s="20">
        <v>0.73620919385502004</v>
      </c>
      <c r="BM173" s="20">
        <v>0.94948366777284099</v>
      </c>
      <c r="BN173" s="20">
        <v>0.69000520192314296</v>
      </c>
      <c r="BO173" s="20">
        <v>1.3994467713237599</v>
      </c>
      <c r="BP173" s="20">
        <v>1.05360862250098</v>
      </c>
      <c r="BQ173" s="20">
        <v>0.759703199790285</v>
      </c>
      <c r="BR173" s="20">
        <v>0.95139997089474804</v>
      </c>
      <c r="BS173" s="20">
        <v>0.82571379654605204</v>
      </c>
      <c r="BT173" s="20">
        <v>1.30037408437143</v>
      </c>
      <c r="BU173" s="20">
        <v>0.69758248626959696</v>
      </c>
      <c r="BV173" s="20">
        <v>0.64296359302601502</v>
      </c>
      <c r="BW173" s="20">
        <v>0.55300297147072497</v>
      </c>
      <c r="BX173" s="20">
        <v>0.61415189663187997</v>
      </c>
      <c r="BY173" s="20">
        <v>0.73103428142055404</v>
      </c>
      <c r="BZ173" s="20">
        <v>0.61629066075635597</v>
      </c>
      <c r="CA173" s="20">
        <v>0.55049160853226697</v>
      </c>
      <c r="CB173" s="20">
        <v>0.71476267858924902</v>
      </c>
      <c r="CC173" s="20">
        <v>0.57787192447980396</v>
      </c>
      <c r="CD173" s="20">
        <v>0.81703913795404104</v>
      </c>
      <c r="CE173" s="20">
        <v>0.58627134032507999</v>
      </c>
      <c r="CF173" s="20">
        <v>0.78368114836598202</v>
      </c>
      <c r="CM173" s="14"/>
      <c r="CN173" s="14"/>
      <c r="CO173" s="14"/>
      <c r="CP173" s="14"/>
      <c r="CQ173" s="14"/>
    </row>
    <row r="174" spans="1:95" x14ac:dyDescent="0.3">
      <c r="A174" s="14" t="s">
        <v>110</v>
      </c>
      <c r="B174" s="14" t="s">
        <v>198</v>
      </c>
      <c r="C174" s="20">
        <v>1.02297550642075</v>
      </c>
      <c r="D174" s="20">
        <v>0.59720023171067804</v>
      </c>
      <c r="E174" s="20">
        <v>1.07139451815362</v>
      </c>
      <c r="F174" s="20">
        <v>0.91406095194627501</v>
      </c>
      <c r="G174" s="20">
        <v>1.0837220287974501</v>
      </c>
      <c r="H174" s="20">
        <v>1.2166808165946601</v>
      </c>
      <c r="I174" s="20">
        <v>0.63952324112728998</v>
      </c>
      <c r="J174" s="20">
        <v>0.57608006516520105</v>
      </c>
      <c r="K174" s="20">
        <v>0.31775579756849398</v>
      </c>
      <c r="L174" s="20">
        <v>0.46196314499972402</v>
      </c>
      <c r="M174" s="20">
        <v>0.54110692436672303</v>
      </c>
      <c r="N174" s="20">
        <v>0.70291067362326798</v>
      </c>
      <c r="O174" s="20">
        <v>1.1561617620292901</v>
      </c>
      <c r="P174" s="20">
        <v>1.0463674660539799</v>
      </c>
      <c r="Q174" s="20">
        <v>0.48893147892285299</v>
      </c>
      <c r="R174" s="20">
        <v>0.888456555017753</v>
      </c>
      <c r="S174" s="20">
        <v>0.875811016169322</v>
      </c>
      <c r="T174" s="20">
        <v>0.98999298543022696</v>
      </c>
      <c r="U174" s="20">
        <v>0.613263130516852</v>
      </c>
      <c r="V174" s="20">
        <v>1.00939591321232</v>
      </c>
      <c r="W174" s="20">
        <v>0.48343979718223401</v>
      </c>
      <c r="X174" s="20">
        <v>1.0189359154422299</v>
      </c>
      <c r="Y174" s="20">
        <v>1.15428482409518</v>
      </c>
      <c r="Z174" s="20">
        <v>0.88622295284367003</v>
      </c>
      <c r="AA174" s="20">
        <v>0.63285280869528404</v>
      </c>
      <c r="AB174" s="20">
        <v>0.24585638871107299</v>
      </c>
      <c r="AC174" s="20">
        <v>1.4893661594308201</v>
      </c>
      <c r="AD174" s="20">
        <v>0.93072111215183395</v>
      </c>
      <c r="AE174" s="20">
        <v>1.90021871791868</v>
      </c>
      <c r="AF174" s="20">
        <v>0.58247898156636402</v>
      </c>
      <c r="AG174" s="20">
        <v>0.69695096350713004</v>
      </c>
      <c r="AH174" s="20">
        <v>0.64037711267011199</v>
      </c>
      <c r="AI174" s="20">
        <v>1.27805901151263</v>
      </c>
      <c r="AJ174" s="20">
        <v>0.50543823594873705</v>
      </c>
      <c r="AK174" s="20">
        <v>0.64354790852508603</v>
      </c>
      <c r="AL174" s="20">
        <v>0.73174441471340301</v>
      </c>
      <c r="AM174" s="20">
        <v>0.38704418139130597</v>
      </c>
      <c r="AN174" s="20">
        <v>0.61482333301385295</v>
      </c>
      <c r="AO174" s="20">
        <v>0.58334192393506301</v>
      </c>
      <c r="AP174" s="20">
        <v>0.55493898415058496</v>
      </c>
      <c r="AQ174" s="20">
        <v>0.60821285335532005</v>
      </c>
      <c r="AR174" s="20">
        <v>0.48413359918533</v>
      </c>
      <c r="AS174" s="20">
        <v>0.56488524172191201</v>
      </c>
      <c r="AT174" s="20">
        <v>0.99601145289222703</v>
      </c>
      <c r="AU174" s="20">
        <v>0.18568382707859099</v>
      </c>
      <c r="AV174" s="20">
        <v>0.67259425345741897</v>
      </c>
      <c r="AW174" s="20">
        <v>0.22094420418465399</v>
      </c>
      <c r="AX174" s="20">
        <v>0.93730199432096895</v>
      </c>
      <c r="AY174" s="20">
        <v>0.81188490811353797</v>
      </c>
      <c r="AZ174" s="20">
        <v>0.973079091503666</v>
      </c>
      <c r="BA174" s="20">
        <v>1.6488234704807401</v>
      </c>
      <c r="BB174" s="20">
        <v>0.68699081102366</v>
      </c>
      <c r="BC174" s="20">
        <v>0.45251868986093902</v>
      </c>
      <c r="BD174" s="20">
        <v>0.75309161319923901</v>
      </c>
      <c r="BE174" s="20">
        <v>0.86039339572685103</v>
      </c>
      <c r="BF174" s="20">
        <v>0.64475971746175798</v>
      </c>
      <c r="BG174" s="20">
        <v>0.39412131660918998</v>
      </c>
      <c r="BH174" s="20">
        <v>0.31880990788226898</v>
      </c>
      <c r="BI174" s="20">
        <v>0.647017925382953</v>
      </c>
      <c r="BJ174" s="20">
        <v>0.63657735054255904</v>
      </c>
      <c r="BK174" s="20">
        <v>0.488895509989899</v>
      </c>
      <c r="BL174" s="20">
        <v>0.64832575755676602</v>
      </c>
      <c r="BM174" s="20">
        <v>1.2459340980934701</v>
      </c>
      <c r="BN174" s="20">
        <v>0.55719851702680001</v>
      </c>
      <c r="BO174" s="20">
        <v>0.83380054710663398</v>
      </c>
      <c r="BP174" s="20">
        <v>1.24365463271615</v>
      </c>
      <c r="BQ174" s="20">
        <v>0.86559982872655195</v>
      </c>
      <c r="BR174" s="20">
        <v>0.99625855765984295</v>
      </c>
      <c r="BS174" s="20">
        <v>0.95641102730010397</v>
      </c>
      <c r="BT174" s="20">
        <v>1.85892399978451</v>
      </c>
      <c r="BU174" s="20">
        <v>0.713132149111668</v>
      </c>
      <c r="BV174" s="20">
        <v>0.54049772345903502</v>
      </c>
      <c r="BW174" s="20">
        <v>0.43037979402541898</v>
      </c>
      <c r="BX174" s="20">
        <v>0.55764357844309997</v>
      </c>
      <c r="BY174" s="20">
        <v>0.75328854352928198</v>
      </c>
      <c r="BZ174" s="20">
        <v>0.471897241971033</v>
      </c>
      <c r="CA174" s="20">
        <v>0.43216166868653499</v>
      </c>
      <c r="CB174" s="20">
        <v>0.78087681141091003</v>
      </c>
      <c r="CC174" s="20">
        <v>0.463871949971016</v>
      </c>
      <c r="CD174" s="20">
        <v>0.75783236961964395</v>
      </c>
      <c r="CE174" s="20">
        <v>0.60286224917502496</v>
      </c>
      <c r="CF174" s="20">
        <v>0.65411357409863802</v>
      </c>
      <c r="CG174" s="20">
        <v>1.3953093245482999</v>
      </c>
      <c r="CM174" s="14"/>
      <c r="CN174" s="14"/>
      <c r="CO174" s="14"/>
      <c r="CP174" s="14"/>
      <c r="CQ174" s="14"/>
    </row>
    <row r="175" spans="1:95" x14ac:dyDescent="0.3">
      <c r="A175" s="14" t="s">
        <v>110</v>
      </c>
      <c r="B175" s="14" t="s">
        <v>199</v>
      </c>
      <c r="C175" s="20">
        <v>0.95630194652062706</v>
      </c>
      <c r="D175" s="20">
        <v>0.79327351852940298</v>
      </c>
      <c r="E175" s="20">
        <v>0.70633932107144404</v>
      </c>
      <c r="F175" s="20">
        <v>0.78478240461795401</v>
      </c>
      <c r="G175" s="20">
        <v>0.71697777342686297</v>
      </c>
      <c r="H175" s="20">
        <v>0.69918039829053402</v>
      </c>
      <c r="I175" s="20">
        <v>0.84346898986667695</v>
      </c>
      <c r="J175" s="20">
        <v>0.69803653732216497</v>
      </c>
      <c r="K175" s="20">
        <v>0.47445871062474898</v>
      </c>
      <c r="L175" s="20">
        <v>0.54890151711000901</v>
      </c>
      <c r="M175" s="20">
        <v>0.80400133569047105</v>
      </c>
      <c r="N175" s="20">
        <v>0.95841737821654605</v>
      </c>
      <c r="O175" s="20">
        <v>0.82610470448873297</v>
      </c>
      <c r="P175" s="20">
        <v>1.0452854031594501</v>
      </c>
      <c r="Q175" s="20">
        <v>0.54156255904656203</v>
      </c>
      <c r="R175" s="20">
        <v>0.83898203946399696</v>
      </c>
      <c r="S175" s="20">
        <v>0.78378723347051404</v>
      </c>
      <c r="T175" s="20">
        <v>0.69458318191046897</v>
      </c>
      <c r="U175" s="20">
        <v>0.56186604823540998</v>
      </c>
      <c r="V175" s="20">
        <v>0.86863286208657597</v>
      </c>
      <c r="W175" s="20">
        <v>0.65303163572530498</v>
      </c>
      <c r="X175" s="20">
        <v>0.72266731041835197</v>
      </c>
      <c r="Y175" s="20">
        <v>0.75019477723427996</v>
      </c>
      <c r="Z175" s="20">
        <v>0.79621728976259298</v>
      </c>
      <c r="AA175" s="20">
        <v>0.94382951630412204</v>
      </c>
      <c r="AB175" s="20">
        <v>0.33691817617075298</v>
      </c>
      <c r="AC175" s="20">
        <v>0.81640031981695604</v>
      </c>
      <c r="AD175" s="20">
        <v>0.68716681649112898</v>
      </c>
      <c r="AE175" s="20">
        <v>1.0362483739791499</v>
      </c>
      <c r="AF175" s="20">
        <v>0.71887962867448196</v>
      </c>
      <c r="AG175" s="20">
        <v>0.82019218657938697</v>
      </c>
      <c r="AH175" s="20">
        <v>0.74661034723197195</v>
      </c>
      <c r="AI175" s="20">
        <v>0.71493959371666904</v>
      </c>
      <c r="AJ175" s="20">
        <v>0.73676748871919495</v>
      </c>
      <c r="AK175" s="20">
        <v>0.67360762262088703</v>
      </c>
      <c r="AL175" s="20">
        <v>0.77015252810215795</v>
      </c>
      <c r="AM175" s="20">
        <v>0.60212019120526294</v>
      </c>
      <c r="AN175" s="20">
        <v>0.74816559328057597</v>
      </c>
      <c r="AO175" s="20">
        <v>0.73917352257157498</v>
      </c>
      <c r="AP175" s="20">
        <v>0.84816382028138104</v>
      </c>
      <c r="AQ175" s="20">
        <v>0.70240399846900603</v>
      </c>
      <c r="AR175" s="20">
        <v>0.59577865969687804</v>
      </c>
      <c r="AS175" s="20">
        <v>0.67256653874350703</v>
      </c>
      <c r="AT175" s="20">
        <v>0.79796150535263599</v>
      </c>
      <c r="AU175" s="20">
        <v>0.23687773117845101</v>
      </c>
      <c r="AV175" s="20">
        <v>0.76612003347045599</v>
      </c>
      <c r="AW175" s="20">
        <v>0.169496447627313</v>
      </c>
      <c r="AX175" s="20">
        <v>0.64582525243664002</v>
      </c>
      <c r="AY175" s="20">
        <v>0.68484137614918505</v>
      </c>
      <c r="AZ175" s="20">
        <v>0.94068144097872597</v>
      </c>
      <c r="BA175" s="20">
        <v>0.82888986939557796</v>
      </c>
      <c r="BB175" s="20">
        <v>0.85997850132327702</v>
      </c>
      <c r="BC175" s="20">
        <v>0.60967179613063005</v>
      </c>
      <c r="BD175" s="20">
        <v>0.79013399685697805</v>
      </c>
      <c r="BE175" s="20">
        <v>0.80463340334670097</v>
      </c>
      <c r="BF175" s="20">
        <v>0.87549114904506598</v>
      </c>
      <c r="BG175" s="20">
        <v>0.59380113974101401</v>
      </c>
      <c r="BH175" s="20">
        <v>0.36549577224421598</v>
      </c>
      <c r="BI175" s="20">
        <v>0.907021001335655</v>
      </c>
      <c r="BJ175" s="20">
        <v>0.90679570114250796</v>
      </c>
      <c r="BK175" s="20">
        <v>0.59509174523925601</v>
      </c>
      <c r="BL175" s="20">
        <v>0.90564250324909501</v>
      </c>
      <c r="BM175" s="20">
        <v>1.00289430885137</v>
      </c>
      <c r="BN175" s="20">
        <v>0.68609113093903495</v>
      </c>
      <c r="BO175" s="20">
        <v>0.963254813747764</v>
      </c>
      <c r="BP175" s="20">
        <v>0.97800938504145696</v>
      </c>
      <c r="BQ175" s="20">
        <v>1.0060467122076699</v>
      </c>
      <c r="BR175" s="20">
        <v>0.95155388699455701</v>
      </c>
      <c r="BS175" s="20">
        <v>0.79838030039542296</v>
      </c>
      <c r="BT175" s="20">
        <v>1.0417909684854201</v>
      </c>
      <c r="BU175" s="20">
        <v>0.54889557326342497</v>
      </c>
      <c r="BV175" s="20">
        <v>0.64674697267457604</v>
      </c>
      <c r="BW175" s="20">
        <v>0.52530095080517103</v>
      </c>
      <c r="BX175" s="20">
        <v>0.67264599172807105</v>
      </c>
      <c r="BY175" s="20">
        <v>0.66152760777001596</v>
      </c>
      <c r="BZ175" s="20">
        <v>0.66591662961773801</v>
      </c>
      <c r="CA175" s="20">
        <v>0.64282727880337498</v>
      </c>
      <c r="CB175" s="20">
        <v>0.95955974413694201</v>
      </c>
      <c r="CC175" s="20">
        <v>0.73831869044073395</v>
      </c>
      <c r="CD175" s="20">
        <v>0.85108078936280396</v>
      </c>
      <c r="CE175" s="20">
        <v>0.82484570052529405</v>
      </c>
      <c r="CF175" s="20">
        <v>0.82764646598727998</v>
      </c>
      <c r="CG175" s="20">
        <v>0.96234292446001701</v>
      </c>
      <c r="CH175" s="20">
        <v>1.0632779342474601</v>
      </c>
      <c r="CM175" s="14"/>
      <c r="CN175" s="14"/>
      <c r="CO175" s="14"/>
      <c r="CP175" s="14"/>
      <c r="CQ175" s="14"/>
    </row>
    <row r="176" spans="1:95" x14ac:dyDescent="0.3">
      <c r="A176" s="14" t="s">
        <v>110</v>
      </c>
      <c r="B176" s="14" t="s">
        <v>200</v>
      </c>
      <c r="C176" s="20">
        <v>0.81665071355700702</v>
      </c>
      <c r="D176" s="20">
        <v>0.54571372398918705</v>
      </c>
      <c r="E176" s="20">
        <v>0.85175821751630598</v>
      </c>
      <c r="F176" s="20">
        <v>0.76920305930139199</v>
      </c>
      <c r="G176" s="20">
        <v>0.85043038598975695</v>
      </c>
      <c r="H176" s="20">
        <v>0.960682442906581</v>
      </c>
      <c r="I176" s="20">
        <v>0.64005746518638196</v>
      </c>
      <c r="J176" s="20">
        <v>0.64163017542413003</v>
      </c>
      <c r="K176" s="20">
        <v>0.43687784424227999</v>
      </c>
      <c r="L176" s="20">
        <v>0.61190630649623201</v>
      </c>
      <c r="M176" s="20">
        <v>0.79303999086213195</v>
      </c>
      <c r="N176" s="20">
        <v>0.71838861701355305</v>
      </c>
      <c r="O176" s="20">
        <v>0.69445013569282998</v>
      </c>
      <c r="P176" s="20">
        <v>0.55772382332973702</v>
      </c>
      <c r="Q176" s="20">
        <v>0.55930290264501203</v>
      </c>
      <c r="R176" s="20">
        <v>0.64141387189041599</v>
      </c>
      <c r="S176" s="20">
        <v>0.91339585677286095</v>
      </c>
      <c r="T176" s="20">
        <v>1.10568934005032</v>
      </c>
      <c r="U176" s="20">
        <v>0.78497303545157904</v>
      </c>
      <c r="V176" s="20">
        <v>0.87057874049932105</v>
      </c>
      <c r="W176" s="20">
        <v>0.582149622397927</v>
      </c>
      <c r="X176" s="20">
        <v>0.63738450931939705</v>
      </c>
      <c r="Y176" s="20">
        <v>0.66986176040563905</v>
      </c>
      <c r="Z176" s="20">
        <v>0.64040685193360603</v>
      </c>
      <c r="AA176" s="20">
        <v>0.71776567612265796</v>
      </c>
      <c r="AB176" s="20">
        <v>0.28851395208389502</v>
      </c>
      <c r="AC176" s="20">
        <v>0.89020493771279496</v>
      </c>
      <c r="AD176" s="20">
        <v>0.91330319931360704</v>
      </c>
      <c r="AE176" s="20">
        <v>0.75872449906931105</v>
      </c>
      <c r="AF176" s="20">
        <v>0.66460296001350805</v>
      </c>
      <c r="AG176" s="20">
        <v>0.72065258625427797</v>
      </c>
      <c r="AH176" s="20">
        <v>0.75861144386051904</v>
      </c>
      <c r="AI176" s="20">
        <v>0.69371001319847003</v>
      </c>
      <c r="AJ176" s="20">
        <v>0.598227053356575</v>
      </c>
      <c r="AK176" s="20">
        <v>0.68272438449331396</v>
      </c>
      <c r="AL176" s="20">
        <v>0.66103478341006106</v>
      </c>
      <c r="AM176" s="20">
        <v>0.61652571351265395</v>
      </c>
      <c r="AN176" s="20">
        <v>0.60428928263910597</v>
      </c>
      <c r="AO176" s="20">
        <v>0.69236135837203305</v>
      </c>
      <c r="AP176" s="20">
        <v>0.60928676385074998</v>
      </c>
      <c r="AQ176" s="20">
        <v>0.77729158236931295</v>
      </c>
      <c r="AR176" s="20">
        <v>0.55574263983793204</v>
      </c>
      <c r="AS176" s="20">
        <v>0.59522470878441602</v>
      </c>
      <c r="AT176" s="20">
        <v>0.85782413432881599</v>
      </c>
      <c r="AU176" s="20">
        <v>5.7642670588145199E-2</v>
      </c>
      <c r="AV176" s="20">
        <v>0.93031375559598495</v>
      </c>
      <c r="AW176" s="20">
        <v>0.12153201336884099</v>
      </c>
      <c r="AX176" s="20">
        <v>1.10467289626342</v>
      </c>
      <c r="AY176" s="20">
        <v>0.71525015201373499</v>
      </c>
      <c r="AZ176" s="20">
        <v>0.87311931137530696</v>
      </c>
      <c r="BA176" s="20">
        <v>0.90856907709440105</v>
      </c>
      <c r="BB176" s="20">
        <v>0.68541583142709805</v>
      </c>
      <c r="BC176" s="20">
        <v>0.449708807239876</v>
      </c>
      <c r="BD176" s="20">
        <v>0.70019413235994699</v>
      </c>
      <c r="BE176" s="20">
        <v>0.75628750270412803</v>
      </c>
      <c r="BF176" s="20">
        <v>0.69673981060076695</v>
      </c>
      <c r="BG176" s="20">
        <v>0.37888129901107398</v>
      </c>
      <c r="BH176" s="20">
        <v>0.41877422654430502</v>
      </c>
      <c r="BI176" s="20">
        <v>0.69357909376379501</v>
      </c>
      <c r="BJ176" s="20">
        <v>0.75608098313132699</v>
      </c>
      <c r="BK176" s="20">
        <v>0.56152825422642805</v>
      </c>
      <c r="BL176" s="20">
        <v>0.74689198738923801</v>
      </c>
      <c r="BM176" s="20">
        <v>0.83386259319562095</v>
      </c>
      <c r="BN176" s="20">
        <v>0.58259519163406004</v>
      </c>
      <c r="BO176" s="20">
        <v>0.90834593572675804</v>
      </c>
      <c r="BP176" s="20">
        <v>0.77293038577796103</v>
      </c>
      <c r="BQ176" s="20">
        <v>0.56682140449420604</v>
      </c>
      <c r="BR176" s="20">
        <v>0.745515183437364</v>
      </c>
      <c r="BS176" s="20">
        <v>0.88874559155773203</v>
      </c>
      <c r="BT176" s="20">
        <v>0.76698072824592001</v>
      </c>
      <c r="BU176" s="20">
        <v>0.74127061409334105</v>
      </c>
      <c r="BV176" s="20">
        <v>0.58361773953901397</v>
      </c>
      <c r="BW176" s="20">
        <v>0.56570434110897105</v>
      </c>
      <c r="BX176" s="20">
        <v>0.57356697802307199</v>
      </c>
      <c r="BY176" s="20">
        <v>0.59870701966697304</v>
      </c>
      <c r="BZ176" s="20">
        <v>0.56900475069822798</v>
      </c>
      <c r="CA176" s="20">
        <v>0.52461628184837195</v>
      </c>
      <c r="CB176" s="20">
        <v>0.75805111673737302</v>
      </c>
      <c r="CC176" s="20">
        <v>0.68984139378145104</v>
      </c>
      <c r="CD176" s="20">
        <v>0.71892903204786596</v>
      </c>
      <c r="CE176" s="20">
        <v>0.58351084696260502</v>
      </c>
      <c r="CF176" s="20">
        <v>0.62023087105623198</v>
      </c>
      <c r="CG176" s="20">
        <v>0.74571338610382998</v>
      </c>
      <c r="CH176" s="20">
        <v>0.74055748120960196</v>
      </c>
      <c r="CI176" s="20">
        <v>0.66673565589002104</v>
      </c>
      <c r="CM176" s="14"/>
      <c r="CN176" s="14"/>
      <c r="CO176" s="14"/>
      <c r="CP176" s="14"/>
      <c r="CQ176" s="14"/>
    </row>
    <row r="177" spans="1:95" x14ac:dyDescent="0.3">
      <c r="A177" s="14" t="s">
        <v>110</v>
      </c>
      <c r="B177" s="14" t="s">
        <v>201</v>
      </c>
      <c r="C177" s="20">
        <v>0.77488664445973199</v>
      </c>
      <c r="D177" s="20">
        <v>0.54274513177705397</v>
      </c>
      <c r="E177" s="20">
        <v>0.53527167812764298</v>
      </c>
      <c r="F177" s="20">
        <v>0.58182328899962599</v>
      </c>
      <c r="G177" s="20">
        <v>0.54689378478054995</v>
      </c>
      <c r="H177" s="20">
        <v>0.461274342904476</v>
      </c>
      <c r="I177" s="20">
        <v>1.07857789599787</v>
      </c>
      <c r="J177" s="20">
        <v>0.95012096754856701</v>
      </c>
      <c r="K177" s="20">
        <v>0.60587276057564199</v>
      </c>
      <c r="L177" s="20">
        <v>0.65825911241785295</v>
      </c>
      <c r="M177" s="20">
        <v>0.874989298803177</v>
      </c>
      <c r="N177" s="20">
        <v>0.75900484487581099</v>
      </c>
      <c r="O177" s="20">
        <v>1.31944826554213</v>
      </c>
      <c r="P177" s="20">
        <v>0.39801697095605298</v>
      </c>
      <c r="Q177" s="20">
        <v>0.98524280546752396</v>
      </c>
      <c r="R177" s="20">
        <v>0.74381358446351498</v>
      </c>
      <c r="S177" s="20">
        <v>0.791454391831104</v>
      </c>
      <c r="T177" s="20">
        <v>0.58423717975950396</v>
      </c>
      <c r="U177" s="20">
        <v>0.41841227838917799</v>
      </c>
      <c r="V177" s="20">
        <v>0.50967913742286497</v>
      </c>
      <c r="W177" s="20">
        <v>0.740422699225319</v>
      </c>
      <c r="X177" s="20">
        <v>0.78225236743748805</v>
      </c>
      <c r="Y177" s="20">
        <v>0.65067670049682302</v>
      </c>
      <c r="Z177" s="20">
        <v>0.72705460514640596</v>
      </c>
      <c r="AA177" s="20">
        <v>0.87893877309347002</v>
      </c>
      <c r="AB177" s="20">
        <v>0.51407403535419005</v>
      </c>
      <c r="AC177" s="20">
        <v>0.58235377642507102</v>
      </c>
      <c r="AD177" s="20">
        <v>0.51514299862153801</v>
      </c>
      <c r="AE177" s="20">
        <v>0.56717556762072396</v>
      </c>
      <c r="AF177" s="20">
        <v>0.698422248853102</v>
      </c>
      <c r="AG177" s="20">
        <v>0.88768956994633996</v>
      </c>
      <c r="AH177" s="20">
        <v>1.1253601222874701</v>
      </c>
      <c r="AI177" s="20">
        <v>0.491044457991967</v>
      </c>
      <c r="AJ177" s="20">
        <v>0.83522320536809103</v>
      </c>
      <c r="AK177" s="20">
        <v>0.77230471120265998</v>
      </c>
      <c r="AL177" s="20">
        <v>0.54676884269050896</v>
      </c>
      <c r="AM177" s="20">
        <v>0.84440234187544805</v>
      </c>
      <c r="AN177" s="20">
        <v>0.85385943953151</v>
      </c>
      <c r="AO177" s="20">
        <v>0.80621884487960804</v>
      </c>
      <c r="AP177" s="20">
        <v>0.86847791321694601</v>
      </c>
      <c r="AQ177" s="20">
        <v>0.65961453631092704</v>
      </c>
      <c r="AR177" s="20">
        <v>0.64122342764359497</v>
      </c>
      <c r="AS177" s="20">
        <v>0.70803449160751697</v>
      </c>
      <c r="AT177" s="20">
        <v>0.92495462122822703</v>
      </c>
      <c r="AU177" s="20">
        <v>0.21830870108435199</v>
      </c>
      <c r="AV177" s="20">
        <v>0.65914450533039104</v>
      </c>
      <c r="AW177" s="20">
        <v>0.151820465062462</v>
      </c>
      <c r="AX177" s="20">
        <v>0.48641965267100801</v>
      </c>
      <c r="AY177" s="20">
        <v>0.64239443776190397</v>
      </c>
      <c r="AZ177" s="20">
        <v>0.90224480118202799</v>
      </c>
      <c r="BA177" s="20">
        <v>0.56990705615538695</v>
      </c>
      <c r="BB177" s="20">
        <v>1.0782040250421101</v>
      </c>
      <c r="BC177" s="20">
        <v>0.63827824204805395</v>
      </c>
      <c r="BD177" s="20">
        <v>0.58792295849299303</v>
      </c>
      <c r="BE177" s="20">
        <v>0.71380500554981197</v>
      </c>
      <c r="BF177" s="20">
        <v>0.67358225857068399</v>
      </c>
      <c r="BG177" s="20">
        <v>0.36258193056475202</v>
      </c>
      <c r="BH177" s="20">
        <v>0.52301619237860297</v>
      </c>
      <c r="BI177" s="20">
        <v>0.74785663777520395</v>
      </c>
      <c r="BJ177" s="20">
        <v>0.82394981981025694</v>
      </c>
      <c r="BK177" s="20">
        <v>0.46890278075049002</v>
      </c>
      <c r="BL177" s="20">
        <v>0.85830477358705104</v>
      </c>
      <c r="BM177" s="20">
        <v>0.67315935289329898</v>
      </c>
      <c r="BN177" s="20">
        <v>0.90065570666522299</v>
      </c>
      <c r="BO177" s="20">
        <v>0.70907390174435903</v>
      </c>
      <c r="BP177" s="20">
        <v>0.58530613429839995</v>
      </c>
      <c r="BQ177" s="20">
        <v>0.69422749598839395</v>
      </c>
      <c r="BR177" s="20">
        <v>0.68673468305180396</v>
      </c>
      <c r="BS177" s="20">
        <v>0.47280686886062601</v>
      </c>
      <c r="BT177" s="20">
        <v>0.552589989677858</v>
      </c>
      <c r="BU177" s="20">
        <v>1.11587464512427</v>
      </c>
      <c r="BV177" s="20">
        <v>0.687897962830331</v>
      </c>
      <c r="BW177" s="20">
        <v>0.56457580724017398</v>
      </c>
      <c r="BX177" s="20">
        <v>0.98944035332494995</v>
      </c>
      <c r="BY177" s="20">
        <v>0.80168411841891796</v>
      </c>
      <c r="BZ177" s="20">
        <v>0.91677928649948104</v>
      </c>
      <c r="CA177" s="20">
        <v>0.904189234412347</v>
      </c>
      <c r="CB177" s="20">
        <v>0.63958837870170104</v>
      </c>
      <c r="CC177" s="20">
        <v>0.77288719577709697</v>
      </c>
      <c r="CD177" s="20">
        <v>0.67002647691959205</v>
      </c>
      <c r="CE177" s="20">
        <v>0.64813007170437797</v>
      </c>
      <c r="CF177" s="20">
        <v>0.64155257425939005</v>
      </c>
      <c r="CG177" s="20">
        <v>0.59060367949835701</v>
      </c>
      <c r="CH177" s="20">
        <v>0.55079526566859605</v>
      </c>
      <c r="CI177" s="20">
        <v>0.71855502212732802</v>
      </c>
      <c r="CJ177" s="20">
        <v>0.68804986633569798</v>
      </c>
      <c r="CM177" s="14"/>
      <c r="CN177" s="14"/>
      <c r="CO177" s="14"/>
      <c r="CP177" s="14"/>
      <c r="CQ177" s="14"/>
    </row>
    <row r="178" spans="1:95" x14ac:dyDescent="0.3">
      <c r="A178" s="14" t="s">
        <v>110</v>
      </c>
      <c r="B178" s="14" t="s">
        <v>203</v>
      </c>
      <c r="C178" s="20">
        <v>1.0100636092473601</v>
      </c>
      <c r="D178" s="20">
        <v>0.64355423556793201</v>
      </c>
      <c r="E178" s="20">
        <v>0.94274378997277797</v>
      </c>
      <c r="F178" s="20">
        <v>0.85583233164551897</v>
      </c>
      <c r="G178" s="20">
        <v>0.95621829566528604</v>
      </c>
      <c r="H178" s="20">
        <v>1.0908841332267301</v>
      </c>
      <c r="I178" s="20">
        <v>0.62381987586240994</v>
      </c>
      <c r="J178" s="20">
        <v>0.53553795590992503</v>
      </c>
      <c r="K178" s="20">
        <v>0.301740065148283</v>
      </c>
      <c r="L178" s="20">
        <v>0.43027895384618298</v>
      </c>
      <c r="M178" s="20">
        <v>0.52065967736297003</v>
      </c>
      <c r="N178" s="20">
        <v>0.69467246881296896</v>
      </c>
      <c r="O178" s="20">
        <v>1.0197683132740301</v>
      </c>
      <c r="P178" s="20">
        <v>1.39377758190218</v>
      </c>
      <c r="Q178" s="20">
        <v>0.43528286659753301</v>
      </c>
      <c r="R178" s="20">
        <v>0.87237774126692702</v>
      </c>
      <c r="S178" s="20">
        <v>0.83743072313832301</v>
      </c>
      <c r="T178" s="20">
        <v>0.95064929883582905</v>
      </c>
      <c r="U178" s="20">
        <v>0.64749481626824401</v>
      </c>
      <c r="V178" s="20">
        <v>0.94261047901448702</v>
      </c>
      <c r="W178" s="20">
        <v>0.45337979931502798</v>
      </c>
      <c r="X178" s="20">
        <v>0.85883654061120396</v>
      </c>
      <c r="Y178" s="20">
        <v>0.98759750097475596</v>
      </c>
      <c r="Z178" s="20">
        <v>0.812327222201082</v>
      </c>
      <c r="AA178" s="20">
        <v>0.64665229013871495</v>
      </c>
      <c r="AB178" s="20">
        <v>0.23085430636811499</v>
      </c>
      <c r="AC178" s="20">
        <v>1.2865445116681</v>
      </c>
      <c r="AD178" s="20">
        <v>0.79346771708885699</v>
      </c>
      <c r="AE178" s="20">
        <v>1.5581253780172299</v>
      </c>
      <c r="AF178" s="20">
        <v>0.49318793106960901</v>
      </c>
      <c r="AG178" s="20">
        <v>0.66655925540434702</v>
      </c>
      <c r="AH178" s="20">
        <v>0.61031446569752601</v>
      </c>
      <c r="AI178" s="20">
        <v>1.0681212190587299</v>
      </c>
      <c r="AJ178" s="20">
        <v>0.51471828392195496</v>
      </c>
      <c r="AK178" s="20">
        <v>0.61273233329708299</v>
      </c>
      <c r="AL178" s="20">
        <v>0.68292995521464095</v>
      </c>
      <c r="AM178" s="20">
        <v>0.383807484449882</v>
      </c>
      <c r="AN178" s="20">
        <v>0.58178929941209101</v>
      </c>
      <c r="AO178" s="20">
        <v>0.55848345323693904</v>
      </c>
      <c r="AP178" s="20">
        <v>0.59650262276157495</v>
      </c>
      <c r="AQ178" s="20">
        <v>0.648276564233082</v>
      </c>
      <c r="AR178" s="20">
        <v>0.42583951869898701</v>
      </c>
      <c r="AS178" s="20">
        <v>0.50322280448828005</v>
      </c>
      <c r="AT178" s="20">
        <v>0.92594139055713998</v>
      </c>
      <c r="AU178" s="20">
        <v>0.21532678484496601</v>
      </c>
      <c r="AV178" s="20">
        <v>0.68261332326181101</v>
      </c>
      <c r="AW178" s="20">
        <v>0.17935472338730901</v>
      </c>
      <c r="AX178" s="20">
        <v>0.88705627369145701</v>
      </c>
      <c r="AY178" s="20">
        <v>0.738734656212925</v>
      </c>
      <c r="AZ178" s="20">
        <v>0.884399805897501</v>
      </c>
      <c r="BA178" s="20">
        <v>1.3118284335838</v>
      </c>
      <c r="BB178" s="20">
        <v>0.68028161161269396</v>
      </c>
      <c r="BC178" s="20">
        <v>0.43995151711304897</v>
      </c>
      <c r="BD178" s="20">
        <v>0.82775280987480204</v>
      </c>
      <c r="BE178" s="20">
        <v>0.75422138255680204</v>
      </c>
      <c r="BF178" s="20">
        <v>0.65389794120419698</v>
      </c>
      <c r="BG178" s="20">
        <v>0.419349285229904</v>
      </c>
      <c r="BH178" s="20">
        <v>0.26890879602973899</v>
      </c>
      <c r="BI178" s="20">
        <v>0.61145323946631502</v>
      </c>
      <c r="BJ178" s="20">
        <v>0.63181492548294604</v>
      </c>
      <c r="BK178" s="20">
        <v>0.40307126475249899</v>
      </c>
      <c r="BL178" s="20">
        <v>0.62039701869631303</v>
      </c>
      <c r="BM178" s="20">
        <v>1.1970235889933101</v>
      </c>
      <c r="BN178" s="20">
        <v>0.49103243547284903</v>
      </c>
      <c r="BO178" s="20">
        <v>0.91391388752798197</v>
      </c>
      <c r="BP178" s="20">
        <v>1.4389493304977301</v>
      </c>
      <c r="BQ178" s="20">
        <v>0.90772291430339302</v>
      </c>
      <c r="BR178" s="20">
        <v>1.22580166043467</v>
      </c>
      <c r="BS178" s="20">
        <v>0.88083511746177201</v>
      </c>
      <c r="BT178" s="20">
        <v>1.5271572215700899</v>
      </c>
      <c r="BU178" s="20">
        <v>0.68403789768828704</v>
      </c>
      <c r="BV178" s="20">
        <v>0.47555330490242498</v>
      </c>
      <c r="BW178" s="20">
        <v>0.42081197354528899</v>
      </c>
      <c r="BX178" s="20">
        <v>0.53174010247136105</v>
      </c>
      <c r="BY178" s="20">
        <v>0.70290276468898205</v>
      </c>
      <c r="BZ178" s="20">
        <v>0.45993370237894499</v>
      </c>
      <c r="CA178" s="20">
        <v>0.39932372314262699</v>
      </c>
      <c r="CB178" s="20">
        <v>0.81206844739777395</v>
      </c>
      <c r="CC178" s="20">
        <v>0.43830475059099799</v>
      </c>
      <c r="CD178" s="20">
        <v>0.82092180833589101</v>
      </c>
      <c r="CE178" s="20">
        <v>0.60263045665256898</v>
      </c>
      <c r="CF178" s="20">
        <v>0.64203756788672695</v>
      </c>
      <c r="CG178" s="20">
        <v>1.26882465037331</v>
      </c>
      <c r="CH178" s="20">
        <v>1.6433761967365399</v>
      </c>
      <c r="CI178" s="20">
        <v>1.1085200285385099</v>
      </c>
      <c r="CJ178" s="20">
        <v>0.73745617863428403</v>
      </c>
      <c r="CK178" s="20">
        <v>0.53637660245083596</v>
      </c>
      <c r="CM178" s="14"/>
      <c r="CN178" s="14"/>
      <c r="CO178" s="14"/>
      <c r="CP178" s="14"/>
      <c r="CQ178" s="14"/>
    </row>
    <row r="179" spans="1:95" x14ac:dyDescent="0.3">
      <c r="A179" s="14" t="s">
        <v>110</v>
      </c>
      <c r="B179" s="14" t="s">
        <v>204</v>
      </c>
      <c r="C179" s="20">
        <v>0.92920761758486103</v>
      </c>
      <c r="D179" s="20">
        <v>0.7040316138853</v>
      </c>
      <c r="E179" s="20">
        <v>0.81556027019756505</v>
      </c>
      <c r="F179" s="20">
        <v>0.922035863507082</v>
      </c>
      <c r="G179" s="20">
        <v>0.81690028613807697</v>
      </c>
      <c r="H179" s="20">
        <v>0.56930058652436799</v>
      </c>
      <c r="I179" s="20">
        <v>1.2107788172666101</v>
      </c>
      <c r="J179" s="20">
        <v>1.1903584567577099</v>
      </c>
      <c r="K179" s="20">
        <v>0.81145752041015695</v>
      </c>
      <c r="L179" s="20">
        <v>0.84076361596429505</v>
      </c>
      <c r="M179" s="20">
        <v>1.06478813298437</v>
      </c>
      <c r="N179" s="20">
        <v>1.22932726233524</v>
      </c>
      <c r="O179" s="20">
        <v>0.81118001906648396</v>
      </c>
      <c r="P179" s="20">
        <v>0.58957885058511295</v>
      </c>
      <c r="Q179" s="20">
        <v>0.96807105745710498</v>
      </c>
      <c r="R179" s="20">
        <v>0.64507917608708898</v>
      </c>
      <c r="S179" s="20">
        <v>0.87695738426879</v>
      </c>
      <c r="T179" s="20">
        <v>0.56623716406512303</v>
      </c>
      <c r="U179" s="20">
        <v>0.60418411470382505</v>
      </c>
      <c r="V179" s="20">
        <v>0.80245776243626898</v>
      </c>
      <c r="W179" s="20">
        <v>0.825148559525403</v>
      </c>
      <c r="X179" s="20">
        <v>0.88146669400425604</v>
      </c>
      <c r="Y179" s="20">
        <v>0.62225323738904703</v>
      </c>
      <c r="Z179" s="20">
        <v>0.86687576570923097</v>
      </c>
      <c r="AA179" s="20">
        <v>0.95874713841141301</v>
      </c>
      <c r="AB179" s="20">
        <v>0.46936065629179702</v>
      </c>
      <c r="AC179" s="20">
        <v>0.71119578591365795</v>
      </c>
      <c r="AD179" s="20">
        <v>0.63036943083480002</v>
      </c>
      <c r="AE179" s="20">
        <v>0.68226213019061699</v>
      </c>
      <c r="AF179" s="20">
        <v>1.1142154102430699</v>
      </c>
      <c r="AG179" s="20">
        <v>1.17302931116571</v>
      </c>
      <c r="AH179" s="20">
        <v>0.84375197103331001</v>
      </c>
      <c r="AI179" s="20">
        <v>0.57909327404891398</v>
      </c>
      <c r="AJ179" s="20">
        <v>0.90982503826084604</v>
      </c>
      <c r="AK179" s="20">
        <v>1.03895973525796</v>
      </c>
      <c r="AL179" s="20">
        <v>0.79204610797236197</v>
      </c>
      <c r="AM179" s="20">
        <v>1.0719619463372001</v>
      </c>
      <c r="AN179" s="20">
        <v>0.97536051628508902</v>
      </c>
      <c r="AO179" s="20">
        <v>0.98391314337736202</v>
      </c>
      <c r="AP179" s="20">
        <v>0.96771317526480105</v>
      </c>
      <c r="AQ179" s="20">
        <v>0.99148190803078495</v>
      </c>
      <c r="AR179" s="20">
        <v>0.86748567032857105</v>
      </c>
      <c r="AS179" s="20">
        <v>0.89553131451815304</v>
      </c>
      <c r="AT179" s="20">
        <v>1.10040310303348</v>
      </c>
      <c r="AU179" s="20">
        <v>0.23242053366690499</v>
      </c>
      <c r="AV179" s="20">
        <v>0.85493525874798504</v>
      </c>
      <c r="AW179" s="20">
        <v>0.20064264431034501</v>
      </c>
      <c r="AX179" s="20">
        <v>0.50010113391071598</v>
      </c>
      <c r="AY179" s="20">
        <v>0.70545319459515898</v>
      </c>
      <c r="AZ179" s="20">
        <v>1.06171312117627</v>
      </c>
      <c r="BA179" s="20">
        <v>0.64495844341026298</v>
      </c>
      <c r="BB179" s="20">
        <v>1.23419621225538</v>
      </c>
      <c r="BC179" s="20">
        <v>1.0135035836916599</v>
      </c>
      <c r="BD179" s="20">
        <v>0.73338195807602802</v>
      </c>
      <c r="BE179" s="20">
        <v>0.80406297591351505</v>
      </c>
      <c r="BF179" s="20">
        <v>1.2010049175204001</v>
      </c>
      <c r="BG179" s="20">
        <v>0.67795455944835303</v>
      </c>
      <c r="BH179" s="20">
        <v>0.60112934187241196</v>
      </c>
      <c r="BI179" s="20">
        <v>1.2560031365203701</v>
      </c>
      <c r="BJ179" s="20">
        <v>1.03964873865019</v>
      </c>
      <c r="BK179" s="20">
        <v>0.71709057593477799</v>
      </c>
      <c r="BL179" s="20">
        <v>1.02173610648659</v>
      </c>
      <c r="BM179" s="20">
        <v>0.74751322074772297</v>
      </c>
      <c r="BN179" s="20">
        <v>1.1006510617510199</v>
      </c>
      <c r="BO179" s="20">
        <v>0.93270809411204303</v>
      </c>
      <c r="BP179" s="20">
        <v>0.734630292559039</v>
      </c>
      <c r="BQ179" s="20">
        <v>0.659496289856077</v>
      </c>
      <c r="BR179" s="20">
        <v>0.97813880296601496</v>
      </c>
      <c r="BS179" s="20">
        <v>0.73404706906718298</v>
      </c>
      <c r="BT179" s="20">
        <v>0.670182789188284</v>
      </c>
      <c r="BU179" s="20">
        <v>0.77527431742822495</v>
      </c>
      <c r="BV179" s="20">
        <v>0.90485923763540099</v>
      </c>
      <c r="BW179" s="20">
        <v>0.83475523349285896</v>
      </c>
      <c r="BX179" s="20">
        <v>0.78234147596531001</v>
      </c>
      <c r="BY179" s="20">
        <v>0.891092965480202</v>
      </c>
      <c r="BZ179" s="20">
        <v>1.0312426782931099</v>
      </c>
      <c r="CA179" s="20">
        <v>1.0550150395114399</v>
      </c>
      <c r="CB179" s="20">
        <v>0.64246515189104203</v>
      </c>
      <c r="CC179" s="20">
        <v>0.96835162808522002</v>
      </c>
      <c r="CD179" s="20">
        <v>0.83808159324826303</v>
      </c>
      <c r="CE179" s="20">
        <v>0.85376202130752399</v>
      </c>
      <c r="CF179" s="20">
        <v>1.08810378392956</v>
      </c>
      <c r="CG179" s="20">
        <v>0.75665680406946301</v>
      </c>
      <c r="CH179" s="20">
        <v>0.66371455732262497</v>
      </c>
      <c r="CI179" s="20">
        <v>0.85785193517304703</v>
      </c>
      <c r="CJ179" s="20">
        <v>0.76746167735131898</v>
      </c>
      <c r="CK179" s="20">
        <v>0.75200295487660995</v>
      </c>
      <c r="CL179" s="20">
        <v>0.64721861977653705</v>
      </c>
      <c r="CM179" s="14"/>
      <c r="CN179" s="14"/>
      <c r="CO179" s="14"/>
      <c r="CP179" s="14"/>
      <c r="CQ179" s="14"/>
    </row>
    <row r="182" spans="1:95" s="22" customFormat="1" ht="41.4" x14ac:dyDescent="0.3">
      <c r="A182" s="12" t="s">
        <v>233</v>
      </c>
      <c r="B182" s="12" t="s">
        <v>239</v>
      </c>
      <c r="C182" s="12" t="s">
        <v>15</v>
      </c>
      <c r="D182" s="12" t="s">
        <v>19</v>
      </c>
      <c r="E182" s="12" t="s">
        <v>21</v>
      </c>
      <c r="F182" s="12" t="s">
        <v>22</v>
      </c>
      <c r="G182" s="12" t="s">
        <v>24</v>
      </c>
      <c r="H182" s="12" t="s">
        <v>25</v>
      </c>
      <c r="I182" s="12" t="s">
        <v>26</v>
      </c>
      <c r="J182" s="12" t="s">
        <v>27</v>
      </c>
      <c r="K182" s="12" t="s">
        <v>28</v>
      </c>
      <c r="L182" s="12" t="s">
        <v>29</v>
      </c>
      <c r="M182" s="12" t="s">
        <v>31</v>
      </c>
      <c r="N182" s="12" t="s">
        <v>33</v>
      </c>
      <c r="O182" s="12" t="s">
        <v>35</v>
      </c>
      <c r="P182" s="12" t="s">
        <v>37</v>
      </c>
      <c r="Q182" s="12" t="s">
        <v>39</v>
      </c>
      <c r="R182" s="12" t="s">
        <v>40</v>
      </c>
      <c r="S182" s="12" t="s">
        <v>42</v>
      </c>
      <c r="T182" s="12" t="s">
        <v>44</v>
      </c>
      <c r="U182" s="12" t="s">
        <v>45</v>
      </c>
      <c r="V182" s="12" t="s">
        <v>46</v>
      </c>
      <c r="W182" s="12" t="s">
        <v>47</v>
      </c>
      <c r="X182" s="12" t="s">
        <v>48</v>
      </c>
      <c r="Y182" s="12" t="s">
        <v>49</v>
      </c>
      <c r="Z182" s="12" t="s">
        <v>50</v>
      </c>
      <c r="AA182" s="12" t="s">
        <v>51</v>
      </c>
      <c r="AB182" s="12" t="s">
        <v>53</v>
      </c>
      <c r="AC182" s="12" t="s">
        <v>54</v>
      </c>
      <c r="AD182" s="12" t="s">
        <v>55</v>
      </c>
      <c r="AE182" s="12" t="s">
        <v>56</v>
      </c>
      <c r="AF182" s="12" t="s">
        <v>57</v>
      </c>
      <c r="AG182" s="12" t="s">
        <v>73</v>
      </c>
      <c r="AH182" s="12" t="s">
        <v>111</v>
      </c>
      <c r="AI182" s="12" t="s">
        <v>116</v>
      </c>
      <c r="AJ182" s="12" t="s">
        <v>120</v>
      </c>
      <c r="AK182" s="12" t="s">
        <v>175</v>
      </c>
      <c r="AL182" s="12"/>
    </row>
    <row r="183" spans="1:95" customFormat="1" ht="14.4" x14ac:dyDescent="0.3">
      <c r="A183" s="14" t="s">
        <v>16</v>
      </c>
      <c r="B183" s="14" t="s">
        <v>15</v>
      </c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J183" s="15"/>
      <c r="AK183" s="15"/>
      <c r="AL183" s="15"/>
      <c r="AN183" s="2"/>
      <c r="AO183" s="2" t="s">
        <v>5</v>
      </c>
      <c r="AP183" s="2" t="s">
        <v>6</v>
      </c>
    </row>
    <row r="184" spans="1:95" customFormat="1" ht="14.4" x14ac:dyDescent="0.3">
      <c r="A184" s="14" t="s">
        <v>16</v>
      </c>
      <c r="B184" s="14" t="s">
        <v>19</v>
      </c>
      <c r="C184" s="15">
        <v>0.82885779100000001</v>
      </c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/>
      <c r="AH184" s="15"/>
      <c r="AI184" s="15"/>
      <c r="AJ184" s="15"/>
      <c r="AK184" s="15"/>
      <c r="AL184" s="15"/>
      <c r="AN184" s="2" t="s">
        <v>9</v>
      </c>
      <c r="AO184" s="8">
        <f>100*AP184/AP188</f>
        <v>4.6031746031746028</v>
      </c>
      <c r="AP184" s="3">
        <f>COUNTIF(C182:AL218,"&gt;=0.000000")-COUNTIF(C182:AL218,"&gt;=0.2500000")</f>
        <v>29</v>
      </c>
    </row>
    <row r="185" spans="1:95" customFormat="1" ht="14.4" x14ac:dyDescent="0.3">
      <c r="A185" s="14" t="s">
        <v>16</v>
      </c>
      <c r="B185" s="14" t="s">
        <v>21</v>
      </c>
      <c r="C185" s="15">
        <v>0.50768300700000002</v>
      </c>
      <c r="D185" s="15">
        <v>0.40703635900000001</v>
      </c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  <c r="AJ185" s="15"/>
      <c r="AK185" s="15"/>
      <c r="AL185" s="15"/>
      <c r="AN185" s="2" t="s">
        <v>3</v>
      </c>
      <c r="AO185" s="8">
        <f>100*AP185/AP188</f>
        <v>20.634920634920636</v>
      </c>
      <c r="AP185" s="3">
        <f>COUNTIF(C182:AL218,"&gt;=0.250001")-COUNTIF(C182:AL218,"&gt;=0.500000")</f>
        <v>130</v>
      </c>
    </row>
    <row r="186" spans="1:95" customFormat="1" ht="14.4" x14ac:dyDescent="0.3">
      <c r="A186" s="14" t="s">
        <v>16</v>
      </c>
      <c r="B186" s="14" t="s">
        <v>22</v>
      </c>
      <c r="C186" s="15">
        <v>0.84334084799999998</v>
      </c>
      <c r="D186" s="15">
        <v>1.005390716</v>
      </c>
      <c r="E186" s="15">
        <v>0.46681187899999999</v>
      </c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  <c r="AJ186" s="15"/>
      <c r="AK186" s="15"/>
      <c r="AL186" s="15"/>
      <c r="AN186" s="2" t="s">
        <v>4</v>
      </c>
      <c r="AO186" s="8">
        <f>100*AP186/AP188</f>
        <v>51.428571428571431</v>
      </c>
      <c r="AP186" s="3">
        <f>COUNTIF(C182:AL218,"&gt;=0.500001")-COUNTIF(C182:AL218,"&gt;=1.0000")</f>
        <v>324</v>
      </c>
    </row>
    <row r="187" spans="1:95" customFormat="1" ht="14.4" x14ac:dyDescent="0.3">
      <c r="A187" s="14" t="s">
        <v>16</v>
      </c>
      <c r="B187" s="14" t="s">
        <v>24</v>
      </c>
      <c r="C187" s="15">
        <v>0.51348355300000004</v>
      </c>
      <c r="D187" s="15">
        <v>0.312243347</v>
      </c>
      <c r="E187" s="15">
        <v>1.705932751</v>
      </c>
      <c r="F187" s="15">
        <v>0.44180950400000002</v>
      </c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  <c r="AF187" s="15"/>
      <c r="AG187" s="15"/>
      <c r="AH187" s="15"/>
      <c r="AI187" s="15"/>
      <c r="AJ187" s="15"/>
      <c r="AK187" s="15"/>
      <c r="AL187" s="15"/>
      <c r="AN187" s="2" t="s">
        <v>10</v>
      </c>
      <c r="AO187" s="8">
        <f>100*AP187/AP188</f>
        <v>23.333333333333332</v>
      </c>
      <c r="AP187" s="3">
        <f>COUNTIF(C182:AL218,"&gt;=1.000001")-COUNTIF(C182:AL218,"&gt;=2.000000")</f>
        <v>147</v>
      </c>
    </row>
    <row r="188" spans="1:95" customFormat="1" ht="14.4" x14ac:dyDescent="0.3">
      <c r="A188" s="14" t="s">
        <v>16</v>
      </c>
      <c r="B188" s="14" t="s">
        <v>25</v>
      </c>
      <c r="C188" s="15">
        <v>0.72691163000000003</v>
      </c>
      <c r="D188" s="15">
        <v>1.392846034</v>
      </c>
      <c r="E188" s="15">
        <v>0.40252510000000002</v>
      </c>
      <c r="F188" s="15">
        <v>0.86653945399999999</v>
      </c>
      <c r="G188" s="15">
        <v>0.33570184600000003</v>
      </c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  <c r="AJ188" s="15"/>
      <c r="AK188" s="15"/>
      <c r="AL188" s="15"/>
      <c r="AN188" s="2" t="s">
        <v>1</v>
      </c>
      <c r="AO188" s="8">
        <f>SUM(AO184:AO187)</f>
        <v>100</v>
      </c>
      <c r="AP188" s="4">
        <f>SUM(AP184:AP187)</f>
        <v>630</v>
      </c>
    </row>
    <row r="189" spans="1:95" customFormat="1" ht="14.4" x14ac:dyDescent="0.3">
      <c r="A189" s="14" t="s">
        <v>16</v>
      </c>
      <c r="B189" s="14" t="s">
        <v>26</v>
      </c>
      <c r="C189" s="15">
        <v>0.84893278800000005</v>
      </c>
      <c r="D189" s="15">
        <v>1.8595763700000001</v>
      </c>
      <c r="E189" s="15">
        <v>0.40093549699999997</v>
      </c>
      <c r="F189" s="15">
        <v>1.0130478220000001</v>
      </c>
      <c r="G189" s="15">
        <v>0.303654908</v>
      </c>
      <c r="H189" s="15">
        <v>1.3905893229999999</v>
      </c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  <c r="AF189" s="15"/>
      <c r="AG189" s="15"/>
      <c r="AH189" s="15"/>
      <c r="AI189" s="15"/>
      <c r="AJ189" s="15"/>
      <c r="AK189" s="15"/>
      <c r="AL189" s="15"/>
    </row>
    <row r="190" spans="1:95" customFormat="1" ht="14.4" x14ac:dyDescent="0.3">
      <c r="A190" s="14" t="s">
        <v>16</v>
      </c>
      <c r="B190" s="14" t="s">
        <v>27</v>
      </c>
      <c r="C190" s="15">
        <v>0.90501087899999999</v>
      </c>
      <c r="D190" s="15">
        <v>1.7804453419999999</v>
      </c>
      <c r="E190" s="15">
        <v>0.42531889699999997</v>
      </c>
      <c r="F190" s="15">
        <v>0.98540066000000004</v>
      </c>
      <c r="G190" s="15">
        <v>0.32506143100000001</v>
      </c>
      <c r="H190" s="15">
        <v>1.435996276</v>
      </c>
      <c r="I190" s="15">
        <v>1.8029241899999999</v>
      </c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A190" s="15"/>
      <c r="AB190" s="15"/>
      <c r="AC190" s="15"/>
      <c r="AD190" s="15"/>
      <c r="AE190" s="15"/>
      <c r="AF190" s="15"/>
      <c r="AG190" s="15"/>
      <c r="AH190" s="15"/>
      <c r="AI190" s="15"/>
      <c r="AJ190" s="15"/>
      <c r="AK190" s="15"/>
      <c r="AL190" s="15"/>
    </row>
    <row r="191" spans="1:95" customFormat="1" ht="14.4" x14ac:dyDescent="0.3">
      <c r="A191" s="14" t="s">
        <v>16</v>
      </c>
      <c r="B191" s="14" t="s">
        <v>28</v>
      </c>
      <c r="C191" s="15">
        <v>0.57341097100000005</v>
      </c>
      <c r="D191" s="15">
        <v>0.48622361600000003</v>
      </c>
      <c r="E191" s="15">
        <v>1.859401759</v>
      </c>
      <c r="F191" s="15">
        <v>0.46397813700000001</v>
      </c>
      <c r="G191" s="15">
        <v>1.6556371830000001</v>
      </c>
      <c r="H191" s="15">
        <v>0.470130251</v>
      </c>
      <c r="I191" s="15">
        <v>0.46651205800000001</v>
      </c>
      <c r="J191" s="15">
        <v>0.50088475099999996</v>
      </c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  <c r="AF191" s="15"/>
      <c r="AG191" s="15"/>
      <c r="AH191" s="15"/>
      <c r="AI191" s="15"/>
      <c r="AJ191" s="15"/>
      <c r="AK191" s="15"/>
      <c r="AL191" s="15"/>
    </row>
    <row r="192" spans="1:95" customFormat="1" ht="14.4" x14ac:dyDescent="0.3">
      <c r="A192" s="14" t="s">
        <v>16</v>
      </c>
      <c r="B192" s="14" t="s">
        <v>29</v>
      </c>
      <c r="C192" s="15">
        <v>0.86649409300000002</v>
      </c>
      <c r="D192" s="15">
        <v>1.768003912</v>
      </c>
      <c r="E192" s="15">
        <v>0.43488753600000002</v>
      </c>
      <c r="F192" s="15">
        <v>0.94105809500000004</v>
      </c>
      <c r="G192" s="15">
        <v>0.35083734300000002</v>
      </c>
      <c r="H192" s="15">
        <v>1.267949714</v>
      </c>
      <c r="I192" s="15">
        <v>1.7269927060000001</v>
      </c>
      <c r="J192" s="15">
        <v>1.701411666</v>
      </c>
      <c r="K192" s="15">
        <v>0.515792637</v>
      </c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  <c r="AJ192" s="15"/>
      <c r="AK192" s="15"/>
      <c r="AL192" s="15"/>
    </row>
    <row r="193" spans="1:38" customFormat="1" ht="14.4" x14ac:dyDescent="0.3">
      <c r="A193" s="14" t="s">
        <v>16</v>
      </c>
      <c r="B193" s="14" t="s">
        <v>31</v>
      </c>
      <c r="C193" s="15">
        <v>0.72775176600000002</v>
      </c>
      <c r="D193" s="15">
        <v>1.235386484</v>
      </c>
      <c r="E193" s="15">
        <v>0.615234379</v>
      </c>
      <c r="F193" s="15">
        <v>0.639834083</v>
      </c>
      <c r="G193" s="15">
        <v>0.49313066100000003</v>
      </c>
      <c r="H193" s="15">
        <v>0.99052751500000003</v>
      </c>
      <c r="I193" s="15">
        <v>1.2537764170000001</v>
      </c>
      <c r="J193" s="15">
        <v>1.2511800529999999</v>
      </c>
      <c r="K193" s="15">
        <v>0.65580792799999998</v>
      </c>
      <c r="L193" s="15">
        <v>1.220519151</v>
      </c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/>
      <c r="AG193" s="15"/>
      <c r="AH193" s="15"/>
      <c r="AI193" s="15"/>
      <c r="AJ193" s="15"/>
      <c r="AK193" s="15"/>
      <c r="AL193" s="15"/>
    </row>
    <row r="194" spans="1:38" customFormat="1" ht="14.4" x14ac:dyDescent="0.3">
      <c r="A194" s="14" t="s">
        <v>16</v>
      </c>
      <c r="B194" s="14" t="s">
        <v>33</v>
      </c>
      <c r="C194" s="15">
        <v>0.954505045</v>
      </c>
      <c r="D194" s="15">
        <v>0.84857821899999997</v>
      </c>
      <c r="E194" s="15">
        <v>0.24777445400000001</v>
      </c>
      <c r="F194" s="15">
        <v>0.84369753000000003</v>
      </c>
      <c r="G194" s="15">
        <v>0.25116836599999998</v>
      </c>
      <c r="H194" s="15">
        <v>0.92415419799999998</v>
      </c>
      <c r="I194" s="15">
        <v>0.85739939099999996</v>
      </c>
      <c r="J194" s="15">
        <v>0.84049195499999996</v>
      </c>
      <c r="K194" s="15">
        <v>0.29762718599999999</v>
      </c>
      <c r="L194" s="15">
        <v>0.80469461499999995</v>
      </c>
      <c r="M194" s="15">
        <v>0.64836674400000005</v>
      </c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5"/>
      <c r="AI194" s="15"/>
      <c r="AJ194" s="15"/>
      <c r="AK194" s="15"/>
      <c r="AL194" s="15"/>
    </row>
    <row r="195" spans="1:38" customFormat="1" ht="14.4" x14ac:dyDescent="0.3">
      <c r="A195" s="14" t="s">
        <v>16</v>
      </c>
      <c r="B195" s="14" t="s">
        <v>35</v>
      </c>
      <c r="C195" s="15">
        <v>0.73529998200000002</v>
      </c>
      <c r="D195" s="15">
        <v>1.6602589940000001</v>
      </c>
      <c r="E195" s="15">
        <v>0.38807152099999997</v>
      </c>
      <c r="F195" s="15">
        <v>0.84735282999999995</v>
      </c>
      <c r="G195" s="15">
        <v>0.29650906100000002</v>
      </c>
      <c r="H195" s="15">
        <v>1.2425997209999999</v>
      </c>
      <c r="I195" s="15">
        <v>1.5919081500000001</v>
      </c>
      <c r="J195" s="15">
        <v>1.497066419</v>
      </c>
      <c r="K195" s="15">
        <v>0.46280129599999997</v>
      </c>
      <c r="L195" s="15">
        <v>1.501380969</v>
      </c>
      <c r="M195" s="15">
        <v>1.1548000549999999</v>
      </c>
      <c r="N195" s="15">
        <v>0.78469080199999997</v>
      </c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  <c r="AG195" s="15"/>
      <c r="AH195" s="15"/>
      <c r="AI195" s="15"/>
      <c r="AJ195" s="15"/>
      <c r="AK195" s="15"/>
      <c r="AL195" s="15"/>
    </row>
    <row r="196" spans="1:38" customFormat="1" ht="14.4" x14ac:dyDescent="0.3">
      <c r="A196" s="14" t="s">
        <v>16</v>
      </c>
      <c r="B196" s="14" t="s">
        <v>37</v>
      </c>
      <c r="C196" s="15">
        <v>0.73561906700000002</v>
      </c>
      <c r="D196" s="15">
        <v>1.419235976</v>
      </c>
      <c r="E196" s="15">
        <v>0.37484184599999998</v>
      </c>
      <c r="F196" s="15">
        <v>0.86605343499999998</v>
      </c>
      <c r="G196" s="15">
        <v>0.29105772899999999</v>
      </c>
      <c r="H196" s="15">
        <v>1.8117772640000001</v>
      </c>
      <c r="I196" s="15">
        <v>1.419330757</v>
      </c>
      <c r="J196" s="15">
        <v>1.46022312</v>
      </c>
      <c r="K196" s="15">
        <v>0.43459793299999999</v>
      </c>
      <c r="L196" s="15">
        <v>1.2987113299999999</v>
      </c>
      <c r="M196" s="15">
        <v>1.0220576109999999</v>
      </c>
      <c r="N196" s="15">
        <v>0.95140115700000005</v>
      </c>
      <c r="O196" s="15">
        <v>1.282214127</v>
      </c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/>
      <c r="AI196" s="15"/>
      <c r="AJ196" s="15"/>
      <c r="AK196" s="15"/>
      <c r="AL196" s="15"/>
    </row>
    <row r="197" spans="1:38" customFormat="1" ht="14.4" x14ac:dyDescent="0.3">
      <c r="A197" s="14" t="s">
        <v>16</v>
      </c>
      <c r="B197" s="14" t="s">
        <v>39</v>
      </c>
      <c r="C197" s="15">
        <v>0.56594428100000005</v>
      </c>
      <c r="D197" s="15">
        <v>0.46647229699999998</v>
      </c>
      <c r="E197" s="15">
        <v>0.87487162399999996</v>
      </c>
      <c r="F197" s="15">
        <v>0.445081803</v>
      </c>
      <c r="G197" s="15">
        <v>0.89571967399999997</v>
      </c>
      <c r="H197" s="15">
        <v>0.41881185399999998</v>
      </c>
      <c r="I197" s="15">
        <v>0.44248844700000001</v>
      </c>
      <c r="J197" s="15">
        <v>0.46078868499999998</v>
      </c>
      <c r="K197" s="15">
        <v>0.88000760600000005</v>
      </c>
      <c r="L197" s="15">
        <v>0.47085380399999999</v>
      </c>
      <c r="M197" s="15">
        <v>0.55893244399999997</v>
      </c>
      <c r="N197" s="15">
        <v>0.317679129</v>
      </c>
      <c r="O197" s="15">
        <v>0.47209727299999998</v>
      </c>
      <c r="P197" s="15">
        <v>0.41040992799999998</v>
      </c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/>
      <c r="AJ197" s="15"/>
      <c r="AK197" s="15"/>
      <c r="AL197" s="15"/>
    </row>
    <row r="198" spans="1:38" customFormat="1" ht="14.4" x14ac:dyDescent="0.3">
      <c r="A198" s="14" t="s">
        <v>16</v>
      </c>
      <c r="B198" s="14" t="s">
        <v>40</v>
      </c>
      <c r="C198" s="15">
        <v>0.83715256500000002</v>
      </c>
      <c r="D198" s="15">
        <v>1.874588063</v>
      </c>
      <c r="E198" s="15">
        <v>0.41084625600000002</v>
      </c>
      <c r="F198" s="15">
        <v>0.97319049199999996</v>
      </c>
      <c r="G198" s="15">
        <v>0.30691453200000002</v>
      </c>
      <c r="H198" s="15">
        <v>1.42131327</v>
      </c>
      <c r="I198" s="15">
        <v>1.892456106</v>
      </c>
      <c r="J198" s="15">
        <v>1.8110182859999999</v>
      </c>
      <c r="K198" s="15">
        <v>0.475275748</v>
      </c>
      <c r="L198" s="15">
        <v>1.730320093</v>
      </c>
      <c r="M198" s="15">
        <v>1.2614759689999999</v>
      </c>
      <c r="N198" s="15">
        <v>0.86283593400000003</v>
      </c>
      <c r="O198" s="15">
        <v>1.578231315</v>
      </c>
      <c r="P198" s="15">
        <v>1.442589659</v>
      </c>
      <c r="Q198" s="15">
        <v>0.44997078000000001</v>
      </c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/>
      <c r="AJ198" s="15"/>
      <c r="AK198" s="15"/>
      <c r="AL198" s="15"/>
    </row>
    <row r="199" spans="1:38" customFormat="1" ht="14.4" x14ac:dyDescent="0.3">
      <c r="A199" s="14" t="s">
        <v>16</v>
      </c>
      <c r="B199" s="14" t="s">
        <v>42</v>
      </c>
      <c r="C199" s="15">
        <v>0.45788670399999998</v>
      </c>
      <c r="D199" s="15">
        <v>0.61167905700000003</v>
      </c>
      <c r="E199" s="15">
        <v>0.24984532100000001</v>
      </c>
      <c r="F199" s="15">
        <v>0.39356007700000001</v>
      </c>
      <c r="G199" s="15">
        <v>0.21348767799999999</v>
      </c>
      <c r="H199" s="15">
        <v>0.56045053099999997</v>
      </c>
      <c r="I199" s="15">
        <v>0.60460679799999995</v>
      </c>
      <c r="J199" s="15">
        <v>0.581284578</v>
      </c>
      <c r="K199" s="15">
        <v>0.294274757</v>
      </c>
      <c r="L199" s="15">
        <v>0.51564006900000003</v>
      </c>
      <c r="M199" s="15">
        <v>0.562003005</v>
      </c>
      <c r="N199" s="15">
        <v>0.58147203599999997</v>
      </c>
      <c r="O199" s="15">
        <v>0.67008817899999995</v>
      </c>
      <c r="P199" s="15">
        <v>0.55469387100000001</v>
      </c>
      <c r="Q199" s="15">
        <v>0.32487152699999999</v>
      </c>
      <c r="R199" s="15">
        <v>0.59103267100000001</v>
      </c>
      <c r="S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/>
      <c r="AH199" s="15"/>
      <c r="AI199" s="15"/>
      <c r="AJ199" s="15"/>
      <c r="AK199" s="15"/>
      <c r="AL199" s="15"/>
    </row>
    <row r="200" spans="1:38" customFormat="1" ht="14.4" x14ac:dyDescent="0.3">
      <c r="A200" s="14" t="s">
        <v>16</v>
      </c>
      <c r="B200" s="14" t="s">
        <v>44</v>
      </c>
      <c r="C200" s="15">
        <v>0.57634101999999998</v>
      </c>
      <c r="D200" s="15">
        <v>0.94491296000000002</v>
      </c>
      <c r="E200" s="15">
        <v>0.435161619</v>
      </c>
      <c r="F200" s="15">
        <v>0.77478696000000002</v>
      </c>
      <c r="G200" s="15">
        <v>0.41877958300000001</v>
      </c>
      <c r="H200" s="15">
        <v>0.98250374799999995</v>
      </c>
      <c r="I200" s="15">
        <v>0.97949295300000006</v>
      </c>
      <c r="J200" s="15">
        <v>0.99422561499999995</v>
      </c>
      <c r="K200" s="15">
        <v>0.48009972400000001</v>
      </c>
      <c r="L200" s="15">
        <v>0.86257939900000002</v>
      </c>
      <c r="M200" s="15">
        <v>0.789221862</v>
      </c>
      <c r="N200" s="15">
        <v>0.67817305500000002</v>
      </c>
      <c r="O200" s="15">
        <v>0.875662987</v>
      </c>
      <c r="P200" s="15">
        <v>1.039854254</v>
      </c>
      <c r="Q200" s="15">
        <v>0.39305541300000002</v>
      </c>
      <c r="R200" s="15">
        <v>0.96162386300000002</v>
      </c>
      <c r="S200" s="15">
        <v>0.72406797300000003</v>
      </c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/>
      <c r="AH200" s="15"/>
      <c r="AI200" s="15"/>
      <c r="AJ200" s="15"/>
      <c r="AK200" s="15"/>
      <c r="AL200" s="15"/>
    </row>
    <row r="201" spans="1:38" customFormat="1" ht="14.4" x14ac:dyDescent="0.3">
      <c r="A201" s="14" t="s">
        <v>16</v>
      </c>
      <c r="B201" s="14" t="s">
        <v>45</v>
      </c>
      <c r="C201" s="15">
        <v>0.44571300600000002</v>
      </c>
      <c r="D201" s="15">
        <v>0.60394930099999999</v>
      </c>
      <c r="E201" s="15">
        <v>0.25172098599999998</v>
      </c>
      <c r="F201" s="15">
        <v>0.39898888199999999</v>
      </c>
      <c r="G201" s="15">
        <v>0.21750514900000001</v>
      </c>
      <c r="H201" s="15">
        <v>0.55623103900000004</v>
      </c>
      <c r="I201" s="15">
        <v>0.59706439499999997</v>
      </c>
      <c r="J201" s="15">
        <v>0.572022849</v>
      </c>
      <c r="K201" s="15">
        <v>0.30125278300000002</v>
      </c>
      <c r="L201" s="15">
        <v>0.50843660700000004</v>
      </c>
      <c r="M201" s="15">
        <v>0.55086059799999998</v>
      </c>
      <c r="N201" s="15">
        <v>0.58462835599999996</v>
      </c>
      <c r="O201" s="15">
        <v>0.66652861299999999</v>
      </c>
      <c r="P201" s="15">
        <v>0.55098645300000004</v>
      </c>
      <c r="Q201" s="15">
        <v>0.33046695100000001</v>
      </c>
      <c r="R201" s="15">
        <v>0.58357248100000003</v>
      </c>
      <c r="S201" s="15">
        <v>1.955024954</v>
      </c>
      <c r="T201" s="15">
        <v>0.72179090000000001</v>
      </c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/>
      <c r="AG201" s="15"/>
      <c r="AH201" s="15"/>
      <c r="AI201" s="15"/>
      <c r="AJ201" s="15"/>
      <c r="AK201" s="15"/>
      <c r="AL201" s="15"/>
    </row>
    <row r="202" spans="1:38" customFormat="1" ht="14.4" x14ac:dyDescent="0.3">
      <c r="A202" s="14" t="s">
        <v>16</v>
      </c>
      <c r="B202" s="14" t="s">
        <v>46</v>
      </c>
      <c r="C202" s="15">
        <v>0.56788298400000004</v>
      </c>
      <c r="D202" s="15">
        <v>0.93461178199999995</v>
      </c>
      <c r="E202" s="15">
        <v>0.486326761</v>
      </c>
      <c r="F202" s="15">
        <v>0.63930736099999996</v>
      </c>
      <c r="G202" s="15">
        <v>0.438540033</v>
      </c>
      <c r="H202" s="15">
        <v>1.071601604</v>
      </c>
      <c r="I202" s="15">
        <v>0.92005764199999995</v>
      </c>
      <c r="J202" s="15">
        <v>0.89980714399999995</v>
      </c>
      <c r="K202" s="15">
        <v>0.53108942999999997</v>
      </c>
      <c r="L202" s="15">
        <v>0.82937680000000003</v>
      </c>
      <c r="M202" s="15">
        <v>0.75655388800000001</v>
      </c>
      <c r="N202" s="15">
        <v>0.71580558500000002</v>
      </c>
      <c r="O202" s="15">
        <v>0.92673016799999997</v>
      </c>
      <c r="P202" s="15">
        <v>1.0968008469999999</v>
      </c>
      <c r="Q202" s="15">
        <v>0.45248044900000001</v>
      </c>
      <c r="R202" s="15">
        <v>0.92270028199999998</v>
      </c>
      <c r="S202" s="15">
        <v>0.82162685599999996</v>
      </c>
      <c r="T202" s="15">
        <v>1.2088921530000001</v>
      </c>
      <c r="U202" s="15">
        <v>0.81846725499999995</v>
      </c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5"/>
      <c r="AI202" s="15"/>
      <c r="AJ202" s="15"/>
      <c r="AK202" s="15"/>
      <c r="AL202" s="15"/>
    </row>
    <row r="203" spans="1:38" customFormat="1" ht="14.4" x14ac:dyDescent="0.3">
      <c r="A203" s="14" t="s">
        <v>16</v>
      </c>
      <c r="B203" s="14" t="s">
        <v>47</v>
      </c>
      <c r="C203" s="15">
        <v>0.89068519800000001</v>
      </c>
      <c r="D203" s="15">
        <v>1.8830390239999999</v>
      </c>
      <c r="E203" s="15">
        <v>0.45922994299999997</v>
      </c>
      <c r="F203" s="15">
        <v>0.98493655000000002</v>
      </c>
      <c r="G203" s="15">
        <v>0.358792838</v>
      </c>
      <c r="H203" s="15">
        <v>1.3910237620000001</v>
      </c>
      <c r="I203" s="15">
        <v>1.865947174</v>
      </c>
      <c r="J203" s="15">
        <v>1.8412640979999999</v>
      </c>
      <c r="K203" s="15">
        <v>0.53281984900000001</v>
      </c>
      <c r="L203" s="15">
        <v>1.8166653800000001</v>
      </c>
      <c r="M203" s="15">
        <v>1.2867390970000001</v>
      </c>
      <c r="N203" s="15">
        <v>0.83435222499999995</v>
      </c>
      <c r="O203" s="15">
        <v>1.6080502590000001</v>
      </c>
      <c r="P203" s="15">
        <v>1.4191532870000001</v>
      </c>
      <c r="Q203" s="15">
        <v>0.50971519300000001</v>
      </c>
      <c r="R203" s="15">
        <v>1.8637305639999999</v>
      </c>
      <c r="S203" s="15">
        <v>0.58193948900000003</v>
      </c>
      <c r="T203" s="15">
        <v>0.95169557299999996</v>
      </c>
      <c r="U203" s="15">
        <v>0.57614072299999997</v>
      </c>
      <c r="V203" s="15">
        <v>0.93634010099999998</v>
      </c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  <c r="AJ203" s="15"/>
      <c r="AK203" s="15"/>
      <c r="AL203" s="15"/>
    </row>
    <row r="204" spans="1:38" customFormat="1" ht="14.4" x14ac:dyDescent="0.3">
      <c r="A204" s="14" t="s">
        <v>16</v>
      </c>
      <c r="B204" s="14" t="s">
        <v>48</v>
      </c>
      <c r="C204" s="15">
        <v>0.91634505300000002</v>
      </c>
      <c r="D204" s="15">
        <v>0.95160826300000001</v>
      </c>
      <c r="E204" s="15">
        <v>0.40823640500000002</v>
      </c>
      <c r="F204" s="15">
        <v>1.8645634019999999</v>
      </c>
      <c r="G204" s="15">
        <v>0.40575491499999999</v>
      </c>
      <c r="H204" s="15">
        <v>0.79759494900000005</v>
      </c>
      <c r="I204" s="15">
        <v>0.94348246800000002</v>
      </c>
      <c r="J204" s="15">
        <v>0.92284744799999996</v>
      </c>
      <c r="K204" s="15">
        <v>0.425929469</v>
      </c>
      <c r="L204" s="15">
        <v>0.89916665299999998</v>
      </c>
      <c r="M204" s="15">
        <v>0.60782693600000004</v>
      </c>
      <c r="N204" s="15">
        <v>0.93196827000000004</v>
      </c>
      <c r="O204" s="15">
        <v>0.78043233899999997</v>
      </c>
      <c r="P204" s="15">
        <v>0.803064047</v>
      </c>
      <c r="Q204" s="15">
        <v>0.40418895900000001</v>
      </c>
      <c r="R204" s="15">
        <v>0.91558194699999995</v>
      </c>
      <c r="S204" s="15">
        <v>0.32968574899999997</v>
      </c>
      <c r="T204" s="15">
        <v>0.67848703300000002</v>
      </c>
      <c r="U204" s="15">
        <v>0.33910062600000002</v>
      </c>
      <c r="V204" s="15">
        <v>0.53283326200000003</v>
      </c>
      <c r="W204" s="15">
        <v>0.91683701200000001</v>
      </c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5"/>
      <c r="AI204" s="15"/>
      <c r="AJ204" s="15"/>
      <c r="AK204" s="15"/>
      <c r="AL204" s="15"/>
    </row>
    <row r="205" spans="1:38" customFormat="1" ht="14.4" x14ac:dyDescent="0.3">
      <c r="A205" s="14" t="s">
        <v>16</v>
      </c>
      <c r="B205" s="14" t="s">
        <v>49</v>
      </c>
      <c r="C205" s="15">
        <v>0.79019033500000002</v>
      </c>
      <c r="D205" s="15">
        <v>0.93726619799999999</v>
      </c>
      <c r="E205" s="15">
        <v>0.28688028500000001</v>
      </c>
      <c r="F205" s="15">
        <v>0.97543403900000003</v>
      </c>
      <c r="G205" s="15">
        <v>0.228652249</v>
      </c>
      <c r="H205" s="15">
        <v>0.96594593299999998</v>
      </c>
      <c r="I205" s="15">
        <v>0.93421936000000005</v>
      </c>
      <c r="J205" s="15">
        <v>0.93153018600000004</v>
      </c>
      <c r="K205" s="15">
        <v>0.311416256</v>
      </c>
      <c r="L205" s="15">
        <v>0.84886923800000003</v>
      </c>
      <c r="M205" s="15">
        <v>0.801556826</v>
      </c>
      <c r="N205" s="15">
        <v>1.1088176190000001</v>
      </c>
      <c r="O205" s="15">
        <v>0.88412689700000002</v>
      </c>
      <c r="P205" s="15">
        <v>0.99194699200000003</v>
      </c>
      <c r="Q205" s="15">
        <v>0.38196740099999998</v>
      </c>
      <c r="R205" s="15">
        <v>0.92475663299999999</v>
      </c>
      <c r="S205" s="15">
        <v>0.46291107500000001</v>
      </c>
      <c r="T205" s="15">
        <v>0.691262033</v>
      </c>
      <c r="U205" s="15">
        <v>0.45522250800000003</v>
      </c>
      <c r="V205" s="15">
        <v>0.63290662600000003</v>
      </c>
      <c r="W205" s="15">
        <v>0.92684149800000004</v>
      </c>
      <c r="X205" s="15">
        <v>1.0743652690000001</v>
      </c>
      <c r="Y205" s="15"/>
      <c r="Z205" s="15"/>
      <c r="AA205" s="15"/>
      <c r="AB205" s="15"/>
      <c r="AC205" s="15"/>
      <c r="AD205" s="15"/>
      <c r="AE205" s="15"/>
      <c r="AF205" s="15"/>
      <c r="AG205" s="15"/>
      <c r="AH205" s="15"/>
      <c r="AI205" s="15"/>
      <c r="AJ205" s="15"/>
      <c r="AK205" s="15"/>
      <c r="AL205" s="15"/>
    </row>
    <row r="206" spans="1:38" customFormat="1" ht="14.4" x14ac:dyDescent="0.3">
      <c r="A206" s="14" t="s">
        <v>16</v>
      </c>
      <c r="B206" s="14" t="s">
        <v>50</v>
      </c>
      <c r="C206" s="15">
        <v>0.649545818</v>
      </c>
      <c r="D206" s="15">
        <v>1.032264565</v>
      </c>
      <c r="E206" s="15">
        <v>0.34504873400000002</v>
      </c>
      <c r="F206" s="15">
        <v>0.70185941100000004</v>
      </c>
      <c r="G206" s="15">
        <v>0.275364108</v>
      </c>
      <c r="H206" s="15">
        <v>1.0360224760000001</v>
      </c>
      <c r="I206" s="15">
        <v>1.0314403409999999</v>
      </c>
      <c r="J206" s="15">
        <v>1.0349318009999999</v>
      </c>
      <c r="K206" s="15">
        <v>0.41775407799999997</v>
      </c>
      <c r="L206" s="15">
        <v>0.91383466000000002</v>
      </c>
      <c r="M206" s="15">
        <v>0.72201428199999995</v>
      </c>
      <c r="N206" s="15">
        <v>0.65631775000000003</v>
      </c>
      <c r="O206" s="15">
        <v>1.010104729</v>
      </c>
      <c r="P206" s="15">
        <v>1.0718891880000001</v>
      </c>
      <c r="Q206" s="15">
        <v>0.40718811100000002</v>
      </c>
      <c r="R206" s="15">
        <v>1.018680155</v>
      </c>
      <c r="S206" s="15">
        <v>0.64567834899999998</v>
      </c>
      <c r="T206" s="15">
        <v>0.81867459099999995</v>
      </c>
      <c r="U206" s="15">
        <v>0.64062919500000004</v>
      </c>
      <c r="V206" s="15">
        <v>1.2789355520000001</v>
      </c>
      <c r="W206" s="15">
        <v>1.014252001</v>
      </c>
      <c r="X206" s="15">
        <v>0.63357523699999996</v>
      </c>
      <c r="Y206" s="15">
        <v>0.76726015599999997</v>
      </c>
      <c r="Z206" s="15"/>
      <c r="AA206" s="15"/>
      <c r="AB206" s="15"/>
      <c r="AC206" s="15"/>
      <c r="AD206" s="15"/>
      <c r="AE206" s="15"/>
      <c r="AF206" s="15"/>
      <c r="AG206" s="15"/>
      <c r="AH206" s="15"/>
      <c r="AI206" s="15"/>
      <c r="AJ206" s="15"/>
      <c r="AK206" s="15"/>
      <c r="AL206" s="15"/>
    </row>
    <row r="207" spans="1:38" customFormat="1" ht="14.4" x14ac:dyDescent="0.3">
      <c r="A207" s="14" t="s">
        <v>16</v>
      </c>
      <c r="B207" s="14" t="s">
        <v>51</v>
      </c>
      <c r="C207" s="15">
        <v>0.86287125399999998</v>
      </c>
      <c r="D207" s="15">
        <v>1.892737801</v>
      </c>
      <c r="E207" s="15">
        <v>0.40695756199999999</v>
      </c>
      <c r="F207" s="15">
        <v>1.0081781169999999</v>
      </c>
      <c r="G207" s="15">
        <v>0.319274697</v>
      </c>
      <c r="H207" s="15">
        <v>1.419547796</v>
      </c>
      <c r="I207" s="15">
        <v>1.925891757</v>
      </c>
      <c r="J207" s="15">
        <v>1.832526976</v>
      </c>
      <c r="K207" s="15">
        <v>0.49260330800000002</v>
      </c>
      <c r="L207" s="15">
        <v>1.75952398</v>
      </c>
      <c r="M207" s="15">
        <v>1.269323252</v>
      </c>
      <c r="N207" s="15">
        <v>0.86987983599999996</v>
      </c>
      <c r="O207" s="15">
        <v>1.623286658</v>
      </c>
      <c r="P207" s="15">
        <v>1.4515458269999999</v>
      </c>
      <c r="Q207" s="15">
        <v>0.45578552100000003</v>
      </c>
      <c r="R207" s="15">
        <v>1.9247780720000001</v>
      </c>
      <c r="S207" s="15">
        <v>0.59890515899999996</v>
      </c>
      <c r="T207" s="15">
        <v>0.98547063899999998</v>
      </c>
      <c r="U207" s="15">
        <v>0.59054502799999997</v>
      </c>
      <c r="V207" s="15">
        <v>0.94142146599999998</v>
      </c>
      <c r="W207" s="15">
        <v>1.9080637789999999</v>
      </c>
      <c r="X207" s="15">
        <v>0.94937403899999995</v>
      </c>
      <c r="Y207" s="15">
        <v>0.95611211399999996</v>
      </c>
      <c r="Z207" s="15">
        <v>1.0482087529999999</v>
      </c>
      <c r="AA207" s="15"/>
      <c r="AB207" s="15"/>
      <c r="AC207" s="15"/>
      <c r="AD207" s="15"/>
      <c r="AE207" s="15"/>
      <c r="AF207" s="15"/>
      <c r="AG207" s="15"/>
      <c r="AH207" s="15"/>
      <c r="AI207" s="15"/>
      <c r="AJ207" s="15"/>
      <c r="AK207" s="15"/>
      <c r="AL207" s="15"/>
    </row>
    <row r="208" spans="1:38" customFormat="1" ht="14.4" x14ac:dyDescent="0.3">
      <c r="A208" s="14" t="s">
        <v>16</v>
      </c>
      <c r="B208" s="14" t="s">
        <v>53</v>
      </c>
      <c r="C208" s="15">
        <v>0.36647635200000001</v>
      </c>
      <c r="D208" s="15">
        <v>0.159783383</v>
      </c>
      <c r="E208" s="15">
        <v>0.83181070499999998</v>
      </c>
      <c r="F208" s="15">
        <v>0.26177876</v>
      </c>
      <c r="G208" s="15">
        <v>0.82097894800000004</v>
      </c>
      <c r="H208" s="15">
        <v>0.26705472200000002</v>
      </c>
      <c r="I208" s="15">
        <v>0.16292399199999999</v>
      </c>
      <c r="J208" s="15">
        <v>0.178976366</v>
      </c>
      <c r="K208" s="15">
        <v>0.81994748299999998</v>
      </c>
      <c r="L208" s="15">
        <v>0.17868927300000001</v>
      </c>
      <c r="M208" s="15">
        <v>0.41591784300000001</v>
      </c>
      <c r="N208" s="15">
        <v>0.306477834</v>
      </c>
      <c r="O208" s="15">
        <v>0.33350020400000002</v>
      </c>
      <c r="P208" s="15">
        <v>0.263593998</v>
      </c>
      <c r="Q208" s="15">
        <v>0.69555271699999999</v>
      </c>
      <c r="R208" s="15">
        <v>0.15607087</v>
      </c>
      <c r="S208" s="15">
        <v>0.18386708099999999</v>
      </c>
      <c r="T208" s="15">
        <v>0.18211613400000001</v>
      </c>
      <c r="U208" s="15">
        <v>0.18454087999999999</v>
      </c>
      <c r="V208" s="15">
        <v>0.15807254300000001</v>
      </c>
      <c r="W208" s="15">
        <v>0.20637894000000001</v>
      </c>
      <c r="X208" s="15">
        <v>0.243324131</v>
      </c>
      <c r="Y208" s="15">
        <v>0.30000164400000001</v>
      </c>
      <c r="Z208" s="15">
        <v>0.27037806800000003</v>
      </c>
      <c r="AA208" s="15">
        <v>0.150698211</v>
      </c>
      <c r="AB208" s="15"/>
      <c r="AC208" s="15"/>
      <c r="AD208" s="15"/>
      <c r="AE208" s="15"/>
      <c r="AF208" s="15"/>
      <c r="AG208" s="15"/>
      <c r="AH208" s="15"/>
      <c r="AI208" s="15"/>
      <c r="AJ208" s="15"/>
      <c r="AK208" s="15"/>
      <c r="AL208" s="15"/>
    </row>
    <row r="209" spans="1:38" customFormat="1" ht="14.4" x14ac:dyDescent="0.3">
      <c r="A209" s="14" t="s">
        <v>16</v>
      </c>
      <c r="B209" s="14" t="s">
        <v>54</v>
      </c>
      <c r="C209" s="15">
        <v>0.77216658400000004</v>
      </c>
      <c r="D209" s="15">
        <v>1.150085802</v>
      </c>
      <c r="E209" s="15">
        <v>0.24715451999999999</v>
      </c>
      <c r="F209" s="15">
        <v>0.73298173899999997</v>
      </c>
      <c r="G209" s="15">
        <v>0.160920017</v>
      </c>
      <c r="H209" s="15">
        <v>0.946366873</v>
      </c>
      <c r="I209" s="15">
        <v>1.182350413</v>
      </c>
      <c r="J209" s="15">
        <v>1.1277136759999999</v>
      </c>
      <c r="K209" s="15">
        <v>0.312634211</v>
      </c>
      <c r="L209" s="15">
        <v>1.079451433</v>
      </c>
      <c r="M209" s="15">
        <v>0.83024777299999997</v>
      </c>
      <c r="N209" s="15">
        <v>0.71668106899999995</v>
      </c>
      <c r="O209" s="15">
        <v>1.272187797</v>
      </c>
      <c r="P209" s="15">
        <v>1.0193256559999999</v>
      </c>
      <c r="Q209" s="15">
        <v>0.29854595</v>
      </c>
      <c r="R209" s="15">
        <v>1.1683690870000001</v>
      </c>
      <c r="S209" s="15">
        <v>0.58719706800000004</v>
      </c>
      <c r="T209" s="15">
        <v>0.67135436299999995</v>
      </c>
      <c r="U209" s="15">
        <v>0.57750069900000001</v>
      </c>
      <c r="V209" s="15">
        <v>0.72045562500000004</v>
      </c>
      <c r="W209" s="15">
        <v>1.140432758</v>
      </c>
      <c r="X209" s="15">
        <v>0.63820185399999996</v>
      </c>
      <c r="Y209" s="15">
        <v>0.82364279900000004</v>
      </c>
      <c r="Z209" s="15">
        <v>0.76766335100000005</v>
      </c>
      <c r="AA209" s="15">
        <v>1.1990071689999999</v>
      </c>
      <c r="AB209" s="15">
        <v>0.17387314400000001</v>
      </c>
      <c r="AC209" s="15"/>
      <c r="AD209" s="15"/>
      <c r="AE209" s="15"/>
      <c r="AF209" s="15"/>
      <c r="AG209" s="15"/>
      <c r="AH209" s="15"/>
      <c r="AI209" s="15"/>
      <c r="AJ209" s="15"/>
      <c r="AK209" s="15"/>
      <c r="AL209" s="15"/>
    </row>
    <row r="210" spans="1:38" customFormat="1" ht="14.4" x14ac:dyDescent="0.3">
      <c r="A210" s="14" t="s">
        <v>16</v>
      </c>
      <c r="B210" s="14" t="s">
        <v>55</v>
      </c>
      <c r="C210" s="15">
        <v>0.69316694899999998</v>
      </c>
      <c r="D210" s="15">
        <v>1.440597227</v>
      </c>
      <c r="E210" s="15">
        <v>0.36287206900000002</v>
      </c>
      <c r="F210" s="15">
        <v>0.81734033699999997</v>
      </c>
      <c r="G210" s="15">
        <v>0.31361088799999998</v>
      </c>
      <c r="H210" s="15">
        <v>1.2293451</v>
      </c>
      <c r="I210" s="15">
        <v>1.4454461649999999</v>
      </c>
      <c r="J210" s="15">
        <v>1.373888754</v>
      </c>
      <c r="K210" s="15">
        <v>0.43128915800000001</v>
      </c>
      <c r="L210" s="15">
        <v>1.3156961140000001</v>
      </c>
      <c r="M210" s="15">
        <v>1.1541880579999999</v>
      </c>
      <c r="N210" s="15">
        <v>0.79242231799999996</v>
      </c>
      <c r="O210" s="15">
        <v>1.359314661</v>
      </c>
      <c r="P210" s="15">
        <v>1.2453398570000001</v>
      </c>
      <c r="Q210" s="15">
        <v>0.40933720800000001</v>
      </c>
      <c r="R210" s="15">
        <v>1.441562781</v>
      </c>
      <c r="S210" s="15">
        <v>0.63187417800000001</v>
      </c>
      <c r="T210" s="15">
        <v>0.84365000400000001</v>
      </c>
      <c r="U210" s="15">
        <v>0.62191378600000002</v>
      </c>
      <c r="V210" s="15">
        <v>0.81112347600000001</v>
      </c>
      <c r="W210" s="15">
        <v>1.413911642</v>
      </c>
      <c r="X210" s="15">
        <v>0.82842220600000005</v>
      </c>
      <c r="Y210" s="15">
        <v>0.914398504</v>
      </c>
      <c r="Z210" s="15">
        <v>0.896979427</v>
      </c>
      <c r="AA210" s="15">
        <v>1.4770335649999999</v>
      </c>
      <c r="AB210" s="15">
        <v>0.35283887600000002</v>
      </c>
      <c r="AC210" s="15">
        <v>1.1061508630000001</v>
      </c>
      <c r="AD210" s="15"/>
      <c r="AE210" s="15"/>
      <c r="AF210" s="15"/>
      <c r="AG210" s="15"/>
      <c r="AH210" s="15"/>
      <c r="AI210" s="15"/>
      <c r="AJ210" s="15"/>
      <c r="AK210" s="15"/>
      <c r="AL210" s="15"/>
    </row>
    <row r="211" spans="1:38" customFormat="1" ht="14.4" x14ac:dyDescent="0.3">
      <c r="A211" s="14" t="s">
        <v>16</v>
      </c>
      <c r="B211" s="14" t="s">
        <v>56</v>
      </c>
      <c r="C211" s="15">
        <v>0.53667881200000001</v>
      </c>
      <c r="D211" s="15">
        <v>1.096536167</v>
      </c>
      <c r="E211" s="15">
        <v>0.226926712</v>
      </c>
      <c r="F211" s="15">
        <v>0.66832800199999998</v>
      </c>
      <c r="G211" s="15">
        <v>0.14555448600000001</v>
      </c>
      <c r="H211" s="15">
        <v>0.98777200700000001</v>
      </c>
      <c r="I211" s="15">
        <v>1.087502153</v>
      </c>
      <c r="J211" s="15">
        <v>1.0181240140000001</v>
      </c>
      <c r="K211" s="15">
        <v>0.27003458600000002</v>
      </c>
      <c r="L211" s="15">
        <v>1.004163301</v>
      </c>
      <c r="M211" s="15">
        <v>0.77067565400000004</v>
      </c>
      <c r="N211" s="15">
        <v>0.59642526399999996</v>
      </c>
      <c r="O211" s="15">
        <v>1.1070151619999999</v>
      </c>
      <c r="P211" s="15">
        <v>1.0121132559999999</v>
      </c>
      <c r="Q211" s="15">
        <v>0.33018211400000003</v>
      </c>
      <c r="R211" s="15">
        <v>1.1191422440000001</v>
      </c>
      <c r="S211" s="15">
        <v>0.63186188600000004</v>
      </c>
      <c r="T211" s="15">
        <v>0.63855087300000002</v>
      </c>
      <c r="U211" s="15">
        <v>0.64292788599999995</v>
      </c>
      <c r="V211" s="15">
        <v>0.73261058700000004</v>
      </c>
      <c r="W211" s="15">
        <v>1.062433661</v>
      </c>
      <c r="X211" s="15">
        <v>0.60710405199999995</v>
      </c>
      <c r="Y211" s="15">
        <v>0.733360385</v>
      </c>
      <c r="Z211" s="15">
        <v>0.81119988600000004</v>
      </c>
      <c r="AA211" s="15">
        <v>1.1117231889999999</v>
      </c>
      <c r="AB211" s="15">
        <v>0.20412404200000001</v>
      </c>
      <c r="AC211" s="15">
        <v>1.159583544</v>
      </c>
      <c r="AD211" s="15">
        <v>1.117241414</v>
      </c>
      <c r="AE211" s="15"/>
      <c r="AF211" s="15"/>
      <c r="AG211" s="15"/>
      <c r="AH211" s="15"/>
      <c r="AI211" s="15"/>
      <c r="AJ211" s="15"/>
      <c r="AK211" s="15"/>
      <c r="AL211" s="15"/>
    </row>
    <row r="212" spans="1:38" customFormat="1" ht="14.4" x14ac:dyDescent="0.3">
      <c r="A212" s="14" t="s">
        <v>16</v>
      </c>
      <c r="B212" s="14" t="s">
        <v>57</v>
      </c>
      <c r="C212" s="15">
        <v>0.65766849100000002</v>
      </c>
      <c r="D212" s="15">
        <v>1.001705675</v>
      </c>
      <c r="E212" s="15">
        <v>0.39990205699999998</v>
      </c>
      <c r="F212" s="15">
        <v>0.66708706799999995</v>
      </c>
      <c r="G212" s="15">
        <v>0.32038253300000002</v>
      </c>
      <c r="H212" s="15">
        <v>1.0617156029999999</v>
      </c>
      <c r="I212" s="15">
        <v>0.99906973799999998</v>
      </c>
      <c r="J212" s="15">
        <v>1.014749465</v>
      </c>
      <c r="K212" s="15">
        <v>0.46365065599999999</v>
      </c>
      <c r="L212" s="15">
        <v>0.88722428600000003</v>
      </c>
      <c r="M212" s="15">
        <v>0.75216005699999999</v>
      </c>
      <c r="N212" s="15">
        <v>0.65205438999999998</v>
      </c>
      <c r="O212" s="15">
        <v>0.97463345000000001</v>
      </c>
      <c r="P212" s="15">
        <v>1.0611835000000001</v>
      </c>
      <c r="Q212" s="15">
        <v>0.486274492</v>
      </c>
      <c r="R212" s="15">
        <v>0.98815072699999995</v>
      </c>
      <c r="S212" s="15">
        <v>0.67227896600000003</v>
      </c>
      <c r="T212" s="15">
        <v>0.82692346500000002</v>
      </c>
      <c r="U212" s="15">
        <v>0.66698985799999999</v>
      </c>
      <c r="V212" s="15">
        <v>1.274231782</v>
      </c>
      <c r="W212" s="15">
        <v>1.0009422640000001</v>
      </c>
      <c r="X212" s="15">
        <v>0.57641357599999998</v>
      </c>
      <c r="Y212" s="15">
        <v>0.82311020999999995</v>
      </c>
      <c r="Z212" s="15">
        <v>1.7716506460000001</v>
      </c>
      <c r="AA212" s="15">
        <v>1.0196139099999999</v>
      </c>
      <c r="AB212" s="15">
        <v>0.26384865800000001</v>
      </c>
      <c r="AC212" s="15">
        <v>0.77249613500000003</v>
      </c>
      <c r="AD212" s="15">
        <v>0.85200728800000003</v>
      </c>
      <c r="AE212" s="15">
        <v>0.77017167900000005</v>
      </c>
      <c r="AF212" s="15"/>
      <c r="AG212" s="15"/>
      <c r="AH212" s="15"/>
      <c r="AI212" s="15"/>
      <c r="AJ212" s="15"/>
      <c r="AK212" s="15"/>
      <c r="AL212" s="15"/>
    </row>
    <row r="213" spans="1:38" customFormat="1" ht="14.4" x14ac:dyDescent="0.3">
      <c r="A213" s="14" t="s">
        <v>16</v>
      </c>
      <c r="B213" s="14" t="s">
        <v>73</v>
      </c>
      <c r="C213" s="15">
        <v>0.52842506099999997</v>
      </c>
      <c r="D213" s="15">
        <v>0.78192494800000001</v>
      </c>
      <c r="E213" s="15">
        <v>0.35970414699999997</v>
      </c>
      <c r="F213" s="15">
        <v>0.47631359299999998</v>
      </c>
      <c r="G213" s="15">
        <v>0.29476150699999998</v>
      </c>
      <c r="H213" s="15">
        <v>0.76309910199999997</v>
      </c>
      <c r="I213" s="15">
        <v>0.77100335799999997</v>
      </c>
      <c r="J213" s="15">
        <v>0.73565374800000005</v>
      </c>
      <c r="K213" s="15">
        <v>0.41766950800000002</v>
      </c>
      <c r="L213" s="15">
        <v>0.65230771600000004</v>
      </c>
      <c r="M213" s="15">
        <v>0.69160829099999999</v>
      </c>
      <c r="N213" s="15">
        <v>0.63330625900000004</v>
      </c>
      <c r="O213" s="15">
        <v>0.82891048700000003</v>
      </c>
      <c r="P213" s="15">
        <v>0.77795755499999997</v>
      </c>
      <c r="Q213" s="15">
        <v>0.41986949000000001</v>
      </c>
      <c r="R213" s="15">
        <v>0.74830835900000003</v>
      </c>
      <c r="S213" s="15">
        <v>0.92741235399999999</v>
      </c>
      <c r="T213" s="15">
        <v>0.90689464399999997</v>
      </c>
      <c r="U213" s="15">
        <v>0.91820741500000003</v>
      </c>
      <c r="V213" s="15">
        <v>1.0422895270000001</v>
      </c>
      <c r="W213" s="15">
        <v>0.74626010600000003</v>
      </c>
      <c r="X213" s="15">
        <v>0.41587482599999998</v>
      </c>
      <c r="Y213" s="15">
        <v>0.63519136499999995</v>
      </c>
      <c r="Z213" s="15">
        <v>0.99662794499999996</v>
      </c>
      <c r="AA213" s="15">
        <v>0.77494467600000005</v>
      </c>
      <c r="AB213" s="15">
        <v>0.295963482</v>
      </c>
      <c r="AC213" s="15">
        <v>0.661759286</v>
      </c>
      <c r="AD213" s="15">
        <v>0.78881337900000004</v>
      </c>
      <c r="AE213" s="15">
        <v>0.66663252699999997</v>
      </c>
      <c r="AF213" s="15">
        <v>1.0279814300000001</v>
      </c>
      <c r="AG213" s="15"/>
      <c r="AH213" s="15"/>
      <c r="AI213" s="15"/>
      <c r="AJ213" s="15"/>
      <c r="AK213" s="15"/>
      <c r="AL213" s="15"/>
    </row>
    <row r="214" spans="1:38" customFormat="1" ht="14.4" x14ac:dyDescent="0.3">
      <c r="A214" s="14" t="s">
        <v>16</v>
      </c>
      <c r="B214" s="14" t="s">
        <v>111</v>
      </c>
      <c r="C214" s="15">
        <v>0.59702247900000005</v>
      </c>
      <c r="D214" s="15">
        <v>1.0631222330000001</v>
      </c>
      <c r="E214" s="15">
        <v>0.412398761</v>
      </c>
      <c r="F214" s="15">
        <v>0.71307635999999996</v>
      </c>
      <c r="G214" s="15">
        <v>0.33302230799999999</v>
      </c>
      <c r="H214" s="15">
        <v>0.99627433700000001</v>
      </c>
      <c r="I214" s="15">
        <v>1.076901909</v>
      </c>
      <c r="J214" s="15">
        <v>1.037450599</v>
      </c>
      <c r="K214" s="15">
        <v>0.437456438</v>
      </c>
      <c r="L214" s="15">
        <v>0.942709676</v>
      </c>
      <c r="M214" s="15">
        <v>0.75339603099999997</v>
      </c>
      <c r="N214" s="15">
        <v>0.74770020299999995</v>
      </c>
      <c r="O214" s="15">
        <v>0.99739694899999998</v>
      </c>
      <c r="P214" s="15">
        <v>1.07893526</v>
      </c>
      <c r="Q214" s="15">
        <v>0.461232631</v>
      </c>
      <c r="R214" s="15">
        <v>1.0768792549999999</v>
      </c>
      <c r="S214" s="15">
        <v>0.70149370799999999</v>
      </c>
      <c r="T214" s="15">
        <v>0.93532140200000002</v>
      </c>
      <c r="U214" s="15">
        <v>0.68891506899999999</v>
      </c>
      <c r="V214" s="15">
        <v>0.87603947000000004</v>
      </c>
      <c r="W214" s="15">
        <v>1.0452426210000001</v>
      </c>
      <c r="X214" s="15">
        <v>0.63287131900000004</v>
      </c>
      <c r="Y214" s="15">
        <v>0.745248366</v>
      </c>
      <c r="Z214" s="15">
        <v>0.84445677799999996</v>
      </c>
      <c r="AA214" s="15">
        <v>1.0845805100000001</v>
      </c>
      <c r="AB214" s="15">
        <v>0.21978603699999999</v>
      </c>
      <c r="AC214" s="15">
        <v>0.81579991699999999</v>
      </c>
      <c r="AD214" s="15">
        <v>0.99382134300000002</v>
      </c>
      <c r="AE214" s="15">
        <v>0.83925800500000003</v>
      </c>
      <c r="AF214" s="15">
        <v>0.76849649799999997</v>
      </c>
      <c r="AG214" s="15">
        <v>0.80328770900000002</v>
      </c>
      <c r="AH214" s="15"/>
      <c r="AI214" s="15"/>
      <c r="AJ214" s="15"/>
      <c r="AK214" s="15"/>
      <c r="AL214" s="15"/>
    </row>
    <row r="215" spans="1:38" customFormat="1" ht="14.4" x14ac:dyDescent="0.3">
      <c r="A215" s="14" t="s">
        <v>16</v>
      </c>
      <c r="B215" s="14" t="s">
        <v>116</v>
      </c>
      <c r="C215" s="15">
        <v>0.53560200000000002</v>
      </c>
      <c r="D215" s="15">
        <v>0.94841295999999997</v>
      </c>
      <c r="E215" s="15">
        <v>0.28235975400000002</v>
      </c>
      <c r="F215" s="15">
        <v>0.58910085700000003</v>
      </c>
      <c r="G215" s="15">
        <v>0.25796123100000001</v>
      </c>
      <c r="H215" s="15">
        <v>0.98928912300000005</v>
      </c>
      <c r="I215" s="15">
        <v>0.91663251099999998</v>
      </c>
      <c r="J215" s="15">
        <v>0.90915971200000001</v>
      </c>
      <c r="K215" s="15">
        <v>0.33340020100000001</v>
      </c>
      <c r="L215" s="15">
        <v>0.90712323800000005</v>
      </c>
      <c r="M215" s="15">
        <v>0.82490899399999995</v>
      </c>
      <c r="N215" s="15">
        <v>0.82206189299999999</v>
      </c>
      <c r="O215" s="15">
        <v>0.96817320200000001</v>
      </c>
      <c r="P215" s="15">
        <v>1.0379492690000001</v>
      </c>
      <c r="Q215" s="15">
        <v>0.37809362299999999</v>
      </c>
      <c r="R215" s="15">
        <v>0.93729322500000001</v>
      </c>
      <c r="S215" s="15">
        <v>0.67473724000000002</v>
      </c>
      <c r="T215" s="15">
        <v>1.197651826</v>
      </c>
      <c r="U215" s="15">
        <v>0.68502482799999997</v>
      </c>
      <c r="V215" s="15">
        <v>1.2221882340000001</v>
      </c>
      <c r="W215" s="15">
        <v>0.92722486199999998</v>
      </c>
      <c r="X215" s="15">
        <v>0.56134678299999996</v>
      </c>
      <c r="Y215" s="15">
        <v>0.63599919699999996</v>
      </c>
      <c r="Z215" s="15">
        <v>0.97555913800000005</v>
      </c>
      <c r="AA215" s="15">
        <v>0.95013265300000005</v>
      </c>
      <c r="AB215" s="15">
        <v>0.256103735</v>
      </c>
      <c r="AC215" s="15">
        <v>0.69953774300000005</v>
      </c>
      <c r="AD215" s="15">
        <v>0.90535827400000002</v>
      </c>
      <c r="AE215" s="15">
        <v>0.69037223400000003</v>
      </c>
      <c r="AF215" s="15">
        <v>0.85188243100000005</v>
      </c>
      <c r="AG215" s="15">
        <v>0.90392241699999998</v>
      </c>
      <c r="AH215" s="15">
        <v>0.80879846300000002</v>
      </c>
      <c r="AI215" s="15"/>
      <c r="AJ215" s="15"/>
      <c r="AK215" s="15"/>
      <c r="AL215" s="15"/>
    </row>
    <row r="216" spans="1:38" customFormat="1" ht="14.4" x14ac:dyDescent="0.3">
      <c r="A216" s="14" t="s">
        <v>16</v>
      </c>
      <c r="B216" s="14" t="s">
        <v>120</v>
      </c>
      <c r="C216" s="15">
        <v>0.38555245900000001</v>
      </c>
      <c r="D216" s="15">
        <v>0.82055392599999999</v>
      </c>
      <c r="E216" s="15">
        <v>0.38968900400000001</v>
      </c>
      <c r="F216" s="15">
        <v>0.61018449299999999</v>
      </c>
      <c r="G216" s="15">
        <v>0.371121965</v>
      </c>
      <c r="H216" s="15">
        <v>0.90858311999999997</v>
      </c>
      <c r="I216" s="15">
        <v>0.79016516000000003</v>
      </c>
      <c r="J216" s="15">
        <v>0.78002033000000004</v>
      </c>
      <c r="K216" s="15">
        <v>0.43928610800000001</v>
      </c>
      <c r="L216" s="15">
        <v>0.72690235999999997</v>
      </c>
      <c r="M216" s="15">
        <v>0.59016116399999996</v>
      </c>
      <c r="N216" s="15">
        <v>0.63382293999999995</v>
      </c>
      <c r="O216" s="15">
        <v>0.79926611599999997</v>
      </c>
      <c r="P216" s="15">
        <v>0.94386768499999996</v>
      </c>
      <c r="Q216" s="15">
        <v>0.36249340899999999</v>
      </c>
      <c r="R216" s="15">
        <v>0.79041124299999999</v>
      </c>
      <c r="S216" s="15">
        <v>0.83663287200000003</v>
      </c>
      <c r="T216" s="15">
        <v>1.6116605639999999</v>
      </c>
      <c r="U216" s="15">
        <v>0.83662014500000004</v>
      </c>
      <c r="V216" s="15">
        <v>1.4279119119999999</v>
      </c>
      <c r="W216" s="15">
        <v>0.78122217400000005</v>
      </c>
      <c r="X216" s="15">
        <v>0.52463556899999997</v>
      </c>
      <c r="Y216" s="15">
        <v>0.55341915399999997</v>
      </c>
      <c r="Z216" s="15">
        <v>0.75355716399999995</v>
      </c>
      <c r="AA216" s="15">
        <v>0.81034002999999999</v>
      </c>
      <c r="AB216" s="15">
        <v>0.107319017</v>
      </c>
      <c r="AC216" s="15">
        <v>0.60054574999999999</v>
      </c>
      <c r="AD216" s="15">
        <v>0.69450910899999996</v>
      </c>
      <c r="AE216" s="15">
        <v>0.640044061</v>
      </c>
      <c r="AF216" s="15">
        <v>0.79203755899999995</v>
      </c>
      <c r="AG216" s="15">
        <v>0.96746955300000004</v>
      </c>
      <c r="AH216" s="15">
        <v>0.93146254699999997</v>
      </c>
      <c r="AI216" s="15">
        <v>1.3121092059999999</v>
      </c>
      <c r="AJ216" s="15"/>
      <c r="AK216" s="15"/>
      <c r="AL216" s="15"/>
    </row>
    <row r="217" spans="1:38" customFormat="1" ht="14.4" x14ac:dyDescent="0.3">
      <c r="A217" s="14" t="s">
        <v>16</v>
      </c>
      <c r="B217" s="14" t="s">
        <v>237</v>
      </c>
      <c r="C217" s="15">
        <v>0.43292215899999997</v>
      </c>
      <c r="D217" s="15">
        <v>0.70375228400000001</v>
      </c>
      <c r="E217" s="15">
        <v>0.232182531</v>
      </c>
      <c r="F217" s="15">
        <v>0.473641908</v>
      </c>
      <c r="G217" s="15">
        <v>0.21062309200000001</v>
      </c>
      <c r="H217" s="15">
        <v>0.70195831900000005</v>
      </c>
      <c r="I217" s="15">
        <v>0.66036103999999995</v>
      </c>
      <c r="J217" s="15">
        <v>0.64907300199999995</v>
      </c>
      <c r="K217" s="15">
        <v>0.29603011499999998</v>
      </c>
      <c r="L217" s="15">
        <v>0.586188932</v>
      </c>
      <c r="M217" s="15">
        <v>0.55933037900000004</v>
      </c>
      <c r="N217" s="15">
        <v>0.52091542599999996</v>
      </c>
      <c r="O217" s="15">
        <v>0.74157021899999997</v>
      </c>
      <c r="P217" s="15">
        <v>0.70445899599999995</v>
      </c>
      <c r="Q217" s="15">
        <v>0.274495498</v>
      </c>
      <c r="R217" s="15">
        <v>0.67794136199999999</v>
      </c>
      <c r="S217" s="15">
        <v>1.0071612830000001</v>
      </c>
      <c r="T217" s="15">
        <v>0.95991908000000004</v>
      </c>
      <c r="U217" s="15">
        <v>1.0031306680000001</v>
      </c>
      <c r="V217" s="15">
        <v>0.90875340299999996</v>
      </c>
      <c r="W217" s="15">
        <v>0.677901211</v>
      </c>
      <c r="X217" s="15">
        <v>0.39218203200000001</v>
      </c>
      <c r="Y217" s="15">
        <v>0.491968352</v>
      </c>
      <c r="Z217" s="15">
        <v>0.78091328800000004</v>
      </c>
      <c r="AA217" s="15">
        <v>0.69623676099999998</v>
      </c>
      <c r="AB217" s="15">
        <v>6.9446121E-2</v>
      </c>
      <c r="AC217" s="15">
        <v>0.58399206599999998</v>
      </c>
      <c r="AD217" s="15">
        <v>0.67033091499999997</v>
      </c>
      <c r="AE217" s="15">
        <v>0.534537928</v>
      </c>
      <c r="AF217" s="15">
        <v>0.730392504</v>
      </c>
      <c r="AG217" s="15">
        <v>0.98085713600000002</v>
      </c>
      <c r="AH217" s="15">
        <v>0.70203699900000005</v>
      </c>
      <c r="AI217" s="15">
        <v>0.88014725000000005</v>
      </c>
      <c r="AJ217" s="15">
        <v>1.0129984249999999</v>
      </c>
      <c r="AK217" s="15"/>
      <c r="AL217" s="15"/>
    </row>
    <row r="218" spans="1:38" customFormat="1" ht="14.4" x14ac:dyDescent="0.3">
      <c r="A218" s="14" t="s">
        <v>16</v>
      </c>
      <c r="B218" s="14" t="s">
        <v>202</v>
      </c>
      <c r="C218" s="15">
        <v>0.51617949399999996</v>
      </c>
      <c r="D218" s="15">
        <v>1.071720161</v>
      </c>
      <c r="E218" s="15">
        <v>0.38948271800000001</v>
      </c>
      <c r="F218" s="15">
        <v>0.57730737099999996</v>
      </c>
      <c r="G218" s="15">
        <v>0.34572402099999999</v>
      </c>
      <c r="H218" s="15">
        <v>0.98026805400000006</v>
      </c>
      <c r="I218" s="15">
        <v>1.0361385590000001</v>
      </c>
      <c r="J218" s="15">
        <v>1.00824213</v>
      </c>
      <c r="K218" s="15">
        <v>0.44162467100000002</v>
      </c>
      <c r="L218" s="15">
        <v>0.95315884399999995</v>
      </c>
      <c r="M218" s="15">
        <v>0.99380289499999996</v>
      </c>
      <c r="N218" s="15">
        <v>0.64646415400000001</v>
      </c>
      <c r="O218" s="15">
        <v>1.019521984</v>
      </c>
      <c r="P218" s="15">
        <v>1.0617035610000001</v>
      </c>
      <c r="Q218" s="15">
        <v>0.418693755</v>
      </c>
      <c r="R218" s="15">
        <v>1.063182667</v>
      </c>
      <c r="S218" s="15">
        <v>0.71452149300000001</v>
      </c>
      <c r="T218" s="15">
        <v>1.001949303</v>
      </c>
      <c r="U218" s="15">
        <v>0.71045692000000005</v>
      </c>
      <c r="V218" s="15">
        <v>1.04048568</v>
      </c>
      <c r="W218" s="15">
        <v>1.027057383</v>
      </c>
      <c r="X218" s="15">
        <v>0.49723154400000003</v>
      </c>
      <c r="Y218" s="15">
        <v>0.65765687299999998</v>
      </c>
      <c r="Z218" s="15">
        <v>0.84136266400000004</v>
      </c>
      <c r="AA218" s="15">
        <v>1.059515408</v>
      </c>
      <c r="AB218" s="15">
        <v>0.24449520999999999</v>
      </c>
      <c r="AC218" s="15">
        <v>0.76092600499999996</v>
      </c>
      <c r="AD218" s="15">
        <v>0.98828888800000003</v>
      </c>
      <c r="AE218" s="15">
        <v>0.72580147100000003</v>
      </c>
      <c r="AF218" s="15">
        <v>0.85263705999999995</v>
      </c>
      <c r="AG218" s="15">
        <v>0.89611049200000004</v>
      </c>
      <c r="AH218" s="15">
        <v>0.84991092499999998</v>
      </c>
      <c r="AI218" s="15">
        <v>0.95123902999999999</v>
      </c>
      <c r="AJ218" s="15">
        <v>1.0135024969999999</v>
      </c>
      <c r="AK218" s="15">
        <v>0.86786343200000005</v>
      </c>
      <c r="AL218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y cultivars</vt:lpstr>
      <vt:lpstr>By gro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S</cp:lastModifiedBy>
  <dcterms:created xsi:type="dcterms:W3CDTF">2017-02-22T15:43:04Z</dcterms:created>
  <dcterms:modified xsi:type="dcterms:W3CDTF">2021-10-05T11:46:09Z</dcterms:modified>
</cp:coreProperties>
</file>